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1"/>
  </bookViews>
  <sheets>
    <sheet name="Root_2fc_up_sensitive_Drought" sheetId="1" state="hidden" r:id="rId2"/>
    <sheet name="Sheet1" sheetId="2" state="visible" r:id="rId3"/>
  </sheets>
  <definedNames>
    <definedName function="false" hidden="true" localSheetId="0" name="_xlnm._FilterDatabase" vbProcedure="false">Root_2fc_up_sensitive_Drought!$A$1:$S$1</definedName>
    <definedName function="false" hidden="false" localSheetId="1" name="Excel_BuiltIn__FilterDatabase" vbProcedure="false">Sheet1!$A$2:$N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62" uniqueCount="1439">
  <si>
    <t xml:space="preserve">Probe Set ID</t>
  </si>
  <si>
    <t xml:space="preserve">Annotation</t>
  </si>
  <si>
    <t xml:space="preserve">RAHS14_root_drought_1</t>
  </si>
  <si>
    <t xml:space="preserve">RAHS14_root_drought_2</t>
  </si>
  <si>
    <t xml:space="preserve">RAHS14_root_drought_3</t>
  </si>
  <si>
    <t xml:space="preserve">Vagad_root_drought_1</t>
  </si>
  <si>
    <t xml:space="preserve">Vagad_root_drought_2</t>
  </si>
  <si>
    <t xml:space="preserve">Vagad_root_drought_3</t>
  </si>
  <si>
    <t xml:space="preserve">pvalue([tolerant] Vs [sensitive])</t>
  </si>
  <si>
    <t xml:space="preserve">statvalue([tolerant] Vs [sensitive])</t>
  </si>
  <si>
    <t xml:space="preserve">rank([tolerant] Vs [sensitive])</t>
  </si>
  <si>
    <t xml:space="preserve">FCAbsolute([tolerant] Vs [sensitive])</t>
  </si>
  <si>
    <t xml:space="preserve">regulation([tolerant] Vs [sensitive])</t>
  </si>
  <si>
    <t xml:space="preserve">Average([tolerant])([tolerant] Vs [sensitive])</t>
  </si>
  <si>
    <t xml:space="preserve">Average([sensitive])([tolerant] Vs [sensitive])</t>
  </si>
  <si>
    <t xml:space="preserve">StdDev([tolerant])([tolerant] Vs [sensitive])</t>
  </si>
  <si>
    <t xml:space="preserve">StdDev([sensitive])([tolerant] Vs [sensitive])</t>
  </si>
  <si>
    <t xml:space="preserve">GarAffx.37322.1.S1_s_at</t>
  </si>
  <si>
    <t xml:space="preserve">| Symbols: WER, ATMYB66, WER1 | ATMYB66 (MYB DOMAIN PROTEIN 66); DNA binding / protein binding / transcription factor/ transcription regulator | chr5:4763656-4764738 REVERSE</t>
  </si>
  <si>
    <t xml:space="preserve">down</t>
  </si>
  <si>
    <t xml:space="preserve">GarAffx.38922.1.S1_s_at</t>
  </si>
  <si>
    <t xml:space="preserve">| Symbols: | oxidoreductase, acting on NADH or NADPH | chr1:28253890-28255173 FORWARD</t>
  </si>
  <si>
    <t xml:space="preserve">GbaAffx.16.1.S1_at</t>
  </si>
  <si>
    <t xml:space="preserve">leucocyanidin reductase [Populus trichocarpa]</t>
  </si>
  <si>
    <t xml:space="preserve">GbaAffx.171.1.S1_s_at</t>
  </si>
  <si>
    <t xml:space="preserve">| Symbols: | peptide methionine sulfoxide reductase, putative | chr4:12898802-12899998 REVERSE</t>
  </si>
  <si>
    <t xml:space="preserve">GbaAffx.18.1.S1_at</t>
  </si>
  <si>
    <t xml:space="preserve">| Symbols: UBQ11 | UBQ11 (UBIQUITIN 11); protein binding | chr4:2588271-2588960 REVERSE</t>
  </si>
  <si>
    <t xml:space="preserve">GbaAffx.18.1.S1_x_at</t>
  </si>
  <si>
    <t xml:space="preserve">| Symbols: | NADH-ubiquinone oxidoreductase-related | chr2:19551263-19552052 FORWARD</t>
  </si>
  <si>
    <t xml:space="preserve">Ghi.10009.1.A1_at</t>
  </si>
  <si>
    <t xml:space="preserve">NADH-ubiquinone oxidoreductase-related [Arabidopsis thaliana]</t>
  </si>
  <si>
    <t xml:space="preserve">Ghi.10014.1.S1_s_at</t>
  </si>
  <si>
    <t xml:space="preserve">Ghi.10039.1.S1_s_at</t>
  </si>
  <si>
    <t xml:space="preserve">Fb14 n=2 Tax=Gossypium RepID=Q4TZT1_GOSHI</t>
  </si>
  <si>
    <t xml:space="preserve">Ghi.10072.3.A1_at</t>
  </si>
  <si>
    <t xml:space="preserve">Ghi.10090.1.S1_s_at</t>
  </si>
  <si>
    <t xml:space="preserve">| Symbols: ATARCA, RACK1A_AT | ATARCA; nucleotide binding | chr1:6222325-6223901 FORWARD</t>
  </si>
  <si>
    <t xml:space="preserve">Ghi.10112.1.S1_s_at</t>
  </si>
  <si>
    <t xml:space="preserve">| Symbols: | tetratricopeptide repeat (TPR)-containing protein | chr4:14897500-14898937 FORWARD</t>
  </si>
  <si>
    <t xml:space="preserve">Ghi.1014.1.S1_s_at</t>
  </si>
  <si>
    <t xml:space="preserve">| Symbols: | glycine-rich protein | chr4:11944050-11945565 REVERSE</t>
  </si>
  <si>
    <t xml:space="preserve">Ghi.10160.2.S1_s_at</t>
  </si>
  <si>
    <t xml:space="preserve">| Symbols: | unknown protein | chr2:18503250-18504422 FORWARD</t>
  </si>
  <si>
    <t xml:space="preserve">Ghi.10166.1.A1_x_at</t>
  </si>
  <si>
    <t xml:space="preserve">| Symbols: | unknown protein | chr3:6840448-6842107 FORWARD</t>
  </si>
  <si>
    <t xml:space="preserve">Ghi.10212.1.S1_x_at</t>
  </si>
  <si>
    <t xml:space="preserve">| Symbols: SAM-2, MAT2 | SAM-2 (S-ADENOSYLMETHIONINE SYNTHETASE 2); methionine adenosyltransferase | chr4:796298-797479 REVERSE</t>
  </si>
  <si>
    <t xml:space="preserve">Ghi.10292.1.S1_s_at</t>
  </si>
  <si>
    <t xml:space="preserve">| Symbols: | indole-3-glycerol phosphate synthase, putative | chr5:19549930-19552046 FORWARD</t>
  </si>
  <si>
    <t xml:space="preserve">Ghi.10293.1.S1_at</t>
  </si>
  <si>
    <t xml:space="preserve">| Symbols: | metal-dependent phosphohydrolase HD domain-containing protein | chr1:9044784-9046945 REVERSE</t>
  </si>
  <si>
    <t xml:space="preserve">Ghi.10357.1.S1_s_at</t>
  </si>
  <si>
    <t xml:space="preserve">metal-dependent phosphohydrolase HD domain-containing protein [Arabidopsis thaliana]</t>
  </si>
  <si>
    <t xml:space="preserve">Ghi.1037.2.S1_x_at</t>
  </si>
  <si>
    <t xml:space="preserve">| Symbols: ROF2, ATFKBP65 | peptidyl-prolyl cis-trans isomerase, putative / FK506-binding protein, putative | chr5:19690746-19693656 REVERSE</t>
  </si>
  <si>
    <t xml:space="preserve">Ghi.10423.1.S1_at</t>
  </si>
  <si>
    <t xml:space="preserve">| Symbols: ATHSFA2, HSFA2 | ATHSFA2; DNA binding / transcription factor | chr2:11135856-11137217 FORWARD</t>
  </si>
  <si>
    <t xml:space="preserve">Ghi.10461.1.S1_at</t>
  </si>
  <si>
    <t xml:space="preserve">| Symbols: ATGCN3 | ATGCN3; transporter | chr1:23968850-23973369 FORWARD</t>
  </si>
  <si>
    <t xml:space="preserve">Ghi.10462.1.S1_at</t>
  </si>
  <si>
    <t xml:space="preserve">ABC transporter family protein [Populus trichocarpa]</t>
  </si>
  <si>
    <t xml:space="preserve">Ghi.10505.1.S1_s_at</t>
  </si>
  <si>
    <t xml:space="preserve">| Symbols: | L-galactose dehydrogenase (L-GalDH) | chr4:16169670-16171446 REVERSE</t>
  </si>
  <si>
    <t xml:space="preserve">Ghi.10578.1.S1_x_at</t>
  </si>
  <si>
    <t xml:space="preserve">| Symbols: CPN60B, LEN1 | CPN60B (CHAPERONIN 60 BETA); ATP binding / protein binding | chr1:20715717-20718673 REVERSE</t>
  </si>
  <si>
    <t xml:space="preserve">Ghi.10597.1.S1_at</t>
  </si>
  <si>
    <t xml:space="preserve">| Symbols: UVR8 | UVR8 (UVB-RESISTANCE 8); chromatin binding / guanyl-nucleotide exchange factor | chr5:25554821-25558587 REVERSE</t>
  </si>
  <si>
    <t xml:space="preserve">Ghi.10635.1.S1_x_at</t>
  </si>
  <si>
    <t xml:space="preserve">| Symbols: GASA1 | GASA1 (GAST1 PROTEIN HOMOLOG 1) | chr1:28441813-28442284 REVERSE</t>
  </si>
  <si>
    <t xml:space="preserve">Ghi.10640.1.S1_s_at</t>
  </si>
  <si>
    <t xml:space="preserve">| Symbols: | 2-dehydro-3-deoxyphosphoheptonate aldolase, putative / 3-deoxy-D-arabino-heptulosonate 7-phosphate synthase, putative / DAHP synthetase, putative | chr1:7912120-7914742 FORWARD</t>
  </si>
  <si>
    <t xml:space="preserve">Ghi.1076.2.S1_s_at</t>
  </si>
  <si>
    <t xml:space="preserve">2-dehydro-3-deoxyphosphoheptonate aldolase/ 3-deoxy-d-arabino-heptulosonate 7-phosphate synthetase [Populus trichocarpa]</t>
  </si>
  <si>
    <t xml:space="preserve">Ghi.10814.1.S1_x_at</t>
  </si>
  <si>
    <t xml:space="preserve">Phospho-2-dehydro-3-deoxyheptonate aldolase 1, chloroplast, putative n=1 Tax=Ricinus communis RepID=B9RJN2_RICCO</t>
  </si>
  <si>
    <t xml:space="preserve">Ghi.1123.1.S1_s_at</t>
  </si>
  <si>
    <t xml:space="preserve">| Symbols: DGS1 | DGS1 (DGD1 SUPPRESSOR 1) | chr5:3974374-3978066 REVERSE</t>
  </si>
  <si>
    <t xml:space="preserve">Ghi.1123.3.S1_s_at</t>
  </si>
  <si>
    <t xml:space="preserve">Putative uncharacterized protein n=1 Tax=Ricinus communis RepID=B9SB58_RICCO</t>
  </si>
  <si>
    <t xml:space="preserve">Ghi.1137.1.S1_at</t>
  </si>
  <si>
    <t xml:space="preserve">| Symbols: LHB1B1, LHCB1.4 | LHB1B1; chlorophyll binding | chr2:14524818-14525618 FORWARD</t>
  </si>
  <si>
    <t xml:space="preserve">Ghi.1139.1.S1_at</t>
  </si>
  <si>
    <t xml:space="preserve">Chlorophyll a-b binding protein, chloroplastic n=25 Tax=Magnoliophyta RepID=CB2A_SPIOL</t>
  </si>
  <si>
    <t xml:space="preserve">Ghi.1153.1.S1_s_at</t>
  </si>
  <si>
    <t xml:space="preserve">light-harvesting complex II protein Lhcb1 [Populus trichocarpa]</t>
  </si>
  <si>
    <t xml:space="preserve">Ghi.1156.1.S1_s_at</t>
  </si>
  <si>
    <t xml:space="preserve">| Symbols: HSP70 | HSP70 (heat shock protein 70); ATP binding | chr3:3991487-3993689 REVERSE</t>
  </si>
  <si>
    <t xml:space="preserve">Ghi.1164.2.S1_x_at</t>
  </si>
  <si>
    <t xml:space="preserve">Putative uncharacterized protein n=1 Tax=Picea sitchensis RepID=A9NXU2_PICSI</t>
  </si>
  <si>
    <t xml:space="preserve">Ghi.1169.2.S1_s_at</t>
  </si>
  <si>
    <t xml:space="preserve">Yth domain-containing protein, putative n=1 Tax=Ricinus communis RepID=B9SHG5_RICCO</t>
  </si>
  <si>
    <t xml:space="preserve">Ghi.1206.1.S1_at</t>
  </si>
  <si>
    <t xml:space="preserve">| Symbols: FDH | FDH (FORMATE DEHYDROGENASE); NAD or NADH binding / binding / catalytic/ cofactor binding / oxidoreductase, acting on the CH-OH group of donors, NAD or NADP as acceptor | chr5:4777043-4779190 FORWARD</t>
  </si>
  <si>
    <t xml:space="preserve">Ghi.1212.1.S1_at</t>
  </si>
  <si>
    <t xml:space="preserve">Formate dehydrogenase n=1 Tax=Lotus japonicus RepID=B6VPZ9_LOTJA</t>
  </si>
  <si>
    <t xml:space="preserve">Ghi.1241.1.S1_at</t>
  </si>
  <si>
    <t xml:space="preserve">| Symbols: ATFER2 | ATFER2 (ferritin 2); binding / ferric iron binding / oxidoreductase/ transition metal ion binding | chr3:3463651-3465294 FORWARD</t>
  </si>
  <si>
    <t xml:space="preserve">Ghi.1288.1.S1_x_at</t>
  </si>
  <si>
    <t xml:space="preserve">Ferritin, plant, putative n=2 Tax=eurosids I RepID=B9S460_RICCO</t>
  </si>
  <si>
    <t xml:space="preserve">Ghi.1314.1.S1_x_at</t>
  </si>
  <si>
    <t xml:space="preserve">| Symbols: PIP2F, PIP2;4 | PIP2;4 (PLASMA MEMBRANE INTRINSIC PROTEIN 2;4); water channel | chr5:24375673-24376939 REVERSE</t>
  </si>
  <si>
    <t xml:space="preserve">Ghi.1362.1.S1_at</t>
  </si>
  <si>
    <t xml:space="preserve">aquaporin, MIP family, PIP subfamily [Populus trichocarpa]</t>
  </si>
  <si>
    <t xml:space="preserve">Ghi.1443.1.S1_x_at</t>
  </si>
  <si>
    <t xml:space="preserve">Aquaporin, MIP family, PIP subfamily n=1 Tax=Populus trichocarpa RepID=B9HQ93_POPTR</t>
  </si>
  <si>
    <t xml:space="preserve">Ghi.1479.1.S1_at</t>
  </si>
  <si>
    <t xml:space="preserve">| Symbols: ECT3 | ECT3 | chr5:24557485-24559780 REVERSE</t>
  </si>
  <si>
    <t xml:space="preserve">Ghi.1503.1.S1_s_at</t>
  </si>
  <si>
    <t xml:space="preserve">| Symbols: | enoyl-CoA hydratase/isomerase family protein | chr1:2003834-2006564 REVERSE</t>
  </si>
  <si>
    <t xml:space="preserve">Ghi.154.1.S1_s_at</t>
  </si>
  <si>
    <t xml:space="preserve">Enoyl-CoA hydratase, mitochondrial, putative n=1 Tax=Ricinus communis RepID=B9SKX9_RICCO</t>
  </si>
  <si>
    <t xml:space="preserve">Ghi.1578.1.S1_s_at</t>
  </si>
  <si>
    <t xml:space="preserve">| Symbols: | esterase/lipase/thioesterase family protein | chr1:12530936-12534031 FORWARD</t>
  </si>
  <si>
    <t xml:space="preserve">Ghi.1643.1.S1_s_at</t>
  </si>
  <si>
    <t xml:space="preserve">Alpha/beta hydrolase domain containing protein 1,3, putative n=1 Tax=Ricinus communis RepID=B9SLH9_RICCO</t>
  </si>
  <si>
    <t xml:space="preserve">Ghi.1681.1.S1_at</t>
  </si>
  <si>
    <t xml:space="preserve">embryogenesis-associated protein EMB8 [Zea mays]</t>
  </si>
  <si>
    <t xml:space="preserve">Ghi.1711.1.S1_s_at</t>
  </si>
  <si>
    <t xml:space="preserve">| Symbols: ATMS2 | AtMS2; 5-methyltetrahydropteroyltriglutamate-homocysteine S-methyltransferase/ methionine synthase | chr3:957602-960740 FORWARD</t>
  </si>
  <si>
    <t xml:space="preserve">Ghi.1830.1.S1_at</t>
  </si>
  <si>
    <t xml:space="preserve">5-methyltetrahydropteroyltriglutamate--homocysteine methyltransferase n=2 Tax=Caryophyllales RepID=METE_MESCR</t>
  </si>
  <si>
    <t xml:space="preserve">Ghi.1834.1.S1_s_at</t>
  </si>
  <si>
    <t xml:space="preserve">vitamin-b12 independent methionine synthase, 5-methyltetrahydropteroyltriglutamate-homocysteine [Populus trichocarpa]</t>
  </si>
  <si>
    <t xml:space="preserve">Ghi.1849.1.S1_x_at</t>
  </si>
  <si>
    <t xml:space="preserve">| Symbols: | DEAD/DEAH box helicase, putative (RH10) | chr5:24546601-24549148 REVERSE</t>
  </si>
  <si>
    <t xml:space="preserve">Ghi.1892.1.S1_at</t>
  </si>
  <si>
    <t xml:space="preserve">| Symbols: RCA | RCA (RUBISCO ACTIVASE); ADP binding / ATP binding / enzyme regulator/ ribulose-1,5-bisphosphate carboxylase/oxygenase activator | chr2:16570951-16573345 REVERSE</t>
  </si>
  <si>
    <t xml:space="preserve">Ghi.1932.1.S1_at</t>
  </si>
  <si>
    <t xml:space="preserve">RCA (RUBISCO ACTIVASE) [Arabidopsis thaliana]</t>
  </si>
  <si>
    <t xml:space="preserve">Ghi.1934.1.S1_s_at</t>
  </si>
  <si>
    <t xml:space="preserve">Ribulose-1,5-bisphosphate carboxylase/oxygenase activase 2 (Fragment) n=2 Tax=Gossypium hirsutum RepID=Q9AXG0_GOSHI</t>
  </si>
  <si>
    <t xml:space="preserve">Ghi.1936.1.S1_s_at</t>
  </si>
  <si>
    <t xml:space="preserve">Metallothionein-like n=1 Tax=Gossypium hirsutum RepID=Q5I3E2_GOSHI</t>
  </si>
  <si>
    <t xml:space="preserve">Ghi.1954.1.S1_at</t>
  </si>
  <si>
    <t xml:space="preserve">| Symbols: | unknown protein | chr3:19143859-19147944 FORWARD</t>
  </si>
  <si>
    <t xml:space="preserve">Ghi.201.1.S1_at</t>
  </si>
  <si>
    <t xml:space="preserve">Putative uncharacterized protein F26O13.260 n=2 Tax=Arabidopsis thaliana RepID=Q9SCY9_ARATH</t>
  </si>
  <si>
    <t xml:space="preserve">Ghi.2078.1.S1_s_at</t>
  </si>
  <si>
    <t xml:space="preserve">unknown protein [Arabidopsis thaliana]</t>
  </si>
  <si>
    <t xml:space="preserve">Ghi.2226.1.S1_x_at</t>
  </si>
  <si>
    <t xml:space="preserve">| Symbols: | 40S ribosomal protein S26 (RPS26C) | chr3:20892309-20893343 REVERSE</t>
  </si>
  <si>
    <t xml:space="preserve">Ghi.2233.1.S1_at</t>
  </si>
  <si>
    <t xml:space="preserve">| Symbols: TUA2 | TUA2; structural constituent of cytoskeleton | chr1:18517737-18519729 FORWARD</t>
  </si>
  <si>
    <t xml:space="preserve">Ghi.2241.2.A1_at</t>
  </si>
  <si>
    <t xml:space="preserve">tubulin alpha-1 chain [Populus trichocarpa]</t>
  </si>
  <si>
    <t xml:space="preserve">Ghi.2455.1.S1_at</t>
  </si>
  <si>
    <t xml:space="preserve">Tubulin alpha-2 chain n=22 Tax=Eukaryota RepID=TBA2_ORYSJ</t>
  </si>
  <si>
    <t xml:space="preserve">Ghi.2516.1.S1_s_at</t>
  </si>
  <si>
    <t xml:space="preserve">| Symbols: CHS, TT4, ATCHS | TT4 (TRANSPARENT TESTA 4); naringenin-chalcone synthase | chr5:4488762-4490035 FORWARD</t>
  </si>
  <si>
    <t xml:space="preserve">Ghi.286.1.S1_s_at</t>
  </si>
  <si>
    <t xml:space="preserve">chalcone synthase [Populus trichocarpa]</t>
  </si>
  <si>
    <t xml:space="preserve">Ghi.2903.1.A1_at</t>
  </si>
  <si>
    <t xml:space="preserve">Chalcone synthase 1 n=1 Tax=Citrus sinensis RepID=CHS1_CITSI</t>
  </si>
  <si>
    <t xml:space="preserve">Ghi.2942.1.A1_s_at</t>
  </si>
  <si>
    <t xml:space="preserve">| Symbols: | unknown protein | chr5:2316064-2316641 FORWARD</t>
  </si>
  <si>
    <t xml:space="preserve">Ghi.2959.2.S1_s_at</t>
  </si>
  <si>
    <t xml:space="preserve">| Symbols: UBC29 | UBC29 (ubiquitin-conjugating enzyme 29); ubiquitin-protein ligase | chr2:7267880-7268737 FORWARD</t>
  </si>
  <si>
    <t xml:space="preserve">Ghi.299.1.S1_s_at</t>
  </si>
  <si>
    <t xml:space="preserve">Ubiquitin carrier protein n=1 Tax=Plantago major RepID=Q5ZFS3_PLAMJ</t>
  </si>
  <si>
    <t xml:space="preserve">Ghi.2998.2.S1_x_at</t>
  </si>
  <si>
    <t xml:space="preserve">| Symbols: | LOCATED IN: plasma membrane; EXPRESSED IN: 22 plant structures; EXPRESSED DURING: 12 growth stages; BEST Arabidopsis thaliana protein match is: myosin heavy chain-related (TAIR:AT2G37080.1); Has 77946 Blast hits to 39215 proteins in 1793 spec</t>
  </si>
  <si>
    <t xml:space="preserve">Ghi.3041.1.S1_s_at</t>
  </si>
  <si>
    <t xml:space="preserve">| Symbols: CP12-1, CP12 | CP12-1 | chr2:19446889-19447263 FORWARD</t>
  </si>
  <si>
    <t xml:space="preserve">Ghi.3051.1.A1_s_at</t>
  </si>
  <si>
    <t xml:space="preserve">| Symbols: YCF1.1 | hypothetical protein | chrC:109405-110436 FORWARD</t>
  </si>
  <si>
    <t xml:space="preserve">Ghi.3055.1.S1_s_at</t>
  </si>
  <si>
    <t xml:space="preserve">hypothetical chloroplast RF1 [Gossypium hirsutum]</t>
  </si>
  <si>
    <t xml:space="preserve">Ghi.3059.1.S1_s_at</t>
  </si>
  <si>
    <t xml:space="preserve">Putative membrane protein ycf1 n=2 Tax=Gossypium RepID=YCF1_GOSHI</t>
  </si>
  <si>
    <t xml:space="preserve">Ghi.3081.1.S1_s_at</t>
  </si>
  <si>
    <t xml:space="preserve">Nicotianamine synthase, putative n=1 Tax=Ricinus communis RepID=B9RFJ1_RICCO</t>
  </si>
  <si>
    <t xml:space="preserve">Ghi.310.1.S1_s_at</t>
  </si>
  <si>
    <t xml:space="preserve">| Symbols: | DNA-binding family protein | chr1:26363674-26364635 REVERSE</t>
  </si>
  <si>
    <t xml:space="preserve">Ghi.3135.1.S1_at</t>
  </si>
  <si>
    <t xml:space="preserve">| Symbols: | unknown protein | chr4:12420593-12421345 REVERSE</t>
  </si>
  <si>
    <t xml:space="preserve">Ghi.316.2.S1_s_at</t>
  </si>
  <si>
    <t xml:space="preserve">| Symbols: PSBM | PSII low MW protein | chrC:28707-28811 REVERSE</t>
  </si>
  <si>
    <t xml:space="preserve">Ghi.3264.1.S1_s_at</t>
  </si>
  <si>
    <t xml:space="preserve">photosystem II protein M [Pelargonium x hortorum]</t>
  </si>
  <si>
    <t xml:space="preserve">Ghi.3292.2.S1_at</t>
  </si>
  <si>
    <t xml:space="preserve">| Symbols: GA3, CYP701A3, ATKO1 | GA3 (GA REQUIRING 3); ent-kaurene oxidase/ oxygen binding | chr5:9036073-9038278 FORWARD</t>
  </si>
  <si>
    <t xml:space="preserve">Ghi.3292.3.S1_at</t>
  </si>
  <si>
    <t xml:space="preserve">| Symbols: | 60S ribosomal protein L37 (RPL37B) | chr1:19475213-19476152 REVERSE</t>
  </si>
  <si>
    <t xml:space="preserve">Ghi.3309.1.S1_at</t>
  </si>
  <si>
    <t xml:space="preserve">60S ribosomal protein L37 (RPL37B) [Arabidopsis thaliana]</t>
  </si>
  <si>
    <t xml:space="preserve">Ghi.3312.4.A1_at</t>
  </si>
  <si>
    <t xml:space="preserve">| Symbols: HSP21 | HSP21 (HEAT SHOCK PROTEIN 21) | chr4:13819048-13819895 REVERSE</t>
  </si>
  <si>
    <t xml:space="preserve">Ghi.3415.2.A1_at</t>
  </si>
  <si>
    <t xml:space="preserve">| Symbols: PANB2 | PANB2; 3-methyl-2-oxobutanoate hydroxymethyltransferase | chr3:22771692-22773313 REVERSE</t>
  </si>
  <si>
    <t xml:space="preserve">Ghi.3442.2.S1_at</t>
  </si>
  <si>
    <t xml:space="preserve">ketopantoate hydroxymethyltransferase [Populus trichocarpa]</t>
  </si>
  <si>
    <t xml:space="preserve">Ghi.3444.2.S1_at</t>
  </si>
  <si>
    <t xml:space="preserve">| Symbols: | acyl-activating enzyme 13 (AAE13) | chr3:5476490-5480128 FORWARD</t>
  </si>
  <si>
    <t xml:space="preserve">Ghi.352.1.S1_s_at</t>
  </si>
  <si>
    <t xml:space="preserve">Ghi.3549.2.S1_s_at</t>
  </si>
  <si>
    <t xml:space="preserve">Ghi.3558.1.A1_s_at</t>
  </si>
  <si>
    <t xml:space="preserve">Chalcone synthase E n=5 Tax=Solanales RepID=CHSE_IPONI</t>
  </si>
  <si>
    <t xml:space="preserve">Ghi.3585.1.S1_at</t>
  </si>
  <si>
    <t xml:space="preserve">| Symbols: | elongation factor 1-beta / EF-1-beta | chr1:10639286-10640601 FORWARD</t>
  </si>
  <si>
    <t xml:space="preserve">Ghi.3626.1.A1_at</t>
  </si>
  <si>
    <t xml:space="preserve">| Symbols: | unknown protein | chr5:21561026-21561953 FORWARD</t>
  </si>
  <si>
    <t xml:space="preserve">Ghi.3708.1.S1_s_at</t>
  </si>
  <si>
    <t xml:space="preserve">Putative uncharacterized protein n=1 Tax=Ricinus communis RepID=B9RCR6_RICCO</t>
  </si>
  <si>
    <t xml:space="preserve">Ghi.3729.1.A1_s_at</t>
  </si>
  <si>
    <t xml:space="preserve">| Symbols: TAF7 | TAF7 (TBP-ASSOCIATED FACTOR 7); general RNA polymerase II transcription factor | chr1:20628154-20629490 REVERSE</t>
  </si>
  <si>
    <t xml:space="preserve">Ghi.3760.1.S1_s_at</t>
  </si>
  <si>
    <t xml:space="preserve">| Symbols: AOC4 | AOC4 (ALLENE OXIDE CYCLASE 4); allene-oxide cyclase | chr1:4547624-4548552 FORWARD</t>
  </si>
  <si>
    <t xml:space="preserve">Ghi.3798.1.A1_s_at</t>
  </si>
  <si>
    <t xml:space="preserve">Allene oxide cyclase 4, chloroplast, putative n=1 Tax=Ricinus communis RepID=B9SWL5_RICCO</t>
  </si>
  <si>
    <t xml:space="preserve">Ghi.3815.1.A1_at</t>
  </si>
  <si>
    <t xml:space="preserve">| Symbols: ATAN11, LWD1 | ATAN11 (ANTHOCYANIN11); nucleotide binding | chr1:4395114-4396154 REVERSE</t>
  </si>
  <si>
    <t xml:space="preserve">Ghi.388.1.S1_x_at</t>
  </si>
  <si>
    <t xml:space="preserve">TTG1-like protein n=1 Tax=Gossypium hirsutum RepID=Q2QDD4_GOSHI</t>
  </si>
  <si>
    <t xml:space="preserve">Ghi.388.2.S1_x_at</t>
  </si>
  <si>
    <t xml:space="preserve">| Symbols: | phosphoglycerate kinase, putative | chr1:21028622-21030454 FORWARD</t>
  </si>
  <si>
    <t xml:space="preserve">Ghi.3921.1.S1_s_at</t>
  </si>
  <si>
    <t xml:space="preserve">Phosphoglycerate kinase n=1 Tax=Medicago truncatula RepID=B7FL07_MEDTR</t>
  </si>
  <si>
    <t xml:space="preserve">Ghi.3932.1.S1_at</t>
  </si>
  <si>
    <t xml:space="preserve">phosphoglycerate kinase, putative [Arabidopsis thaliana]</t>
  </si>
  <si>
    <t xml:space="preserve">Ghi.3964.1.A1_s_at</t>
  </si>
  <si>
    <t xml:space="preserve">| Symbols: AGO5 | AGO5 (ARGONAUTE 5); nucleic acid binding | chr2:11871488-11876712 FORWARD</t>
  </si>
  <si>
    <t xml:space="preserve">Ghi.3999.1.S1_at</t>
  </si>
  <si>
    <t xml:space="preserve">| Symbols: | nucleic acid binding | chr3:20991537-20993446 FORWARD</t>
  </si>
  <si>
    <t xml:space="preserve">Ghi.4010.2.S1_at</t>
  </si>
  <si>
    <t xml:space="preserve">| Symbols: ALDH11A3 | ALDH11A3; 3-chloroallyl aldehyde dehydrogenase/ glyceraldehyde-3-phosphate dehydrogenase (NADP+) | chr2:10327325-10329601 REVERSE</t>
  </si>
  <si>
    <t xml:space="preserve">Ghi.4088.1.A1_x_at</t>
  </si>
  <si>
    <t xml:space="preserve">NADP-dependent glyceraldehyde-3-phosphate dehydrogenase n=7 Tax=Poaceae RepID=GAPN_WHEAT</t>
  </si>
  <si>
    <t xml:space="preserve">Ghi.4108.4.A1_s_at</t>
  </si>
  <si>
    <t xml:space="preserve">Os08g0440800 [Oryza sativa (japonica cultivar-group)]</t>
  </si>
  <si>
    <t xml:space="preserve">Ghi.4112.1.S1_s_at</t>
  </si>
  <si>
    <t xml:space="preserve">| Symbols: NRT1.5 | NRT1.5 (NITRATE TRANSPORTER 1.5); nitrate transmembrane transporter/ transporter | chr1:11715337-11719807 REVERSE</t>
  </si>
  <si>
    <t xml:space="preserve">Ghi.4158.2.S1_s_at</t>
  </si>
  <si>
    <t xml:space="preserve">| Symbols: LOS1 | LOS1; copper ion binding / translation elongation factor/ translation factor, nucleic acid binding | chr1:20968245-20971077 REVERSE</t>
  </si>
  <si>
    <t xml:space="preserve">Ghi.4213.1.S1_s_at</t>
  </si>
  <si>
    <t xml:space="preserve">Elongation factor 2 n=17 Tax=Magnoliophyta RepID=EF2_BETVU</t>
  </si>
  <si>
    <t xml:space="preserve">Ghi.4284.1.S1_at</t>
  </si>
  <si>
    <t xml:space="preserve">| Symbols: ATAF1, ANAC002 | ATAF1; transcription activator/ transcription factor | chr1:268471-269514 FORWARD</t>
  </si>
  <si>
    <t xml:space="preserve">Ghi.4358.1.A1_at</t>
  </si>
  <si>
    <t xml:space="preserve">NAC domain protein NAC2 n=1 Tax=Gossypium hirsutum RepID=C0J1R2_GOSHI</t>
  </si>
  <si>
    <t xml:space="preserve">Ghi.442.1.S1_at</t>
  </si>
  <si>
    <t xml:space="preserve">NAC domain protein, IPR003441 [Populus trichocarpa]</t>
  </si>
  <si>
    <t xml:space="preserve">Ghi.444.1.S1_at</t>
  </si>
  <si>
    <t xml:space="preserve">| Symbols: | binding | chr2:12682309-12684745 REVERSE</t>
  </si>
  <si>
    <t xml:space="preserve">Ghi.4450.1.A1_at</t>
  </si>
  <si>
    <t xml:space="preserve">Ghi.4495.1.A1_s_at</t>
  </si>
  <si>
    <t xml:space="preserve">| Symbols: | aldo/keto reductase family protein | chr1:22349892-22351668 REVERSE</t>
  </si>
  <si>
    <t xml:space="preserve">Ghi.4497.1.S1_at</t>
  </si>
  <si>
    <t xml:space="preserve">Aldo/keto reductase, putative n=1 Tax=Ricinus communis RepID=B9REQ1_RICCO</t>
  </si>
  <si>
    <t xml:space="preserve">Ghi.4510.1.S1_at</t>
  </si>
  <si>
    <t xml:space="preserve">| Symbols: | RNA recognition motif (RRM)-containing protein | chr5:3081646-3085179 REVERSE</t>
  </si>
  <si>
    <t xml:space="preserve">Ghi.4512.1.A1_x_at</t>
  </si>
  <si>
    <t xml:space="preserve">Putative splicing factor (Fragment) n=1 Tax=Cicer arietinum RepID=Q9FT01_CICAR</t>
  </si>
  <si>
    <t xml:space="preserve">Ghi.4543.1.A1_s_at</t>
  </si>
  <si>
    <t xml:space="preserve">| Symbols: | unknown protein | chr1:1457172-1458531 REVERSE</t>
  </si>
  <si>
    <t xml:space="preserve">Ghi.4596.1.A1_s_at</t>
  </si>
  <si>
    <t xml:space="preserve">| Symbols: | unknown protein | chr5:18663075-18664629 REVERSE</t>
  </si>
  <si>
    <t xml:space="preserve">Ghi.4616.2.S1_x_at</t>
  </si>
  <si>
    <t xml:space="preserve">28 kDa heat-and acid-stable phosphoprotein, putative n=1 Tax=Ricinus communis RepID=B9S940_RICCO</t>
  </si>
  <si>
    <t xml:space="preserve">Ghi.4621.1.S1_x_at</t>
  </si>
  <si>
    <t xml:space="preserve">| Symbols: FPS2 | FPS2 (FARNESYL DIPHOSPHATE SYNTHASE 2); dimethylallyltranstransferase/ geranyltranstransferase | chr4:9648743-9650865 REVERSE</t>
  </si>
  <si>
    <t xml:space="preserve">Ghi.4635.1.A1_x_at</t>
  </si>
  <si>
    <t xml:space="preserve">Farnesyl pyrophosphate synthase n=1 Tax=Gossypium arboreum RepID=O04838_GOSAR</t>
  </si>
  <si>
    <t xml:space="preserve">Ghi.4741.1.S1_s_at</t>
  </si>
  <si>
    <t xml:space="preserve">| Symbols: | lecithin:cholesterol acyltransferase family protein / LACT family protein | chr3:778767-781488 REVERSE</t>
  </si>
  <si>
    <t xml:space="preserve">Ghi.4780.1.A1_s_at</t>
  </si>
  <si>
    <t xml:space="preserve">| Symbols: AVA-P2, AVA-2PE, ATVHA-C2 | AVA-P2; ATPase/ proton-transporting ATPase, rotational mechanism | chr1:6913317-6914322 FORWARD</t>
  </si>
  <si>
    <t xml:space="preserve">Ghi.4794.1.A1_x_at</t>
  </si>
  <si>
    <t xml:space="preserve">| Symbols: WRKY15 | WRKY15; calmodulin binding / transcription factor | chr2:9924998-9926154 FORWARD</t>
  </si>
  <si>
    <t xml:space="preserve">Ghi.4812.1.A1_s_at</t>
  </si>
  <si>
    <t xml:space="preserve">| Symbols: | binding | chr3:1326289-1329132 FORWARD</t>
  </si>
  <si>
    <t xml:space="preserve">Ghi.4827.1.S1_s_at</t>
  </si>
  <si>
    <t xml:space="preserve">Zinc finger protein, putative n=1 Tax=Ricinus communis RepID=B9REY7_RICCO</t>
  </si>
  <si>
    <t xml:space="preserve">Ghi.4834.1.A1_at</t>
  </si>
  <si>
    <t xml:space="preserve">| Symbols: SUS1, ASUS1, atsus1 | SUS1 (SUCROSE SYNTHASE 1); UDP-glycosyltransferase/ sucrose synthase | chr5:7050599-7054032 REVERSE</t>
  </si>
  <si>
    <t xml:space="preserve">Ghi.4840.1.A1_at</t>
  </si>
  <si>
    <t xml:space="preserve">hypothetical protein POPTRDRAFT_826368 [Populus trichocarpa]</t>
  </si>
  <si>
    <t xml:space="preserve">Ghi.4881.2.S1_x_at</t>
  </si>
  <si>
    <t xml:space="preserve">Sucrose synthase n=3 Tax=eurosids II RepID=Q9XGB7_GOSHI</t>
  </si>
  <si>
    <t xml:space="preserve">Ghi.4960.1.A1_s_at</t>
  </si>
  <si>
    <t xml:space="preserve">| Symbols: DAD2 | DAD2 (DEFENDER AGAINST CELL DEATH 2) | chr2:14921587-14922657 FORWARD</t>
  </si>
  <si>
    <t xml:space="preserve">Ghi.4960.2.A1_s_at</t>
  </si>
  <si>
    <t xml:space="preserve">Homolog of defender against apoptotic death 1 n=2 Tax=Nicotiana suaveolens x Nicotiana tabacum RepID=Q9AVB1_9SOLA</t>
  </si>
  <si>
    <t xml:space="preserve">Ghi.4970.2.S1_s_at</t>
  </si>
  <si>
    <t xml:space="preserve">| Symbols: SUF4 | SUF4 (suppressor of FRIGIDA4); DNA binding / protein heterodimerization/ protein homodimerization/ transcription factor | chr1:11040613-11043433 REVERSE</t>
  </si>
  <si>
    <t xml:space="preserve">Ghi.4994.1.A1_s_at</t>
  </si>
  <si>
    <t xml:space="preserve">| Symbols: | U2 snRNP auxiliary factor large subunit, putative | chr1:22424008-22427806 FORWARD</t>
  </si>
  <si>
    <t xml:space="preserve">Ghi.5090.1.A1_s_at</t>
  </si>
  <si>
    <t xml:space="preserve">| Symbols: EBF1, FBL6 | EBF1 (EIN3-BINDING F BOX PROTEIN 1); protein binding / ubiquitin-protein ligase | chr2:10848018-10850275 REVERSE</t>
  </si>
  <si>
    <t xml:space="preserve">Ghi.5124.1.S1_x_at</t>
  </si>
  <si>
    <t xml:space="preserve">ein3-binding f-box protein 3 [Populus trichocarpa]</t>
  </si>
  <si>
    <t xml:space="preserve">Ghi.5141.1.S1_s_at</t>
  </si>
  <si>
    <t xml:space="preserve">Grr1, plant, putative n=1 Tax=Ricinus communis RepID=B9RP47_RICCO</t>
  </si>
  <si>
    <t xml:space="preserve">Ghi.516.1.S1_s_at</t>
  </si>
  <si>
    <t xml:space="preserve">| Symbols: | nucleoporin interacting component family protein | chr2:17350419-17354997 REVERSE</t>
  </si>
  <si>
    <t xml:space="preserve">Ghi.5196.1.A1_s_at</t>
  </si>
  <si>
    <t xml:space="preserve">| Symbols: SKOR | SKOR; cyclic nucleotide binding / inward rectifier potassium channel/ outward rectifier potassium channel | chr3:619701-623473 REVERSE</t>
  </si>
  <si>
    <t xml:space="preserve">Ghi.5206.1.S1_at</t>
  </si>
  <si>
    <t xml:space="preserve">Potassium channel SKOR, putative n=1 Tax=Ricinus communis RepID=B9T5D2_RICCO</t>
  </si>
  <si>
    <t xml:space="preserve">Ghi.5218.1.A1_at</t>
  </si>
  <si>
    <t xml:space="preserve">| Symbols: | unknown protein | chr2:16867385-16868961 FORWARD</t>
  </si>
  <si>
    <t xml:space="preserve">Ghi.5220.2.A1_at</t>
  </si>
  <si>
    <t xml:space="preserve">Putative uncharacterized protein n=1 Tax=Ricinus communis RepID=B9S483_RICCO</t>
  </si>
  <si>
    <t xml:space="preserve">Ghi.5255.1.A1_at</t>
  </si>
  <si>
    <t xml:space="preserve">| Symbols: VMA10, AVMA10 | VMA10 (VACUOLAR MEMBRANE ATPASE 10); hydrogen ion transporting ATP synthase, rotational mechanism | chr3:150265-150922 REVERSE</t>
  </si>
  <si>
    <t xml:space="preserve">Ghi.530.1.S1_at</t>
  </si>
  <si>
    <t xml:space="preserve">Putative uncharacterized protein n=1 Tax=Vitis vinifera RepID=A5C0H0_VITVI</t>
  </si>
  <si>
    <t xml:space="preserve">Ghi.5305.1.A1_at</t>
  </si>
  <si>
    <t xml:space="preserve">| Symbols: CAM7 | CAM7 (CALMODULIN 7); calcium ion binding | chr3:15664619-15666355 REVERSE</t>
  </si>
  <si>
    <t xml:space="preserve">Ghi.5318.2.S1_at</t>
  </si>
  <si>
    <t xml:space="preserve">Calmodulin-related protein n=2 Tax=Eukaryota RepID=CALM3_PETHY</t>
  </si>
  <si>
    <t xml:space="preserve">Ghi.533.1.S1_s_at</t>
  </si>
  <si>
    <t xml:space="preserve">| Symbols: BEN1 | BEN1; binding / catalytic/ coenzyme binding / oxidoreductase, acting on CH-OH group of donors | chr2:18703960-18706235 REVERSE</t>
  </si>
  <si>
    <t xml:space="preserve">Ghi.5340.1.A1_s_at</t>
  </si>
  <si>
    <t xml:space="preserve">| Symbols: | LOCATED IN: chloroplast; EXPRESSED IN: 24 plant structures; EXPRESSED DURING: 15 growth stages; CONTAINS InterPro DOMAIN/s: Ubiquitin system component Cue (InterPro:IPR003892); BEST Arabidopsis thaliana protein match is: unknown protein (TAIR</t>
  </si>
  <si>
    <t xml:space="preserve">Ghi.5376.1.A1_s_at</t>
  </si>
  <si>
    <t xml:space="preserve">Putative uncharacterized protein n=1 Tax=Ricinus communis RepID=B9SME8_RICCO</t>
  </si>
  <si>
    <t xml:space="preserve">Ghi.5410.1.S1_s_at</t>
  </si>
  <si>
    <t xml:space="preserve">| Symbols: OASA1, CYTACS1, ATCYS-3A | OASA1 (O-ACETYLSERINE (THIOL) LYASE (OAS-TL) ISOFORM A1); cysteine synthase | chr4:8518209-8520050 REVERSE</t>
  </si>
  <si>
    <t xml:space="preserve">Ghi.5474.1.S1_s_at</t>
  </si>
  <si>
    <t xml:space="preserve">Cysteine synthase n=3 Tax=core eudicotyledons RepID=A9PA30_POPTR</t>
  </si>
  <si>
    <t xml:space="preserve">Ghi.5489.1.S1_at</t>
  </si>
  <si>
    <t xml:space="preserve">| Symbols: ACT2, ACT7 | ACT7 (ACTIN 7); structural constituent of cytoskeleton | chr5:3052809-3054220 FORWARD</t>
  </si>
  <si>
    <t xml:space="preserve">Ghi.5512.1.A1_s_at</t>
  </si>
  <si>
    <t xml:space="preserve">Actin (Fragment) n=12 Tax=Eukaryota RepID=A9UAM8_9ROSA</t>
  </si>
  <si>
    <t xml:space="preserve">Ghi.5522.1.A1_s_at</t>
  </si>
  <si>
    <t xml:space="preserve">actin 9 [Populus trichocarpa]</t>
  </si>
  <si>
    <t xml:space="preserve">Ghi.5526.1.S1_x_at</t>
  </si>
  <si>
    <t xml:space="preserve">| Symbols: | chitinase | chr3:5776663-5777886 REVERSE</t>
  </si>
  <si>
    <t xml:space="preserve">Ghi.5529.2.S1_s_at</t>
  </si>
  <si>
    <t xml:space="preserve">Chitinase-like protein n=3 Tax=Gossypium RepID=Q6JX04_GOSHI</t>
  </si>
  <si>
    <t xml:space="preserve">Ghi.5530.1.A1_s_at</t>
  </si>
  <si>
    <t xml:space="preserve">| Symbols: DPE1 | DPE1 (DISPROPORTIONATING ENZYME); 4-alpha-glucanotransferase/ catalytic/ cation binding | chr5:25925373-25928788 REVERSE</t>
  </si>
  <si>
    <t xml:space="preserve">Ghi.5565.6.S1_s_at</t>
  </si>
  <si>
    <t xml:space="preserve">| Symbols: | unknown protein | chr4:5255384-5256525 REVERSE</t>
  </si>
  <si>
    <t xml:space="preserve">Ghi.5609.1.A1_x_at</t>
  </si>
  <si>
    <t xml:space="preserve">| Symbols: ALPHA-SNAP2, ASNAP | ALPHA-SNAP2 (ALPHA-SOLUBLE NSF ATTACHMENT PROTEIN 2); binding / soluble NSF attachment protein | chr3:20846119-20848213 REVERSE</t>
  </si>
  <si>
    <t xml:space="preserve">Ghi.5625.1.A1_s_at</t>
  </si>
  <si>
    <t xml:space="preserve">Alpha-soluble nsf attachment protein, putative n=1 Tax=Ricinus communis RepID=B9S4A1_RICCO</t>
  </si>
  <si>
    <t xml:space="preserve">Ghi.5656.4.S1_at</t>
  </si>
  <si>
    <t xml:space="preserve">| Symbols: | helicase domain-containing protein / pentatricopeptide (PPR) repeat-containing protein | chr1:4322913-4326197 REVERSE</t>
  </si>
  <si>
    <t xml:space="preserve">Ghi.5674.1.A1_s_at</t>
  </si>
  <si>
    <t xml:space="preserve">| Symbols: EIF-5A, ELF5A-1, ATELF5A-1, EIF5A | ELF5A-1 (EUKARYOTIC ELONGATION FACTOR 5A-1); translation initiation factor | chr1:4773631-4774668 FORWARD</t>
  </si>
  <si>
    <t xml:space="preserve">Ghi.5679.1.S1_s_at</t>
  </si>
  <si>
    <t xml:space="preserve">Initiation factor 5a, putative n=1 Tax=Ricinus communis RepID=B9RCY4_RICCO</t>
  </si>
  <si>
    <t xml:space="preserve">Ghi.5720.1.A1_s_at</t>
  </si>
  <si>
    <t xml:space="preserve">| Symbols: | 60S ribosomal protein L38 (RPL38B) | chr3:21995897-21996742 REVERSE</t>
  </si>
  <si>
    <t xml:space="preserve">Ghi.5762.1.S1_at</t>
  </si>
  <si>
    <t xml:space="preserve">60S ribosomal protein L38 n=2 Tax=Solanum RepID=RL38_SOLLC</t>
  </si>
  <si>
    <t xml:space="preserve">Ghi.5856.1.S1_s_at</t>
  </si>
  <si>
    <t xml:space="preserve">| Symbols: | FUNCTIONS IN: molecular_function unknown; INVOLVED IN: biological_process unknown; LOCATED IN: cellular_component unknown; CONTAINS InterPro DOMAIN/s: Yippee-like protein (InterPro:IPR004910); BEST Arabidopsis thaliana protein match is: unkno</t>
  </si>
  <si>
    <t xml:space="preserve">Ghi.5861.1.S1_s_at</t>
  </si>
  <si>
    <t xml:space="preserve">Fad NAD binding oxidoreductases, putative n=1 Tax=Ricinus communis RepID=B9RPI1_RICCO</t>
  </si>
  <si>
    <t xml:space="preserve">Ghi.5902.2.A1_at</t>
  </si>
  <si>
    <t xml:space="preserve">Ghi.5947.1.S1_s_at</t>
  </si>
  <si>
    <t xml:space="preserve">Ghi.5997.1.A1_at</t>
  </si>
  <si>
    <t xml:space="preserve">Ghi.6020.1.A1_s_at</t>
  </si>
  <si>
    <t xml:space="preserve">| Symbols: | 40S ribosomal protein S15A (RPS15aF) | chr5:24112499-24113084 REVERSE</t>
  </si>
  <si>
    <t xml:space="preserve">Ghi.6033.1.S1_s_at</t>
  </si>
  <si>
    <t xml:space="preserve">40S ribosomal protein S15a-4 n=17 Tax=Magnoliophyta RepID=R15A4_ARATH</t>
  </si>
  <si>
    <t xml:space="preserve">Ghi.6076.1.S1_s_at</t>
  </si>
  <si>
    <t xml:space="preserve">RPS15A (RIBOSOMAL PROTEIN S15A); structural constituent of ribosome [Arabidopsis thaliana]</t>
  </si>
  <si>
    <t xml:space="preserve">Ghi.6206.1.S1_at</t>
  </si>
  <si>
    <t xml:space="preserve">| Symbols: | UDP-glucoronosyl/UDP-glucosyl transferase family protein | chr2:12874706-12876122 FORWARD</t>
  </si>
  <si>
    <t xml:space="preserve">Ghi.6255.1.S1_at</t>
  </si>
  <si>
    <t xml:space="preserve">| Symbols: | 60S ribosomal protein L35a (RPL35aC) | chr1:27928415-27929466 REVERSE</t>
  </si>
  <si>
    <t xml:space="preserve">Ghi.6296.1.A1_s_at</t>
  </si>
  <si>
    <t xml:space="preserve">| Symbols: | elongation factor 1-alpha / EF-1-alpha | chr5:24289226-24290675 FORWARD</t>
  </si>
  <si>
    <t xml:space="preserve">Ghi.6383.1.S1_s_at</t>
  </si>
  <si>
    <t xml:space="preserve">Elongation factor 1-alpha n=1 Tax=Arabidopsis thaliana RepID=Q9LN13_ARATH</t>
  </si>
  <si>
    <t xml:space="preserve">Ghi.6435.1.A1_at</t>
  </si>
  <si>
    <t xml:space="preserve">vesicle-associated membrane protein 725 [Zea mays]</t>
  </si>
  <si>
    <t xml:space="preserve">Ghi.6467.1.S1_s_at</t>
  </si>
  <si>
    <t xml:space="preserve">| Symbols: | unknown protein | chr5:17114640-17115356 FORWARD</t>
  </si>
  <si>
    <t xml:space="preserve">Ghi.6486.1.S1_s_at</t>
  </si>
  <si>
    <t xml:space="preserve">| Symbols: | transcription factor | chr1:16622244-16624385 REVERSE</t>
  </si>
  <si>
    <t xml:space="preserve">Ghi.6492.1.S1_s_at</t>
  </si>
  <si>
    <t xml:space="preserve">| Symbols: | aconitase C-terminal domain-containing protein | chr2:17918957-17919712 FORWARD</t>
  </si>
  <si>
    <t xml:space="preserve">Ghi.6497.1.S1_at</t>
  </si>
  <si>
    <t xml:space="preserve">3-isopropylmalate dehydratase, putative n=1 Tax=Ricinus communis RepID=B9SXE3_RICCO</t>
  </si>
  <si>
    <t xml:space="preserve">Ghi.6521.1.S1_at</t>
  </si>
  <si>
    <t xml:space="preserve">| Symbols: IQD13 | IQD13 (IQ-domain 13); calmodulin binding | chr3:22049572-22051479 FORWARD</t>
  </si>
  <si>
    <t xml:space="preserve">Ghi.653.1.S1_s_at</t>
  </si>
  <si>
    <t xml:space="preserve">Fiber protein Fb13 (Fragment) n=1 Tax=Gossypium barbadense RepID=Q8GT80_GOSBA</t>
  </si>
  <si>
    <t xml:space="preserve">Ghi.6540.1.S1_s_at</t>
  </si>
  <si>
    <t xml:space="preserve">Synapse-associated protein, putative n=1 Tax=Ricinus communis RepID=B9SFN4_RICCO</t>
  </si>
  <si>
    <t xml:space="preserve">Ghi.6583.1.S1_s_at</t>
  </si>
  <si>
    <t xml:space="preserve">| Symbols: | unknown protein | chr5:26131448-26133062 FORWARD</t>
  </si>
  <si>
    <t xml:space="preserve">Ghi.6592.1.A1_x_at</t>
  </si>
  <si>
    <t xml:space="preserve">| Symbols: | CBS domain-containing protein / octicosapeptide/Phox/Bemp1 (PB1) domain-containing protein | chr3:19634866-19636536 FORWARD</t>
  </si>
  <si>
    <t xml:space="preserve">Ghi.6716.1.A1_s_at</t>
  </si>
  <si>
    <t xml:space="preserve">Putative uncharacterized protein n=1 Tax=Ricinus communis RepID=B9SPU3_RICCO</t>
  </si>
  <si>
    <t xml:space="preserve">Ghi.6733.1.S1_s_at</t>
  </si>
  <si>
    <t xml:space="preserve">| Symbols: RPL18 | RPL18 (RIBOSOMAL PROTEIN L18); structural constituent of ribosome | chr3:1621511-1622775 FORWARD</t>
  </si>
  <si>
    <t xml:space="preserve">Ghi.6736.1.A1_s_at</t>
  </si>
  <si>
    <t xml:space="preserve">| Symbols: | 60S acidic ribosomal protein P1 (RPP1A) | chr1:50284-50954 REVERSE</t>
  </si>
  <si>
    <t xml:space="preserve">Ghi.6772.1.A1_at</t>
  </si>
  <si>
    <t xml:space="preserve">Putative uncharacterized protein n=1 Tax=Picea sitchensis RepID=B8LQM7_PICSI</t>
  </si>
  <si>
    <t xml:space="preserve">Ghi.6786.1.S1_at</t>
  </si>
  <si>
    <t xml:space="preserve">| Symbols: | 60S ribosomal protein L8 (RPL8C) | chr4:17097613-17098656 FORWARD</t>
  </si>
  <si>
    <t xml:space="preserve">Ghi.6836.1.S1_s_at</t>
  </si>
  <si>
    <t xml:space="preserve">60S ribosomal protein L8 n=19 Tax=Spermatophyta RepID=RL8_SOLLC</t>
  </si>
  <si>
    <t xml:space="preserve">Ghi.6891.1.S1_at</t>
  </si>
  <si>
    <t xml:space="preserve">| Symbols: RD22 | RD22; nutrient reservoir | chr5:8914498-8916684 REVERSE</t>
  </si>
  <si>
    <t xml:space="preserve">Ghi.6904.1.A1_s_at</t>
  </si>
  <si>
    <t xml:space="preserve">Dehydration-induced protein RD22-like protein 2 n=1 Tax=Gossypium arboreum RepID=Q6DUZ0_GOSAR</t>
  </si>
  <si>
    <t xml:space="preserve">Ghi.7066.1.S1_at</t>
  </si>
  <si>
    <t xml:space="preserve">| Symbols: ATBAG1 | ATBAG1 (ARABIDOPSIS THALIANA BCL-2-ASSOCIATED ATHANOGENE 1); protein binding | chr5:21152449-21153741 REVERSE</t>
  </si>
  <si>
    <t xml:space="preserve">Ghi.710.1.S1_s_at</t>
  </si>
  <si>
    <t xml:space="preserve">Protein binding protein, putative n=1 Tax=Ricinus communis RepID=B9R9G5_RICCO</t>
  </si>
  <si>
    <t xml:space="preserve">Ghi.7106.1.A1_at</t>
  </si>
  <si>
    <t xml:space="preserve">| Symbols: | hydrolase | chr1:17417623-17419296 FORWARD</t>
  </si>
  <si>
    <t xml:space="preserve">Ghi.714.1.S1_s_at</t>
  </si>
  <si>
    <t xml:space="preserve">A/G-specific adenine glycosylase muty, putative n=1 Tax=Ricinus communis RepID=B9SF01_RICCO</t>
  </si>
  <si>
    <t xml:space="preserve">Ghi.7299.1.S1_s_at</t>
  </si>
  <si>
    <t xml:space="preserve">| Symbols: | calmodulin-binding protein | chr5:25114988-25116967 FORWARD</t>
  </si>
  <si>
    <t xml:space="preserve">Ghi.7301.1.S1_s_at</t>
  </si>
  <si>
    <t xml:space="preserve">| Symbols: | unknown protein | chr3:21404835-21405179 REVERSE</t>
  </si>
  <si>
    <t xml:space="preserve">Ghi.7383.1.S1_at</t>
  </si>
  <si>
    <t xml:space="preserve">hypothetical protein LOC100276139 [Zea mays]</t>
  </si>
  <si>
    <t xml:space="preserve">Ghi.7391.1.S1_x_at</t>
  </si>
  <si>
    <t xml:space="preserve">Putative uncharacterized protein n=2 Tax=Zea mays RepID=B6T5L1_MAIZE</t>
  </si>
  <si>
    <t xml:space="preserve">Ghi.743.1.S1_at</t>
  </si>
  <si>
    <t xml:space="preserve">| Symbols: | 17.6 kDa class I small heat shock protein (HSP17.6B-CI) | chr2:12633279-12633740 REVERSE</t>
  </si>
  <si>
    <t xml:space="preserve">Ghi.7464.1.S1_s_at</t>
  </si>
  <si>
    <t xml:space="preserve">Low molecular weight heat shock protein n=1 Tax=Gossypium hirsutum RepID=A8WCV3_GOSHI</t>
  </si>
  <si>
    <t xml:space="preserve">Ghi.7471.1.S1_s_at</t>
  </si>
  <si>
    <t xml:space="preserve">| Symbols: | F-box family protein | chr5:15724860-15725618 FORWARD</t>
  </si>
  <si>
    <t xml:space="preserve">Ghi.7629.1.S1_s_at</t>
  </si>
  <si>
    <t xml:space="preserve">F-box family protein [Arabidopsis thaliana]</t>
  </si>
  <si>
    <t xml:space="preserve">Ghi.7635.1.S1_at</t>
  </si>
  <si>
    <t xml:space="preserve">| Symbols: RPL23AB | RPL23AB (RIBOSOMAL PROTEIN L23AB); RNA binding / nucleotide binding / structural constituent of ribosome | chr3:20500667-20501519 FORWARD</t>
  </si>
  <si>
    <t xml:space="preserve">Ghi.7646.1.S1_s_at</t>
  </si>
  <si>
    <t xml:space="preserve">60S ribosomal protein L23A n=1 Tax=Fritillaria agrestis RepID=RL23A_FRIAG</t>
  </si>
  <si>
    <t xml:space="preserve">Ghi.766.1.S1_at</t>
  </si>
  <si>
    <t xml:space="preserve">| Symbols: ATUBC2, UBC2 | ATUBC2 (UBIQUITING-CONJUGATING ENZYME 2); ubiquitin-protein ligase | chr2:774271-775149 FORWARD</t>
  </si>
  <si>
    <t xml:space="preserve">Ghi.7661.1.S1_x_at</t>
  </si>
  <si>
    <t xml:space="preserve">Ubiquitin-conjugating enzyme E2 1 n=35 Tax=Embryophyta RepID=UBC1_ARATH</t>
  </si>
  <si>
    <t xml:space="preserve">Ghi.7684.1.S1_at</t>
  </si>
  <si>
    <t xml:space="preserve">| Symbols: AVP1, ATAVP3, AVP-3 | AVP1; ATPase/ hydrogen-translocating pyrophosphatase | chr1:5399115-5402185 FORWARD</t>
  </si>
  <si>
    <t xml:space="preserve">Ghi.7703.1.S1_at</t>
  </si>
  <si>
    <t xml:space="preserve">Putative uncharacterized protein n=1 Tax=Picea sitchensis RepID=B8LQU4_PICSI</t>
  </si>
  <si>
    <t xml:space="preserve">Ghi.7710.1.S1_s_at</t>
  </si>
  <si>
    <t xml:space="preserve">| Symbols: | coatomer beta subunit, putative / beta-coat protein, putative / beta-COP, putative | chr4:15269460-15272693 FORWARD</t>
  </si>
  <si>
    <t xml:space="preserve">Ghi.7718.1.S1_at</t>
  </si>
  <si>
    <t xml:space="preserve">Coatomer subunit beta, putative n=1 Tax=Ricinus communis RepID=B9RNM4_RICCO</t>
  </si>
  <si>
    <t xml:space="preserve">Ghi.7720.1.S1_at</t>
  </si>
  <si>
    <t xml:space="preserve">Os11g0174000 [Oryza sativa (japonica cultivar-group)]</t>
  </si>
  <si>
    <t xml:space="preserve">Ghi.7732.1.S1_s_at</t>
  </si>
  <si>
    <t xml:space="preserve">| Symbols: | cytochrome c biogenesis protein family | chr5:22051097-22053923 FORWARD</t>
  </si>
  <si>
    <t xml:space="preserve">Ghi.7744.1.S1_x_at</t>
  </si>
  <si>
    <t xml:space="preserve">| Symbols: | unknown protein | chr1:10136376-10139082 REVERSE</t>
  </si>
  <si>
    <t xml:space="preserve">Ghi.7754.1.A1_at</t>
  </si>
  <si>
    <t xml:space="preserve">| Symbols: | protein kinase, putative | chr4:10454770-10457468 REVERSE</t>
  </si>
  <si>
    <t xml:space="preserve">Ghi.7833.1.S1_at</t>
  </si>
  <si>
    <t xml:space="preserve">| Symbols: BPS1 | BPS1 (BYPASS 1) | chr1:200526-201575 FORWARD</t>
  </si>
  <si>
    <t xml:space="preserve">Ghi.7859.2.S1_at</t>
  </si>
  <si>
    <t xml:space="preserve">| Symbols: ARP1, RPL3A | ARP1 (ARABIDOPSIS RIBOSOMAL PROTEIN 1); structural constituent of ribosome | chr1:16266992-16268631 FORWARD</t>
  </si>
  <si>
    <t xml:space="preserve">Ghi.7917.1.S1_s_at</t>
  </si>
  <si>
    <t xml:space="preserve">| Symbols: ATHO1, HO1, TED4, GUN2, HY6 | TED4 (REVERSAL OF THE DET PHENOTYPE 4); heme oxygenase (decyclizing) | chr2:11341816-11343394 FORWARD</t>
  </si>
  <si>
    <t xml:space="preserve">Ghi.7987.1.S1_s_at</t>
  </si>
  <si>
    <t xml:space="preserve">Heme oxygenase 1 n=1 Tax=Solanum lycopersicum RepID=Q94FW7_SOLLC</t>
  </si>
  <si>
    <t xml:space="preserve">Ghi.7995.1.S1_at</t>
  </si>
  <si>
    <t xml:space="preserve">| Symbols: scpl49 | scpl49 (serine carboxypeptidase-like 49); serine-type carboxypeptidase | chr3:3235518-3238063 REVERSE</t>
  </si>
  <si>
    <t xml:space="preserve">Ghi.8004.1.S1_s_at</t>
  </si>
  <si>
    <t xml:space="preserve">Putative serine carboxypeptidase n=1 Tax=Gossypium hirsutum RepID=Q8VWQ0_GOSHI</t>
  </si>
  <si>
    <t xml:space="preserve">Ghi.8158.1.S1_s_at</t>
  </si>
  <si>
    <t xml:space="preserve">| Symbols: | acidic endochitinase (CHIB1) | chr5:8143805-8145153 REVERSE</t>
  </si>
  <si>
    <t xml:space="preserve">Ghi.8207.1.S1_at</t>
  </si>
  <si>
    <t xml:space="preserve">Lysozyme n=1 Tax=Hevea brasiliensis RepID=CHLY_HEVBR</t>
  </si>
  <si>
    <t xml:space="preserve">Ghi.8244.1.S1_s_at</t>
  </si>
  <si>
    <t xml:space="preserve">| Symbols: | unknown protein | chr4:493692-494668 FORWARD</t>
  </si>
  <si>
    <t xml:space="preserve">Ghi.825.2.S1_x_at</t>
  </si>
  <si>
    <t xml:space="preserve">Thylakoid membrane phosphoprotein 14 kDa, chloroplast, putative n=1 Tax=Ricinus communis RepID=B9RE13_RICCO</t>
  </si>
  <si>
    <t xml:space="preserve">Ghi.8267.1.S1_at</t>
  </si>
  <si>
    <t xml:space="preserve">| Symbols: PIP1C, TMP-B, PIP1;3 | PIP1C (PLASMA MEMBRANE INTRINSIC PROTEIN 1C); water channel | chr1:225986-227176 REVERSE</t>
  </si>
  <si>
    <t xml:space="preserve">Ghi.8292.1.S1_s_at</t>
  </si>
  <si>
    <t xml:space="preserve">Aquaporin PIP1;3 n=8 Tax=Vitis RepID=A3FA65_VITVI</t>
  </si>
  <si>
    <t xml:space="preserve">Ghi.8336.1.S1_at</t>
  </si>
  <si>
    <t xml:space="preserve">Ghi.8384.2.S1_s_at</t>
  </si>
  <si>
    <t xml:space="preserve">| Symbols: MVD1, ATMVD1 | MVD1 (MEVALONATE DIPHOSPHATE DECARBOXYLASE 1); diphosphomevalonate decarboxylase/ protein homodimerization | chr2:16180918-16183785 REVERSE</t>
  </si>
  <si>
    <t xml:space="preserve">Ghi.8388.2.S1_at</t>
  </si>
  <si>
    <t xml:space="preserve">| Symbols: ATHCHIB, PR3, PR-3, CHI-B, B-CHI | ATHCHIB (ARABIDOPSIS THALIANA BASIC CHITINASE); chitinase | chr3:3962501-3963945 REVERSE</t>
  </si>
  <si>
    <t xml:space="preserve">Ghi.8395.1.A1_at</t>
  </si>
  <si>
    <t xml:space="preserve">Endochitinase 1 n=3 Tax=Gossypium hirsutum RepID=CHI1_GOSHI</t>
  </si>
  <si>
    <t xml:space="preserve">Ghi.8399.3.S1_s_at</t>
  </si>
  <si>
    <t xml:space="preserve">| Symbols: CESA3, IXR1, ATCESA3, ATH-B, CEV1 | CEV1 (CONSTITUTIVE EXPRESSION OF VSP 1); cellulose synthase/ transferase, transferring glycosyl groups | chr5:1530401-1535090 REVERSE</t>
  </si>
  <si>
    <t xml:space="preserve">Ghi.8403.1.S1_s_at</t>
  </si>
  <si>
    <t xml:space="preserve">cellulose synthase [Populus trichocarpa]</t>
  </si>
  <si>
    <t xml:space="preserve">Ghi.8517.1.S1_x_at</t>
  </si>
  <si>
    <t xml:space="preserve">| Symbols: AGD11 | AGD11 (ARF-GAP domain 11); calcium ion binding | chr3:2391189-2391650 FORWARD</t>
  </si>
  <si>
    <t xml:space="preserve">Ghi.8589.2.S1_s_at</t>
  </si>
  <si>
    <t xml:space="preserve">| Symbols: | oxidoreductase, zinc-binding dehydrogenase family protein | chr3:16805753-16807774 REVERSE</t>
  </si>
  <si>
    <t xml:space="preserve">Ghi.8628.1.A1_s_at</t>
  </si>
  <si>
    <t xml:space="preserve">Zinc binding dehydrogenase, putative n=1 Tax=Ricinus communis RepID=B9SW66_RICCO</t>
  </si>
  <si>
    <t xml:space="preserve">Ghi.865.1.A1_at</t>
  </si>
  <si>
    <t xml:space="preserve">| Symbols: | regulator of chromosome condensation (RCC1) family protein | chr5:5240860-5243308 REVERSE</t>
  </si>
  <si>
    <t xml:space="preserve">Ghi.8666.1.S1_at</t>
  </si>
  <si>
    <t xml:space="preserve">| Symbols: | FUNCTIONS IN: molecular_function unknown; INVOLVED IN: biological_process unknown; LOCATED IN: cellular_component unknown; EXPRESSED IN: 11 plant structures; EXPRESSED DURING: 6 growth stages; CONTAINS InterPro DOMAIN/s: NTP Pyrophosphohydrol</t>
  </si>
  <si>
    <t xml:space="preserve">Ghi.8680.1.A1_x_at</t>
  </si>
  <si>
    <t xml:space="preserve">Putative uncharacterized protein n=1 Tax=Ricinus communis RepID=B9RLT9_RICCO</t>
  </si>
  <si>
    <t xml:space="preserve">Ghi.8681.3.S1_at</t>
  </si>
  <si>
    <t xml:space="preserve">| Symbols: | leucine-rich repeat family protein / protein kinase family protein | chr3:4988271-4993891 FORWARD</t>
  </si>
  <si>
    <t xml:space="preserve">Ghi.8696.1.S1_x_at</t>
  </si>
  <si>
    <t xml:space="preserve">leucine-rich repeat family protein / protein kinase family protein n=1 Tax=Arabidopsis thaliana RepID=UPI0000048714</t>
  </si>
  <si>
    <t xml:space="preserve">Ghi.8698.1.A1_at</t>
  </si>
  <si>
    <t xml:space="preserve">| Symbols: THIC | THIC (ThiaminC); ADP-ribose pyrophosphohydrolase/ catalytic/ iron-sulfur cluster binding | chr2:12667395-12669569 FORWARD</t>
  </si>
  <si>
    <t xml:space="preserve">Ghi.8700.1.S1_at</t>
  </si>
  <si>
    <t xml:space="preserve">| Symbols: | polcalcin, putative / calcium-binding pollen allergen, putative | chr1:8723893-8724453 REVERSE</t>
  </si>
  <si>
    <t xml:space="preserve">Ghi.8762.1.S1_a_at</t>
  </si>
  <si>
    <t xml:space="preserve">| Symbols: | transmembrane protein, putative | chr5:7946563-7950041 FORWARD</t>
  </si>
  <si>
    <t xml:space="preserve">Ghi.8774.1.S1_s_at</t>
  </si>
  <si>
    <t xml:space="preserve">| Symbols: | INVOLVED IN: biological_process unknown; LOCATED IN: cell wall, vacuole; EXPRESSED IN: 22 plant structures; EXPRESSED DURING: 13 growth stages; CONTAINS InterPro DOMAIN/s: Thioredoxin fold (InterPro:IPR012335), Thioredoxin-like fold (InterPro</t>
  </si>
  <si>
    <t xml:space="preserve">Ghi.8806.1.A1_s_at</t>
  </si>
  <si>
    <t xml:space="preserve">Putative uncharacterized protein n=1 Tax=Ricinus communis RepID=B9R8E8_RICCO</t>
  </si>
  <si>
    <t xml:space="preserve">Ghi.8819.1.A1_at</t>
  </si>
  <si>
    <t xml:space="preserve">| Symbols: SAG29 | SAG29 (SENESCENCE-ASSOCIATED PROTEIN 29) | chr5:4181331-4183171 REVERSE</t>
  </si>
  <si>
    <t xml:space="preserve">Ghi.8820.1.S1_at</t>
  </si>
  <si>
    <t xml:space="preserve">nodulin MtN3 family protein [Arabidopsis thaliana]</t>
  </si>
  <si>
    <t xml:space="preserve">Ghi.8832.1.S1_at</t>
  </si>
  <si>
    <t xml:space="preserve">Senescence-associated protein (SAG29) n=2 Tax=Arabidopsis thaliana RepID=Q8LAG0_ARATH</t>
  </si>
  <si>
    <t xml:space="preserve">Ghi.8839.2.S1_s_at</t>
  </si>
  <si>
    <t xml:space="preserve">| Symbols: ATOPT3, OPT3 | ATOPT3 (OLIGOPEPTIDE TRANSPORTER); oligopeptide transporter | chr4:9247514-9250071 REVERSE</t>
  </si>
  <si>
    <t xml:space="preserve">Ghi.886.1.S1_s_at</t>
  </si>
  <si>
    <t xml:space="preserve">oligopeptide transporter OPT family [Populus trichocarpa]</t>
  </si>
  <si>
    <t xml:space="preserve">Ghi.8882.2.S1_s_at</t>
  </si>
  <si>
    <t xml:space="preserve">Oligopeptide transporter, putative n=1 Tax=Ricinus communis RepID=B9SA63_RICCO</t>
  </si>
  <si>
    <t xml:space="preserve">Ghi.8947.1.A1_at</t>
  </si>
  <si>
    <t xml:space="preserve">| Symbols: | allyl alcohol dehydrogenase, putative | chr1:24371608-24373673 REVERSE</t>
  </si>
  <si>
    <t xml:space="preserve">Ghi.8958.1.A1_s_at</t>
  </si>
  <si>
    <t xml:space="preserve">| Symbols: | clathrin adaptor complex small chain family protein | chr1:22448008-22449387 REVERSE</t>
  </si>
  <si>
    <t xml:space="preserve">Ghi.9028.1.S1_s_at</t>
  </si>
  <si>
    <t xml:space="preserve">| Symbols: SSI2, FAB2 | SSI2; acyl-[acyl-carrier-protein] desaturase/ stearoyl-CoA 9-desaturase | chr2:18120107-18122495 FORWARD</t>
  </si>
  <si>
    <t xml:space="preserve">Ghi.9038.1.S1_s_at</t>
  </si>
  <si>
    <t xml:space="preserve">Acyl-[acyl-carrier-protein] desaturase, chloroplastic n=7 Tax=Magnoliophyta RepID=STAD_RICCO</t>
  </si>
  <si>
    <t xml:space="preserve">Ghi.904.1.S1_s_at</t>
  </si>
  <si>
    <t xml:space="preserve">| Symbols: | senescence-associated protein-related | chr5:7006178-7007003 REVERSE</t>
  </si>
  <si>
    <t xml:space="preserve">Ghi.9054.2.S1_s_at</t>
  </si>
  <si>
    <t xml:space="preserve">Putative uncharacterized protein n=1 Tax=Ricinus communis RepID=B9RR72_RICCO</t>
  </si>
  <si>
    <t xml:space="preserve">Ghi.9069.1.S1_s_at</t>
  </si>
  <si>
    <t xml:space="preserve">| Symbols: FIE, FIS3, FIE1 | FIE (FERTILIZATION-INDEPENDENT ENDOSPERM); nucleotide binding / transcription factor/ transcription regulator | chr3:7249064-7252254 REVERSE</t>
  </si>
  <si>
    <t xml:space="preserve">Ghi.9109.2.S1_s_at</t>
  </si>
  <si>
    <t xml:space="preserve">polycomb group protein [Populus trichocarpa]</t>
  </si>
  <si>
    <t xml:space="preserve">Ghi.9144.4.S1_at</t>
  </si>
  <si>
    <t xml:space="preserve">Polycomb group protein n=3 Tax=core eudicotyledons RepID=B9I7G3_POPTR</t>
  </si>
  <si>
    <t xml:space="preserve">Ghi.9163.1.S1_s_at</t>
  </si>
  <si>
    <t xml:space="preserve">| Symbols: ATARD2 | acireductone dioxygenase [iron(II)-requiring]/ metal ion binding | chr4:8424897-8426360 REVERSE</t>
  </si>
  <si>
    <t xml:space="preserve">Ghi.9263.1.A1_a_at</t>
  </si>
  <si>
    <t xml:space="preserve">Acireductone dioxygenase, putative n=1 Tax=Ricinus communis RepID=B9RTK2_RICCO</t>
  </si>
  <si>
    <t xml:space="preserve">Ghi.9264.2.A1_s_at</t>
  </si>
  <si>
    <t xml:space="preserve">ATARD2; metal ion binding [Arabidopsis thaliana]</t>
  </si>
  <si>
    <t xml:space="preserve">Ghi.9265.1.S1_at</t>
  </si>
  <si>
    <t xml:space="preserve">| Symbols: | histone H4 | chr5:24146352-24146663 REVERSE</t>
  </si>
  <si>
    <t xml:space="preserve">Ghi.9308.1.S1_at</t>
  </si>
  <si>
    <t xml:space="preserve">histone H4 [Physcomitrella patens subsp. patens]</t>
  </si>
  <si>
    <t xml:space="preserve">Ghi.9321.2.S1_s_at</t>
  </si>
  <si>
    <t xml:space="preserve">Histone H4 n=4 Tax=Eukaryota RepID=B6U980_MAIZE</t>
  </si>
  <si>
    <t xml:space="preserve">Ghi.9327.1.S1_s_at</t>
  </si>
  <si>
    <t xml:space="preserve">| Symbols: CID9 | CID9 (CTC-Interacting Domain 9); RNA binding / protein binding | chr3:4849788-4851601 FORWARD</t>
  </si>
  <si>
    <t xml:space="preserve">Ghi.9398.1.S1_a_at</t>
  </si>
  <si>
    <t xml:space="preserve">| Symbols: | aminopeptidase/ manganese ion binding | chr4:14487943-14491321 FORWARD</t>
  </si>
  <si>
    <t xml:space="preserve">Ghi.9418.1.S1_at</t>
  </si>
  <si>
    <t xml:space="preserve">Xaa-pro dipeptidase, putative n=1 Tax=Ricinus communis RepID=B9RKB6_RICCO</t>
  </si>
  <si>
    <t xml:space="preserve">Ghi.9553.1.A1_s_at</t>
  </si>
  <si>
    <t xml:space="preserve">| Symbols: TMP-C, PIP1;4, PIP1E | PIP1;4 (PLASMA MEMBRANE INTRINSIC PROTEIN 1;4); water channel | chr4:186143-187531 REVERSE</t>
  </si>
  <si>
    <t xml:space="preserve">Ghi.9584.1.S1_x_at</t>
  </si>
  <si>
    <t xml:space="preserve">Aquaporin PIP1.1, putative n=1 Tax=Ricinus communis RepID=B9SZD0_RICCO</t>
  </si>
  <si>
    <t xml:space="preserve">Ghi.965.2.S1_at</t>
  </si>
  <si>
    <t xml:space="preserve">Ghi.9676.1.S1_s_at</t>
  </si>
  <si>
    <t xml:space="preserve">| Symbols: | dihydrolipoamide S-acetyltransferase, putative | chr3:4596240-4600143 FORWARD</t>
  </si>
  <si>
    <t xml:space="preserve">Ghi.9697.2.S1_s_at</t>
  </si>
  <si>
    <t xml:space="preserve">| Symbols: | endomembrane protein 70, putative | chr1:5037669-5040199 FORWARD</t>
  </si>
  <si>
    <t xml:space="preserve">Ghi.9768.1.S1_s_at</t>
  </si>
  <si>
    <t xml:space="preserve">endomembrane protein 70, putative [Arabidopsis thaliana]</t>
  </si>
  <si>
    <t xml:space="preserve">Ghi.9768.4.S1_s_at</t>
  </si>
  <si>
    <t xml:space="preserve">T5E21.15 n=1 Tax=Arabidopsis thaliana RepID=Q9MA18_ARATH</t>
  </si>
  <si>
    <t xml:space="preserve">Ghi.9771.1.S1_x_at</t>
  </si>
  <si>
    <t xml:space="preserve">| Symbols: | FUNCTIONS IN: molecular_function unknown; INVOLVED IN: biological_process unknown; LOCATED IN: cellular_component unknown; EXPRESSED IN: 22 plant structures; EXPRESSED DURING: 14 growth stages; CONTAINS InterPro DOMAIN/s: Uncharacterised cons</t>
  </si>
  <si>
    <t xml:space="preserve">Ghi.9775.1.A1_s_at</t>
  </si>
  <si>
    <t xml:space="preserve">| Symbols: | elongation factor 1-beta, putative / EF-1-beta, putative | chr2:7872636-7873713 FORWARD</t>
  </si>
  <si>
    <t xml:space="preserve">Ghi.9780.1.A1_s_at</t>
  </si>
  <si>
    <t xml:space="preserve">Elongation factor 1-beta, putative n=1 Tax=Ricinus communis RepID=B9RAH5_RICCO</t>
  </si>
  <si>
    <t xml:space="preserve">Ghi.9799.2.S1_s_at</t>
  </si>
  <si>
    <t xml:space="preserve">| Symbols: ACLB-2 | ACLB-2 (ATP CITRATE LYASE SUBUNIT B 2); ATP citrate synthase | chr5:20055048-20058195 FORWARD</t>
  </si>
  <si>
    <t xml:space="preserve">Ghi.986.1.S1_at</t>
  </si>
  <si>
    <t xml:space="preserve">ACLB-2 (ATP-citrate lyase B-2) [Arabidopsis thaliana]</t>
  </si>
  <si>
    <t xml:space="preserve">Ghi.9865.1.S1_s_at</t>
  </si>
  <si>
    <t xml:space="preserve">ATP citrate lyase n=10 Tax=Magnoliophyta RepID=Q9FGX1_ARATH</t>
  </si>
  <si>
    <t xml:space="preserve">Ghi.9906.1.A1_s_at</t>
  </si>
  <si>
    <t xml:space="preserve">| Symbols: AL2 | AL2 (ALFIN-LIKE 2); DNA binding / methylated histone residue binding | chr3:3508387-3510418 REVERSE</t>
  </si>
  <si>
    <t xml:space="preserve">Ghi.9921.1.A1_x_at</t>
  </si>
  <si>
    <t xml:space="preserve">Phd/F-box containing protein, putative n=1 Tax=Ricinus communis RepID=B9T560_RICCO</t>
  </si>
  <si>
    <t xml:space="preserve">Ghi.9969.3.A1_s_at</t>
  </si>
  <si>
    <t xml:space="preserve">| Symbols: | peptidyl-prolyl cis-trans isomerase cyclophilin-type family protein | chr5:4162714-4164720 REVERSE</t>
  </si>
  <si>
    <t xml:space="preserve">Ghi.9984.1.S1_s_at</t>
  </si>
  <si>
    <t xml:space="preserve">| Symbols: IQD31 | IQD31 (IQ-domain 31); calmodulin binding | chr1:28061498-28063924 REVERSE</t>
  </si>
  <si>
    <t xml:space="preserve">Ghi.9987.1.S1_s_at</t>
  </si>
  <si>
    <t xml:space="preserve">Calmodulin binding protein, putative n=1 Tax=Ricinus communis RepID=B9R965_RICCO</t>
  </si>
  <si>
    <t xml:space="preserve">Ghi.9998.1.S1_at</t>
  </si>
  <si>
    <t xml:space="preserve">| Symbols: GRIK2, ATSNAK1 | GRIK2 (GEMINIVIRUS REP INTERACTING KINASE 2); kinase | chr5:24340135-24342356 FORWARD</t>
  </si>
  <si>
    <t xml:space="preserve">GhiAffx.11624.1.S1_s_at</t>
  </si>
  <si>
    <t xml:space="preserve">| Symbols: EMB2083 | EMB2083 (embryo defective 2083); ATP binding / ATP-dependent peptidase/ ATPase/ metalloendopeptidase/ metallopeptidase/ nucleoside-triphosphatase/ nucleotide binding / serine-type endopeptidase | chr3:5521187-5524995 REVERSE</t>
  </si>
  <si>
    <t xml:space="preserve">GhiAffx.11707.2.S1_a_at</t>
  </si>
  <si>
    <t xml:space="preserve">| Symbols: LON2 | LON2 (LON PROTEASE 2); ATP binding / ATP-dependent peptidase/ nucleoside-triphosphatase/ nucleotide binding / serine-type endopeptidase/ serine-type peptidase | chr5:19093356-19098678 REVERSE</t>
  </si>
  <si>
    <t xml:space="preserve">GhiAffx.1224.1.S1_s_at</t>
  </si>
  <si>
    <t xml:space="preserve">Lon protease homolog n=1 Tax=Vitis vinifera RepID=A5BU86_VITVI</t>
  </si>
  <si>
    <t xml:space="preserve">GhiAffx.12729.1.A1_at</t>
  </si>
  <si>
    <t xml:space="preserve">| Symbols: EMB2107, RPN5A, MSA | EMB2107 (EMBRYO DEFECTIVE 2107) | chr5:3089406-3092434 REVERSE</t>
  </si>
  <si>
    <t xml:space="preserve">GhiAffx.1302.1.S1_x_at</t>
  </si>
  <si>
    <t xml:space="preserve">| Symbols: F3H, TT6, F3'H | F3H (FLAVANONE 3-HYDROXYLASE); naringenin 3-dioxygenase | chr3:19025409-19026658 FORWARD</t>
  </si>
  <si>
    <t xml:space="preserve">GhiAffx.13276.1.S1_at</t>
  </si>
  <si>
    <t xml:space="preserve">Flavanone-3-hydroxylase n=5 Tax=eurosids II RepID=A2IBF9_GOSHI</t>
  </si>
  <si>
    <t xml:space="preserve">GhiAffx.13472.1.S1_at</t>
  </si>
  <si>
    <t xml:space="preserve">GhiAffx.13508.1.A1_at</t>
  </si>
  <si>
    <t xml:space="preserve">GhiAffx.13594.4.S1_at</t>
  </si>
  <si>
    <t xml:space="preserve">Os03g0177400 [Oryza sativa (japonica cultivar-group)]</t>
  </si>
  <si>
    <t xml:space="preserve">GhiAffx.13886.1.S1_s_at</t>
  </si>
  <si>
    <t xml:space="preserve">| Symbols: UBC28 | ubiquitin-conjugating enzyme, putative | chr1:23833792-23835220 FORWARD</t>
  </si>
  <si>
    <t xml:space="preserve">GhiAffx.13899.1.S1_at</t>
  </si>
  <si>
    <t xml:space="preserve">Os04g0667800 [Oryza sativa (japonica cultivar-group)]</t>
  </si>
  <si>
    <t xml:space="preserve">GhiAffx.14.1.S1_at</t>
  </si>
  <si>
    <t xml:space="preserve">Ubiquitin carrier protein n=2 Tax=Populus trichocarpa RepID=B9HDK6_POPTR</t>
  </si>
  <si>
    <t xml:space="preserve">GhiAffx.14559.1.S1_at</t>
  </si>
  <si>
    <t xml:space="preserve">| Symbols: | cyclopropane fatty acid synthase, putative / CPA-FA synthase, putative | chr3:8428071-8433159 FORWARD</t>
  </si>
  <si>
    <t xml:space="preserve">GhiAffx.14799.1.S1_at</t>
  </si>
  <si>
    <t xml:space="preserve">Cyclopropane fatty acid synthase n=2 Tax=Gossypium hirsutum RepID=Q3L7F3_GOSHI</t>
  </si>
  <si>
    <t xml:space="preserve">GhiAffx.15043.1.S1_s_at</t>
  </si>
  <si>
    <t xml:space="preserve">| Symbols: UBC9 | UBC9 (UBIQUITIN CONJUGATING ENZYME 9); ubiquitin-protein ligase | chr4:13916065-13917293 REVERSE</t>
  </si>
  <si>
    <t xml:space="preserve">GhiAffx.15131.1.S1_at</t>
  </si>
  <si>
    <t xml:space="preserve">GhiAffx.15161.1.S1_s_at</t>
  </si>
  <si>
    <t xml:space="preserve">| Symbols: LTA2, PLE2 | LTA2; dihydrolipoyllysine-residue acetyltransferase | chr3:9460632-9462585 FORWARD</t>
  </si>
  <si>
    <t xml:space="preserve">GhiAffx.15336.1.S1_s_at</t>
  </si>
  <si>
    <t xml:space="preserve">| Symbols: COX6B, ATCOX6B2 | COX6B (CYTOCHROME C OXIDASE 6B); cytochrome-c oxidase | chr1:7925447-7926918 FORWARD</t>
  </si>
  <si>
    <t xml:space="preserve">GhiAffx.15522.2.S1_at</t>
  </si>
  <si>
    <t xml:space="preserve">| Symbols: | peptidoglycan-binding LysM domain-containing protein | chr5:2638385-2640508 FORWARD</t>
  </si>
  <si>
    <t xml:space="preserve">GhiAffx.15562.1.S1_at</t>
  </si>
  <si>
    <t xml:space="preserve">| Symbols: | kinase-related | chr1:10278080-10283024 REVERSE</t>
  </si>
  <si>
    <t xml:space="preserve">GhiAffx.15756.1.S1_s_at</t>
  </si>
  <si>
    <t xml:space="preserve">Putative uncharacterized protein n=1 Tax=Ricinus communis RepID=B9S173_RICCO</t>
  </si>
  <si>
    <t xml:space="preserve">GhiAffx.1589.10.S1_s_at</t>
  </si>
  <si>
    <t xml:space="preserve">| Symbols: | transaldolase, putative | chr5:4302080-4304212 REVERSE</t>
  </si>
  <si>
    <t xml:space="preserve">GhiAffx.1589.3.S1_s_at</t>
  </si>
  <si>
    <t xml:space="preserve">| Symbols: RPS2 | Chloroplast ribosomal protein S2 | chrC:15013-15723 REVERSE</t>
  </si>
  <si>
    <t xml:space="preserve">GhiAffx.1589.37.S1_x_at</t>
  </si>
  <si>
    <t xml:space="preserve">30S ribosomal protein S2, chloroplastic n=5 Tax=eudicotyledons RepID=RR2_CITSI</t>
  </si>
  <si>
    <t xml:space="preserve">GhiAffx.1589.38.A1_at</t>
  </si>
  <si>
    <t xml:space="preserve">ribosomal protein S2 [Gossypium hirsutum]</t>
  </si>
  <si>
    <t xml:space="preserve">GhiAffx.1589.84.S1_x_at</t>
  </si>
  <si>
    <t xml:space="preserve">| Symbols: | ketol-acid reductoisomerase | chr3:21671561-21674639 FORWARD</t>
  </si>
  <si>
    <t xml:space="preserve">GhiAffx.1589.93.S1_s_at</t>
  </si>
  <si>
    <t xml:space="preserve">ketol-acid reductoisomerase [Arabidopsis thaliana]</t>
  </si>
  <si>
    <t xml:space="preserve">GhiAffx.15892.1.S1_at</t>
  </si>
  <si>
    <t xml:space="preserve">Ketol-acid reductoisomerase, chloroplast, putative n=1 Tax=Ricinus communis RepID=B9S999_RICCO</t>
  </si>
  <si>
    <t xml:space="preserve">GhiAffx.15941.1.S1_at</t>
  </si>
  <si>
    <t xml:space="preserve">| Symbols: | INVOLVED IN: biological_process unknown; LOCATED IN: cytoplasm; CONTAINS InterPro DOMAIN/s: Translationally controlled tumour protein (InterPro:IPR018105), Translationally controlled tumour-associated TCTP (InterPro:IPR001983), Mss4/translati</t>
  </si>
  <si>
    <t xml:space="preserve">GhiAffx.16056.1.S1_at</t>
  </si>
  <si>
    <t xml:space="preserve">Os11g0660500 [Oryza sativa (japonica cultivar-group)]</t>
  </si>
  <si>
    <t xml:space="preserve">GhiAffx.16735.2.S1_s_at</t>
  </si>
  <si>
    <t xml:space="preserve">Translationally-controlled tumor protein homolog n=12 Tax=Magnoliophyta RepID=TCTP_ELAGV</t>
  </si>
  <si>
    <t xml:space="preserve">GhiAffx.16959.2.S1_at</t>
  </si>
  <si>
    <t xml:space="preserve">| Symbols: GAPC-2, GAPC2 | GAPC2 (GLYCERALDEHYDE-3-PHOSPHATE DEHYDROGENASE C2); NAD or NADH binding / binding / catalytic/ glyceraldehyde-3-phosphate dehydrogenase (phosphorylating)/ glyceraldehyde-3-phosphate dehydrogenase | chr1:4608465-4610494 REVERSE</t>
  </si>
  <si>
    <t xml:space="preserve">GhiAffx.17865.1.S1_at</t>
  </si>
  <si>
    <t xml:space="preserve">GhiAffx.17897.1.S1_at</t>
  </si>
  <si>
    <t xml:space="preserve">Mak, putative n=1 Tax=Ricinus communis RepID=B9S1K5_RICCO</t>
  </si>
  <si>
    <t xml:space="preserve">GhiAffx.18156.1.S1_at</t>
  </si>
  <si>
    <t xml:space="preserve">| Symbols: | unknown protein | chr1:6763976-6764686 FORWARD</t>
  </si>
  <si>
    <t xml:space="preserve">GhiAffx.18686.1.S1_s_at</t>
  </si>
  <si>
    <t xml:space="preserve">| Symbols: CIPK23, SnRK3.23, ATCIPK23, LKS1 | CIPK23 (CBL-INTERACTING PROTEIN KINASE 23); kinase/ protein binding / protein serine/threonine kinase | chr1:10655270-10658524 FORWARD</t>
  </si>
  <si>
    <t xml:space="preserve">GhiAffx.18998.1.A1_at</t>
  </si>
  <si>
    <t xml:space="preserve">CBL-interacting serine/threonine-protein kinase, putative n=1 Tax=Ricinus communis RepID=B9T407_RICCO</t>
  </si>
  <si>
    <t xml:space="preserve">GhiAffx.19586.1.S1_at</t>
  </si>
  <si>
    <t xml:space="preserve">| Symbols: GLT1 | GLT1; glutamate synthase (NADH) | chr5:21700518-21709629 FORWARD</t>
  </si>
  <si>
    <t xml:space="preserve">GhiAffx.20354.1.S1_at</t>
  </si>
  <si>
    <t xml:space="preserve">Glutamate synthase, putative n=1 Tax=Ricinus communis RepID=B9RII5_RICCO</t>
  </si>
  <si>
    <t xml:space="preserve">GhiAffx.20947.1.S1_at</t>
  </si>
  <si>
    <t xml:space="preserve">| Symbols: ADF1, atadf, ATADF1 | ADF1 (ACTIN DEPOLYMERIZING FACTOR 1); actin binding | chr3:16909679-16910678 REVERSE</t>
  </si>
  <si>
    <t xml:space="preserve">GhiAffx.20976.1.S1_a_at</t>
  </si>
  <si>
    <t xml:space="preserve">actin depolymerizing factor 1 [Populus trichocarpa]</t>
  </si>
  <si>
    <t xml:space="preserve">GhiAffx.21348.1.S1_x_at</t>
  </si>
  <si>
    <t xml:space="preserve">Actin depolymerizing factor 3 n=3 Tax=Gossypium hirsutum RepID=A1XJ46_GOSHI</t>
  </si>
  <si>
    <t xml:space="preserve">GhiAffx.21607.1.A1_at</t>
  </si>
  <si>
    <t xml:space="preserve">| Symbols: GPA1, GP ALPHA 1, ATGPA1 | GP ALPHA 1 (G PROTEIN ALPHA SUBUNIT 1); GTP binding / GTPase/ channel regulator/ signal transducer | chr2:11198087-11200822 FORWARD</t>
  </si>
  <si>
    <t xml:space="preserve">GhiAffx.21609.1.S1_at</t>
  </si>
  <si>
    <t xml:space="preserve">GTP-binding protein (P) alpha subunit, gpa1, putative n=1 Tax=Ricinus communis RepID=B9RQY3_RICCO</t>
  </si>
  <si>
    <t xml:space="preserve">GhiAffx.22115.1.S1_x_at</t>
  </si>
  <si>
    <t xml:space="preserve">| Symbols: RPS18C | RPS18C (S18 RIBOSOMAL PROTEIN); RNA binding / nucleic acid binding / structural constituent of ribosome | chr4:6173818-6174963 FORWARD</t>
  </si>
  <si>
    <t xml:space="preserve">GhiAffx.22356.1.S1_at</t>
  </si>
  <si>
    <t xml:space="preserve">40S ribosomal protein S18 n=21 Tax=Embryophyta RepID=RS18_ARATH</t>
  </si>
  <si>
    <t xml:space="preserve">GhiAffx.22422.4.S1_at</t>
  </si>
  <si>
    <t xml:space="preserve">| Symbols: | FUNCTIONS IN: molecular_function unknown; INVOLVED IN: biological_process unknown; LOCATED IN: plasma membrane; EXPRESSED IN: 23 plant structures; EXPRESSED DURING: 13 growth stages; CONTAINS InterPro DOMAIN/s: Harpin-induced 1 (InterPro:IPR0</t>
  </si>
  <si>
    <t xml:space="preserve">GhiAffx.22487.1.A1_s_at</t>
  </si>
  <si>
    <t xml:space="preserve">Glycosyltransferase n=1 Tax=Gossypium raimondii RepID=Q50HV2_GOSRA</t>
  </si>
  <si>
    <t xml:space="preserve">GhiAffx.23783.1.S1_x_at</t>
  </si>
  <si>
    <t xml:space="preserve">| Symbols: VPS28-1 | VPS28-2; transporter | chr4:2563953-2564585 FORWARD</t>
  </si>
  <si>
    <t xml:space="preserve">GhiAffx.24031.1.S1_at</t>
  </si>
  <si>
    <t xml:space="preserve">Putative uncharacterized protein n=1 Tax=Ricinus communis RepID=B9SRC5_RICCO</t>
  </si>
  <si>
    <t xml:space="preserve">GhiAffx.24076.1.S1_at</t>
  </si>
  <si>
    <t xml:space="preserve">| Symbols: | glucose-6-phosphate isomerase, cytosolic (PGIC) | chr5:17136080-17140622 FORWARD</t>
  </si>
  <si>
    <t xml:space="preserve">GhiAffx.2461.1.A1_s_at</t>
  </si>
  <si>
    <t xml:space="preserve">| Symbols: | 40S ribosomal protein S29 (RPS29C) | chr4:16233395-16234114 REVERSE</t>
  </si>
  <si>
    <t xml:space="preserve">GhiAffx.24684.1.S1_s_at</t>
  </si>
  <si>
    <t xml:space="preserve">| Symbols: | transcription regulator NOT2/NOT3/NOT5 family protein | chr5:6021610-6027031 REVERSE</t>
  </si>
  <si>
    <t xml:space="preserve">GhiAffx.24712.1.A1_at</t>
  </si>
  <si>
    <t xml:space="preserve">| Symbols: | nuclear transport factor 2 (NTF2) family protein / RNA recognition motif (RRM)-containing protein | chr3:9157161-9159362 REVERSE</t>
  </si>
  <si>
    <t xml:space="preserve">GhiAffx.25090.1.S1_at</t>
  </si>
  <si>
    <t xml:space="preserve">| Symbols: | glucan phosphorylase, putative | chr3:11252871-11257587 FORWARD</t>
  </si>
  <si>
    <t xml:space="preserve">GhiAffx.25127.1.A1_at</t>
  </si>
  <si>
    <t xml:space="preserve">Alpha-1,4 glucan phosphorylase L isozyme, chloroplastic/amyloplastic n=1 Tax=Ipomoea batatas RepID=PHSL_IPOBA</t>
  </si>
  <si>
    <t xml:space="preserve">GhiAffx.25551.1.S1_a_at</t>
  </si>
  <si>
    <t xml:space="preserve">| Symbols: ITN1 | ITN1 (INCREASED TOLERANCE TO NACL); protein binding | chr3:3934146-3936495 FORWARD</t>
  </si>
  <si>
    <t xml:space="preserve">GhiAffx.25551.2.A1_at</t>
  </si>
  <si>
    <t xml:space="preserve">| Symbols: MLO8, ATMLO8 | MLO8 (MILDEW RESISTANCE LOCUS O 8); calmodulin binding | chr2:7590559-7593768 REVERSE</t>
  </si>
  <si>
    <t xml:space="preserve">GhiAffx.25696.1.S1_at</t>
  </si>
  <si>
    <t xml:space="preserve">| Symbols: CBL1, ATCBL1, SCABP5 | CBL1 (CALCINEURIN B-LIKE PROTEIN 1); calcium ion binding | chr4:9817142-9818995 FORWARD</t>
  </si>
  <si>
    <t xml:space="preserve">GhiAffx.2577.1.A1_s_at</t>
  </si>
  <si>
    <t xml:space="preserve">CBL1 n=1 Tax=Gossypium hirsutum RepID=A8TWY2_GOSHI</t>
  </si>
  <si>
    <t xml:space="preserve">GhiAffx.25796.1.A1_s_at</t>
  </si>
  <si>
    <t xml:space="preserve">| Symbols: | protein kinase family protein | chr4:7598099-7599217 REVERSE</t>
  </si>
  <si>
    <t xml:space="preserve">GhiAffx.26098.1.S1_at</t>
  </si>
  <si>
    <t xml:space="preserve">protein kinase family protein [Arabidopsis thaliana]</t>
  </si>
  <si>
    <t xml:space="preserve">GhiAffx.26160.1.S1_s_at</t>
  </si>
  <si>
    <t xml:space="preserve">Putative uncharacterized protein AT4g13000 n=1 Tax=Arabidopsis thaliana RepID=Q9SV69_ARATH</t>
  </si>
  <si>
    <t xml:space="preserve">GhiAffx.27407.1.S1_at</t>
  </si>
  <si>
    <t xml:space="preserve">| Symbols: AOX2 | AOX2; alternative oxidase | chr5:25683965-25685664 REVERSE</t>
  </si>
  <si>
    <t xml:space="preserve">GhiAffx.27934.1.S1_at</t>
  </si>
  <si>
    <t xml:space="preserve">Alternative oxidase n=1 Tax=Daucus carota RepID=B1P5D3_DAUCA</t>
  </si>
  <si>
    <t xml:space="preserve">GhiAffx.28807.1.S1_at</t>
  </si>
  <si>
    <t xml:space="preserve">| Symbols: | photoassimilate-responsive protein-related | chr3:20014032-20015299 REVERSE</t>
  </si>
  <si>
    <t xml:space="preserve">GhiAffx.2948.1.S1_at</t>
  </si>
  <si>
    <t xml:space="preserve">| Symbols: HSP18.2 | HSP18.2 (heat shock protein 18.2) | chr5:24062632-24063117 FORWARD</t>
  </si>
  <si>
    <t xml:space="preserve">GhiAffx.29807.1.S1_s_at</t>
  </si>
  <si>
    <t xml:space="preserve">Low molecular weight heat shock protein n=1 Tax=Gossypium hirsutum RepID=A8WCV0_GOSHI</t>
  </si>
  <si>
    <t xml:space="preserve">GhiAffx.30258.1.S1_at</t>
  </si>
  <si>
    <t xml:space="preserve">| Symbols: SAT32, ATSAT32 | interferon-related developmental regulator family protein / IFRD protein family | chr1:9668895-9671322 FORWARD</t>
  </si>
  <si>
    <t xml:space="preserve">GhiAffx.3083.11.S1_at</t>
  </si>
  <si>
    <t xml:space="preserve">interferon-related developmental regulator family protein / IFRD protein family [Arabidopsis thaliana]</t>
  </si>
  <si>
    <t xml:space="preserve">GhiAffx.30835.1.S1_s_at</t>
  </si>
  <si>
    <t xml:space="preserve">Putative uncharacterized protein n=1 Tax=Ricinus communis RepID=B9R711_RICCO</t>
  </si>
  <si>
    <t xml:space="preserve">GhiAffx.30961.1.S1_s_at</t>
  </si>
  <si>
    <t xml:space="preserve">| Symbols: ATXYL1, XYL1 | XYL1 (ALPHA-XYLOSIDASE 1); alpha-N-arabinofuranosidase/ hydrolase, hydrolyzing O-glycosyl compounds / xylan 1,4-beta-xylosidase | chr1:25734435-25737897 REVERSE</t>
  </si>
  <si>
    <t xml:space="preserve">GhiAffx.31107.1.S1_at</t>
  </si>
  <si>
    <t xml:space="preserve">| Symbols: ERF1-1 | ERF1-1 (EUKARYOTIC RELEASE FACTOR 1-1); translation release factor | chr5:19386555-19387865 REVERSE</t>
  </si>
  <si>
    <t xml:space="preserve">GhiAffx.31263.1.A1_at</t>
  </si>
  <si>
    <t xml:space="preserve">| Symbols: | 60S ribosomal protein L6 (RPL6A) | chr1:6377448-6378548 REVERSE</t>
  </si>
  <si>
    <t xml:space="preserve">GhiAffx.31372.1.S1_at</t>
  </si>
  <si>
    <t xml:space="preserve">| Symbols: | oxidoreductase, zinc-binding dehydrogenase family protein | chr4:7600682-7602567 FORWARD</t>
  </si>
  <si>
    <t xml:space="preserve">GhiAffx.3185.1.S1_at</t>
  </si>
  <si>
    <t xml:space="preserve">Fiber quinone-oxidoreductase (Fragment) n=1 Tax=Gossypium barbadense RepID=Q6T7C8_GOSBA</t>
  </si>
  <si>
    <t xml:space="preserve">GhiAffx.32176.1.A1_s_at</t>
  </si>
  <si>
    <t xml:space="preserve">| Symbols: | zinc finger (C3HC4-type RING finger) family protein | chr2:15603748-15605988 REVERSE</t>
  </si>
  <si>
    <t xml:space="preserve">GhiAffx.33369.1.S1_s_at</t>
  </si>
  <si>
    <t xml:space="preserve">| Symbols: | unknown protein | chr5:8863430-8865394 FORWARD</t>
  </si>
  <si>
    <t xml:space="preserve">GhiAffx.34006.1.S1_at</t>
  </si>
  <si>
    <t xml:space="preserve">GhiAffx.34156.1.A1_s_at</t>
  </si>
  <si>
    <t xml:space="preserve">| Symbols: 4CL3 | 4CL3; 4-coumarate-CoA ligase | chr1:24167385-24171457 REVERSE</t>
  </si>
  <si>
    <t xml:space="preserve">GhiAffx.34159.1.A1_a_at</t>
  </si>
  <si>
    <t xml:space="preserve">AMP dependent CoA ligase, putative n=1 Tax=Ricinus communis RepID=B9S209_RICCO</t>
  </si>
  <si>
    <t xml:space="preserve">GhiAffx.34352.1.A1_at</t>
  </si>
  <si>
    <t xml:space="preserve">| Symbols: | starch synthase, putative | chr1:11920582-11923506 REVERSE</t>
  </si>
  <si>
    <t xml:space="preserve">GhiAffx.34728.1.S1_s_at</t>
  </si>
  <si>
    <t xml:space="preserve">| Symbols: | ATP synthase gamma chain, mitochondrial (ATPC) | chr2:14018978-14021047 REVERSE</t>
  </si>
  <si>
    <t xml:space="preserve">GhiAffx.3475.1.S1_at</t>
  </si>
  <si>
    <t xml:space="preserve">ATP synthase gamma chain n=2 Tax=core eudicotyledons RepID=A7PDA7_VITVI</t>
  </si>
  <si>
    <t xml:space="preserve">GhiAffx.34934.1.S1_x_at</t>
  </si>
  <si>
    <t xml:space="preserve">| Symbols: HON4 | HON4; DNA binding | chr3:6169384-6171558 REVERSE</t>
  </si>
  <si>
    <t xml:space="preserve">GhiAffx.36018.1.S1_at</t>
  </si>
  <si>
    <t xml:space="preserve">high mobility group family [Populus trichocarpa]</t>
  </si>
  <si>
    <t xml:space="preserve">GhiAffx.36892.1.S1_at</t>
  </si>
  <si>
    <t xml:space="preserve">High mobility group family n=1 Tax=Populus trichocarpa RepID=A9P7V9_POPTR</t>
  </si>
  <si>
    <t xml:space="preserve">GhiAffx.37631.1.S1_at</t>
  </si>
  <si>
    <t xml:space="preserve">| Symbols: | esterase/lipase/thioesterase family protein | chr1:19651378-19652576 FORWARD</t>
  </si>
  <si>
    <t xml:space="preserve">GhiAffx.37912.1.S1_s_at</t>
  </si>
  <si>
    <t xml:space="preserve">| Symbols: ATRAB8D, ATRABE1B | ATRABE1B (ARABIDOPSIS RAB GTPASE HOMOLOG E1B); GTP binding / GTPase/ translation elongation factor | chr4:10990036-10991466 FORWARD</t>
  </si>
  <si>
    <t xml:space="preserve">GhiAffx.38699.1.S1_at</t>
  </si>
  <si>
    <t xml:space="preserve">| Symbols: | unknown protein | chr3:1616265-1616636 REVERSE</t>
  </si>
  <si>
    <t xml:space="preserve">GhiAffx.3886.1.S1_at</t>
  </si>
  <si>
    <t xml:space="preserve">hypothetical protein LOC100274732 [Zea mays]</t>
  </si>
  <si>
    <t xml:space="preserve">GhiAffx.3952.1.S1_s_at</t>
  </si>
  <si>
    <t xml:space="preserve">Putative uncharacterized protein n=3 Tax=Zea mays RepID=B6SHU7_MAIZE</t>
  </si>
  <si>
    <t xml:space="preserve">GhiAffx.3996.1.S1_s_at</t>
  </si>
  <si>
    <t xml:space="preserve">| Symbols: | histone H3.2 | chr4:18555840-18556827 REVERSE</t>
  </si>
  <si>
    <t xml:space="preserve">GhiAffx.40354.1.S1_at</t>
  </si>
  <si>
    <t xml:space="preserve">Histone H3 n=2 Tax=Neoptera RepID=B4IRL6_DROPE</t>
  </si>
  <si>
    <t xml:space="preserve">GhiAffx.4043.6.S1_at</t>
  </si>
  <si>
    <t xml:space="preserve">histone H3.2 [Arabidopsis thaliana]</t>
  </si>
  <si>
    <t xml:space="preserve">GhiAffx.40546.1.S1_s_at</t>
  </si>
  <si>
    <t xml:space="preserve">| Symbols: TUB8 | TUB8; structural constituent of cytoskeleton | chr5:8042962-8044528 FORWARD</t>
  </si>
  <si>
    <t xml:space="preserve">GhiAffx.40557.1.S1_s_at</t>
  </si>
  <si>
    <t xml:space="preserve">Tubulin (Fragment) n=1 Tax=Hyacinthus orientalis RepID=Q677B1_HYAOR</t>
  </si>
  <si>
    <t xml:space="preserve">GhiAffx.40852.1.S1_s_at</t>
  </si>
  <si>
    <t xml:space="preserve">| Symbols: IAA9 | IAA9 (INDOLE-3-ACETIC ACID INDUCIBLE 9); transcription factor | chr5:26254463-26256134 FORWARD</t>
  </si>
  <si>
    <t xml:space="preserve">GhiAffx.41161.1.A1_s_at</t>
  </si>
  <si>
    <t xml:space="preserve">GhiAffx.41577.1.S1_s_at</t>
  </si>
  <si>
    <t xml:space="preserve">| Symbols: AtPP2-A12 | AtPP2-A12 (Phloem protein 2-A12); carbohydrate binding | chr1:4326980-4328324 REVERSE</t>
  </si>
  <si>
    <t xml:space="preserve">GhiAffx.41627.1.S1_at</t>
  </si>
  <si>
    <t xml:space="preserve">f-box family protein [Populus trichocarpa]</t>
  </si>
  <si>
    <t xml:space="preserve">GhiAffx.42453.1.S1_at</t>
  </si>
  <si>
    <t xml:space="preserve">F-box family protein n=1 Tax=Populus trichocarpa RepID=B9GW68_POPTR</t>
  </si>
  <si>
    <t xml:space="preserve">GhiAffx.4289.1.S1_s_at</t>
  </si>
  <si>
    <t xml:space="preserve">| Symbols: CLPP2, NCLPP7 | NCLPP7 (NUCLEAR-ENCODED CLP PROTEASE P7); serine-type endopeptidase | chr5:7783811-7784826 FORWARD</t>
  </si>
  <si>
    <t xml:space="preserve">GhiAffx.430.1.A1_at</t>
  </si>
  <si>
    <t xml:space="preserve">ATP-dependent Clp protease proteolytic subunit n=1 Tax=Ricinus communis RepID=B9SCP9_RICCO</t>
  </si>
  <si>
    <t xml:space="preserve">GhiAffx.43198.1.S1_at</t>
  </si>
  <si>
    <t xml:space="preserve">| Symbols: RLK1 | RLK1 (RECEPTOR-LIKE PROTEIN KINASE 1); ATP binding / carbohydrate binding / kinase/ protein kinase/ protein serine/threonine kinase/ protein tyrosine kinase/ sugar binding | chr5:24498467-24501494 REVERSE</t>
  </si>
  <si>
    <t xml:space="preserve">GhiAffx.43326.1.S1_a_at</t>
  </si>
  <si>
    <t xml:space="preserve">BRASSINOSTEROID INSENSITIVE 1-associated receptor kinase 1, putative n=1 Tax=Ricinus communis RepID=B9REI0_RICCO</t>
  </si>
  <si>
    <t xml:space="preserve">GhiAffx.44018.1.S1_at</t>
  </si>
  <si>
    <t xml:space="preserve">| Symbols: | nodulin MtN21 family protein | chr4:5245024-5248153 FORWARD</t>
  </si>
  <si>
    <t xml:space="preserve">GhiAffx.4485.1.S1_s_at</t>
  </si>
  <si>
    <t xml:space="preserve">Putative nodulin-like protein n=1 Tax=Gossypioides kirkii RepID=B2ZAQ4_9ROSI</t>
  </si>
  <si>
    <t xml:space="preserve">GhiAffx.4525.1.S1_s_at</t>
  </si>
  <si>
    <t xml:space="preserve">| Symbols: | binding | chr2:309144-313499 REVERSE</t>
  </si>
  <si>
    <t xml:space="preserve">GhiAffx.45826.1.S1_s_at</t>
  </si>
  <si>
    <t xml:space="preserve">| Symbols: GPT2 | GPT2; antiporter/ glucose-6-phosphate transmembrane transporter | chr1:22824527-22826459 FORWARD</t>
  </si>
  <si>
    <t xml:space="preserve">GhiAffx.46297.1.S1_s_at</t>
  </si>
  <si>
    <t xml:space="preserve">| Symbols: PBG1 | PBG1; peptidase/ threonine-type endopeptidase | chr1:21141970-21144186 FORWARD</t>
  </si>
  <si>
    <t xml:space="preserve">GhiAffx.4648.1.S1_s_at</t>
  </si>
  <si>
    <t xml:space="preserve">| Symbols: CYP77A5P | CYP77A5P; catalytic | chr3:6262010-6264025 FORWARD</t>
  </si>
  <si>
    <t xml:space="preserve">GhiAffx.46678.1.S1_at</t>
  </si>
  <si>
    <t xml:space="preserve">Muconate cycloisomerase, putative n=1 Tax=Ricinus communis RepID=B9SQ11_RICCO</t>
  </si>
  <si>
    <t xml:space="preserve">GhiAffx.47264.2.S1_s_at</t>
  </si>
  <si>
    <t xml:space="preserve">GhiAffx.4771.1.S1_s_at</t>
  </si>
  <si>
    <t xml:space="preserve">Myb-binding protein n=2 Tax=Oryza sativa RepID=Q5VRL6_ORYSJ</t>
  </si>
  <si>
    <t xml:space="preserve">GhiAffx.4837.1.S1_at</t>
  </si>
  <si>
    <t xml:space="preserve">Os06g0116100 [Oryza sativa (japonica cultivar-group)]</t>
  </si>
  <si>
    <t xml:space="preserve">GhiAffx.48661.1.A1_at</t>
  </si>
  <si>
    <t xml:space="preserve">| Symbols: ZIP3 | ZIP3; zinc ion transmembrane transporter | chr2:13704278-13706612 FORWARD</t>
  </si>
  <si>
    <t xml:space="preserve">GhiAffx.4959.1.S1_at</t>
  </si>
  <si>
    <t xml:space="preserve">Zinc/iron transporter, putative n=1 Tax=Ricinus communis RepID=B9SP03_RICCO</t>
  </si>
  <si>
    <t xml:space="preserve">GhiAffx.49705.1.A1_s_at</t>
  </si>
  <si>
    <t xml:space="preserve">| Symbols: | rhodanese-like domain-containing protein | chr4:13826541-13827673 REVERSE</t>
  </si>
  <si>
    <t xml:space="preserve">GhiAffx.4994.1.S1_at</t>
  </si>
  <si>
    <t xml:space="preserve">| Symbols: SFC, VAN3, AGD3 | SFC (SCARFACE); ARF GTPase activator/ phosphoinositide binding | chr5:4255923-4262018 REVERSE</t>
  </si>
  <si>
    <t xml:space="preserve">GhiAffx.49992.1.S1_s_at</t>
  </si>
  <si>
    <t xml:space="preserve">| Symbols: ATTCP-1 | ATTCP-1; ATP binding / protein binding / unfolded protein binding | chr3:6998544-7002266 REVERSE</t>
  </si>
  <si>
    <t xml:space="preserve">GhiAffx.5097.1.S1_at</t>
  </si>
  <si>
    <t xml:space="preserve">T-complex protein 1, alpha subunit n=1 Tax=Vitis vinifera RepID=A7PKF9_VITVI</t>
  </si>
  <si>
    <t xml:space="preserve">GhiAffx.51644.1.S1_at</t>
  </si>
  <si>
    <t xml:space="preserve">| Symbols: | unknown protein | chr3:7874480-7877857 FORWARD</t>
  </si>
  <si>
    <t xml:space="preserve">GhiAffx.51947.1.S1_at</t>
  </si>
  <si>
    <t xml:space="preserve">| Symbols: SDH1-1 | SDH1-1; ATP binding / succinate dehydrogenase | chr5:26653776-26657224 FORWARD</t>
  </si>
  <si>
    <t xml:space="preserve">GhiAffx.52145.1.S1_at</t>
  </si>
  <si>
    <t xml:space="preserve">| Symbols: EZA1, SWN, SDG10 | SWN (SWINGER); transcription factor | chr4:886693-891743 FORWARD</t>
  </si>
  <si>
    <t xml:space="preserve">GhiAffx.52546.3.S1_at</t>
  </si>
  <si>
    <t xml:space="preserve">Enhancer of zeste, ezh, putative n=1 Tax=Ricinus communis RepID=B9RNE0_RICCO</t>
  </si>
  <si>
    <t xml:space="preserve">GhiAffx.52906.1.S1_at</t>
  </si>
  <si>
    <t xml:space="preserve">| Symbols: | palmitoyl protein thioesterase family protein | chr3:22304395-22306389 FORWARD</t>
  </si>
  <si>
    <t xml:space="preserve">GhiAffx.5294.2.S1_x_at</t>
  </si>
  <si>
    <t xml:space="preserve">| Symbols: | epsilon-adaptin, putative | chr1:11359907-11363916 FORWARD</t>
  </si>
  <si>
    <t xml:space="preserve">GhiAffx.52955.1.A1_at</t>
  </si>
  <si>
    <t xml:space="preserve">| Symbols: COR314-TM2 | COR314-TM2 | chr1:10286409-10287878 REVERSE</t>
  </si>
  <si>
    <t xml:space="preserve">GhiAffx.53252.1.S1_s_at</t>
  </si>
  <si>
    <t xml:space="preserve">| Symbols: | GCN5-related N-acetyltransferase (GNAT) family protein | chr5:3619226-3621068 FORWARD</t>
  </si>
  <si>
    <t xml:space="preserve">GhiAffx.53311.1.A1_s_at</t>
  </si>
  <si>
    <t xml:space="preserve">| Symbols: NMT1, XPL1, PEAMT | XPL1 (XIPOTL 1); methyltransferase/ phosphoethanolamine N-methyltransferase | chr3:6154578-6157331 FORWARD</t>
  </si>
  <si>
    <t xml:space="preserve">GhiAffx.5589.1.S1_s_at</t>
  </si>
  <si>
    <t xml:space="preserve">NMT1 (N-METHYLTRANSFERASE 1); phosphoethanolamine N-methyltransferase [Arabidopsis thaliana]</t>
  </si>
  <si>
    <t xml:space="preserve">GhiAffx.56862.1.S1_at</t>
  </si>
  <si>
    <t xml:space="preserve">Phosphoethanolamine N-methyltransferase n=1 Tax=Gossypium hirsutum RepID=A9XU50_GOSHI</t>
  </si>
  <si>
    <t xml:space="preserve">GhiAffx.5694.1.S1_x_at</t>
  </si>
  <si>
    <t xml:space="preserve">| Symbols: SGT1A | SGT1A; protein binding | chr4:12300015-12302493 FORWARD</t>
  </si>
  <si>
    <t xml:space="preserve">GhiAffx.5732.1.S1_at</t>
  </si>
  <si>
    <t xml:space="preserve">| Symbols: | UTP--glucose-1-phosphate uridylyltransferase, putative / UDP-glucose pyrophosphorylase, putative / UGPase, putative | chr5:5696955-5700845 REVERSE</t>
  </si>
  <si>
    <t xml:space="preserve">GhiAffx.5767.1.A1_s_at</t>
  </si>
  <si>
    <t xml:space="preserve">hypothetical protein LOC100191846 [Zea mays]</t>
  </si>
  <si>
    <t xml:space="preserve">GhiAffx.5786.1.A1_s_at</t>
  </si>
  <si>
    <t xml:space="preserve">Utp-glucose-1-phosphate uridylyltransferase, putative n=1 Tax=Ricinus communis RepID=B9SKS5_RICCO</t>
  </si>
  <si>
    <t xml:space="preserve">GhiAffx.58357.2.S1_at</t>
  </si>
  <si>
    <t xml:space="preserve">GhiAffx.58542.1.S1_s_at</t>
  </si>
  <si>
    <t xml:space="preserve">GhiAffx.5890.1.S1_at</t>
  </si>
  <si>
    <t xml:space="preserve">| Symbols: PBB2 | PBB2; endopeptidase/ peptidase/ threonine-type endopeptidase | chr5:16248511-16250451 REVERSE</t>
  </si>
  <si>
    <t xml:space="preserve">GhiAffx.58988.1.S1_s_at</t>
  </si>
  <si>
    <t xml:space="preserve">| Symbols: | FUNCTIONS IN: molecular_function unknown; INVOLVED IN: biological_process unknown; LOCATED IN: cell wall, plant-type cell wall; EXPRESSED IN: 23 plant structures; EXPRESSED DURING: 13 growth stages; CONTAINS InterPro DOMAIN/s: Protein of unkn</t>
  </si>
  <si>
    <t xml:space="preserve">GhiAffx.5920.2.S1_x_at</t>
  </si>
  <si>
    <t xml:space="preserve">Putative uncharacterized protein n=1 Tax=Ricinus communis RepID=O24329_RICCO</t>
  </si>
  <si>
    <t xml:space="preserve">GhiAffx.5946.1.A1_at</t>
  </si>
  <si>
    <t xml:space="preserve">| Symbols: | nucleic acid binding | chr1:10223461-10224592 REVERSE</t>
  </si>
  <si>
    <t xml:space="preserve">GhiAffx.59606.1.S1_s_at</t>
  </si>
  <si>
    <t xml:space="preserve">Putative uncharacterized protein n=1 Tax=Ricinus communis RepID=B9RP66_RICCO</t>
  </si>
  <si>
    <t xml:space="preserve">GhiAffx.59652.1.S1_at</t>
  </si>
  <si>
    <t xml:space="preserve">| Symbols: | FUNCTIONS IN: molecular_function unknown; INVOLVED IN: biological_process unknown; CONTAINS InterPro DOMAIN/s: Pentatricopeptide repeat (InterPro:IPR002885); BEST Arabidopsis thaliana protein match is: pentatricopeptide (PPR) repeat-containin</t>
  </si>
  <si>
    <t xml:space="preserve">GhiAffx.5975.1.S1_x_at</t>
  </si>
  <si>
    <t xml:space="preserve">| Symbols: HSP81-1, ATHS83, HSP81.1, HSP83, ATHSP90.1 | ATHSP90.1 (HEAT SHOCK PROTEIN 90.1); ATP binding / unfolded protein binding | chr5:21352542-21355147 FORWARD</t>
  </si>
  <si>
    <t xml:space="preserve">GhiAffx.59851.1.S1_at</t>
  </si>
  <si>
    <t xml:space="preserve">| Symbols: | unknown protein | chr3:20479302-20480324 FORWARD</t>
  </si>
  <si>
    <t xml:space="preserve">GhiAffx.5996.1.S1_s_at</t>
  </si>
  <si>
    <t xml:space="preserve">| Symbols: ATARP4, ARP4 | ATARP4; structural constituent of cytoskeleton | chr1:6348199-6351766 FORWARD</t>
  </si>
  <si>
    <t xml:space="preserve">GhiAffx.60321.1.S1_x_at</t>
  </si>
  <si>
    <t xml:space="preserve">actin related protein [Populus trichocarpa]</t>
  </si>
  <si>
    <t xml:space="preserve">GhiAffx.6053.1.S1_s_at</t>
  </si>
  <si>
    <t xml:space="preserve">Actin related protein n=2 Tax=Malpighiales RepID=B9I2R4_POPTR</t>
  </si>
  <si>
    <t xml:space="preserve">GhiAffx.6110.2.S1_x_at</t>
  </si>
  <si>
    <t xml:space="preserve">| Symbols: | basic helix-loop-helix (bHLH) family protein | chr3:17568035-17569101 FORWARD</t>
  </si>
  <si>
    <t xml:space="preserve">GhiAffx.61881.1.S1_s_at</t>
  </si>
  <si>
    <t xml:space="preserve">DNA binding protein, putative n=1 Tax=Ricinus communis RepID=B9R986_RICCO</t>
  </si>
  <si>
    <t xml:space="preserve">GhiAffx.62090.5.S1_s_at</t>
  </si>
  <si>
    <t xml:space="preserve">| Symbols: | unknown protein | chr2:11567691-11570345 REVERSE</t>
  </si>
  <si>
    <t xml:space="preserve">GhiAffx.62259.1.S1_at</t>
  </si>
  <si>
    <t xml:space="preserve">Putative uncharacterized protein n=1 Tax=Ricinus communis RepID=B9S6N5_RICCO</t>
  </si>
  <si>
    <t xml:space="preserve">GhiAffx.62728.1.A1_at</t>
  </si>
  <si>
    <t xml:space="preserve">GhiAffx.6354.1.A1_x_at</t>
  </si>
  <si>
    <t xml:space="preserve">NAC domain-containing protein, putative n=1 Tax=Ricinus communis RepID=B9RFW3_RICCO</t>
  </si>
  <si>
    <t xml:space="preserve">GhiAffx.6646.1.S1_s_at</t>
  </si>
  <si>
    <t xml:space="preserve">| Symbols: ATHSP23.6-MITO | ATHSP23.6-MITO (MITOCHONDRION-LOCALIZED SMALL HEAT SHOCK PROTEIN 23.6) | chr4:12917089-12917858 FORWARD</t>
  </si>
  <si>
    <t xml:space="preserve">GhiAffx.6716.1.S1_at</t>
  </si>
  <si>
    <t xml:space="preserve">| Symbols: | senescence-associated protein-related | chr3:7991827-7992805 REVERSE</t>
  </si>
  <si>
    <t xml:space="preserve">GhiAffx.7183.1.A1_at</t>
  </si>
  <si>
    <t xml:space="preserve">| Symbols: TOZ | TOZ (TORMOZEMBRYO DEFECTIVE); nucleotide binding | chr5:5504541-5509266 REVERSE</t>
  </si>
  <si>
    <t xml:space="preserve">GhiAffx.7221.1.A1_at</t>
  </si>
  <si>
    <t xml:space="preserve">| Symbols: FRO1 | FRO1 (FROSTBITE1); NADH dehydrogenase (ubiquinone) | chr5:26958073-26959356 FORWARD</t>
  </si>
  <si>
    <t xml:space="preserve">GhiAffx.7274.1.S1_at</t>
  </si>
  <si>
    <t xml:space="preserve">| Symbols: ATGSTU25 | ATGSTU25 (GLUTATHIONE S-TRANSFERASE TAU 25); glutathione transferase | chr1:5872208-5872958 FORWARD</t>
  </si>
  <si>
    <t xml:space="preserve">GhiAffx.734.1.S1_at</t>
  </si>
  <si>
    <t xml:space="preserve">Glutathione S-transferase U1 n=1 Tax=Malva pusilla RepID=Q84VH2_MALPU</t>
  </si>
  <si>
    <t xml:space="preserve">GhiAffx.7421.1.S1_s_at</t>
  </si>
  <si>
    <t xml:space="preserve">| Symbols: ATRAP, RAP | RAP | chr2:13557100-13559715 REVERSE</t>
  </si>
  <si>
    <t xml:space="preserve">GhiAffx.7453.1.S1_at</t>
  </si>
  <si>
    <t xml:space="preserve">Putative uncharacterized protein n=1 Tax=Ricinus communis RepID=B9T527_RICCO</t>
  </si>
  <si>
    <t xml:space="preserve">GhiAffx.7472.1.A1_at</t>
  </si>
  <si>
    <t xml:space="preserve">| Symbols: | FUNCTIONS IN: molecular_function unknown; INVOLVED IN: biological_process unknown; LOCATED IN: cellular_component unknown; EXPRESSED IN: 18 plant structures; EXPRESSED DURING: 9 growth stages; CONTAINS InterPro DOMAIN/s: Wound-induced protein</t>
  </si>
  <si>
    <t xml:space="preserve">GhiAffx.7565.1.S1_s_at</t>
  </si>
  <si>
    <t xml:space="preserve">| Symbols: GAPCP-2 | GAPCP-2; NAD or NADH binding / binding / catalytic/ glyceraldehyde-3-phosphate dehydrogenase (phosphorylating)/ glyceraldehyde-3-phosphate dehydrogenase | chr1:5574433-5577406 FORWARD</t>
  </si>
  <si>
    <t xml:space="preserve">GhiAffx.7633.1.S1_s_at</t>
  </si>
  <si>
    <t xml:space="preserve">Glyceraldehyde 3-phosphate dehydrogenase, putative n=1 Tax=Ricinus communis RepID=B9RHV9_RICCO</t>
  </si>
  <si>
    <t xml:space="preserve">GhiAffx.7784.1.A1_s_at</t>
  </si>
  <si>
    <t xml:space="preserve">| Symbols: | oxidoreductase, 2OG-Fe(II) oxygenase family protein | chr1:18279600-18280873 FORWARD</t>
  </si>
  <si>
    <t xml:space="preserve">GhiAffx.7997.1.A1_s_at</t>
  </si>
  <si>
    <t xml:space="preserve">Putative uncharacterized protein n=1 Tax=Vitis vinifera RepID=A5BC68_VITVI</t>
  </si>
  <si>
    <t xml:space="preserve">GhiAffx.8059.1.S1_at</t>
  </si>
  <si>
    <t xml:space="preserve">| Symbols: | integral membrane family protein | chr4:13133727-13134790 FORWARD</t>
  </si>
  <si>
    <t xml:space="preserve">GhiAffx.8173.1.S1_at</t>
  </si>
  <si>
    <t xml:space="preserve">Putative membrane protein n=1 Tax=Gossypium hirsutum RepID=Q5K4H9_GOSHI</t>
  </si>
  <si>
    <t xml:space="preserve">GhiAffx.8684.1.S1_s_at</t>
  </si>
  <si>
    <t xml:space="preserve">| Symbols: PDE225, PTAC7 | PTAC7 | chr5:8277750-8279099 FORWARD</t>
  </si>
  <si>
    <t xml:space="preserve">GhiAffx.8941.1.S1_x_at</t>
  </si>
  <si>
    <t xml:space="preserve">| Symbols: CYP707A4 | CYP707A4; (+)-abscisic acid 8'-hydroxylase/ oxygen binding | chr3:6673885-6676400 REVERSE</t>
  </si>
  <si>
    <t xml:space="preserve">GhiAffx.9056.1.S1_s_at</t>
  </si>
  <si>
    <t xml:space="preserve">cytochrome P450 [Populus trichocarpa]</t>
  </si>
  <si>
    <t xml:space="preserve">Gra.123.2.S1_s_at</t>
  </si>
  <si>
    <t xml:space="preserve">Cytochrome P450 n=1 Tax=Populus trichocarpa RepID=B9N4Y2_POPTR</t>
  </si>
  <si>
    <t xml:space="preserve">Gra.1445.1.S1_s_at</t>
  </si>
  <si>
    <t xml:space="preserve">| Symbols: | chloroplast lumen common family protein | chr3:19859954-19860976 REVERSE</t>
  </si>
  <si>
    <t xml:space="preserve">Gra.1614.2.S1_x_at</t>
  </si>
  <si>
    <t xml:space="preserve">chloroplast lumen common family protein [Arabidopsis thaliana]</t>
  </si>
  <si>
    <t xml:space="preserve">Gra.1707.1.A1_s_at</t>
  </si>
  <si>
    <t xml:space="preserve">Putative uncharacterized protein F4P12_260 n=1 Tax=Arabidopsis thaliana RepID=Q9LFG3_ARATH</t>
  </si>
  <si>
    <t xml:space="preserve">Gra.1721.1.A1_x_at</t>
  </si>
  <si>
    <t xml:space="preserve">| Symbols: CYP714A1 | CYP714A1; electron carrier/ heme binding / iron ion binding / monooxygenase/ oxygen binding | chr5:8567674-8570260 REVERSE</t>
  </si>
  <si>
    <t xml:space="preserve">Gra.1723.2.S1_s_at</t>
  </si>
  <si>
    <t xml:space="preserve">Cytochrome P450, putative n=1 Tax=Ricinus communis RepID=B9SK63_RICCO</t>
  </si>
  <si>
    <t xml:space="preserve">Gra.1742.1.A1_s_at</t>
  </si>
  <si>
    <t xml:space="preserve">| Symbols: | reverse transcriptase, putative / RNA-dependent DNA polymerase, putative | chr4:14333528-14335255 FORWARD</t>
  </si>
  <si>
    <t xml:space="preserve">Gra.1992.2.A1_at</t>
  </si>
  <si>
    <t xml:space="preserve">Os07g0613900 [Oryza sativa (japonica cultivar-group)]</t>
  </si>
  <si>
    <t xml:space="preserve">Gra.2038.1.A1_s_at</t>
  </si>
  <si>
    <t xml:space="preserve">| Symbols: ATHSP22.0 | ATHSP22.0 | chr4:6370537-6371124 FORWARD</t>
  </si>
  <si>
    <t xml:space="preserve">Gra.2054.1.S1_at</t>
  </si>
  <si>
    <t xml:space="preserve">Heat-shock protein, putative n=1 Tax=Ricinus communis RepID=B9S1R8_RICCO</t>
  </si>
  <si>
    <t xml:space="preserve">Gra.2128.2.A1_s_at</t>
  </si>
  <si>
    <t xml:space="preserve">| Symbols: PAP10, ATPAP10 | PAP10 (PURPLE ACID PHOSPHATASE 10); acid phosphatase/ protein serine/threonine phosphatase | chr2:7120502-7122772 REVERSE</t>
  </si>
  <si>
    <t xml:space="preserve">Gra.2169.1.A1_s_at</t>
  </si>
  <si>
    <t xml:space="preserve">Purple acid phosphatase, putative n=1 Tax=Ricinus communis RepID=B9RHA3_RICCO</t>
  </si>
  <si>
    <t xml:space="preserve">Gra.2394.1.S1_s_at</t>
  </si>
  <si>
    <t xml:space="preserve">| Symbols: | ubiquitin-associated (UBA)/TS-N domain-containing protein / octicosapeptide/Phox/Bemp1 (PB1) domain-containing protein | chr4:12741191-12744202 FORWARD</t>
  </si>
  <si>
    <t xml:space="preserve">Gra.2508.1.A1_x_at</t>
  </si>
  <si>
    <t xml:space="preserve">Putative uncharacterized protein n=1 Tax=Populus trichocarpa RepID=A9PHP5_POPTR</t>
  </si>
  <si>
    <t xml:space="preserve">Gra.2508.2.S1_x_at</t>
  </si>
  <si>
    <t xml:space="preserve">| Symbols: ZIP6, ATZIP6 | ZIP6; cation transmembrane transporter/ metal ion transmembrane transporter | chr2:12838730-12840112 REVERSE</t>
  </si>
  <si>
    <t xml:space="preserve">Gra.263.4.S1_s_at</t>
  </si>
  <si>
    <t xml:space="preserve">ZIP transporter [Populus trichocarpa]</t>
  </si>
  <si>
    <t xml:space="preserve">Gra.2662.1.S1_s_at</t>
  </si>
  <si>
    <t xml:space="preserve">| Symbols: HPT1, TPT1, ATHPT, VTE2 | HPT1 (HOMOGENTISATE PHYTYLTRANSFERASE 1); homogentisate phytyltransferase/ prenyltransferase | chr2:8207491-8210047 FORWARD</t>
  </si>
  <si>
    <t xml:space="preserve">Gra.2682.2.S1_s_at</t>
  </si>
  <si>
    <t xml:space="preserve">Homogentisate phytyltransferase n=1 Tax=Manihot esculenta RepID=B2M1Y0_MANES</t>
  </si>
  <si>
    <t xml:space="preserve">Gra.2706.2.S1_s_at</t>
  </si>
  <si>
    <t xml:space="preserve">HPT1 (HOMOGENTISATE PHYTYLTRANSFERASE 1); prenyltransferase [Arabidopsis thaliana]</t>
  </si>
  <si>
    <t xml:space="preserve">Gra.2735.2.A1_s_at</t>
  </si>
  <si>
    <t xml:space="preserve">| Symbols: | unknown protein | chr1:4577229-4577813 REVERSE</t>
  </si>
  <si>
    <t xml:space="preserve">Gra.275.1.S1_s_at</t>
  </si>
  <si>
    <t xml:space="preserve">| Symbols: SBE2.2 | SBE2.2 (starch branching enzyme 2.2); 1,4-alpha-glucan branching enzyme | chr5:931924-937470 FORWARD</t>
  </si>
  <si>
    <t xml:space="preserve">Gra.2763.1.S1_s_at</t>
  </si>
  <si>
    <t xml:space="preserve">SBE2.2 (STARCH BRANCHING ENZYME 2.2); 1,4-alpha-glucan branching enzyme [Arabidopsis thaliana]</t>
  </si>
  <si>
    <t xml:space="preserve">Gra.2794.2.S1_s_at</t>
  </si>
  <si>
    <t xml:space="preserve">Starch branching enzyme n=1 Tax=Phaseolus vulgaris RepID=Q9XIS5_PHAVU</t>
  </si>
  <si>
    <t xml:space="preserve">Gra.2810.2.A1_s_at</t>
  </si>
  <si>
    <t xml:space="preserve">| Symbols: AHP1 | AHP1 (HISTIDINE-CONTAINING PHOSPHOTRANSMITTER 1); histidine phosphotransfer kinase | chr3:7578432-7579537 REVERSE</t>
  </si>
  <si>
    <t xml:space="preserve">Gra.2891.1.S1_s_at</t>
  </si>
  <si>
    <t xml:space="preserve">AHP1 (HISTIDINE-CONTAINING PHOSPHOTRANSMITTER 3); histidine phosphotransfer kinase [Arabidopsis thaliana]</t>
  </si>
  <si>
    <t xml:space="preserve">Gra.2910.1.S1_s_at</t>
  </si>
  <si>
    <t xml:space="preserve">Histidine-containing phosphotransfer protein, putative n=1 Tax=Ricinus communis RepID=B9RSW5_RICCO</t>
  </si>
  <si>
    <t xml:space="preserve">Gra.2919.1.S1_s_at</t>
  </si>
  <si>
    <t xml:space="preserve">| Symbols: | leucine-rich repeat transmembrane protein kinase, putative | chr3:10667359-10669176 FORWARD</t>
  </si>
  <si>
    <t xml:space="preserve">Gra.2938.2.A1_at</t>
  </si>
  <si>
    <t xml:space="preserve">| Symbols: | hydroxyproline-rich glycoprotein family protein | chr4:455874-458175 FORWARD</t>
  </si>
  <si>
    <t xml:space="preserve">Gra.2942.1.S1_s_at</t>
  </si>
  <si>
    <t xml:space="preserve">| Symbols: PRH75 | PRH75; ATP-dependent helicase/ DEAD/H-box RNA helicase binding | chr5:24980542-24983879 REVERSE</t>
  </si>
  <si>
    <t xml:space="preserve">Gra.2980.2.S1_x_at</t>
  </si>
  <si>
    <t xml:space="preserve">Dead box ATP-dependent RNA helicase, putative n=1 Tax=Ricinus communis RepID=B9R9L5_RICCO</t>
  </si>
  <si>
    <t xml:space="preserve">Gra.3062.2.S1_s_at</t>
  </si>
  <si>
    <t xml:space="preserve">| Symbols: | MATE efflux family protein | chr1:12005084-12008618 FORWARD</t>
  </si>
  <si>
    <t xml:space="preserve">Gra.3081.1.A1_s_at</t>
  </si>
  <si>
    <t xml:space="preserve">| Symbols: | peroxidase, putative | chr5:1579142-1580819 REVERSE</t>
  </si>
  <si>
    <t xml:space="preserve">Gra.349.2.S1_s_at</t>
  </si>
  <si>
    <t xml:space="preserve">Peroxidase 1 n=1 Tax=Litchi chinensis RepID=B5U1R3_LITCN</t>
  </si>
  <si>
    <t xml:space="preserve">Gra.605.2.A1_x_at</t>
  </si>
  <si>
    <t xml:space="preserve">| Symbols: HAC1, PCAT2, ATHPCAT2 | HAC1 (HISTONE ACETYLTRANSFERASE OF THE CBP FAMILY 1); H3/H4 histone acetyltransferase/ histone acetyltransferase/ transcription cofactor | chr1:29716933-29723984 REVERSE</t>
  </si>
  <si>
    <t xml:space="preserve">Gra.606.1.S1_s_at</t>
  </si>
  <si>
    <t xml:space="preserve">histone acetyltransferase [Populus trichocarpa]</t>
  </si>
  <si>
    <t xml:space="preserve">Gra.607.1.S1_s_at</t>
  </si>
  <si>
    <t xml:space="preserve">Transcription cofactor, putative n=1 Tax=Ricinus communis RepID=B9RHR9_RICCO</t>
  </si>
  <si>
    <t xml:space="preserve">Gra.640.1.S1_s_at</t>
  </si>
  <si>
    <t xml:space="preserve">| Symbols: ZIP5 | ZIP5; cation transmembrane transporter/ metal ion transmembrane transporter | chr1:1545258-1547709 REVERSE</t>
  </si>
  <si>
    <t xml:space="preserve">Gra.677.1.S1_at</t>
  </si>
  <si>
    <t xml:space="preserve">| Symbols: | proteasome-related | chr3:5111952-5115803 FORWARD</t>
  </si>
  <si>
    <t xml:space="preserve">Gra.69.1.A1_s_at</t>
  </si>
  <si>
    <t xml:space="preserve">| Symbols: | curculin-like (mannose-binding) lectin family protein | chr1:29646168-29647499 REVERSE</t>
  </si>
  <si>
    <t xml:space="preserve">Gra.700.1.A1_s_at</t>
  </si>
  <si>
    <t xml:space="preserve">| Symbols: DPE2 | DPE2 (DISPROPORTIONATING ENZYME 2); 4-alpha-glucanotransferase/ heteroglycan binding | chr2:17045368-17050779 FORWARD</t>
  </si>
  <si>
    <t xml:space="preserve">Gra.798.1.S1_s_at</t>
  </si>
  <si>
    <t xml:space="preserve">4-alpha-glucanotransferase, putative n=1 Tax=Ricinus communis RepID=B9SCF0_RICCO</t>
  </si>
  <si>
    <t xml:space="preserve">GraAffx.1390.1.S1_s_at</t>
  </si>
  <si>
    <t xml:space="preserve">GraAffx.14966.1.S1_s_at</t>
  </si>
  <si>
    <t xml:space="preserve">Dihydrolipoamide acetyltransferase component of pyruvate dehydrogenase, putative n=1 Tax=Ricinus communis RepID=B9S5V2_RICCO</t>
  </si>
  <si>
    <t xml:space="preserve">GraAffx.15033.1.S1_at</t>
  </si>
  <si>
    <t xml:space="preserve">RNA-directed DNA polymerase (Reverse transcriptase) (Fragment) n=1 Tax=Medicago truncatula RepID=A2Q168_MEDTR</t>
  </si>
  <si>
    <t xml:space="preserve">GraAffx.15749.1.A1_s_at</t>
  </si>
  <si>
    <t xml:space="preserve">GraAffx.16075.1.A1_s_at</t>
  </si>
  <si>
    <t xml:space="preserve">GraAffx.16429.1.S1_s_at</t>
  </si>
  <si>
    <t xml:space="preserve">| Symbols: | protein phosphatase 2C, putative / PP2C, putative | chr2:10903154-10904978 REVERSE</t>
  </si>
  <si>
    <t xml:space="preserve">GraAffx.1750.1.S1_s_at</t>
  </si>
  <si>
    <t xml:space="preserve">| Symbols: | mitochondrial processing peptidase alpha subunit, putative | chr1:19323929-19326771 REVERSE</t>
  </si>
  <si>
    <t xml:space="preserve">GraAffx.1885.1.S1_x_at</t>
  </si>
  <si>
    <t xml:space="preserve">| Symbols: HPR | HPR; glycerate dehydrogenase/ poly(U) binding | chr1:25493418-25495720 FORWARD</t>
  </si>
  <si>
    <t xml:space="preserve">GraAffx.1962.1.S1_s_at</t>
  </si>
  <si>
    <t xml:space="preserve">| Symbols: UBQ3 | UBQ3 (POLYUBIQUITIN 3); protein binding | chr5:771976-772896 REVERSE</t>
  </si>
  <si>
    <t xml:space="preserve">GraAffx.23006.2.S1_s_at</t>
  </si>
  <si>
    <t xml:space="preserve">Uncharacterized protein At4g05320.1 n=14 Tax=Eukaryota RepID=Q3EAA5_ARATH</t>
  </si>
  <si>
    <t xml:space="preserve">GraAffx.26736.1.S1_s_at</t>
  </si>
  <si>
    <t xml:space="preserve">| Symbols: UGE2 | UGE2 (UDP-D-glucose/UDP-D-galactose 4-epimerase 2); UDP-glucose 4-epimerase/ protein dimerization | chr4:12431416-12433666 FORWARD</t>
  </si>
  <si>
    <t xml:space="preserve">GraAffx.26776.2.A1_x_at</t>
  </si>
  <si>
    <t xml:space="preserve">| Symbols: | peptidyl-prolyl cis-trans isomerase cyclophilin-type family protein | chr1:9343193-9344962 FORWARD</t>
  </si>
  <si>
    <t xml:space="preserve">GraAffx.27050.1.S1_s_at</t>
  </si>
  <si>
    <t xml:space="preserve">Peptidyl-prolyl cis-trans isomerase, putative n=1 Tax=Ricinus communis RepID=B9S287_RICCO</t>
  </si>
  <si>
    <t xml:space="preserve">GraAffx.27075.1.S1_at</t>
  </si>
  <si>
    <t xml:space="preserve">| Symbols: | NC domain-containing protein | chr5:1947299-1948432 REVERSE</t>
  </si>
  <si>
    <t xml:space="preserve">GraAffx.27291.1.S1_s_at</t>
  </si>
  <si>
    <t xml:space="preserve">| Symbols: FTSZ2-1, ATFTSZ2-1 | FTSZ2-1; protein binding / structural molecule | chr2:15197661-15199932 REVERSE</t>
  </si>
  <si>
    <t xml:space="preserve">GraAffx.27366.1.S1_at</t>
  </si>
  <si>
    <t xml:space="preserve">Cell division protein ftsZ, putative n=1 Tax=Ricinus communis RepID=B9SRX2_RICCO</t>
  </si>
  <si>
    <t xml:space="preserve">GraAffx.27688.1.A1_s_at</t>
  </si>
  <si>
    <t xml:space="preserve">| Symbols: ALATS, ACD | ALATS (ALANYL-TRNA SYNTHETASE); ATP binding / alanine-tRNA ligase/ ligase, forming aminoacyl-tRNA and related compounds / nucleic acid binding / nucleotide binding | chr1:18591429-18598311 REVERSE</t>
  </si>
  <si>
    <t xml:space="preserve">GraAffx.27863.1.S1_s_at</t>
  </si>
  <si>
    <t xml:space="preserve">ALATS (ALANYL-TRNA SYNTHETASE); ATP binding / alanine-tRNA ligase/ ligase, forming aminoacyl-tRNA and related compounds / nucleic acid binding [Arabidopsis thaliana]</t>
  </si>
  <si>
    <t xml:space="preserve">GraAffx.29883.2.S1_s_at</t>
  </si>
  <si>
    <t xml:space="preserve">| Symbols: | LOCATED IN: chloroplast, chloroplast inner membrane, chloroplast envelope; EXPRESSED IN: 21 plant structures; EXPRESSED DURING: 13 growth stages; CONTAINS InterPro DOMAIN/s: Uncharacterised conserved protein UCP022348 (InterPro:IPR016804), Un</t>
  </si>
  <si>
    <t xml:space="preserve">GraAffx.32371.2.A1_at</t>
  </si>
  <si>
    <t xml:space="preserve">| Symbols: ECT2 | ECT2; protein binding | chr3:4385934-4388220 REVERSE</t>
  </si>
  <si>
    <t xml:space="preserve">GraAffx.34139.2.S1_s_at</t>
  </si>
  <si>
    <t xml:space="preserve">| Symbols: GAD5 | GAD5 (glutamate decarboxylase 5); calmodulin binding | chr3:6078893-6080838 REVERSE</t>
  </si>
  <si>
    <t xml:space="preserve">GraAffx.6067.1.S1_s_at</t>
  </si>
  <si>
    <t xml:space="preserve">| Symbols: | unknown protein | chr1:26920564-26921058 FORWARD</t>
  </si>
  <si>
    <t xml:space="preserve">GraAffx.8198.1.S1_s_at</t>
  </si>
  <si>
    <t xml:space="preserve">| Symbols: APC10 | anaphase-promoting complex, subunit 10 family / APC10 family | chr2:7948522-7950096 REVERSE</t>
  </si>
  <si>
    <t xml:space="preserve">GraAffx.9255.1.S1_x_at</t>
  </si>
  <si>
    <t xml:space="preserve">| Symbols: | RNA polymerase I specific transcription initiation factor RRN3 family protein | chr2:14660449-14663792 REVERSE</t>
  </si>
  <si>
    <t xml:space="preserve">GraAffx.9346.1.S1_s_at</t>
  </si>
  <si>
    <t xml:space="preserve">| Symbols: | FUNCTIONS IN: molecular_function unknown; INVOLVED IN: biological_process unknown; LOCATED IN: chloroplast; EXPRESSED IN: 23 plant structures; EXPRESSED DURING: 14 growth stages; CONTAINS InterPro DOMAIN/s: CHCH (InterPro:IPR010625); BEST Ara</t>
  </si>
  <si>
    <t xml:space="preserve">GraAffx.9403.1.S1_s_at</t>
  </si>
  <si>
    <t xml:space="preserve">| Symbols: | 17.8 kDa class I heat shock protein (HSP17.8-CI) | chr1:2275148-2275621 FORWARD</t>
  </si>
  <si>
    <t xml:space="preserve">GraAffx.9604.1.S1_s_at</t>
  </si>
  <si>
    <t xml:space="preserve">| Symbols: | protein kinase family protein | chr5:6192736-6195371 FORWARD</t>
  </si>
  <si>
    <t xml:space="preserve">| Symbols: ATEGY3, EGY3 | EGY3 (ETHYLENE-DEPENDENT GRAVITROPISM-DEFICIENT AND YELLOW-GREEN-LIKE 3) | chr1:6150036-6152185 REVERSE</t>
  </si>
  <si>
    <t xml:space="preserve">ATEGY3 [Arabidopsis thaliana]</t>
  </si>
  <si>
    <t xml:space="preserve">Sterol regulatory element-binding protein site 2 protease, putative n=1 Tax=Ricinus communis RepID=B9S7Z4_RICCO</t>
  </si>
  <si>
    <t xml:space="preserve">| Symbols: | ATP-binding family protein | chr4:7517280-7518892 REVERSE</t>
  </si>
  <si>
    <t xml:space="preserve">| Symbols: ATHB-1, ATHB1, HD-ZIP-1, HAT5 | ATHB-1 (ARABIDOPSIS THALIANA HOMEOBOX 1); DNA binding / protein homodimerization/ sequence-specific DNA binding / transcription activator/ transcription factor | chr3:182648-184034 REVERSE</t>
  </si>
  <si>
    <t xml:space="preserve">Homeobox protein, putative n=1 Tax=Ricinus communis RepID=B9S2C7_RICCO</t>
  </si>
  <si>
    <t xml:space="preserve">| Symbols: AIM1 | AIM1 (ABNORMAL INFLORESCENCE MERISTEM); enoyl-CoA hydratase | chr4:14297312-14302016 REVERSE</t>
  </si>
  <si>
    <t xml:space="preserve">| Symbols: | zinc finger (CCCH-type) family protein | chr2:553407-555899 REVERSE</t>
  </si>
  <si>
    <t xml:space="preserve">| Symbols: ATCYP59, CYP59 | CYP59 (CYCLOPHILIN 59); RNA binding / nucleic acid binding / peptidyl-prolyl cis-trans isomerase | chr1:20057012-20059508 FORWARD</t>
  </si>
  <si>
    <t xml:space="preserve">| Symbols: FHY3 | FHY3 (FAR-RED ELONGATED HYPOCOTYLS 3); transcription activator/ transcription factor | chr3:7822359-7825414 REVERSE</t>
  </si>
  <si>
    <t xml:space="preserve">| Symbols: ATEXLB1, EXPR, AT-EXPR, ATEXPR1, ATHEXP BETA 3.1 | ATEXLB1 (ARABIDOPSIS THALIANA EXPANSIN-LIKE B1) | chr4:9581817-9583181 REVERSE</t>
  </si>
  <si>
    <t xml:space="preserve">hypothetical protein POPTRDRAFT_783792 [Populus trichocarpa]</t>
  </si>
  <si>
    <t xml:space="preserve">| Symbols: ISA1, ATISA1 | ISA1 (ISOAMYLASE 1); alpha-amylase/ isoamylase | chr2:16666078-16672183 FORWARD</t>
  </si>
  <si>
    <t xml:space="preserve">Isoamylase, putative n=1 Tax=Ricinus communis RepID=B9SV81_RICCO</t>
  </si>
  <si>
    <t xml:space="preserve">| Symbols: AtMC3 | AtMC3 (metacaspase 3); cysteine-type endopeptidase | chr5:25695836-25697249 FORWARD</t>
  </si>
  <si>
    <t xml:space="preserve">Caspase, putative n=1 Tax=Ricinus communis RepID=B9SIP2_RICCO</t>
  </si>
  <si>
    <t xml:space="preserve">| Symbols: | unknown protein | chr4:6705178-6708846 REVERSE</t>
  </si>
  <si>
    <t xml:space="preserve">| Symbols: CIPK10, PKS2, SIP1, SNRK3.8 | SIP1 (SOS3-INTERACTING PROTEIN 1); ATP binding / kinase/ protein kinase/ protein serine/threonine kinase | chr5:23597092-23598531 REVERSE</t>
  </si>
  <si>
    <t xml:space="preserve">| Symbols: | protein binding / signal transducer | chr5:26884754-26887083 FORWARD</t>
  </si>
  <si>
    <t xml:space="preserve">Root phototropism protein, putative n=1 Tax=Ricinus communis RepID=B9T4I9_RICCO</t>
  </si>
  <si>
    <t xml:space="preserve">| Symbols: ATUBA2, UBA 2 | ATUBA2; ubiquitin activating enzyme/ ubiquitin-protein ligase | chr5:1970239-1974382 FORWARD</t>
  </si>
  <si>
    <t xml:space="preserve">Ubiquitin-activating enzyme E1 n=1 Tax=Ricinus communis RepID=B9SKU8_RICCO</t>
  </si>
  <si>
    <t xml:space="preserve">| Symbols: | C2 domain-containing protein | chr3:21431198-21433519 REVERSE</t>
  </si>
  <si>
    <t xml:space="preserve">Anthranilate phosphoribosyltransferase-like protein n=7 Tax=rosids RepID=Q9M2R0_ARATH</t>
  </si>
  <si>
    <t xml:space="preserve">C2 domain-containing protein [Arabidopsis thaliana]</t>
  </si>
  <si>
    <t xml:space="preserve">| Symbols: | tropinone reductase, putative / tropine dehydrogenase, putative | chr5:1824066-1825833 REVERSE</t>
  </si>
  <si>
    <t xml:space="preserve">Tropinone reductase, putative n=1 Tax=Ricinus communis RepID=B9S3D8_RICCO</t>
  </si>
  <si>
    <t xml:space="preserve">| Symbols: | translation initiation factor 3 (IF-3) family protein | chr4:14960742-14962328 FORWARD</t>
  </si>
  <si>
    <t xml:space="preserve">Translation initiation factor IF-3 n=1 Tax=Ricinus communis RepID=B9T4Q8_RICCO</t>
  </si>
  <si>
    <t xml:space="preserve">| Symbols: | leucine-rich repeat family protein / protein kinase family protein | chr5:19604584-19606532 REVERSE</t>
  </si>
  <si>
    <t xml:space="preserve">| Symbols: GLIP1 | GLIP1 (GDSL LIPASE1); carboxylesterase/ lipase | chr5:16418920-16420400 FORWARD</t>
  </si>
  <si>
    <t xml:space="preserve">| Symbols: FAH2, ATFAH2 | FAH2 (FATTY ACID HYDROXYLASE 2); catalytic/ fatty acid alpha-hydroxylase | chr4:11174620-11175878 REVERSE</t>
  </si>
  <si>
    <t xml:space="preserve">Putative uncharacterized protein n=1 Tax=Zea mays RepID=B4F857_MAIZE</t>
  </si>
  <si>
    <t xml:space="preserve">| Symbols: ATOEP16-3, OEP16-3 | mitochondrial import inner membrane translocase subunit Tim17/Tim22/Tim23 family protein | chr2:17590642-17591591 FORWARD</t>
  </si>
  <si>
    <t xml:space="preserve">Protein translocase, putative n=1 Tax=Ricinus communis RepID=B9T270_RICCO</t>
  </si>
  <si>
    <t xml:space="preserve">| Symbols: | galactosyltransferase family protein | chr4:13529911-13532387 REVERSE</t>
  </si>
  <si>
    <t xml:space="preserve">Beta-1,3-galactosyltransferase sqv-2, putative n=1 Tax=Ricinus communis RepID=B9SDX5_RICCO</t>
  </si>
  <si>
    <t xml:space="preserve">| Symbols: ARAC3, ROP6, RHO1PS, ATROP6 | ARAC3 (ARABIDOPSIS RAC-LIKE 3); GTP binding / GTPase | chr4:16673176-16674540 FORWARD</t>
  </si>
  <si>
    <t xml:space="preserve">Rac-like small GTP binding protein n=1 Tax=Brassica rapa RepID=O49180_BRACM</t>
  </si>
  <si>
    <t xml:space="preserve">| Symbols: | endomembrane protein 70, putative | chr2:452197-454819 REVERSE</t>
  </si>
  <si>
    <t xml:space="preserve">F10B6.2 n=1 Tax=Arabidopsis thaliana RepID=Q9LQW6_ARATH</t>
  </si>
  <si>
    <t xml:space="preserve">| Symbols: | unknown protein | chr5:20863594-20867171 FORWARD</t>
  </si>
  <si>
    <t xml:space="preserve">| Symbols: AL6 | AL6 (ALFIN-LIKE 6); DNA binding / methylated histone residue binding | chr2:652837-654621 FORWARD</t>
  </si>
  <si>
    <t xml:space="preserve">ATP synthase alpha subunit mitochondrial, putative n=1 Tax=Ricinus communis RepID=B9S053_RICCO</t>
  </si>
  <si>
    <t xml:space="preserve">| Symbols: | octicosapeptide/Phox/Bem1p (PB1) domain-containing protein | chr5:25762540-25764081 REVERSE</t>
  </si>
  <si>
    <t xml:space="preserve">ATP binding protein, putative n=1 Tax=Ricinus communis RepID=B9RX51_RICCO</t>
  </si>
  <si>
    <t xml:space="preserve">| Symbols: | protease inhibitor/seed storage/lipid transfer protein (LTP) family protein | chr1:18036019-18036303 FORWARD</t>
  </si>
  <si>
    <t xml:space="preserve">Probable non-specific lipid-transfer protein AKCS9 n=1 Tax=Vigna unguiculata RepID=NLTP_VIGUN</t>
  </si>
  <si>
    <t xml:space="preserve">| Symbols: AtTLP2 | AtTLP2 (TUBBY LIKE PROTEIN 2); phosphoric diester hydrolase/ transcription factor | chr2:7946754-7948176 FORWARD</t>
  </si>
  <si>
    <t xml:space="preserve">| Symbols: SFR6 | SFR6 (SENSITIVE TO FREEZING 6) | chr4:2497931-2504996 FORWARD</t>
  </si>
  <si>
    <t xml:space="preserve">Putative uncharacterized protein n=1 Tax=Ricinus communis RepID=B9RZ66_RICCO</t>
  </si>
  <si>
    <t xml:space="preserve">| Symbols: | protein kinase family protein | chr1:5697846-5699492 FORWARD</t>
  </si>
  <si>
    <t xml:space="preserve">ATP binding protein, putative n=1 Tax=Ricinus communis RepID=B9SE57_RICCO</t>
  </si>
  <si>
    <t xml:space="preserve">| Symbols: | unknown protein | chr1:8212724-8215516 FORWARD</t>
  </si>
  <si>
    <t xml:space="preserve">| Symbols: | universal stress protein (USP) family protein | chr3:5802728-5804063 REVERSE</t>
  </si>
  <si>
    <t xml:space="preserve">Putative uncharacterized protein n=1 Tax=Ricinus communis RepID=B9RZP8_RICCO</t>
  </si>
  <si>
    <t xml:space="preserve">| Symbols: | unknown protein | chr1:8742210-8755243 FORWARD</t>
  </si>
  <si>
    <t xml:space="preserve">| Symbols: TOM6 | TOM6 (translocase of the outer mitochondrial membrane 6) | chr1:18286738-18286902 REVERSE</t>
  </si>
  <si>
    <t xml:space="preserve">Putative uncharacterized protein n=1 Tax=Ricinus communis RepID=B9RZE6_RICCO</t>
  </si>
  <si>
    <t xml:space="preserve">| Symbols: | tetratricopeptide repeat (TPR)-containing protein | chr4:17512376-17514421 FORWARD</t>
  </si>
  <si>
    <t xml:space="preserve">| Symbols: | phosphatidylinositol-4-phosphate 5-kinase family protein | chr1:26782839-26788712 FORWARD</t>
  </si>
  <si>
    <t xml:space="preserve">| Symbols: PME31, ATPME31 | pectinesterase family protein | chr3:11073804-11075335 FORWARD</t>
  </si>
  <si>
    <t xml:space="preserve">Pectinesterase n=2 Tax=Malpighiales RepID=B9H3W4_POPTR</t>
  </si>
  <si>
    <t xml:space="preserve">| Symbols: ATHVA22A | ATHVA22A | chr1:28008109-28009156 REVERSE</t>
  </si>
  <si>
    <t xml:space="preserve">Protein HVA22, putative n=1 Tax=Ricinus communis RepID=B9R985_RICCO</t>
  </si>
  <si>
    <t xml:space="preserve">10 kDa putative secreted protein n=1 Tax=Argas monolakensis RepID=Q09JM0_ARGMO</t>
  </si>
  <si>
    <t xml:space="preserve">Serine/threonine-protein kinase PBS1, putative n=1 Tax=Ricinus communis RepID=B9T7W0_RICCO</t>
  </si>
  <si>
    <t xml:space="preserve">| Symbols: CXIP2, ATGRX2 | CXIP2 (CAX-INTERACTING PROTEIN 2); electron carrier/ protein disulfide oxidoreductase | chr2:16031347-16033054 REVERSE</t>
  </si>
  <si>
    <t xml:space="preserve">glutaredoxin S16 [Populus trichocarpa]</t>
  </si>
  <si>
    <t xml:space="preserve">| Symbols: | leucine-rich repeat protein, putative | chr5:7164758-7166904 FORWARD</t>
  </si>
  <si>
    <t xml:space="preserve">| Symbols: | heterogeneous nuclear ribonucleoprotein, putative / hnRNP, putative | chr3:2492875-2495052 FORWARD</t>
  </si>
  <si>
    <t xml:space="preserve">| Symbols: | disease resistance protein (CC-NBS-LRR class), putative | chr1:5461406-5463961 FORWARD</t>
  </si>
  <si>
    <t xml:space="preserve">cc-nbs-lrr resistance protein [Populus trichocarpa]</t>
  </si>
  <si>
    <t xml:space="preserve">| Symbols: ATARLA1A | ATARLA1A (ADP-ribosylation factor-like A1A); GTP binding | chr5:14969797-14971098 REVERSE</t>
  </si>
  <si>
    <t xml:space="preserve">ATARLA1A (ADP-ribosylation factor-like A1A); GTP binding [Arabidopsis thaliana]</t>
  </si>
  <si>
    <t xml:space="preserve">| Symbols: CESA4, IRX5, NWS2 | CESA4 (CELLULOSE SYNTHASE A4); cellulose synthase/ transferase, transferring glycosyl groups | chr5:17714713-17719564 FORWARD</t>
  </si>
  <si>
    <t xml:space="preserve">Putative cellulose synthase catalytic subunit (Fragment) n=1 Tax=Gossypium hirsutum RepID=Q9M4U1_GOSHI</t>
  </si>
  <si>
    <t xml:space="preserve">| Symbols: | unknown protein | chr2:18197995-18199988 REVERSE</t>
  </si>
  <si>
    <t xml:space="preserve">| Symbols: | leucine-rich repeat protein kinase, putative | chr5:22695050-22698410 FORWARD</t>
  </si>
  <si>
    <t xml:space="preserve">| Symbols: ATMPK4, MPK4 | ATMPK4 (ARABIDOPSIS THALIANA MAP KINASE 4); MAP kinase/ kinase | chr4:567219-568889 FORWARD</t>
  </si>
  <si>
    <t xml:space="preserve">| Symbols: FATB | FATB (fatty acyl-ACP thioesterases B); acyl carrier/ acyl-[acyl-carrier-protein] hydrolase | chr1:2691546-2693409 REVERSE</t>
  </si>
  <si>
    <t xml:space="preserve">Palmitoyl-acyl carrier protein thioesterase n=1 Tax=Ricinus communis RepID=A9XUG5_RICCO</t>
  </si>
  <si>
    <t xml:space="preserve">| Symbols: | nodulin MtN21 family protein | chr3:11956626-11958969 FORWARD</t>
  </si>
  <si>
    <t xml:space="preserve">Auxin-induced protein 5NG4, putative n=1 Tax=Ricinus communis RepID=B9RMY4_RICCO</t>
  </si>
  <si>
    <t xml:space="preserve">| Symbols: LSH3 | LSH3 (LIGHT SENSITIVE HYPOCOTYLS 3) | chr2:13277903-13278562 FORWARD</t>
  </si>
  <si>
    <t xml:space="preserve">| Symbols: | eukaryotic translation initiation factor 2B family protein / eIF-2B family protein | chr3:2324967-2327380 REVERSE</t>
  </si>
  <si>
    <t xml:space="preserve">| Symbols: | protein kinase family protein | chr2:14769708-14774796 FORWARD</t>
  </si>
  <si>
    <t xml:space="preserve">| Symbols: PSY | phytoene synthase (PSY) / geranylgeranyl-diphosphate geranylgeranyl transferase | chr5:5659839-5662087 REVERSE</t>
  </si>
  <si>
    <t xml:space="preserve">| Symbols: ATCAD1, CAD1 | cinnamyl-alcohol dehydrogenase, putative | chr1:27359346-27360876 REVERSE</t>
  </si>
  <si>
    <t xml:space="preserve">| Symbols: ASN1, DIN6, AT-ASN1 | ASN1 (GLUTAMINE-DEPENDENT ASPARAGINE SYNTHASE 1); asparagine synthase (glutamine-hydrolyzing) | chr3:17438136-17441043 REVERSE</t>
  </si>
  <si>
    <t xml:space="preserve">| Symbols: | 26S proteasome regulatory complex subunit p42D, putative | chr1:17009220-17011607 FORWARD</t>
  </si>
  <si>
    <t xml:space="preserve">26S proteasome regulatory particle triple-A ATPase subunit4b (Fragment) n=1 Tax=Oryza sativa Japonica Group RepID=Q8W3N8_ORYSJ</t>
  </si>
  <si>
    <t xml:space="preserve">| Symbols: | ankyrin repeat family protein | chr2:12378542-12380474 FORWARD</t>
  </si>
  <si>
    <t xml:space="preserve">| Symbols: SEX1, SOP1, SOP, GWD1, GWD | SEX1 (STARCH EXCESS 1); alpha-glucan, water dikinase | chr1:3581210-3590043 REVERSE</t>
  </si>
  <si>
    <t xml:space="preserve">Putative uncharacterized protein n=1 Tax=Vitis vinifera RepID=A5C7K7_VITVI</t>
  </si>
  <si>
    <t xml:space="preserve">| Symbols: | BURP domain-containing protein | chr1:18246441-18247817 FORWARD</t>
  </si>
  <si>
    <t xml:space="preserve">| Symbols: AtFaTA | AtFaTA (Arabidopsis FatA acyl-ACP thioesterase); acyl carrier/ acyl-[acyl-carrier-protein] hydrolase | chr3:9146589-9148273 REVERSE</t>
  </si>
  <si>
    <t xml:space="preserve">Oleoyl-acyl carrier protein thioesterase, chloroplastic (Fragment) n=1 Tax=Coriandrum sativum RepID=FATA_CORSA</t>
  </si>
  <si>
    <t xml:space="preserve">| Symbols: MTHSC70-2, HSC70-5 | MTHSC70-2 (MITOCHONDRIAL HSP70 2); ATP binding | chr5:2975721-2978508 FORWARD</t>
  </si>
  <si>
    <t xml:space="preserve">| Symbols: | pyrophosphate--fructose-6-phosphate 1-phosphotransferase beta subunit, putative / pyrophosphate-dependent 6-phosphofructose-1-kinase, putative | chr1:4050159-4053727 REVERSE</t>
  </si>
  <si>
    <t xml:space="preserve">Pyrophosphate-dependent phosphofructokinase PfpB n=1 Tax=Medicago truncatula RepID=Q2HTG9_MEDTR</t>
  </si>
  <si>
    <t xml:space="preserve">| Symbols: | unknown protein | chr1:7927530-7930351 REVERSE</t>
  </si>
  <si>
    <t xml:space="preserve">Chalcone synthase n=45 Tax=core eudicotyledons RepID=CHSY_HYPAN</t>
  </si>
  <si>
    <t xml:space="preserve">| Symbols: PSAD-1 | PSAD-1 (photosystem I subunit D-1) | chr4:1229247-1229873 REVERSE</t>
  </si>
  <si>
    <t xml:space="preserve">Photosystem I reaction center subunit II, chloroplast, putative n=2 Tax=Malpighiales RepID=B9RSQ3_RICCO</t>
  </si>
  <si>
    <t xml:space="preserve">Putative thiamin biosynthesis protein n=1 Tax=Arabidopsis thaliana RepID=O82392_ARATH</t>
  </si>
  <si>
    <t xml:space="preserve">| Symbols: pal1, ATPAL1 | pal1 (Phe ammonia lyase 1); phenylalanine ammonia-lyase | chr2:15557602-15560237 REVERSE</t>
  </si>
  <si>
    <t xml:space="preserve">Phenylalanine ammonia-lyase n=3 Tax=Euphorbiaceae RepID=B9S0K2_RICCO</t>
  </si>
  <si>
    <t xml:space="preserve">phenylalanine amonnia lyase [Populus trichocarpa]</t>
  </si>
  <si>
    <t xml:space="preserve">| Symbols: | TMS membrane family protein / tumour differentially expressed (TDE) family protein | chr1:5540905-5542670 FORWARD</t>
  </si>
  <si>
    <t xml:space="preserve">| Symbols: CAT2 | CAT2 (CATIONIC AMINO ACID TRANSPORTER 2); amino acid transmembrane transporter | chr1:21464185-21468141 REVERSE</t>
  </si>
  <si>
    <t xml:space="preserve">cationic amino acid transporter [Populus trichocarpa]</t>
  </si>
  <si>
    <t xml:space="preserve">Cationic amino acid transporter, putative n=1 Tax=Ricinus communis RepID=B9SI71_RICCO</t>
  </si>
  <si>
    <t xml:space="preserve">| Symbols: ATB2 | ATB2; oxidoreductase | chr1:22355073-22356627 REVERSE</t>
  </si>
  <si>
    <t xml:space="preserve">Aldo/keto reductase AKR n=1 Tax=Manihot esculenta RepID=Q52QX9_MANES</t>
  </si>
  <si>
    <t xml:space="preserve">| Symbols: | binding | chr5:6814093-6815171 FORWARD</t>
  </si>
  <si>
    <t xml:space="preserve">| Symbols: ATC4H, C4H, CYP73A5 | C4H (CINNAMATE-4-HYDROXYLASE); trans-cinnamate 4-monooxygenase | chr2:12993861-12995683 REVERSE</t>
  </si>
  <si>
    <t xml:space="preserve">Cinnamate-4-hydroxylase n=3 Tax=core eudicotyledons RepID=Q9FUU4_GOSAR</t>
  </si>
  <si>
    <t xml:space="preserve">trans-cinnamate 4-monooxygenase [Populus trichocarpa]</t>
  </si>
  <si>
    <t xml:space="preserve">| Symbols: EPC1 | EPC1 (ECTOPICALLY PARTING CELLS); UDP-glucosyltransferase/ transferase, transferring glycosyl groups | chr3:20715101-20717133 FORWARD</t>
  </si>
  <si>
    <t xml:space="preserve">Exostosin-2, putative n=1 Tax=Ricinus communis RepID=B9SLJ9_RICCO</t>
  </si>
  <si>
    <t xml:space="preserve">| Symbols: | OTU-like cysteine protease family protein | chr3:21416336-21417809 FORWARD</t>
  </si>
  <si>
    <t xml:space="preserve">| Symbols: THI1, TZ, THI4 | THI1; protein homodimerization | chr5:22246634-22247891 FORWARD</t>
  </si>
  <si>
    <t xml:space="preserve">| Symbols: | eukaryotic translation initiation factor-related | chr1:27518335-27521014 FORWARD</t>
  </si>
  <si>
    <t xml:space="preserve">Eukaryotic translation initiation factor 3 subunit, putative n=1 Tax=Ricinus communis RepID=B9SX58_RICCO</t>
  </si>
  <si>
    <t xml:space="preserve">| Symbols: | unknown protein | chr4:15488076-15488621 FORWARD</t>
  </si>
  <si>
    <t xml:space="preserve">Putative uncharacterized protein n=1 Tax=Ricinus communis RepID=B9RNY9_RICCO</t>
  </si>
  <si>
    <t xml:space="preserve">| Symbols: CLPC, ATHSP93-V, HSP93-V, DCA1, CLPC1 | CLPC1; ATP binding / ATP-dependent peptidase/ ATPase | chr5:20715710-20719800 REVERSE</t>
  </si>
  <si>
    <t xml:space="preserve">Putative uncharacterized protein n=1 Tax=Vitis vinifera RepID=A5BB92_VITVI</t>
  </si>
  <si>
    <t xml:space="preserve">| Symbols: | vacuolar ATP synthase, putative / V-ATPase, putative | chr4:15693399-15694958 REVERSE</t>
  </si>
  <si>
    <t xml:space="preserve">| Symbols: | catalytic | chr4:7775133-7777701 FORWARD</t>
  </si>
  <si>
    <t xml:space="preserve">catalytic [Arabidopsis thaliana]</t>
  </si>
  <si>
    <t xml:space="preserve">| Symbols: TT7, CYP75B1, D501 | TT7 (TRANSPARENT TESTA 7); flavonoid 3'-monooxygenase/ oxygen binding | chr5:2560437-2562859 FORWARD</t>
  </si>
  <si>
    <t xml:space="preserve">cytochrome P450 flavonoid 3',5'-hydroxylase [Populus trichocarpa]</t>
  </si>
  <si>
    <t xml:space="preserve">Flavonoid 3'5'-hydroxylase n=2 Tax=Gossypium hirsutum RepID=B5LXY4_GOSHI</t>
  </si>
  <si>
    <t xml:space="preserve">| Symbols: ATRBL3 | ATRBL3 (ARABIDOPSIS RHOMBOID-LIKE PROTEIN 3) | chr5:2274437-2275935 REVERSE</t>
  </si>
  <si>
    <t xml:space="preserve">| Symbols: CPN20, CPN10, CHCPN10, ATCPN21, CPN21 | CPN20 (CHAPERONIN 20); calmodulin binding | chr5:7015015-7016354 FORWARD</t>
  </si>
  <si>
    <t xml:space="preserve">Cp10-like protein n=1 Tax=Gossypium hirsutum RepID=Q8LK52_GOSHI</t>
  </si>
  <si>
    <t xml:space="preserve">| Symbols: | F-box family protein | chr5:18715638-18716825 REVERSE</t>
  </si>
  <si>
    <t xml:space="preserve">| Symbols: | FUNCTIONS IN: molecular_function unknown; INVOLVED IN: biological_process unknown; LOCATED IN: cellular_component unknown; EXPRESSED IN: 23 plant structures; EXPRESSED DURING: 13 growth stages; CONTAINS InterPro DOMAIN/s: CCT domain (InterPro</t>
  </si>
  <si>
    <t xml:space="preserve">| Symbols: ATCRT1 | zinc finger (C3HC4-type RING finger) family protein | chr5:22818254-22819444 FORWARD</t>
  </si>
  <si>
    <t xml:space="preserve">Pyrophosphatase n=6 Tax=core eudicotyledons RepID=Q42651_BETVU</t>
  </si>
  <si>
    <t xml:space="preserve">| Symbols: ATCAD9, CAD9 | CAD9 (CINNAMYL ALCOHOL DEHYDROGENASE 9); binding / catalytic/ oxidoreductase/ zinc ion binding | chr4:18291268-18292772 FORWARD</t>
  </si>
  <si>
    <t xml:space="preserve">Alcohol dehydrogenase, putative n=1 Tax=Ricinus communis RepID=B9R8D9_RICCO</t>
  </si>
  <si>
    <t xml:space="preserve">| Symbols: | GCN5-related N-acetyltransferase (GNAT) family protein | chr2:1702341-1703993 REVERSE</t>
  </si>
  <si>
    <t xml:space="preserve">| Symbols: ZLL, PNH, AGO10 | ZLL (ZWILLE); translation initiation factor | chr5:17611939-17616562 FORWARD</t>
  </si>
  <si>
    <t xml:space="preserve">Eukaryotic translation initiation factor 2c, putative n=1 Tax=Ricinus communis RepID=B9STN2_RICCO</t>
  </si>
  <si>
    <t xml:space="preserve">Os06g0597400 [Oryza sativa (japonica cultivar-group)]</t>
  </si>
  <si>
    <t xml:space="preserve">| Symbols: ARSK1 | ARSK1 (root-specific kinase 1); kinase | chr2:11192237-11194259 REVERSE</t>
  </si>
  <si>
    <t xml:space="preserve">Putative uncharacterized protein n=1 Tax=Zea mays RepID=B8A153_MAIZE</t>
  </si>
  <si>
    <t xml:space="preserve">| Symbols: | unknown protein | chr1:5430446-5435921 REVERSE</t>
  </si>
  <si>
    <t xml:space="preserve">Transcription cofactor, putative n=1 Tax=Ricinus communis RepID=B9SWU1_RICCO</t>
  </si>
  <si>
    <t xml:space="preserve">| Symbols: | transcription factor/ transcription regulator | chr5:20349556-20350491 FORWARD</t>
  </si>
  <si>
    <t xml:space="preserve">Transcription factor, putative n=1 Tax=Ricinus communis RepID=B9RJU4_RICCO</t>
  </si>
  <si>
    <t xml:space="preserve">| Symbols: | myb family transcription factor | chr2:15945278-15946775 FORWARD</t>
  </si>
  <si>
    <t xml:space="preserve">DNA binding protein, putative n=1 Tax=Ricinus communis RepID=B9T8Y8_RICCO</t>
  </si>
  <si>
    <t xml:space="preserve">Phosphorylase n=1 Tax=Ricinus communis RepID=B9SJB6_RICCO</t>
  </si>
  <si>
    <t xml:space="preserve">| Symbols: | hydroxyproline-rich glycoprotein family protein | chr1:11795892-11796767 REVERSE</t>
  </si>
  <si>
    <t xml:space="preserve">LRX2, putative n=1 Tax=Ricinus communis RepID=B9RN55_RICCO</t>
  </si>
  <si>
    <t xml:space="preserve">nodulin MtN21 family protein [Arabidopsis thaliana]</t>
  </si>
  <si>
    <t xml:space="preserve">| Symbols: | LOCATED IN: cellular_component unknown; EXPRESSED IN: 24 plant structures; EXPRESSED DURING: 15 growth stages; CONTAINS InterPro DOMAIN/s: N2227-like (InterPro:IPR012901); BEST Arabidopsis thaliana protein match is: unknown protein (TAIR:AT2G</t>
  </si>
  <si>
    <t xml:space="preserve">| Symbols: J8 | J8; heat shock protein binding / unfolded protein binding | chr1:30403863-30404549 REVERSE</t>
  </si>
  <si>
    <t xml:space="preserve">Chaperone protein dnaJ 8, chloroplast, putative n=1 Tax=Ricinus communis RepID=B9RGM8_RICCO</t>
  </si>
  <si>
    <t xml:space="preserve">| Symbols: UPL6 | UPL6 (UBIQUITIN PROTEIN LIGASE 6); ubiquitin-protein ligase | chr3:5873528-5881132 FORWARD</t>
  </si>
  <si>
    <t xml:space="preserve">UPL6 (UBIQUITIN PROTEIN LIGASE 6) [Arabidopsis thaliana]</t>
  </si>
  <si>
    <t xml:space="preserve">| Symbols: | copper amine oxidase, putative | chr2:17691600-17695526 REVERSE</t>
  </si>
  <si>
    <t xml:space="preserve">Copper amine oxidase, putative n=1 Tax=Ricinus communis RepID=B9SPK3_RICCO</t>
  </si>
  <si>
    <t xml:space="preserve">| Symbols: | myb family transcription factor | chr5:18405668-18406597 REVERSE</t>
  </si>
  <si>
    <t xml:space="preserve">| Symbols: P5CS2 | P5CS2 (DELTA 1-PYRROLINE-5-CARBOXYLATE SYNTHASE 2); catalytic/ glutamate 5-kinase/ glutamate-5-semialdehyde dehydrogenase/ oxidoreductase | chr3:20624278-20628989 REVERSE</t>
  </si>
  <si>
    <t xml:space="preserve">VuP5CS protein n=1 Tax=Vigna unguiculata RepID=Q9AYM4_VIGUN</t>
  </si>
  <si>
    <t xml:space="preserve">| Symbols: EDA3 | EDA3 (embryo sac development arrest 3); heat shock protein binding / unfolded protein binding | chr2:14708380-14709804 FORWARD</t>
  </si>
  <si>
    <t xml:space="preserve">Putative uncharacterized protein n=1 Tax=Ricinus communis RepID=B9T070_RICCO</t>
  </si>
  <si>
    <t xml:space="preserve">| Symbols: APL3 | APL3; glucose-1-phosphate adenylyltransferase | chr4:18260332-18263181 FORWARD</t>
  </si>
  <si>
    <t xml:space="preserve">Glucose-1-phosphate adenylyltransferase n=2 Tax=Populus trichocarpa RepID=B9HRL0_POPTR</t>
  </si>
  <si>
    <t xml:space="preserve">Delta-9 stearoyl-acyl carrier protein desaturase n=1 Tax=Thunbergia alata RepID=Q43197_THUAT</t>
  </si>
  <si>
    <t xml:space="preserve">| Symbols: CRD1, CHL27, ACSF | CRD1 (COPPER RESPONSE DEFECT 1); DNA binding / magnesium-protoporphyrin IX monomethyl ester (oxidative) cyclase | chr3:21076594-21078269 FORWARD</t>
  </si>
  <si>
    <t xml:space="preserve">Magnesium-protoporphyrin IX monomethyl ester [oxidative] cyclase, chloroplastic n=1 Tax=Gossypium hirsutum RepID=CRD1_GOSHI</t>
  </si>
  <si>
    <t xml:space="preserve">| Symbols: AP2, FLO2, FL1 | AP2 (APETALA 2); transcription factor | chr4:17400998-17403140 FORWARD</t>
  </si>
  <si>
    <t xml:space="preserve">Transcription factor APETALA2 n=2 Tax=Vitis vinifera RepID=A7PLE5_VITVI</t>
  </si>
  <si>
    <t xml:space="preserve">| Symbols: | ankyrin repeat family protein | chr5:26347706-26348686 REVERSE</t>
  </si>
  <si>
    <t xml:space="preserve">| Symbols: PIP3B, PIP2;8 | PIP2;8 (PLASMA MEMBRANE INTRINSIC PROTEIN 2;8); water channel | chr2:7301647-7303180 FORWARD</t>
  </si>
  <si>
    <t xml:space="preserve">| Symbols: | unknown protein | chr5:26725997-26727549 FORWARD</t>
  </si>
  <si>
    <t xml:space="preserve">Putative uncharacterized protein n=1 Tax=Ricinus communis RepID=B9S8M2_RICCO</t>
  </si>
  <si>
    <t xml:space="preserve">| Symbols: | unknown protein | chr1:16983229-16984408 REVERSE</t>
  </si>
  <si>
    <t xml:space="preserve">PREDICTED: hypothetical protein [Vitis vinifera]</t>
  </si>
  <si>
    <t xml:space="preserve">predicted protein [Populus trichocarpa]</t>
  </si>
  <si>
    <t xml:space="preserve">Predicted protein n=1 Tax=Populus trichocarpa RepID=B9HJ20_POPTR</t>
  </si>
  <si>
    <t xml:space="preserve">Predicted protein n=1 Tax=Populus trichocarpa RepID=B9GHQ2_POPTR</t>
  </si>
  <si>
    <t xml:space="preserve">Predicted protein (Fragment) n=1 Tax=Populus trichocarpa RepID=B9GQZ9_POPTR</t>
  </si>
  <si>
    <t xml:space="preserve">Predicted protein n=1 Tax=Populus trichocarpa RepID=B9I6E4_POPTR</t>
  </si>
  <si>
    <t xml:space="preserve">PREDICTED: hypothetical protein isoform 1 [Vitis vinifera]</t>
  </si>
  <si>
    <t xml:space="preserve">PREDICTED: hypothetical protein n=1 Tax=Vitis vinifera RepID=UPI000198586E</t>
  </si>
  <si>
    <t xml:space="preserve">Predicted protein n=1 Tax=Populus trichocarpa RepID=B9GJP5_POPTR</t>
  </si>
  <si>
    <t xml:space="preserve">Predicted protein n=3 Tax=core eudicotyledons RepID=B9H1J0_POPTR</t>
  </si>
  <si>
    <t xml:space="preserve">predicted protein [Ostreococcus lucimarinus CCE9901]</t>
  </si>
  <si>
    <t xml:space="preserve">Predicted protein n=3 Tax=Populus trichocarpa RepID=B9GL51_POPTR</t>
  </si>
  <si>
    <t xml:space="preserve">PREDICTED: similar to protein kinase family protein [Vitis vinifera]</t>
  </si>
  <si>
    <t xml:space="preserve">PREDICTED: hypothetical protein n=1 Tax=Vitis vinifera RepID=UPI0001986109</t>
  </si>
  <si>
    <t xml:space="preserve">Predicted protein n=1 Tax=Populus trichocarpa RepID=B9P6A2_POPTR</t>
  </si>
  <si>
    <t xml:space="preserve">Predicted protein n=1 Tax=Populus trichocarpa RepID=B9H633_POPTR</t>
  </si>
  <si>
    <t xml:space="preserve">PREDICTED: similar to FHY3 (FAR-RED ELONGATED HYPOCOTYLS 3); transcription factor [Vitis vinifera]</t>
  </si>
  <si>
    <t xml:space="preserve">PREDICTED: similar to FHY3 (FAR-RED ELONGATED HYPOCOTYLS 3); transcription factor n=1 Tax=Vitis vinifera RepID=UPI0001985CA2</t>
  </si>
  <si>
    <t xml:space="preserve">PREDICTED: hypothetical protein n=1 Tax=Vitis vinifera RepID=UPI0001982BE9</t>
  </si>
  <si>
    <t xml:space="preserve">Predicted protein n=2 Tax=Populus trichocarpa RepID=B9I6W8_POPTR</t>
  </si>
  <si>
    <t xml:space="preserve">PREDICTED: hypothetical protein isoform 2 [Vitis vinifera]</t>
  </si>
  <si>
    <t xml:space="preserve">Predicted protein n=1 Tax=Populus trichocarpa RepID=B9GXR8_POPTR</t>
  </si>
  <si>
    <t xml:space="preserve">Predicted protein n=2 Tax=Populus trichocarpa RepID=B9NBU7_POPTR</t>
  </si>
  <si>
    <t xml:space="preserve">PREDICTED: hypothetical protein n=1 Tax=Vitis vinifera RepID=UPI0001983102</t>
  </si>
  <si>
    <t xml:space="preserve">Predicted protein n=1 Tax=Populus trichocarpa RepID=B9HJD3_POPTR</t>
  </si>
  <si>
    <t xml:space="preserve">PREDICTED: hypothetical protein n=1 Tax=Vitis vinifera RepID=UPI00019828A6</t>
  </si>
  <si>
    <t xml:space="preserve">Predicted protein n=1 Tax=Populus trichocarpa RepID=B9H6B0_POPTR</t>
  </si>
  <si>
    <t xml:space="preserve">Predicted protein (Fragment) n=1 Tax=Populus trichocarpa RepID=B9HW75_POPTR</t>
  </si>
  <si>
    <t xml:space="preserve">Predicted protein n=1 Tax=Populus trichocarpa RepID=B9H1F3_POPTR</t>
  </si>
  <si>
    <t xml:space="preserve">PREDICTED: hypothetical protein n=1 Tax=Vitis vinifera RepID=UPI0001985831</t>
  </si>
  <si>
    <t xml:space="preserve">Predicted protein n=2 Tax=Populus trichocarpa RepID=B9IG23_POPTR</t>
  </si>
  <si>
    <t xml:space="preserve">Predicted protein (Fragment) n=2 Tax=Populus trichocarpa RepID=B9H8N7_POPTR</t>
  </si>
  <si>
    <t xml:space="preserve">PREDICTED: hypothetical protein n=1 Tax=Vitis vinifera RepID=UPI0001982911</t>
  </si>
  <si>
    <t xml:space="preserve">Predicted protein n=1 Tax=Populus trichocarpa RepID=B9I113_POPTR</t>
  </si>
  <si>
    <t xml:space="preserve">Predicted protein n=2 Tax=Populus trichocarpa RepID=B9H0V4_POPTR</t>
  </si>
  <si>
    <t xml:space="preserve">PREDICTED: similar to Heat shock 70 kDa protein, mitochondrial [Vitis vinifera]</t>
  </si>
  <si>
    <t xml:space="preserve">PREDICTED: hypothetical protein n=1 Tax=Vitis vinifera RepID=UPI00019853AB</t>
  </si>
  <si>
    <t xml:space="preserve">Predicted protein n=1 Tax=Populus trichocarpa RepID=B9HAJ3_POPTR</t>
  </si>
  <si>
    <t xml:space="preserve">Predicted protein n=3 Tax=Magnoliophyta RepID=B9IKT0_POPTR</t>
  </si>
  <si>
    <t xml:space="preserve">Predicted protein n=1 Tax=Populus trichocarpa RepID=B9GWE6_POPTR</t>
  </si>
  <si>
    <t xml:space="preserve">Predicted protein n=1 Tax=Populus trichocarpa RepID=B9IDS2_POPTR</t>
  </si>
  <si>
    <t xml:space="preserve">Predicted protein (Fragment) n=1 Tax=Populus trichocarpa RepID=B9HDF2_POPTR</t>
  </si>
  <si>
    <t xml:space="preserve">Predicted protein n=1 Tax=Populus trichocarpa RepID=B9MTX9_POPTR</t>
  </si>
  <si>
    <t xml:space="preserve">PREDICTED: pyrroline-5-carboxylate synthetase [Vitis vinifera]</t>
  </si>
  <si>
    <t xml:space="preserve">Predicted protein n=3 Tax=core eudicotyledons RepID=B9HP68_POPTR</t>
  </si>
  <si>
    <r>
      <rPr>
        <b val="true"/>
        <sz val="10"/>
        <color rgb="FF000000"/>
        <rFont val="Calibri"/>
        <family val="2"/>
      </rPr>
      <t xml:space="preserve">Additional file  3: probe sets </t>
    </r>
    <r>
      <rPr>
        <b val="true"/>
        <u val="single"/>
        <sz val="10"/>
        <color rgb="FF000000"/>
        <rFont val="Calibri"/>
        <family val="2"/>
      </rPr>
      <t xml:space="preserve">Up regulated (FC≥2;P≤0.05) in RAHS 14 under drought stress</t>
    </r>
  </si>
  <si>
    <t xml:space="preserve">up</t>
  </si>
  <si>
    <t xml:space="preserve"> transcription regulator NOT2/NOT3/NOT5 family protein </t>
  </si>
  <si>
    <t xml:space="preserve"> unknown protein </t>
  </si>
  <si>
    <t xml:space="preserve"> curculin-like (mannose-binding) lectin family protein </t>
  </si>
  <si>
    <t xml:space="preserve"> ZIP5; cation transmembrane transporter/ metal ion transmembrane transporter </t>
  </si>
  <si>
    <t xml:space="preserve"> DPE1 (DISPROPORTIONATING ENZYME); 4-alpha-glucanotransferase/ catalytic/ cation binding </t>
  </si>
  <si>
    <t xml:space="preserve"> LTA2; dihydrolipoyllysine-residue acetyltransferase </t>
  </si>
  <si>
    <t xml:space="preserve"> HSP21 (HEAT SHOCK PROTEIN 21) </t>
  </si>
  <si>
    <t xml:space="preserve"> 60S ribosomal protein L6 (RPL6A) </t>
  </si>
  <si>
    <t xml:space="preserve"> cytochrome c biogenesis protein family </t>
  </si>
  <si>
    <t xml:space="preserve"> U2 snRNP auxiliary factor large subunit, putative </t>
  </si>
  <si>
    <t xml:space="preserve"> tetratricopeptide repeat (TPR)-containing protein </t>
  </si>
  <si>
    <t xml:space="preserve"> GLT1; glutamate synthase (NADH) </t>
  </si>
  <si>
    <t xml:space="preserve"> GCN5-related N-acetyltransferase (GNAT) family protein </t>
  </si>
  <si>
    <t xml:space="preserve"> peptide methionine sulfoxide reductase, putative </t>
  </si>
  <si>
    <t xml:space="preserve"> proteasome-related </t>
  </si>
  <si>
    <t xml:space="preserve"> THIC (ThiaminC); ADP-ribose pyrophosphohydrolase/ catalytic/ iron-sulfur cluster binding </t>
  </si>
  <si>
    <t xml:space="preserve"> EMB2107 (EMBRYO DEFECTIVE 2107) </t>
  </si>
  <si>
    <t xml:space="preserve"> ERF1-1 (EUKARYOTIC RELEASE FACTOR 1-1); translation release factor </t>
  </si>
  <si>
    <t xml:space="preserve"> FUNCTIONS IN: molecular_function unknown; INVOLVED IN: biological_process unknown; LOCATED IN: cellular_component unknown; EXPRESSED IN: 18 plant structures; EXPRESSED DURING: 9 growth stages; CONTAINS InterPro DOMAIN/s: Wound-induced protein</t>
  </si>
  <si>
    <t xml:space="preserve"> AVA-P2; ATPase/ proton-transporting ATPase, rotational mechanism </t>
  </si>
  <si>
    <t xml:space="preserve"> ATP-binding family protein </t>
  </si>
  <si>
    <t xml:space="preserve"> CPN60B (CHAPERONIN 60 BETA); ATP binding / protein binding </t>
  </si>
  <si>
    <t xml:space="preserve"> L-galactose dehydrogenase (L-GalDH) </t>
  </si>
  <si>
    <t xml:space="preserve"> ECT2; protein binding </t>
  </si>
  <si>
    <t xml:space="preserve"> HSP18.2 (heat shock protein 18.2) </t>
  </si>
  <si>
    <t xml:space="preserve"> ATHSP90.1 (HEAT SHOCK PROTEIN 90.1); ATP binding / unfolded protein binding </t>
  </si>
  <si>
    <t xml:space="preserve"> UVR8 (UVB-RESISTANCE 8); chromatin binding / guanyl-nucleotide exchange factor </t>
  </si>
  <si>
    <t xml:space="preserve"> LOCATED IN: chloroplast, chloroplast inner membrane, chloroplast envelope; EXPRESSED IN: 21 plant structures; EXPRESSED DURING: 13 growth stages; CONTAINS InterPro DOMAIN/s: Uncharacterised conserved protein UCP022348 (InterPro:IPR016804), Un</t>
  </si>
  <si>
    <t xml:space="preserve"> TAF7 (TBP-ASSOCIATED FACTOR 7); general RNA polymerase II transcription factor </t>
  </si>
  <si>
    <t xml:space="preserve"> SDH1-1; ATP binding / succinate dehydrogenase </t>
  </si>
  <si>
    <t xml:space="preserve"> MATE efflux family protein </t>
  </si>
  <si>
    <t xml:space="preserve"> transaldolase, putative </t>
  </si>
  <si>
    <t xml:space="preserve"> ATHSP23.6-MITO (MITOCHONDRION-LOCALIZED SMALL HEAT SHOCK PROTEIN 23.6) </t>
  </si>
  <si>
    <t xml:space="preserve"> COR314-TM2 </t>
  </si>
  <si>
    <t xml:space="preserve"> peptidyl-prolyl cis-trans isomerase, putative / FK506-binding protein, putative </t>
  </si>
  <si>
    <t xml:space="preserve"> transcription factor </t>
  </si>
  <si>
    <t xml:space="preserve"> SGT1A; protein binding </t>
  </si>
  <si>
    <t xml:space="preserve"> anaphase-promoting complex, subunit 10 family / APC10 family </t>
  </si>
  <si>
    <t xml:space="preserve"> peptidyl-prolyl cis-trans isomerase cyclophilin-type family protein </t>
  </si>
  <si>
    <t xml:space="preserve"> BPS1 (BYPASS 1) </t>
  </si>
  <si>
    <t xml:space="preserve"> VPS28-2; transporter </t>
  </si>
  <si>
    <t xml:space="preserve"> PBG1; peptidase/ threonine-type endopeptidase </t>
  </si>
  <si>
    <t xml:space="preserve"> MLO8 (MILDEW RESISTANCE LOCUS O 8); calmodulin binding </t>
  </si>
  <si>
    <t xml:space="preserve"> leucine-rich repeat transmembrane protein kinase, putative </t>
  </si>
  <si>
    <t xml:space="preserve"> clathrin adaptor complex small chain family protein </t>
  </si>
  <si>
    <t xml:space="preserve"> allyl alcohol dehydrogenase, putative </t>
  </si>
  <si>
    <t xml:space="preserve"> GAPC2 (GLYCERALDEHYDE-3-PHOSPHATE DEHYDROGENASE C2); NAD or NADH binding / binding / catalytic/ glyceraldehyde-3-phosphate dehydrogenase (phosphorylating)/ glyceraldehyde-3-phosphate dehydrogenase </t>
  </si>
  <si>
    <t xml:space="preserve"> IAA9 (INDOLE-3-ACETIC ACID INDUCIBLE 9); transcription factor </t>
  </si>
  <si>
    <t xml:space="preserve"> DEAD/DEAH box helicase, putative (RH10) </t>
  </si>
  <si>
    <t xml:space="preserve"> photoassimilate-responsive protein-related </t>
  </si>
  <si>
    <t xml:space="preserve"> regulator of chromosome condensation (RCC1) family protein </t>
  </si>
  <si>
    <t xml:space="preserve"> GAD5 (glutamate decarboxylase 5); calmodulin binding </t>
  </si>
  <si>
    <t xml:space="preserve"> SFC (SCARFACE); ARF GTPase activator/ phosphoinositide binding </t>
  </si>
  <si>
    <t xml:space="preserve"> LOCATED IN: plasma membrane; EXPRESSED IN: 22 plant structures; EXPRESSED DURING: 12 growth stages; BEST Arabidopsis thaliana protein match is: myosin heavy chain-related (TAIR:AT2G37080.1); Has 77946 Blast hits to 39215 proteins in 1793 spec</t>
  </si>
  <si>
    <t xml:space="preserve"> ATHSFA2; DNA binding / transcription factor </t>
  </si>
  <si>
    <t xml:space="preserve"> binding; chr3:1326289-1329132 FORWARD</t>
  </si>
  <si>
    <t xml:space="preserve"> esterase/lipase/thioesterase family protein </t>
  </si>
  <si>
    <t xml:space="preserve"> acyl-activating enzyme 13 (AAE13) </t>
  </si>
  <si>
    <t xml:space="preserve"> protein kinase family protein </t>
  </si>
  <si>
    <t xml:space="preserve"> UDP-glucoronosyl/UDP-glucosyl transferase family protein </t>
  </si>
  <si>
    <t xml:space="preserve"> NRT1.5 (NITRATE TRANSPORTER 1.5); nitrate transmembrane transporter/ transporter </t>
  </si>
  <si>
    <t xml:space="preserve"> PTAC7 </t>
  </si>
  <si>
    <t xml:space="preserve"> starch synthase, putative </t>
  </si>
  <si>
    <t xml:space="preserve"> XYL1 (ALPHA-XYLOSIDASE 1); alpha-N-arabinofuranosidase/ hydrolase, hydrolyzing O-glycosyl compounds / xylan 1,4-beta-xylosidase </t>
  </si>
  <si>
    <t xml:space="preserve"> zinc finger (C3HC4-type RING finger) family protein </t>
  </si>
  <si>
    <t xml:space="preserve"> FUNCTIONS IN: molecular_function unknown; INVOLVED IN: biological_process unknown; LOCATED IN: chloroplast; EXPRESSED IN: 23 plant structures; EXPRESSED DURING: 14 growth stages; CONTAINS InterPro DOMAIN/s: CHCH (InterPro:IPR010625); BEST Ara</t>
  </si>
  <si>
    <t xml:space="preserve"> AGD11 (ARF-GAP domain 11); calcium ion binding </t>
  </si>
  <si>
    <t xml:space="preserve"> lecithin:cholesterol acyltransferase family protein / LACT family protein </t>
  </si>
  <si>
    <t xml:space="preserve"> nucleic acid binding </t>
  </si>
  <si>
    <t xml:space="preserve"> FUNCTIONS IN: molecular_function unknown; INVOLVED IN: biological_process unknown; LOCATED IN: plasma membrane; EXPRESSED IN: 23 plant structures; EXPRESSED DURING: 13 growth stages; CONTAINS InterPro DOMAIN/s: Harpin-induced 1 (InterPro:IPR0</t>
  </si>
  <si>
    <t xml:space="preserve"> SIP1 (SOS3-INTERACTING PROTEIN 1); ATP binding / kinase/ protein kinase/ protein serine/threonine kinase </t>
  </si>
  <si>
    <t xml:space="preserve"> DNA-binding family protein </t>
  </si>
  <si>
    <t xml:space="preserve"> AIM1 (ABNORMAL INFLORESCENCE MERISTEM); enoyl-CoA hydratase </t>
  </si>
  <si>
    <t xml:space="preserve"> nucleoporin interacting component family protein </t>
  </si>
  <si>
    <t xml:space="preserve"> polcalcin, putative / calcium-binding pollen allergen, putative </t>
  </si>
  <si>
    <t xml:space="preserve"> epsilon-adaptin, putative </t>
  </si>
  <si>
    <t xml:space="preserve"> indole-3-glycerol phosphate synthase, putative </t>
  </si>
  <si>
    <t xml:space="preserve"> AtTLP2 (TUBBY LIKE PROTEIN 2); phosphoric diester hydrolase/ transcription factor </t>
  </si>
  <si>
    <t xml:space="preserve"> Binding; chr2:12682309-12684745 REVERSE</t>
  </si>
  <si>
    <t xml:space="preserve"> protein kinase, putative </t>
  </si>
  <si>
    <t xml:space="preserve"> CYP59 (CYCLOPHILIN 59); RNA binding / nucleic acid binding / peptidyl-prolyl cis-trans isomerase </t>
  </si>
  <si>
    <t xml:space="preserve"> leucine-rich repeat family protein / protein kinase family protein </t>
  </si>
  <si>
    <t xml:space="preserve"> glycine-rich protein </t>
  </si>
  <si>
    <t xml:space="preserve"> RPL18 (RIBOSOMAL PROTEIN L18); structural constituent of ribosome </t>
  </si>
  <si>
    <t xml:space="preserve"> ATMYB66 (MYB DOMAIN PROTEIN 66); DNA binding / protein binding / transcription factor/ transcription regulator </t>
  </si>
  <si>
    <t xml:space="preserve"> RNA polymerase I specific transcription initiation factor RRN3 family protein </t>
  </si>
  <si>
    <t xml:space="preserve"> palmitoyl protein thioesterase family protein </t>
  </si>
  <si>
    <t xml:space="preserve"> GPT2; antiporter/ glucose-6-phosphate transmembrane transporter </t>
  </si>
  <si>
    <t xml:space="preserve"> nuclear transport factor 2 (NTF2) family protein / RNA recognition motif (RRM)-containing protein </t>
  </si>
  <si>
    <t xml:space="preserve"> ATRABE1B (ARABIDOPSIS RAB GTPASE HOMOLOG E1B); GTP binding / GTPase/ translation elongation factor </t>
  </si>
  <si>
    <t xml:space="preserve"> elongation factor 1-beta / EF-1-beta </t>
  </si>
  <si>
    <t xml:space="preserve"> EMB2083 (embryo defective 2083); ATP binding / ATP-dependent peptidase/ ATPase/ metalloendopeptidase/ metallopeptidase/ nucleoside-triphosphatase/ nucleotide binding / serine-type endopeptidase </t>
  </si>
  <si>
    <t xml:space="preserve"> dihydrolipoamide S-acetyltransferase, putative </t>
  </si>
  <si>
    <t xml:space="preserve"> HPR; glycerate dehydrogenase/ poly(U) binding </t>
  </si>
  <si>
    <t xml:space="preserve"> CID9 (CTC-Interacting Domain 9); RNA binding / protein binding </t>
  </si>
  <si>
    <t xml:space="preserve"> rhodanese-like domain-containing protein </t>
  </si>
  <si>
    <t xml:space="preserve"> helicase domain-containing protein / pentatricopeptide (PPR) repeat-containing protein </t>
  </si>
  <si>
    <t xml:space="preserve"> WRKY15; calmodulin binding / transcription factor </t>
  </si>
  <si>
    <t xml:space="preserve"> hydroxyproline-rich glycoprotein family protein </t>
  </si>
  <si>
    <t xml:space="preserve"> COX6B (CYTOCHROME C OXIDASE 6B); cytochrome-c oxidase </t>
  </si>
  <si>
    <t xml:space="preserve"> UBQ11 (UBIQUITIN 11); protein binding </t>
  </si>
  <si>
    <t xml:space="preserve"> peptidoglycan-binding LysM domain-containing protein </t>
  </si>
  <si>
    <t xml:space="preserve"> FRO1 (FROSTBITE1); NADH dehydrogenase (ubiquinone) </t>
  </si>
  <si>
    <t xml:space="preserve"> 60S ribosomal protein L35a (RPL35aC) </t>
  </si>
  <si>
    <t xml:space="preserve"> ATARCA; nucleotide binding </t>
  </si>
  <si>
    <t xml:space="preserve"> GLIP1 (GDSL LIPASE1); carboxylesterase/ lipase </t>
  </si>
  <si>
    <t xml:space="preserve"> ARP1 (ARABIDOPSIS RIBOSOMAL PROTEIN 1); structural constituent of ribosome </t>
  </si>
  <si>
    <t xml:space="preserve"> glucose-6-phosphate isomerase, cytosolic (PGIC) </t>
  </si>
  <si>
    <t xml:space="preserve"> NC domain-containing protein </t>
  </si>
  <si>
    <t xml:space="preserve"> GRIK2 (GEMINIVIRUS REP INTERACTING KINASE 2); kinase </t>
  </si>
  <si>
    <t xml:space="preserve"> BEN1; binding / catalytic/ coenzyme binding / oxidoreductase, acting on CH-OH group of donors </t>
  </si>
  <si>
    <t xml:space="preserve"> FHY3 (FAR-RED ELONGATED HYPOCOTYLS 3); transcription activator/ transcription factor </t>
  </si>
  <si>
    <t xml:space="preserve"> FUNCTIONS IN: molecular_function unknown; INVOLVED IN: biological_process unknown; LOCATED IN: cellular_component unknown; EXPRESSED IN: 22 plant structures; EXPRESSED DURING: 14 growth stages; CONTAINS InterPro DOMAIN/s: Uncharacterised cons</t>
  </si>
  <si>
    <t xml:space="preserve"> MVD1 (MEVALONATE DIPHOSPHATE DECARBOXYLASE 1); diphosphomevalonate decarboxylase/ protein homodimerization </t>
  </si>
  <si>
    <t xml:space="preserve"> transmembrane protein, putative </t>
  </si>
  <si>
    <t xml:space="preserve"> mitochondrial processing peptidase alpha subunit, putative </t>
  </si>
  <si>
    <t xml:space="preserve"> senescence-associated protein-related </t>
  </si>
  <si>
    <t xml:space="preserve"> 40S ribosomal protein S26 (RPS26C) </t>
  </si>
  <si>
    <t xml:space="preserve"> binding; chr2:309144-313499 REVERSE</t>
  </si>
  <si>
    <t xml:space="preserve"> SUF4 (suppressor of FRIGIDA4); DNA binding / protein heterodimerization/ protein homodimerization/ transcription factor </t>
  </si>
  <si>
    <t xml:space="preserve"> CP12-1 </t>
  </si>
  <si>
    <t xml:space="preserve"> calmodulin-binding protein </t>
  </si>
  <si>
    <t xml:space="preserve"> GA3 (GA REQUIRING 3); ent-kaurene oxidase/ oxygen binding </t>
  </si>
  <si>
    <t xml:space="preserve"> AGO5 (ARGONAUTE 5); nucleic acid binding </t>
  </si>
  <si>
    <t xml:space="preserve"> GASA1 (GAST1 PROTEIN HOMOLOG 1) </t>
  </si>
  <si>
    <t xml:space="preserve"> FUNCTIONS IN: molecular_function unknown; INVOLVED IN: biological_process unknown; CONTAINS InterPro DOMAIN/s: Pentatricopeptide repeat (InterPro:IPR002885); BEST Arabidopsis thaliana protein match is: pentatricopeptide (PPR) repeat-containin</t>
  </si>
  <si>
    <t xml:space="preserve"> 40S ribosomal protein S29 (RPS29C) </t>
  </si>
  <si>
    <t xml:space="preserve"> zinc finger (CCCH-type) family protein </t>
  </si>
  <si>
    <t xml:space="preserve"> UGE2 (UDP-D-glucose/UDP-D-galactose 4-epimerase 2); UDP-glucose 4-epimerase/ protein dimerization </t>
  </si>
  <si>
    <t xml:space="preserve"> PBB2; endopeptidase/ peptidase/ threonine-type endopeptidase </t>
  </si>
  <si>
    <t xml:space="preserve"> TOZ (TORMOZEMBRYO DEFECTIVE); nucleotide binding </t>
  </si>
  <si>
    <t xml:space="preserve"> chr2:12682309-12684745 REVERSE</t>
  </si>
  <si>
    <t xml:space="preserve"> ITN1 (INCREASED TOLERANCE TO NACL); protein binding </t>
  </si>
  <si>
    <t xml:space="preserve"> ECT3 </t>
  </si>
  <si>
    <t xml:space="preserve"> phosphatidylinositol-4-phosphate 5-kinase family protein </t>
  </si>
  <si>
    <t xml:space="preserve"> SAM-2 (S-ADENOSYLMETHIONINE SYNTHETASE 2); methionine adenosyltransferase </t>
  </si>
  <si>
    <t xml:space="preserve"> protein phosphatase 2C, putative / PP2C, putative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u val="single"/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2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W7" activeCellId="0" sqref="W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7.56"/>
    <col collapsed="false" customWidth="true" hidden="false" outlineLevel="0" max="2" min="2" style="0" width="45.28"/>
    <col collapsed="false" customWidth="true" hidden="false" outlineLevel="0" max="3" min="3" style="0" width="16.42"/>
    <col collapsed="false" customWidth="true" hidden="false" outlineLevel="0" max="4" min="4" style="0" width="19.7"/>
  </cols>
  <sheetData>
    <row r="1" customFormat="false" ht="15" hidden="false" customHeight="false" outlineLevel="0" collapsed="false">
      <c r="A1" s="1" t="s">
        <v>0</v>
      </c>
      <c r="B1" s="1" t="s">
        <v>1</v>
      </c>
      <c r="C1" s="1"/>
      <c r="D1" s="1"/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</row>
    <row r="2" customFormat="false" ht="15" hidden="false" customHeight="false" outlineLevel="0" collapsed="false">
      <c r="A2" s="0" t="s">
        <v>17</v>
      </c>
      <c r="B2" s="0" t="str">
        <f aca="false">LOOKUP(A2:A539,C2:D1221)</f>
        <v>| Symbols: WER, ATMYB66, WER1 | ATMYB66 (MYB DOMAIN PROTEIN 66); DNA binding / protein binding / transcription factor/ transcription regulator | chr5:4763656-4764738 REVERSE</v>
      </c>
      <c r="C2" s="0" t="s">
        <v>17</v>
      </c>
      <c r="D2" s="0" t="s">
        <v>18</v>
      </c>
      <c r="E2" s="0" t="n">
        <v>5.569594</v>
      </c>
      <c r="F2" s="0" t="n">
        <v>5.641438</v>
      </c>
      <c r="G2" s="0" t="n">
        <v>5.68093</v>
      </c>
      <c r="H2" s="0" t="n">
        <v>3.2824092</v>
      </c>
      <c r="I2" s="0" t="n">
        <v>4.441612</v>
      </c>
      <c r="J2" s="0" t="n">
        <v>4.5959153</v>
      </c>
      <c r="K2" s="0" t="n">
        <v>0.021480434</v>
      </c>
      <c r="L2" s="0" t="n">
        <v>3.6652668</v>
      </c>
      <c r="M2" s="0" t="n">
        <v>725</v>
      </c>
      <c r="N2" s="0" t="n">
        <v>2.8758895</v>
      </c>
      <c r="O2" s="0" t="s">
        <v>19</v>
      </c>
      <c r="P2" s="0" t="n">
        <v>4.1066456</v>
      </c>
      <c r="Q2" s="0" t="n">
        <v>5.630654</v>
      </c>
      <c r="R2" s="0" t="n">
        <v>0.71796685</v>
      </c>
      <c r="S2" s="0" t="n">
        <v>0.05644608</v>
      </c>
    </row>
    <row r="3" customFormat="false" ht="15" hidden="false" customHeight="false" outlineLevel="0" collapsed="false">
      <c r="A3" s="0" t="s">
        <v>20</v>
      </c>
      <c r="B3" s="0" t="str">
        <f aca="false">LOOKUP(A3:A540,C3:D1222)</f>
        <v>leucocyanidin reductase [Populus trichocarpa]</v>
      </c>
      <c r="C3" s="0" t="s">
        <v>20</v>
      </c>
      <c r="D3" s="0" t="s">
        <v>21</v>
      </c>
      <c r="E3" s="0" t="n">
        <v>9.975135</v>
      </c>
      <c r="F3" s="0" t="n">
        <v>10.102828</v>
      </c>
      <c r="G3" s="0" t="n">
        <v>10.040831</v>
      </c>
      <c r="H3" s="0" t="n">
        <v>7.9686146</v>
      </c>
      <c r="I3" s="0" t="n">
        <v>7.4571056</v>
      </c>
      <c r="J3" s="0" t="n">
        <v>9.404853</v>
      </c>
      <c r="K3" s="0" t="n">
        <v>0.039259356</v>
      </c>
      <c r="L3" s="0" t="n">
        <v>3.0175064</v>
      </c>
      <c r="M3" s="0" t="n">
        <v>1378</v>
      </c>
      <c r="N3" s="0" t="n">
        <v>3.393418</v>
      </c>
      <c r="O3" s="0" t="s">
        <v>19</v>
      </c>
      <c r="P3" s="0" t="n">
        <v>8.276858</v>
      </c>
      <c r="Q3" s="0" t="n">
        <v>10.0395975</v>
      </c>
      <c r="R3" s="0" t="n">
        <v>1.0097971</v>
      </c>
      <c r="S3" s="0" t="n">
        <v>0.063855514</v>
      </c>
    </row>
    <row r="4" customFormat="false" ht="15" hidden="false" customHeight="false" outlineLevel="0" collapsed="false">
      <c r="A4" s="0" t="s">
        <v>22</v>
      </c>
      <c r="B4" s="0" t="str">
        <f aca="false">LOOKUP(A4:A541,C4:D1223)</f>
        <v>| Symbols: | peptide methionine sulfoxide reductase, putative | chr4:12898802-12899998 REVERSE</v>
      </c>
      <c r="C4" s="0" t="s">
        <v>20</v>
      </c>
      <c r="D4" s="0" t="s">
        <v>23</v>
      </c>
      <c r="E4" s="0" t="n">
        <v>7.3646946</v>
      </c>
      <c r="F4" s="0" t="n">
        <v>7.2748938</v>
      </c>
      <c r="G4" s="0" t="n">
        <v>7.2324395</v>
      </c>
      <c r="H4" s="0" t="n">
        <v>4.631575</v>
      </c>
      <c r="I4" s="0" t="n">
        <v>3.401844</v>
      </c>
      <c r="J4" s="0" t="n">
        <v>6.446829</v>
      </c>
      <c r="K4" s="0" t="n">
        <v>0.049653426</v>
      </c>
      <c r="L4" s="0" t="n">
        <v>2.7832465</v>
      </c>
      <c r="M4" s="0" t="n">
        <v>1887</v>
      </c>
      <c r="N4" s="0" t="n">
        <v>5.5171638</v>
      </c>
      <c r="O4" s="0" t="s">
        <v>19</v>
      </c>
      <c r="P4" s="0" t="n">
        <v>4.8267493</v>
      </c>
      <c r="Q4" s="0" t="n">
        <v>7.290676</v>
      </c>
      <c r="R4" s="0" t="n">
        <v>1.5318463</v>
      </c>
      <c r="S4" s="0" t="n">
        <v>0.06752525</v>
      </c>
    </row>
    <row r="5" customFormat="false" ht="15" hidden="false" customHeight="false" outlineLevel="0" collapsed="false">
      <c r="A5" s="0" t="s">
        <v>24</v>
      </c>
      <c r="B5" s="0" t="str">
        <f aca="false">LOOKUP(A5:A542,C5:D1224)</f>
        <v>| Symbols: UBQ11 | UBQ11 (UBIQUITIN 11); protein binding | chr4:2588271-2588960 REVERSE</v>
      </c>
      <c r="C5" s="0" t="s">
        <v>22</v>
      </c>
      <c r="D5" s="0" t="s">
        <v>25</v>
      </c>
      <c r="E5" s="0" t="n">
        <v>11.318704</v>
      </c>
      <c r="F5" s="0" t="n">
        <v>11.231165</v>
      </c>
      <c r="G5" s="0" t="n">
        <v>11.306101</v>
      </c>
      <c r="H5" s="0" t="n">
        <v>9.9899435</v>
      </c>
      <c r="I5" s="0" t="n">
        <v>10.119167</v>
      </c>
      <c r="J5" s="0" t="n">
        <v>9.61231</v>
      </c>
      <c r="K5" s="2" t="n">
        <v>0.000873</v>
      </c>
      <c r="L5" s="0" t="n">
        <v>8.920461</v>
      </c>
      <c r="M5" s="0" t="n">
        <v>51</v>
      </c>
      <c r="N5" s="0" t="n">
        <v>2.5994084</v>
      </c>
      <c r="O5" s="0" t="s">
        <v>19</v>
      </c>
      <c r="P5" s="0" t="n">
        <v>9.907141</v>
      </c>
      <c r="Q5" s="0" t="n">
        <v>11.285324</v>
      </c>
      <c r="R5" s="0" t="n">
        <v>0.26337853</v>
      </c>
      <c r="S5" s="0" t="n">
        <v>0.047323793</v>
      </c>
    </row>
    <row r="6" customFormat="false" ht="15" hidden="false" customHeight="false" outlineLevel="0" collapsed="false">
      <c r="A6" s="0" t="s">
        <v>26</v>
      </c>
      <c r="B6" s="0" t="str">
        <f aca="false">LOOKUP(A6:A543,C6:D1225)</f>
        <v>NADH-ubiquinone oxidoreductase-related [Arabidopsis thaliana]</v>
      </c>
      <c r="C6" s="0" t="s">
        <v>24</v>
      </c>
      <c r="D6" s="0" t="s">
        <v>27</v>
      </c>
      <c r="E6" s="0" t="n">
        <v>9.700234</v>
      </c>
      <c r="F6" s="0" t="n">
        <v>9.5283</v>
      </c>
      <c r="G6" s="0" t="n">
        <v>9.1423025</v>
      </c>
      <c r="H6" s="0" t="n">
        <v>8.406649</v>
      </c>
      <c r="I6" s="0" t="n">
        <v>8.08171</v>
      </c>
      <c r="J6" s="0" t="n">
        <v>8.55717</v>
      </c>
      <c r="K6" s="0" t="n">
        <v>0.006893591</v>
      </c>
      <c r="L6" s="0" t="n">
        <v>5.1184416</v>
      </c>
      <c r="M6" s="0" t="n">
        <v>278</v>
      </c>
      <c r="N6" s="0" t="n">
        <v>2.1561186</v>
      </c>
      <c r="O6" s="0" t="s">
        <v>19</v>
      </c>
      <c r="P6" s="0" t="n">
        <v>8.34851</v>
      </c>
      <c r="Q6" s="0" t="n">
        <v>9.456946</v>
      </c>
      <c r="R6" s="0" t="n">
        <v>0.24300347</v>
      </c>
      <c r="S6" s="0" t="n">
        <v>0.2857282</v>
      </c>
    </row>
    <row r="7" customFormat="false" ht="15" hidden="false" customHeight="false" outlineLevel="0" collapsed="false">
      <c r="A7" s="0" t="s">
        <v>28</v>
      </c>
      <c r="B7" s="0" t="str">
        <f aca="false">LOOKUP(A7:A544,C7:D1226)</f>
        <v>NADH-ubiquinone oxidoreductase-related [Arabidopsis thaliana]</v>
      </c>
      <c r="C7" s="0" t="s">
        <v>26</v>
      </c>
      <c r="D7" s="0" t="s">
        <v>29</v>
      </c>
      <c r="E7" s="0" t="n">
        <v>8.91176</v>
      </c>
      <c r="F7" s="0" t="n">
        <v>8.520267</v>
      </c>
      <c r="G7" s="0" t="n">
        <v>8.4542465</v>
      </c>
      <c r="H7" s="0" t="n">
        <v>7.6871266</v>
      </c>
      <c r="I7" s="0" t="n">
        <v>6.778475</v>
      </c>
      <c r="J7" s="0" t="n">
        <v>7.9192433</v>
      </c>
      <c r="K7" s="0" t="n">
        <v>0.036142495</v>
      </c>
      <c r="L7" s="0" t="n">
        <v>3.1022413</v>
      </c>
      <c r="M7" s="0" t="n">
        <v>1245</v>
      </c>
      <c r="N7" s="0" t="n">
        <v>2.2456653</v>
      </c>
      <c r="O7" s="0" t="s">
        <v>19</v>
      </c>
      <c r="P7" s="0" t="n">
        <v>7.4616146</v>
      </c>
      <c r="Q7" s="0" t="n">
        <v>8.628757</v>
      </c>
      <c r="R7" s="0" t="n">
        <v>0.60289294</v>
      </c>
      <c r="S7" s="0" t="n">
        <v>0.2473004</v>
      </c>
    </row>
    <row r="8" customFormat="false" ht="15" hidden="false" customHeight="false" outlineLevel="0" collapsed="false">
      <c r="A8" s="0" t="s">
        <v>30</v>
      </c>
      <c r="B8" s="0" t="str">
        <f aca="false">LOOKUP(A8:A545,C8:D1227)</f>
        <v>NADH-ubiquinone oxidoreductase-related [Arabidopsis thaliana]</v>
      </c>
      <c r="C8" s="0" t="s">
        <v>26</v>
      </c>
      <c r="D8" s="0" t="s">
        <v>31</v>
      </c>
      <c r="E8" s="0" t="n">
        <v>7.623595</v>
      </c>
      <c r="F8" s="0" t="n">
        <v>7.4940977</v>
      </c>
      <c r="G8" s="0" t="n">
        <v>7.4623885</v>
      </c>
      <c r="H8" s="0" t="n">
        <v>5.0790424</v>
      </c>
      <c r="I8" s="0" t="n">
        <v>5.200115</v>
      </c>
      <c r="J8" s="0" t="n">
        <v>6.910127</v>
      </c>
      <c r="K8" s="0" t="n">
        <v>0.0388238</v>
      </c>
      <c r="L8" s="0" t="n">
        <v>3.0288641</v>
      </c>
      <c r="M8" s="0" t="n">
        <v>1360</v>
      </c>
      <c r="N8" s="0" t="n">
        <v>3.4748056</v>
      </c>
      <c r="O8" s="0" t="s">
        <v>19</v>
      </c>
      <c r="P8" s="0" t="n">
        <v>5.7297616</v>
      </c>
      <c r="Q8" s="0" t="n">
        <v>7.526694</v>
      </c>
      <c r="R8" s="0" t="n">
        <v>1.0240175</v>
      </c>
      <c r="S8" s="0" t="n">
        <v>0.085403636</v>
      </c>
    </row>
    <row r="9" customFormat="false" ht="15" hidden="false" customHeight="false" outlineLevel="0" collapsed="false">
      <c r="A9" s="0" t="s">
        <v>32</v>
      </c>
      <c r="B9" s="0" t="str">
        <f aca="false">LOOKUP(A9:A546,C9:D1228)</f>
        <v>| Symbols: ATARCA, RACK1A_AT | ATARCA; nucleotide binding | chr1:6222325-6223901 FORWARD</v>
      </c>
      <c r="C9" s="0" t="s">
        <v>28</v>
      </c>
      <c r="D9" s="0" t="s">
        <v>29</v>
      </c>
      <c r="E9" s="0" t="n">
        <v>11.199111</v>
      </c>
      <c r="F9" s="0" t="n">
        <v>11.159433</v>
      </c>
      <c r="G9" s="0" t="n">
        <v>11.200353</v>
      </c>
      <c r="H9" s="0" t="n">
        <v>9.274103</v>
      </c>
      <c r="I9" s="0" t="n">
        <v>9.474532</v>
      </c>
      <c r="J9" s="0" t="n">
        <v>10.733038</v>
      </c>
      <c r="K9" s="0" t="n">
        <v>0.04092871</v>
      </c>
      <c r="L9" s="0" t="n">
        <v>2.9753032</v>
      </c>
      <c r="M9" s="0" t="n">
        <v>1455</v>
      </c>
      <c r="N9" s="0" t="n">
        <v>2.5652058</v>
      </c>
      <c r="O9" s="0" t="s">
        <v>19</v>
      </c>
      <c r="P9" s="0" t="n">
        <v>9.827224</v>
      </c>
      <c r="Q9" s="0" t="n">
        <v>11.186298</v>
      </c>
      <c r="R9" s="0" t="n">
        <v>0.7908328</v>
      </c>
      <c r="S9" s="0" t="n">
        <v>0.02327461</v>
      </c>
    </row>
    <row r="10" customFormat="false" ht="15" hidden="false" customHeight="false" outlineLevel="0" collapsed="false">
      <c r="A10" s="0" t="s">
        <v>33</v>
      </c>
      <c r="B10" s="0" t="str">
        <f aca="false">LOOKUP(A10:A547,C10:D1229)</f>
        <v>| Symbols: | tetratricopeptide repeat (TPR)-containing protein | chr4:14897500-14898937 FORWARD</v>
      </c>
      <c r="C10" s="0" t="s">
        <v>28</v>
      </c>
      <c r="D10" s="0" t="s">
        <v>34</v>
      </c>
      <c r="E10" s="0" t="n">
        <v>6.0705266</v>
      </c>
      <c r="F10" s="0" t="n">
        <v>5.947071</v>
      </c>
      <c r="G10" s="0" t="n">
        <v>5.895083</v>
      </c>
      <c r="H10" s="0" t="n">
        <v>4.4989576</v>
      </c>
      <c r="I10" s="0" t="n">
        <v>4.2573786</v>
      </c>
      <c r="J10" s="0" t="n">
        <v>5.534262</v>
      </c>
      <c r="K10" s="0" t="n">
        <v>0.037801903</v>
      </c>
      <c r="L10" s="0" t="n">
        <v>3.0561078</v>
      </c>
      <c r="M10" s="0" t="n">
        <v>1308</v>
      </c>
      <c r="N10" s="0" t="n">
        <v>2.309148</v>
      </c>
      <c r="O10" s="0" t="s">
        <v>19</v>
      </c>
      <c r="P10" s="0" t="n">
        <v>4.7635326</v>
      </c>
      <c r="Q10" s="0" t="n">
        <v>5.9708934</v>
      </c>
      <c r="R10" s="0" t="n">
        <v>0.6783126</v>
      </c>
      <c r="S10" s="0" t="n">
        <v>0.09011521</v>
      </c>
    </row>
    <row r="11" customFormat="false" ht="15" hidden="false" customHeight="false" outlineLevel="0" collapsed="false">
      <c r="A11" s="0" t="s">
        <v>35</v>
      </c>
      <c r="B11" s="0" t="str">
        <f aca="false">LOOKUP(A11:A548,C11:D1230)</f>
        <v>| Symbols: | glycine-rich protein | chr4:11944050-11945565 REVERSE</v>
      </c>
      <c r="C11" s="0" t="s">
        <v>28</v>
      </c>
      <c r="D11" s="0" t="s">
        <v>31</v>
      </c>
      <c r="E11" s="0" t="n">
        <v>5.0377107</v>
      </c>
      <c r="F11" s="0" t="n">
        <v>4.8765435</v>
      </c>
      <c r="G11" s="0" t="n">
        <v>4.8397784</v>
      </c>
      <c r="H11" s="0" t="n">
        <v>2.7604916</v>
      </c>
      <c r="I11" s="0" t="n">
        <v>3.2769556</v>
      </c>
      <c r="J11" s="0" t="n">
        <v>4.133447</v>
      </c>
      <c r="K11" s="0" t="n">
        <v>0.019561622</v>
      </c>
      <c r="L11" s="0" t="n">
        <v>3.7725306</v>
      </c>
      <c r="M11" s="0" t="n">
        <v>673</v>
      </c>
      <c r="N11" s="0" t="n">
        <v>2.8832834</v>
      </c>
      <c r="O11" s="0" t="s">
        <v>19</v>
      </c>
      <c r="P11" s="0" t="n">
        <v>3.3902981</v>
      </c>
      <c r="Q11" s="0" t="n">
        <v>4.9180107</v>
      </c>
      <c r="R11" s="0" t="n">
        <v>0.6934599</v>
      </c>
      <c r="S11" s="0" t="n">
        <v>0.10528033</v>
      </c>
    </row>
    <row r="12" customFormat="false" ht="15" hidden="false" customHeight="false" outlineLevel="0" collapsed="false">
      <c r="A12" s="0" t="s">
        <v>36</v>
      </c>
      <c r="B12" s="0" t="str">
        <f aca="false">LOOKUP(A12:A549,C12:D1231)</f>
        <v>| Symbols: | unknown protein | chr2:18503250-18504422 FORWARD</v>
      </c>
      <c r="C12" s="0" t="s">
        <v>32</v>
      </c>
      <c r="D12" s="0" t="s">
        <v>37</v>
      </c>
      <c r="E12" s="0" t="n">
        <v>7.48494</v>
      </c>
      <c r="F12" s="0" t="n">
        <v>7.5315514</v>
      </c>
      <c r="G12" s="0" t="n">
        <v>7.6123676</v>
      </c>
      <c r="H12" s="0" t="n">
        <v>6.0181036</v>
      </c>
      <c r="I12" s="0" t="n">
        <v>6.2010403</v>
      </c>
      <c r="J12" s="0" t="n">
        <v>6.985253</v>
      </c>
      <c r="K12" s="0" t="n">
        <v>0.018807143</v>
      </c>
      <c r="L12" s="0" t="n">
        <v>3.81821</v>
      </c>
      <c r="M12" s="0" t="n">
        <v>648</v>
      </c>
      <c r="N12" s="0" t="n">
        <v>2.206083</v>
      </c>
      <c r="O12" s="0" t="s">
        <v>19</v>
      </c>
      <c r="P12" s="0" t="n">
        <v>6.401466</v>
      </c>
      <c r="Q12" s="0" t="n">
        <v>7.542953</v>
      </c>
      <c r="R12" s="0" t="n">
        <v>0.5137822</v>
      </c>
      <c r="S12" s="0" t="n">
        <v>0.064474374</v>
      </c>
    </row>
    <row r="13" customFormat="false" ht="15" hidden="false" customHeight="false" outlineLevel="0" collapsed="false">
      <c r="A13" s="0" t="s">
        <v>38</v>
      </c>
      <c r="B13" s="0" t="str">
        <f aca="false">LOOKUP(A13:A550,C13:D1232)</f>
        <v>| Symbols: | unknown protein | chr3:6840448-6842107 FORWARD</v>
      </c>
      <c r="C13" s="0" t="s">
        <v>33</v>
      </c>
      <c r="D13" s="0" t="s">
        <v>39</v>
      </c>
      <c r="E13" s="0" t="n">
        <v>7.4121723</v>
      </c>
      <c r="F13" s="0" t="n">
        <v>7.250686</v>
      </c>
      <c r="G13" s="0" t="n">
        <v>7.4609494</v>
      </c>
      <c r="H13" s="0" t="n">
        <v>4.4628706</v>
      </c>
      <c r="I13" s="0" t="n">
        <v>4.228786</v>
      </c>
      <c r="J13" s="0" t="n">
        <v>6.601028</v>
      </c>
      <c r="K13" s="0" t="n">
        <v>0.039696418</v>
      </c>
      <c r="L13" s="0" t="n">
        <v>3.0062568</v>
      </c>
      <c r="M13" s="0" t="n">
        <v>1401</v>
      </c>
      <c r="N13" s="0" t="n">
        <v>4.84683</v>
      </c>
      <c r="O13" s="0" t="s">
        <v>19</v>
      </c>
      <c r="P13" s="0" t="n">
        <v>5.0975614</v>
      </c>
      <c r="Q13" s="0" t="n">
        <v>7.374603</v>
      </c>
      <c r="R13" s="0" t="n">
        <v>1.3072901</v>
      </c>
      <c r="S13" s="0" t="n">
        <v>0.110051215</v>
      </c>
    </row>
    <row r="14" customFormat="false" ht="15" hidden="false" customHeight="false" outlineLevel="0" collapsed="false">
      <c r="A14" s="0" t="s">
        <v>40</v>
      </c>
      <c r="B14" s="0" t="str">
        <f aca="false">LOOKUP(A14:A551,C14:D1233)</f>
        <v>| Symbols: SAM-2, MAT2 | SAM-2 (S-ADENOSYLMETHIONINE SYNTHETASE 2); methionine adenosyltransferase | chr4:796298-797479 REVERSE</v>
      </c>
      <c r="C14" s="0" t="s">
        <v>35</v>
      </c>
      <c r="D14" s="0" t="s">
        <v>41</v>
      </c>
      <c r="E14" s="0" t="n">
        <v>9.671043</v>
      </c>
      <c r="F14" s="0" t="n">
        <v>9.557867</v>
      </c>
      <c r="G14" s="0" t="n">
        <v>9.528135</v>
      </c>
      <c r="H14" s="0" t="n">
        <v>8.052422</v>
      </c>
      <c r="I14" s="0" t="n">
        <v>8.360383</v>
      </c>
      <c r="J14" s="0" t="n">
        <v>9.259552</v>
      </c>
      <c r="K14" s="0" t="n">
        <v>0.04787277</v>
      </c>
      <c r="L14" s="0" t="n">
        <v>2.8190818</v>
      </c>
      <c r="M14" s="0" t="n">
        <v>1798</v>
      </c>
      <c r="N14" s="0" t="n">
        <v>2.03952</v>
      </c>
      <c r="O14" s="0" t="s">
        <v>19</v>
      </c>
      <c r="P14" s="0" t="n">
        <v>8.557452</v>
      </c>
      <c r="Q14" s="0" t="n">
        <v>9.585682</v>
      </c>
      <c r="R14" s="0" t="n">
        <v>0.6272305</v>
      </c>
      <c r="S14" s="0" t="n">
        <v>0.07540511</v>
      </c>
    </row>
    <row r="15" customFormat="false" ht="15" hidden="false" customHeight="false" outlineLevel="0" collapsed="false">
      <c r="A15" s="0" t="s">
        <v>42</v>
      </c>
      <c r="B15" s="0" t="str">
        <f aca="false">LOOKUP(A15:A552,C15:D1234)</f>
        <v>| Symbols: | indole-3-glycerol phosphate synthase, putative | chr5:19549930-19552046 FORWARD</v>
      </c>
      <c r="C15" s="0" t="s">
        <v>36</v>
      </c>
      <c r="D15" s="0" t="s">
        <v>43</v>
      </c>
      <c r="E15" s="0" t="n">
        <v>6.248999</v>
      </c>
      <c r="F15" s="0" t="n">
        <v>6.2248244</v>
      </c>
      <c r="G15" s="0" t="n">
        <v>6.249842</v>
      </c>
      <c r="H15" s="0" t="n">
        <v>3.8303719</v>
      </c>
      <c r="I15" s="0" t="n">
        <v>4.3421755</v>
      </c>
      <c r="J15" s="0" t="n">
        <v>5.697442</v>
      </c>
      <c r="K15" s="0" t="n">
        <v>0.043928325</v>
      </c>
      <c r="L15" s="0" t="n">
        <v>2.9042974</v>
      </c>
      <c r="M15" s="0" t="n">
        <v>1591</v>
      </c>
      <c r="N15" s="0" t="n">
        <v>3.069263</v>
      </c>
      <c r="O15" s="0" t="s">
        <v>19</v>
      </c>
      <c r="P15" s="0" t="n">
        <v>4.6233296</v>
      </c>
      <c r="Q15" s="0" t="n">
        <v>6.241222</v>
      </c>
      <c r="R15" s="0" t="n">
        <v>0.9647661</v>
      </c>
      <c r="S15" s="0" t="n">
        <v>0.014206885</v>
      </c>
    </row>
    <row r="16" customFormat="false" ht="15" hidden="false" customHeight="false" outlineLevel="0" collapsed="false">
      <c r="A16" s="0" t="s">
        <v>44</v>
      </c>
      <c r="B16" s="0" t="str">
        <f aca="false">LOOKUP(A16:A553,C16:D1235)</f>
        <v>metal-dependent phosphohydrolase HD domain-containing protein [Arabidopsis thaliana]</v>
      </c>
      <c r="C16" s="0" t="s">
        <v>38</v>
      </c>
      <c r="D16" s="0" t="s">
        <v>45</v>
      </c>
      <c r="E16" s="0" t="n">
        <v>6.4845767</v>
      </c>
      <c r="F16" s="0" t="n">
        <v>6.432946</v>
      </c>
      <c r="G16" s="0" t="n">
        <v>6.6880875</v>
      </c>
      <c r="H16" s="0" t="n">
        <v>3.939438</v>
      </c>
      <c r="I16" s="0" t="n">
        <v>4.9078403</v>
      </c>
      <c r="J16" s="0" t="n">
        <v>5.9202332</v>
      </c>
      <c r="K16" s="0" t="n">
        <v>0.04909448</v>
      </c>
      <c r="L16" s="0" t="n">
        <v>2.7943325</v>
      </c>
      <c r="M16" s="0" t="n">
        <v>1854</v>
      </c>
      <c r="N16" s="0" t="n">
        <v>3.0582354</v>
      </c>
      <c r="O16" s="0" t="s">
        <v>19</v>
      </c>
      <c r="P16" s="0" t="n">
        <v>4.922504</v>
      </c>
      <c r="Q16" s="0" t="n">
        <v>6.5352035</v>
      </c>
      <c r="R16" s="0" t="n">
        <v>0.990479</v>
      </c>
      <c r="S16" s="0" t="n">
        <v>0.13489465</v>
      </c>
    </row>
    <row r="17" customFormat="false" ht="15" hidden="false" customHeight="false" outlineLevel="0" collapsed="false">
      <c r="A17" s="0" t="s">
        <v>46</v>
      </c>
      <c r="B17" s="0" t="str">
        <f aca="false">LOOKUP(A17:A554,C17:D1236)</f>
        <v>| Symbols: ROF2, ATFKBP65 | peptidyl-prolyl cis-trans isomerase, putative / FK506-binding protein, putative | chr5:19690746-19693656 REVERSE</v>
      </c>
      <c r="C17" s="0" t="s">
        <v>40</v>
      </c>
      <c r="D17" s="0" t="s">
        <v>47</v>
      </c>
      <c r="E17" s="0" t="n">
        <v>5.75971</v>
      </c>
      <c r="F17" s="0" t="n">
        <v>5.7935452</v>
      </c>
      <c r="G17" s="0" t="n">
        <v>5.7503495</v>
      </c>
      <c r="H17" s="0" t="n">
        <v>2.579824</v>
      </c>
      <c r="I17" s="0" t="n">
        <v>3.3294055</v>
      </c>
      <c r="J17" s="0" t="n">
        <v>5.0714183</v>
      </c>
      <c r="K17" s="0" t="n">
        <v>0.046147473</v>
      </c>
      <c r="L17" s="0" t="n">
        <v>2.8553107</v>
      </c>
      <c r="M17" s="0" t="n">
        <v>1704</v>
      </c>
      <c r="N17" s="0" t="n">
        <v>4.3098927</v>
      </c>
      <c r="O17" s="0" t="s">
        <v>19</v>
      </c>
      <c r="P17" s="0" t="n">
        <v>3.660216</v>
      </c>
      <c r="Q17" s="0" t="n">
        <v>5.767868</v>
      </c>
      <c r="R17" s="0" t="n">
        <v>1.2783142</v>
      </c>
      <c r="S17" s="0" t="n">
        <v>0.022724146</v>
      </c>
    </row>
    <row r="18" customFormat="false" ht="15" hidden="false" customHeight="false" outlineLevel="0" collapsed="false">
      <c r="A18" s="0" t="s">
        <v>48</v>
      </c>
      <c r="B18" s="0" t="str">
        <f aca="false">LOOKUP(A18:A555,C18:D1237)</f>
        <v>| Symbols: ATHSFA2, HSFA2 | ATHSFA2; DNA binding / transcription factor | chr2:11135856-11137217 FORWARD</v>
      </c>
      <c r="C18" s="0" t="s">
        <v>42</v>
      </c>
      <c r="D18" s="0" t="s">
        <v>49</v>
      </c>
      <c r="E18" s="0" t="n">
        <v>7.577013</v>
      </c>
      <c r="F18" s="0" t="n">
        <v>7.515348</v>
      </c>
      <c r="G18" s="0" t="n">
        <v>7.7668324</v>
      </c>
      <c r="H18" s="0" t="n">
        <v>5.2978554</v>
      </c>
      <c r="I18" s="0" t="n">
        <v>5.200609</v>
      </c>
      <c r="J18" s="0" t="n">
        <v>6.727528</v>
      </c>
      <c r="K18" s="0" t="n">
        <v>0.01976645</v>
      </c>
      <c r="L18" s="0" t="n">
        <v>3.7604926</v>
      </c>
      <c r="M18" s="0" t="n">
        <v>679</v>
      </c>
      <c r="N18" s="0" t="n">
        <v>3.6749744</v>
      </c>
      <c r="O18" s="0" t="s">
        <v>19</v>
      </c>
      <c r="P18" s="0" t="n">
        <v>5.7419972</v>
      </c>
      <c r="Q18" s="0" t="n">
        <v>7.6197314</v>
      </c>
      <c r="R18" s="0" t="n">
        <v>0.85487837</v>
      </c>
      <c r="S18" s="0" t="n">
        <v>0.13107146</v>
      </c>
    </row>
    <row r="19" customFormat="false" ht="15" hidden="false" customHeight="false" outlineLevel="0" collapsed="false">
      <c r="A19" s="0" t="s">
        <v>50</v>
      </c>
      <c r="B19" s="0" t="str">
        <f aca="false">LOOKUP(A19:A556,C19:D1238)</f>
        <v>ABC transporter family protein [Populus trichocarpa]</v>
      </c>
      <c r="C19" s="0" t="s">
        <v>44</v>
      </c>
      <c r="D19" s="0" t="s">
        <v>51</v>
      </c>
      <c r="E19" s="0" t="n">
        <v>7.29071</v>
      </c>
      <c r="F19" s="0" t="n">
        <v>7.231305</v>
      </c>
      <c r="G19" s="0" t="n">
        <v>7.228269</v>
      </c>
      <c r="H19" s="0" t="n">
        <v>5.4945664</v>
      </c>
      <c r="I19" s="0" t="n">
        <v>4.93419</v>
      </c>
      <c r="J19" s="0" t="n">
        <v>6.643187</v>
      </c>
      <c r="K19" s="0" t="n">
        <v>0.036298078</v>
      </c>
      <c r="L19" s="0" t="n">
        <v>3.0978112</v>
      </c>
      <c r="M19" s="0" t="n">
        <v>1249</v>
      </c>
      <c r="N19" s="0" t="n">
        <v>2.9474092</v>
      </c>
      <c r="O19" s="0" t="s">
        <v>19</v>
      </c>
      <c r="P19" s="0" t="n">
        <v>5.6906476</v>
      </c>
      <c r="Q19" s="0" t="n">
        <v>7.250095</v>
      </c>
      <c r="R19" s="0" t="n">
        <v>0.87120825</v>
      </c>
      <c r="S19" s="0" t="n">
        <v>0.03520657</v>
      </c>
    </row>
    <row r="20" customFormat="false" ht="15" hidden="false" customHeight="false" outlineLevel="0" collapsed="false">
      <c r="A20" s="0" t="s">
        <v>52</v>
      </c>
      <c r="B20" s="0" t="str">
        <f aca="false">LOOKUP(A20:A557,C20:D1239)</f>
        <v>| Symbols: | L-galactose dehydrogenase (L-GalDH) | chr4:16169670-16171446 REVERSE</v>
      </c>
      <c r="C20" s="0" t="s">
        <v>44</v>
      </c>
      <c r="D20" s="0" t="s">
        <v>53</v>
      </c>
      <c r="E20" s="0" t="n">
        <v>9.495947</v>
      </c>
      <c r="F20" s="0" t="n">
        <v>9.49792</v>
      </c>
      <c r="G20" s="0" t="n">
        <v>9.480109</v>
      </c>
      <c r="H20" s="0" t="n">
        <v>6.278707</v>
      </c>
      <c r="I20" s="0" t="n">
        <v>6.7480335</v>
      </c>
      <c r="J20" s="0" t="n">
        <v>8.792205</v>
      </c>
      <c r="K20" s="0" t="n">
        <v>0.045243926</v>
      </c>
      <c r="L20" s="0" t="n">
        <v>2.874918</v>
      </c>
      <c r="M20" s="0" t="n">
        <v>1663</v>
      </c>
      <c r="N20" s="0" t="n">
        <v>4.6535873</v>
      </c>
      <c r="O20" s="0" t="s">
        <v>19</v>
      </c>
      <c r="P20" s="0" t="n">
        <v>7.272982</v>
      </c>
      <c r="Q20" s="0" t="n">
        <v>9.491325</v>
      </c>
      <c r="R20" s="0" t="n">
        <v>1.336449</v>
      </c>
      <c r="S20" s="0" t="n">
        <v>0.009763456</v>
      </c>
    </row>
    <row r="21" customFormat="false" ht="15" hidden="false" customHeight="false" outlineLevel="0" collapsed="false">
      <c r="A21" s="0" t="s">
        <v>54</v>
      </c>
      <c r="B21" s="0" t="str">
        <f aca="false">LOOKUP(A21:A558,C21:D1240)</f>
        <v>| Symbols: | L-galactose dehydrogenase (L-GalDH) | chr4:16169670-16171446 REVERSE</v>
      </c>
      <c r="C21" s="0" t="s">
        <v>46</v>
      </c>
      <c r="D21" s="0" t="s">
        <v>55</v>
      </c>
      <c r="E21" s="0" t="n">
        <v>10.68095</v>
      </c>
      <c r="F21" s="0" t="n">
        <v>10.58975</v>
      </c>
      <c r="G21" s="0" t="n">
        <v>10.624413</v>
      </c>
      <c r="H21" s="0" t="n">
        <v>7.869463</v>
      </c>
      <c r="I21" s="0" t="n">
        <v>7.4947767</v>
      </c>
      <c r="J21" s="0" t="n">
        <v>9.56608</v>
      </c>
      <c r="K21" s="0" t="n">
        <v>0.021963097</v>
      </c>
      <c r="L21" s="0" t="n">
        <v>3.6400802</v>
      </c>
      <c r="M21" s="0" t="n">
        <v>744</v>
      </c>
      <c r="N21" s="0" t="n">
        <v>4.998853</v>
      </c>
      <c r="O21" s="0" t="s">
        <v>19</v>
      </c>
      <c r="P21" s="0" t="n">
        <v>8.310107</v>
      </c>
      <c r="Q21" s="0" t="n">
        <v>10.631704</v>
      </c>
      <c r="R21" s="0" t="n">
        <v>1.1037208</v>
      </c>
      <c r="S21" s="0" t="n">
        <v>0.04603512</v>
      </c>
    </row>
    <row r="22" customFormat="false" ht="15" hidden="false" customHeight="false" outlineLevel="0" collapsed="false">
      <c r="A22" s="0" t="s">
        <v>56</v>
      </c>
      <c r="B22" s="0" t="str">
        <f aca="false">LOOKUP(A22:A559,C22:D1241)</f>
        <v>| Symbols: CPN60B, LEN1 | CPN60B (CHAPERONIN 60 BETA); ATP binding / protein binding | chr1:20715717-20718673 REVERSE</v>
      </c>
      <c r="C22" s="0" t="s">
        <v>48</v>
      </c>
      <c r="D22" s="0" t="s">
        <v>57</v>
      </c>
      <c r="E22" s="0" t="n">
        <v>7.6896296</v>
      </c>
      <c r="F22" s="0" t="n">
        <v>7.824019</v>
      </c>
      <c r="G22" s="0" t="n">
        <v>7.684558</v>
      </c>
      <c r="H22" s="0" t="n">
        <v>4.23297</v>
      </c>
      <c r="I22" s="0" t="n">
        <v>5.175267</v>
      </c>
      <c r="J22" s="0" t="n">
        <v>6.812197</v>
      </c>
      <c r="K22" s="0" t="n">
        <v>0.036890294</v>
      </c>
      <c r="L22" s="0" t="n">
        <v>3.0811503</v>
      </c>
      <c r="M22" s="0" t="n">
        <v>1272</v>
      </c>
      <c r="N22" s="0" t="n">
        <v>5.013871</v>
      </c>
      <c r="O22" s="0" t="s">
        <v>19</v>
      </c>
      <c r="P22" s="0" t="n">
        <v>5.406811</v>
      </c>
      <c r="Q22" s="0" t="n">
        <v>7.732736</v>
      </c>
      <c r="R22" s="0" t="n">
        <v>1.3051102</v>
      </c>
      <c r="S22" s="0" t="n">
        <v>0.07909448</v>
      </c>
    </row>
    <row r="23" customFormat="false" ht="15" hidden="false" customHeight="false" outlineLevel="0" collapsed="false">
      <c r="A23" s="0" t="s">
        <v>58</v>
      </c>
      <c r="B23" s="0" t="str">
        <f aca="false">LOOKUP(A23:A560,C23:D1242)</f>
        <v>| Symbols: UVR8 | UVR8 (UVB-RESISTANCE 8); chromatin binding / guanyl-nucleotide exchange factor | chr5:25554821-25558587 REVERSE</v>
      </c>
      <c r="C23" s="0" t="s">
        <v>50</v>
      </c>
      <c r="D23" s="0" t="s">
        <v>59</v>
      </c>
      <c r="E23" s="0" t="n">
        <v>8.940334</v>
      </c>
      <c r="F23" s="0" t="n">
        <v>8.949118</v>
      </c>
      <c r="G23" s="0" t="n">
        <v>9.050903</v>
      </c>
      <c r="H23" s="0" t="n">
        <v>7.4142528</v>
      </c>
      <c r="I23" s="0" t="n">
        <v>6.288022</v>
      </c>
      <c r="J23" s="0" t="n">
        <v>7.7548537</v>
      </c>
      <c r="K23" s="0" t="n">
        <v>0.01472464</v>
      </c>
      <c r="L23" s="0" t="n">
        <v>4.1106243</v>
      </c>
      <c r="M23" s="0" t="n">
        <v>538</v>
      </c>
      <c r="N23" s="0" t="n">
        <v>3.5498118</v>
      </c>
      <c r="O23" s="0" t="s">
        <v>19</v>
      </c>
      <c r="P23" s="0" t="n">
        <v>7.152376</v>
      </c>
      <c r="Q23" s="0" t="n">
        <v>8.980119</v>
      </c>
      <c r="R23" s="0" t="n">
        <v>0.76768047</v>
      </c>
      <c r="S23" s="0" t="n">
        <v>0.06145862</v>
      </c>
    </row>
    <row r="24" customFormat="false" ht="15" hidden="false" customHeight="false" outlineLevel="0" collapsed="false">
      <c r="A24" s="0" t="s">
        <v>60</v>
      </c>
      <c r="B24" s="0" t="str">
        <f aca="false">LOOKUP(A24:A561,C24:D1243)</f>
        <v>| Symbols: GASA1 | GASA1 (GAST1 PROTEIN HOMOLOG 1) | chr1:28441813-28442284 REVERSE</v>
      </c>
      <c r="C24" s="0" t="s">
        <v>50</v>
      </c>
      <c r="D24" s="0" t="s">
        <v>61</v>
      </c>
      <c r="E24" s="0" t="n">
        <v>6.740026</v>
      </c>
      <c r="F24" s="0" t="n">
        <v>6.9401326</v>
      </c>
      <c r="G24" s="0" t="n">
        <v>6.9738035</v>
      </c>
      <c r="H24" s="0" t="n">
        <v>5.89082</v>
      </c>
      <c r="I24" s="0" t="n">
        <v>5.2914534</v>
      </c>
      <c r="J24" s="0" t="n">
        <v>5.9761906</v>
      </c>
      <c r="K24" s="0" t="n">
        <v>0.006873315</v>
      </c>
      <c r="L24" s="0" t="n">
        <v>5.122683</v>
      </c>
      <c r="M24" s="0" t="n">
        <v>277</v>
      </c>
      <c r="N24" s="0" t="n">
        <v>2.2425892</v>
      </c>
      <c r="O24" s="0" t="s">
        <v>19</v>
      </c>
      <c r="P24" s="0" t="n">
        <v>5.719488</v>
      </c>
      <c r="Q24" s="0" t="n">
        <v>6.8846536</v>
      </c>
      <c r="R24" s="0" t="n">
        <v>0.3731384</v>
      </c>
      <c r="S24" s="0" t="n">
        <v>0.12637796</v>
      </c>
    </row>
    <row r="25" customFormat="false" ht="15" hidden="false" customHeight="false" outlineLevel="0" collapsed="false">
      <c r="A25" s="0" t="s">
        <v>62</v>
      </c>
      <c r="B25" s="0" t="str">
        <f aca="false">LOOKUP(A25:A562,C25:D1244)</f>
        <v>Phospho-2-dehydro-3-deoxyheptonate aldolase 1, chloroplast, putative n=1 Tax=Ricinus communis RepID=B9RJN2_RICCO</v>
      </c>
      <c r="C25" s="0" t="s">
        <v>52</v>
      </c>
      <c r="D25" s="0" t="s">
        <v>63</v>
      </c>
      <c r="E25" s="0" t="n">
        <v>11.603138</v>
      </c>
      <c r="F25" s="0" t="n">
        <v>11.544217</v>
      </c>
      <c r="G25" s="0" t="n">
        <v>11.536653</v>
      </c>
      <c r="H25" s="0" t="n">
        <v>9.928356</v>
      </c>
      <c r="I25" s="0" t="n">
        <v>10.359471</v>
      </c>
      <c r="J25" s="0" t="n">
        <v>10.253821</v>
      </c>
      <c r="K25" s="2" t="n">
        <v>0.000464</v>
      </c>
      <c r="L25" s="0" t="n">
        <v>10.506379</v>
      </c>
      <c r="M25" s="0" t="n">
        <v>34</v>
      </c>
      <c r="N25" s="0" t="n">
        <v>2.604102</v>
      </c>
      <c r="O25" s="0" t="s">
        <v>19</v>
      </c>
      <c r="P25" s="0" t="n">
        <v>10.18055</v>
      </c>
      <c r="Q25" s="0" t="n">
        <v>11.561336</v>
      </c>
      <c r="R25" s="0" t="n">
        <v>0.22470343</v>
      </c>
      <c r="S25" s="0" t="n">
        <v>0.036398716</v>
      </c>
    </row>
    <row r="26" customFormat="false" ht="15" hidden="false" customHeight="false" outlineLevel="0" collapsed="false">
      <c r="A26" s="0" t="s">
        <v>64</v>
      </c>
      <c r="B26" s="0" t="str">
        <f aca="false">LOOKUP(A26:A563,C26:D1245)</f>
        <v>Phospho-2-dehydro-3-deoxyheptonate aldolase 1, chloroplast, putative n=1 Tax=Ricinus communis RepID=B9RJN2_RICCO</v>
      </c>
      <c r="C26" s="0" t="s">
        <v>56</v>
      </c>
      <c r="D26" s="0" t="s">
        <v>65</v>
      </c>
      <c r="E26" s="0" t="n">
        <v>8.817758</v>
      </c>
      <c r="F26" s="0" t="n">
        <v>8.812863</v>
      </c>
      <c r="G26" s="0" t="n">
        <v>8.706549</v>
      </c>
      <c r="H26" s="0" t="n">
        <v>7.1944366</v>
      </c>
      <c r="I26" s="0" t="n">
        <v>6.844105</v>
      </c>
      <c r="J26" s="0" t="n">
        <v>8.367744</v>
      </c>
      <c r="K26" s="0" t="n">
        <v>0.047096577</v>
      </c>
      <c r="L26" s="0" t="n">
        <v>2.8351898</v>
      </c>
      <c r="M26" s="0" t="n">
        <v>1764</v>
      </c>
      <c r="N26" s="0" t="n">
        <v>2.4799218</v>
      </c>
      <c r="O26" s="0" t="s">
        <v>19</v>
      </c>
      <c r="P26" s="0" t="n">
        <v>7.468762</v>
      </c>
      <c r="Q26" s="0" t="n">
        <v>8.779057</v>
      </c>
      <c r="R26" s="0" t="n">
        <v>0.7980039</v>
      </c>
      <c r="S26" s="0" t="n">
        <v>0.06284131</v>
      </c>
    </row>
    <row r="27" customFormat="false" ht="15" hidden="false" customHeight="false" outlineLevel="0" collapsed="false">
      <c r="A27" s="0" t="s">
        <v>66</v>
      </c>
      <c r="B27" s="0" t="str">
        <f aca="false">LOOKUP(A27:A564,C27:D1246)</f>
        <v>Putative uncharacterized protein n=1 Tax=Ricinus communis RepID=B9SB58_RICCO</v>
      </c>
      <c r="C27" s="0" t="s">
        <v>58</v>
      </c>
      <c r="D27" s="0" t="s">
        <v>67</v>
      </c>
      <c r="E27" s="0" t="n">
        <v>6.656169</v>
      </c>
      <c r="F27" s="0" t="n">
        <v>6.7847795</v>
      </c>
      <c r="G27" s="0" t="n">
        <v>6.743838</v>
      </c>
      <c r="H27" s="0" t="n">
        <v>4.7091146</v>
      </c>
      <c r="I27" s="0" t="n">
        <v>4.310983</v>
      </c>
      <c r="J27" s="0" t="n">
        <v>6.187175</v>
      </c>
      <c r="K27" s="0" t="n">
        <v>0.04408769</v>
      </c>
      <c r="L27" s="0" t="n">
        <v>2.9006844</v>
      </c>
      <c r="M27" s="0" t="n">
        <v>1601</v>
      </c>
      <c r="N27" s="0" t="n">
        <v>3.15835</v>
      </c>
      <c r="O27" s="0" t="s">
        <v>19</v>
      </c>
      <c r="P27" s="0" t="n">
        <v>5.069091</v>
      </c>
      <c r="Q27" s="0" t="n">
        <v>6.728262</v>
      </c>
      <c r="R27" s="0" t="n">
        <v>0.9885398</v>
      </c>
      <c r="S27" s="0" t="n">
        <v>0.06570483</v>
      </c>
    </row>
    <row r="28" customFormat="false" ht="15" hidden="false" customHeight="false" outlineLevel="0" collapsed="false">
      <c r="A28" s="0" t="s">
        <v>68</v>
      </c>
      <c r="B28" s="0" t="str">
        <f aca="false">LOOKUP(A28:A565,C28:D1247)</f>
        <v>light-harvesting complex II protein Lhcb1 [Populus trichocarpa]</v>
      </c>
      <c r="C28" s="0" t="s">
        <v>60</v>
      </c>
      <c r="D28" s="0" t="s">
        <v>69</v>
      </c>
      <c r="E28" s="0" t="n">
        <v>6.1361303</v>
      </c>
      <c r="F28" s="0" t="n">
        <v>6.2471933</v>
      </c>
      <c r="G28" s="0" t="n">
        <v>6.158997</v>
      </c>
      <c r="H28" s="0" t="n">
        <v>5.784163</v>
      </c>
      <c r="I28" s="0" t="n">
        <v>4.6189384</v>
      </c>
      <c r="J28" s="0" t="n">
        <v>4.4518976</v>
      </c>
      <c r="K28" s="0" t="n">
        <v>0.043084934</v>
      </c>
      <c r="L28" s="0" t="n">
        <v>2.9236763</v>
      </c>
      <c r="M28" s="0" t="n">
        <v>1549</v>
      </c>
      <c r="N28" s="0" t="n">
        <v>2.3442183</v>
      </c>
      <c r="O28" s="0" t="s">
        <v>19</v>
      </c>
      <c r="P28" s="0" t="n">
        <v>4.9516664</v>
      </c>
      <c r="Q28" s="0" t="n">
        <v>6.1807733</v>
      </c>
      <c r="R28" s="0" t="n">
        <v>0.72578484</v>
      </c>
      <c r="S28" s="0" t="n">
        <v>0.058646485</v>
      </c>
    </row>
    <row r="29" customFormat="false" ht="15" hidden="false" customHeight="false" outlineLevel="0" collapsed="false">
      <c r="A29" s="0" t="s">
        <v>70</v>
      </c>
      <c r="B29" s="0" t="str">
        <f aca="false">LOOKUP(A29:A566,C29:D1248)</f>
        <v>Putative uncharacterized protein n=1 Tax=Picea sitchensis RepID=A9NXU2_PICSI</v>
      </c>
      <c r="C29" s="0" t="s">
        <v>62</v>
      </c>
      <c r="D29" s="0" t="s">
        <v>71</v>
      </c>
      <c r="E29" s="0" t="n">
        <v>9.672874</v>
      </c>
      <c r="F29" s="0" t="n">
        <v>9.716584</v>
      </c>
      <c r="G29" s="0" t="n">
        <v>9.6546755</v>
      </c>
      <c r="H29" s="0" t="n">
        <v>5.7725916</v>
      </c>
      <c r="I29" s="0" t="n">
        <v>4.408831</v>
      </c>
      <c r="J29" s="0" t="n">
        <v>8.366664</v>
      </c>
      <c r="K29" s="0" t="n">
        <v>0.039406817</v>
      </c>
      <c r="L29" s="0" t="n">
        <v>3.0136945</v>
      </c>
      <c r="M29" s="0" t="n">
        <v>1389</v>
      </c>
      <c r="N29" s="0" t="n">
        <v>11.303374</v>
      </c>
      <c r="O29" s="0" t="s">
        <v>19</v>
      </c>
      <c r="P29" s="0" t="n">
        <v>6.182696</v>
      </c>
      <c r="Q29" s="0" t="n">
        <v>9.681377</v>
      </c>
      <c r="R29" s="0" t="n">
        <v>2.0105345</v>
      </c>
      <c r="S29" s="0" t="n">
        <v>0.031818327</v>
      </c>
    </row>
    <row r="30" customFormat="false" ht="15" hidden="false" customHeight="false" outlineLevel="0" collapsed="false">
      <c r="A30" s="0" t="s">
        <v>72</v>
      </c>
      <c r="B30" s="0" t="str">
        <f aca="false">LOOKUP(A30:A567,C30:D1249)</f>
        <v>Yth domain-containing protein, putative n=1 Tax=Ricinus communis RepID=B9SHG5_RICCO</v>
      </c>
      <c r="C30" s="0" t="s">
        <v>62</v>
      </c>
      <c r="D30" s="0" t="s">
        <v>73</v>
      </c>
      <c r="E30" s="0" t="n">
        <v>7.039231</v>
      </c>
      <c r="F30" s="0" t="n">
        <v>7.0158997</v>
      </c>
      <c r="G30" s="0" t="n">
        <v>7.1443486</v>
      </c>
      <c r="H30" s="0" t="n">
        <v>5.1997476</v>
      </c>
      <c r="I30" s="0" t="n">
        <v>5.1957326</v>
      </c>
      <c r="J30" s="0" t="n">
        <v>5.6328697</v>
      </c>
      <c r="K30" s="2" t="n">
        <v>0.00033</v>
      </c>
      <c r="L30" s="0" t="n">
        <v>11.466045</v>
      </c>
      <c r="M30" s="0" t="n">
        <v>29</v>
      </c>
      <c r="N30" s="0" t="n">
        <v>3.3028445</v>
      </c>
      <c r="O30" s="0" t="s">
        <v>19</v>
      </c>
      <c r="P30" s="0" t="n">
        <v>5.3427835</v>
      </c>
      <c r="Q30" s="0" t="n">
        <v>7.0664926</v>
      </c>
      <c r="R30" s="0" t="n">
        <v>0.25123024</v>
      </c>
      <c r="S30" s="0" t="n">
        <v>0.06842664</v>
      </c>
    </row>
    <row r="31" customFormat="false" ht="15" hidden="false" customHeight="false" outlineLevel="0" collapsed="false">
      <c r="A31" s="0" t="s">
        <v>74</v>
      </c>
      <c r="B31" s="0" t="str">
        <f aca="false">LOOKUP(A31:A568,C31:D1250)</f>
        <v>Formate dehydrogenase n=1 Tax=Lotus japonicus RepID=B6VPZ9_LOTJA</v>
      </c>
      <c r="C31" s="0" t="s">
        <v>62</v>
      </c>
      <c r="D31" s="0" t="s">
        <v>75</v>
      </c>
      <c r="E31" s="0" t="n">
        <v>8.554082</v>
      </c>
      <c r="F31" s="0" t="n">
        <v>8.614343</v>
      </c>
      <c r="G31" s="0" t="n">
        <v>8.66645</v>
      </c>
      <c r="H31" s="0" t="n">
        <v>6.174205</v>
      </c>
      <c r="I31" s="0" t="n">
        <v>5.657446</v>
      </c>
      <c r="J31" s="0" t="n">
        <v>7.668769</v>
      </c>
      <c r="K31" s="0" t="n">
        <v>0.024981014</v>
      </c>
      <c r="L31" s="0" t="n">
        <v>3.4962442</v>
      </c>
      <c r="M31" s="0" t="n">
        <v>861</v>
      </c>
      <c r="N31" s="0" t="n">
        <v>4.3213587</v>
      </c>
      <c r="O31" s="0" t="s">
        <v>19</v>
      </c>
      <c r="P31" s="0" t="n">
        <v>6.5001397</v>
      </c>
      <c r="Q31" s="0" t="n">
        <v>8.611625</v>
      </c>
      <c r="R31" s="0" t="n">
        <v>1.044524</v>
      </c>
      <c r="S31" s="0" t="n">
        <v>0.0562331</v>
      </c>
    </row>
    <row r="32" customFormat="false" ht="15" hidden="false" customHeight="false" outlineLevel="0" collapsed="false">
      <c r="A32" s="0" t="s">
        <v>76</v>
      </c>
      <c r="B32" s="0" t="str">
        <f aca="false">LOOKUP(A32:A569,C32:D1251)</f>
        <v>Ferritin, plant, putative n=2 Tax=eurosids I RepID=B9S460_RICCO</v>
      </c>
      <c r="C32" s="0" t="s">
        <v>66</v>
      </c>
      <c r="D32" s="0" t="s">
        <v>77</v>
      </c>
      <c r="E32" s="0" t="n">
        <v>11.767409</v>
      </c>
      <c r="F32" s="0" t="n">
        <v>11.776988</v>
      </c>
      <c r="G32" s="0" t="n">
        <v>11.667377</v>
      </c>
      <c r="H32" s="0" t="n">
        <v>9.289066</v>
      </c>
      <c r="I32" s="0" t="n">
        <v>9.671472</v>
      </c>
      <c r="J32" s="0" t="n">
        <v>11.141537</v>
      </c>
      <c r="K32" s="0" t="n">
        <v>0.039525595</v>
      </c>
      <c r="L32" s="0" t="n">
        <v>3.0106363</v>
      </c>
      <c r="M32" s="0" t="n">
        <v>1393</v>
      </c>
      <c r="N32" s="0" t="n">
        <v>3.2563024</v>
      </c>
      <c r="O32" s="0" t="s">
        <v>19</v>
      </c>
      <c r="P32" s="0" t="n">
        <v>10.034024</v>
      </c>
      <c r="Q32" s="0" t="n">
        <v>11.737259</v>
      </c>
      <c r="R32" s="0" t="n">
        <v>0.97800577</v>
      </c>
      <c r="S32" s="0" t="n">
        <v>0.060707767</v>
      </c>
    </row>
    <row r="33" customFormat="false" ht="15" hidden="false" customHeight="false" outlineLevel="0" collapsed="false">
      <c r="A33" s="0" t="s">
        <v>78</v>
      </c>
      <c r="B33" s="0" t="str">
        <f aca="false">LOOKUP(A33:A570,C33:D1252)</f>
        <v>Ferritin, plant, putative n=2 Tax=eurosids I RepID=B9S460_RICCO</v>
      </c>
      <c r="C33" s="0" t="s">
        <v>66</v>
      </c>
      <c r="D33" s="0" t="s">
        <v>79</v>
      </c>
      <c r="E33" s="0" t="n">
        <v>11.870366</v>
      </c>
      <c r="F33" s="0" t="n">
        <v>11.860281</v>
      </c>
      <c r="G33" s="0" t="n">
        <v>11.782285</v>
      </c>
      <c r="H33" s="0" t="n">
        <v>9.257398</v>
      </c>
      <c r="I33" s="0" t="n">
        <v>9.664342</v>
      </c>
      <c r="J33" s="0" t="n">
        <v>11.290005</v>
      </c>
      <c r="K33" s="0" t="n">
        <v>0.046725616</v>
      </c>
      <c r="L33" s="0" t="n">
        <v>2.8429976</v>
      </c>
      <c r="M33" s="0" t="n">
        <v>1743</v>
      </c>
      <c r="N33" s="0" t="n">
        <v>3.4036016</v>
      </c>
      <c r="O33" s="0" t="s">
        <v>19</v>
      </c>
      <c r="P33" s="0" t="n">
        <v>10.070581</v>
      </c>
      <c r="Q33" s="0" t="n">
        <v>11.837644</v>
      </c>
      <c r="R33" s="0" t="n">
        <v>1.0754747</v>
      </c>
      <c r="S33" s="0" t="n">
        <v>0.048206933</v>
      </c>
    </row>
    <row r="34" customFormat="false" ht="15" hidden="false" customHeight="false" outlineLevel="0" collapsed="false">
      <c r="A34" s="0" t="s">
        <v>80</v>
      </c>
      <c r="B34" s="0" t="str">
        <f aca="false">LOOKUP(A34:A571,C34:D1253)</f>
        <v>Aquaporin, MIP family, PIP subfamily n=1 Tax=Populus trichocarpa RepID=B9HQ93_POPTR</v>
      </c>
      <c r="C34" s="0" t="s">
        <v>68</v>
      </c>
      <c r="D34" s="0" t="s">
        <v>81</v>
      </c>
      <c r="E34" s="0" t="n">
        <v>9.837309</v>
      </c>
      <c r="F34" s="0" t="n">
        <v>9.791147</v>
      </c>
      <c r="G34" s="0" t="n">
        <v>9.76329</v>
      </c>
      <c r="H34" s="0" t="n">
        <v>8.736982</v>
      </c>
      <c r="I34" s="0" t="n">
        <v>8.077406</v>
      </c>
      <c r="J34" s="0" t="n">
        <v>9.295326</v>
      </c>
      <c r="K34" s="0" t="n">
        <v>0.03614168</v>
      </c>
      <c r="L34" s="0" t="n">
        <v>3.1022646</v>
      </c>
      <c r="M34" s="0" t="n">
        <v>1244</v>
      </c>
      <c r="N34" s="0" t="n">
        <v>2.134666</v>
      </c>
      <c r="O34" s="0" t="s">
        <v>19</v>
      </c>
      <c r="P34" s="0" t="n">
        <v>8.7032385</v>
      </c>
      <c r="Q34" s="0" t="n">
        <v>9.797249</v>
      </c>
      <c r="R34" s="0" t="n">
        <v>0.6096609</v>
      </c>
      <c r="S34" s="0" t="n">
        <v>0.03738457</v>
      </c>
    </row>
    <row r="35" customFormat="false" ht="15" hidden="false" customHeight="false" outlineLevel="0" collapsed="false">
      <c r="A35" s="0" t="s">
        <v>82</v>
      </c>
      <c r="B35" s="0" t="str">
        <f aca="false">LOOKUP(A35:A572,C35:D1254)</f>
        <v>| Symbols: ECT3 | ECT3 | chr5:24557485-24559780 REVERSE</v>
      </c>
      <c r="C35" s="0" t="s">
        <v>68</v>
      </c>
      <c r="D35" s="0" t="s">
        <v>83</v>
      </c>
      <c r="E35" s="0" t="n">
        <v>5.744233</v>
      </c>
      <c r="F35" s="0" t="n">
        <v>5.8810153</v>
      </c>
      <c r="G35" s="0" t="n">
        <v>5.66975</v>
      </c>
      <c r="H35" s="0" t="n">
        <v>4.5366163</v>
      </c>
      <c r="I35" s="0" t="n">
        <v>4.4471297</v>
      </c>
      <c r="J35" s="0" t="n">
        <v>5.079425</v>
      </c>
      <c r="K35" s="0" t="n">
        <v>0.006498073</v>
      </c>
      <c r="L35" s="0" t="n">
        <v>5.204049</v>
      </c>
      <c r="M35" s="0" t="n">
        <v>258</v>
      </c>
      <c r="N35" s="0" t="n">
        <v>2.1100478</v>
      </c>
      <c r="O35" s="0" t="s">
        <v>19</v>
      </c>
      <c r="P35" s="0" t="n">
        <v>4.6877236</v>
      </c>
      <c r="Q35" s="0" t="n">
        <v>5.7649994</v>
      </c>
      <c r="R35" s="0" t="n">
        <v>0.3421613</v>
      </c>
      <c r="S35" s="0" t="n">
        <v>0.107152544</v>
      </c>
    </row>
    <row r="36" customFormat="false" ht="15" hidden="false" customHeight="false" outlineLevel="0" collapsed="false">
      <c r="A36" s="0" t="s">
        <v>84</v>
      </c>
      <c r="B36" s="0" t="str">
        <f aca="false">LOOKUP(A36:A573,C36:D1255)</f>
        <v>Enoyl-CoA hydratase, mitochondrial, putative n=1 Tax=Ricinus communis RepID=B9SKX9_RICCO</v>
      </c>
      <c r="C36" s="0" t="s">
        <v>68</v>
      </c>
      <c r="D36" s="0" t="s">
        <v>85</v>
      </c>
      <c r="E36" s="0" t="n">
        <v>8.676867</v>
      </c>
      <c r="F36" s="0" t="n">
        <v>8.807005</v>
      </c>
      <c r="G36" s="0" t="n">
        <v>8.803713</v>
      </c>
      <c r="H36" s="0" t="n">
        <v>6.3848677</v>
      </c>
      <c r="I36" s="0" t="n">
        <v>6.220618</v>
      </c>
      <c r="J36" s="0" t="n">
        <v>7.8314033</v>
      </c>
      <c r="K36" s="0" t="n">
        <v>0.019143354</v>
      </c>
      <c r="L36" s="0" t="n">
        <v>3.797588</v>
      </c>
      <c r="M36" s="0" t="n">
        <v>662</v>
      </c>
      <c r="N36" s="0" t="n">
        <v>3.8643668</v>
      </c>
      <c r="O36" s="0" t="s">
        <v>19</v>
      </c>
      <c r="P36" s="0" t="n">
        <v>6.8122964</v>
      </c>
      <c r="Q36" s="0" t="n">
        <v>8.762528</v>
      </c>
      <c r="R36" s="0" t="n">
        <v>0.88638526</v>
      </c>
      <c r="S36" s="0" t="n">
        <v>0.07420336</v>
      </c>
    </row>
    <row r="37" customFormat="false" ht="15" hidden="false" customHeight="false" outlineLevel="0" collapsed="false">
      <c r="A37" s="0" t="s">
        <v>86</v>
      </c>
      <c r="B37" s="0" t="str">
        <f aca="false">LOOKUP(A37:A574,C37:D1256)</f>
        <v>embryogenesis-associated protein EMB8 [Zea mays]</v>
      </c>
      <c r="C37" s="0" t="s">
        <v>70</v>
      </c>
      <c r="D37" s="0" t="s">
        <v>87</v>
      </c>
      <c r="E37" s="0" t="n">
        <v>6.246396</v>
      </c>
      <c r="F37" s="0" t="n">
        <v>6.1577334</v>
      </c>
      <c r="G37" s="0" t="n">
        <v>6.2783875</v>
      </c>
      <c r="H37" s="0" t="n">
        <v>4.073434</v>
      </c>
      <c r="I37" s="0" t="n">
        <v>3.3926747</v>
      </c>
      <c r="J37" s="0" t="n">
        <v>5.4080844</v>
      </c>
      <c r="K37" s="0" t="n">
        <v>0.030939123</v>
      </c>
      <c r="L37" s="0" t="n">
        <v>3.2648444</v>
      </c>
      <c r="M37" s="0" t="n">
        <v>1055</v>
      </c>
      <c r="N37" s="0" t="n">
        <v>3.826718</v>
      </c>
      <c r="O37" s="0" t="s">
        <v>19</v>
      </c>
      <c r="P37" s="0" t="n">
        <v>4.2913976</v>
      </c>
      <c r="Q37" s="0" t="n">
        <v>6.227505</v>
      </c>
      <c r="R37" s="0" t="n">
        <v>1.0252318</v>
      </c>
      <c r="S37" s="0" t="n">
        <v>0.06250591</v>
      </c>
    </row>
    <row r="38" customFormat="false" ht="15" hidden="false" customHeight="false" outlineLevel="0" collapsed="false">
      <c r="A38" s="0" t="s">
        <v>88</v>
      </c>
      <c r="B38" s="0" t="str">
        <f aca="false">LOOKUP(A38:A575,C38:D1257)</f>
        <v>vitamin-b12 independent methionine synthase, 5-methyltetrahydropteroyltriglutamate-homocysteine [Populus trichocarpa]</v>
      </c>
      <c r="C38" s="0" t="s">
        <v>70</v>
      </c>
      <c r="D38" s="0" t="s">
        <v>89</v>
      </c>
      <c r="E38" s="0" t="n">
        <v>10.8600855</v>
      </c>
      <c r="F38" s="0" t="n">
        <v>10.814685</v>
      </c>
      <c r="G38" s="0" t="n">
        <v>10.901182</v>
      </c>
      <c r="H38" s="0" t="n">
        <v>8.755512</v>
      </c>
      <c r="I38" s="0" t="n">
        <v>9.26522</v>
      </c>
      <c r="J38" s="0" t="n">
        <v>10.093938</v>
      </c>
      <c r="K38" s="0" t="n">
        <v>0.01901916</v>
      </c>
      <c r="L38" s="0" t="n">
        <v>3.8051548</v>
      </c>
      <c r="M38" s="0" t="n">
        <v>658</v>
      </c>
      <c r="N38" s="0" t="n">
        <v>2.8032374</v>
      </c>
      <c r="O38" s="0" t="s">
        <v>19</v>
      </c>
      <c r="P38" s="0" t="n">
        <v>9.371556</v>
      </c>
      <c r="Q38" s="0" t="n">
        <v>10.85865</v>
      </c>
      <c r="R38" s="0" t="n">
        <v>0.6755194</v>
      </c>
      <c r="S38" s="0" t="n">
        <v>0.043266498</v>
      </c>
    </row>
    <row r="39" customFormat="false" ht="15" hidden="false" customHeight="false" outlineLevel="0" collapsed="false">
      <c r="A39" s="0" t="s">
        <v>90</v>
      </c>
      <c r="B39" s="0" t="str">
        <f aca="false">LOOKUP(A39:A576,C39:D1258)</f>
        <v>| Symbols: | DEAD/DEAH box helicase, putative (RH10) | chr5:24546601-24549148 REVERSE</v>
      </c>
      <c r="C39" s="0" t="s">
        <v>72</v>
      </c>
      <c r="D39" s="0" t="s">
        <v>91</v>
      </c>
      <c r="E39" s="0" t="n">
        <v>6.1669745</v>
      </c>
      <c r="F39" s="0" t="n">
        <v>6.218283</v>
      </c>
      <c r="G39" s="0" t="n">
        <v>6.1550665</v>
      </c>
      <c r="H39" s="0" t="n">
        <v>3.3721344</v>
      </c>
      <c r="I39" s="0" t="n">
        <v>3.875658</v>
      </c>
      <c r="J39" s="0" t="n">
        <v>5.402219</v>
      </c>
      <c r="K39" s="0" t="n">
        <v>0.032423224</v>
      </c>
      <c r="L39" s="0" t="n">
        <v>3.2153587</v>
      </c>
      <c r="M39" s="0" t="n">
        <v>1098</v>
      </c>
      <c r="N39" s="0" t="n">
        <v>3.8999023</v>
      </c>
      <c r="O39" s="0" t="s">
        <v>19</v>
      </c>
      <c r="P39" s="0" t="n">
        <v>4.2166705</v>
      </c>
      <c r="Q39" s="0" t="n">
        <v>6.1801085</v>
      </c>
      <c r="R39" s="0" t="n">
        <v>1.0571319</v>
      </c>
      <c r="S39" s="0" t="n">
        <v>0.033592477</v>
      </c>
    </row>
    <row r="40" customFormat="false" ht="15" hidden="false" customHeight="false" outlineLevel="0" collapsed="false">
      <c r="A40" s="0" t="s">
        <v>92</v>
      </c>
      <c r="B40" s="0" t="str">
        <f aca="false">LOOKUP(A40:A577,C40:D1259)</f>
        <v>Ribulose-1,5-bisphosphate carboxylase/oxygenase activase 2 (Fragment) n=2 Tax=Gossypium hirsutum RepID=Q9AXG0_GOSHI</v>
      </c>
      <c r="C40" s="0" t="s">
        <v>74</v>
      </c>
      <c r="D40" s="0" t="s">
        <v>93</v>
      </c>
      <c r="E40" s="0" t="n">
        <v>4.551822</v>
      </c>
      <c r="F40" s="0" t="n">
        <v>4.889563</v>
      </c>
      <c r="G40" s="0" t="n">
        <v>4.662805</v>
      </c>
      <c r="H40" s="0" t="n">
        <v>2.8243902</v>
      </c>
      <c r="I40" s="0" t="n">
        <v>3.2255085</v>
      </c>
      <c r="J40" s="0" t="n">
        <v>4.191468</v>
      </c>
      <c r="K40" s="0" t="n">
        <v>0.036840625</v>
      </c>
      <c r="L40" s="0" t="n">
        <v>3.0825355</v>
      </c>
      <c r="M40" s="0" t="n">
        <v>1269</v>
      </c>
      <c r="N40" s="0" t="n">
        <v>2.4412298</v>
      </c>
      <c r="O40" s="0" t="s">
        <v>19</v>
      </c>
      <c r="P40" s="0" t="n">
        <v>3.4137888</v>
      </c>
      <c r="Q40" s="0" t="n">
        <v>4.701397</v>
      </c>
      <c r="R40" s="0" t="n">
        <v>0.70271784</v>
      </c>
      <c r="S40" s="0" t="n">
        <v>0.17214592</v>
      </c>
    </row>
    <row r="41" customFormat="false" ht="15" hidden="false" customHeight="false" outlineLevel="0" collapsed="false">
      <c r="A41" s="0" t="s">
        <v>94</v>
      </c>
      <c r="B41" s="0" t="str">
        <f aca="false">LOOKUP(A41:A578,C41:D1260)</f>
        <v>Metallothionein-like n=1 Tax=Gossypium hirsutum RepID=Q5I3E2_GOSHI</v>
      </c>
      <c r="C41" s="0" t="s">
        <v>74</v>
      </c>
      <c r="D41" s="0" t="s">
        <v>95</v>
      </c>
      <c r="E41" s="0" t="n">
        <v>12.0359125</v>
      </c>
      <c r="F41" s="0" t="n">
        <v>11.954327</v>
      </c>
      <c r="G41" s="0" t="n">
        <v>11.866261</v>
      </c>
      <c r="H41" s="0" t="n">
        <v>10.049721</v>
      </c>
      <c r="I41" s="0" t="n">
        <v>10.264267</v>
      </c>
      <c r="J41" s="0" t="n">
        <v>11.077542</v>
      </c>
      <c r="K41" s="0" t="n">
        <v>0.009327125</v>
      </c>
      <c r="L41" s="0" t="n">
        <v>4.6972914</v>
      </c>
      <c r="M41" s="0" t="n">
        <v>355</v>
      </c>
      <c r="N41" s="0" t="n">
        <v>2.8056269</v>
      </c>
      <c r="O41" s="0" t="s">
        <v>19</v>
      </c>
      <c r="P41" s="0" t="n">
        <v>10.463843</v>
      </c>
      <c r="Q41" s="0" t="n">
        <v>11.952167</v>
      </c>
      <c r="R41" s="0" t="n">
        <v>0.54219675</v>
      </c>
      <c r="S41" s="0" t="n">
        <v>0.084846616</v>
      </c>
    </row>
    <row r="42" customFormat="false" ht="15" hidden="false" customHeight="false" outlineLevel="0" collapsed="false">
      <c r="A42" s="0" t="s">
        <v>96</v>
      </c>
      <c r="B42" s="0" t="str">
        <f aca="false">LOOKUP(A42:A579,C42:D1261)</f>
        <v>unknown protein [Arabidopsis thaliana]</v>
      </c>
      <c r="C42" s="0" t="s">
        <v>76</v>
      </c>
      <c r="D42" s="0" t="s">
        <v>97</v>
      </c>
      <c r="E42" s="0" t="n">
        <v>4.828537</v>
      </c>
      <c r="F42" s="0" t="n">
        <v>4.7449512</v>
      </c>
      <c r="G42" s="0" t="n">
        <v>4.9092474</v>
      </c>
      <c r="H42" s="0" t="n">
        <v>2.537858</v>
      </c>
      <c r="I42" s="0" t="n">
        <v>3.5629134</v>
      </c>
      <c r="J42" s="0" t="n">
        <v>4.205723</v>
      </c>
      <c r="K42" s="0" t="n">
        <v>0.046266958</v>
      </c>
      <c r="L42" s="0" t="n">
        <v>2.8527513</v>
      </c>
      <c r="M42" s="0" t="n">
        <v>1713</v>
      </c>
      <c r="N42" s="0" t="n">
        <v>2.624569</v>
      </c>
      <c r="O42" s="0" t="s">
        <v>19</v>
      </c>
      <c r="P42" s="0" t="n">
        <v>3.435498</v>
      </c>
      <c r="Q42" s="0" t="n">
        <v>4.8275785</v>
      </c>
      <c r="R42" s="0" t="n">
        <v>0.84120107</v>
      </c>
      <c r="S42" s="0" t="n">
        <v>0.08215227</v>
      </c>
    </row>
    <row r="43" customFormat="false" ht="15" hidden="false" customHeight="false" outlineLevel="0" collapsed="false">
      <c r="A43" s="0" t="s">
        <v>98</v>
      </c>
      <c r="B43" s="0" t="str">
        <f aca="false">LOOKUP(A43:A580,C43:D1262)</f>
        <v>| Symbols: | 40S ribosomal protein S26 (RPS26C) | chr3:20892309-20893343 REVERSE</v>
      </c>
      <c r="C43" s="0" t="s">
        <v>76</v>
      </c>
      <c r="D43" s="0" t="s">
        <v>99</v>
      </c>
      <c r="E43" s="0" t="n">
        <v>10.617695</v>
      </c>
      <c r="F43" s="0" t="n">
        <v>10.517536</v>
      </c>
      <c r="G43" s="0" t="n">
        <v>10.411969</v>
      </c>
      <c r="H43" s="0" t="n">
        <v>9.075279</v>
      </c>
      <c r="I43" s="0" t="n">
        <v>8.741068</v>
      </c>
      <c r="J43" s="0" t="n">
        <v>10.075311</v>
      </c>
      <c r="K43" s="0" t="n">
        <v>0.03966179</v>
      </c>
      <c r="L43" s="0" t="n">
        <v>3.0071428</v>
      </c>
      <c r="M43" s="0" t="n">
        <v>1399</v>
      </c>
      <c r="N43" s="0" t="n">
        <v>2.327068</v>
      </c>
      <c r="O43" s="0" t="s">
        <v>19</v>
      </c>
      <c r="P43" s="0" t="n">
        <v>9.297219</v>
      </c>
      <c r="Q43" s="0" t="n">
        <v>10.515733</v>
      </c>
      <c r="R43" s="0" t="n">
        <v>0.6942579</v>
      </c>
      <c r="S43" s="0" t="n">
        <v>0.10287468</v>
      </c>
    </row>
    <row r="44" customFormat="false" ht="15" hidden="false" customHeight="false" outlineLevel="0" collapsed="false">
      <c r="A44" s="0" t="s">
        <v>100</v>
      </c>
      <c r="B44" s="0" t="str">
        <f aca="false">LOOKUP(A44:A581,C44:D1263)</f>
        <v>Tubulin alpha-2 chain n=22 Tax=Eukaryota RepID=TBA2_ORYSJ</v>
      </c>
      <c r="C44" s="0" t="s">
        <v>80</v>
      </c>
      <c r="D44" s="0" t="s">
        <v>101</v>
      </c>
      <c r="E44" s="0" t="n">
        <v>10.143251</v>
      </c>
      <c r="F44" s="0" t="n">
        <v>10.151577</v>
      </c>
      <c r="G44" s="0" t="n">
        <v>10.204023</v>
      </c>
      <c r="H44" s="0" t="n">
        <v>8.276369</v>
      </c>
      <c r="I44" s="0" t="n">
        <v>7.7581186</v>
      </c>
      <c r="J44" s="0" t="n">
        <v>9.65164</v>
      </c>
      <c r="K44" s="0" t="n">
        <v>0.046966307</v>
      </c>
      <c r="L44" s="0" t="n">
        <v>2.8379235</v>
      </c>
      <c r="M44" s="0" t="n">
        <v>1759</v>
      </c>
      <c r="N44" s="0" t="n">
        <v>3.0403564</v>
      </c>
      <c r="O44" s="0" t="s">
        <v>19</v>
      </c>
      <c r="P44" s="0" t="n">
        <v>8.562043</v>
      </c>
      <c r="Q44" s="0" t="n">
        <v>10.166284</v>
      </c>
      <c r="R44" s="0" t="n">
        <v>0.9785513</v>
      </c>
      <c r="S44" s="0" t="n">
        <v>0.032947347</v>
      </c>
    </row>
    <row r="45" customFormat="false" ht="15" hidden="false" customHeight="false" outlineLevel="0" collapsed="false">
      <c r="A45" s="0" t="s">
        <v>102</v>
      </c>
      <c r="B45" s="0" t="str">
        <f aca="false">LOOKUP(A45:A582,C45:D1264)</f>
        <v>Tubulin alpha-2 chain n=22 Tax=Eukaryota RepID=TBA2_ORYSJ</v>
      </c>
      <c r="C45" s="0" t="s">
        <v>80</v>
      </c>
      <c r="D45" s="0" t="s">
        <v>103</v>
      </c>
      <c r="E45" s="0" t="n">
        <v>8.909816</v>
      </c>
      <c r="F45" s="0" t="n">
        <v>8.939467</v>
      </c>
      <c r="G45" s="0" t="n">
        <v>8.862965</v>
      </c>
      <c r="H45" s="0" t="n">
        <v>6.78652</v>
      </c>
      <c r="I45" s="0" t="n">
        <v>5.0930414</v>
      </c>
      <c r="J45" s="0" t="n">
        <v>7.8655453</v>
      </c>
      <c r="K45" s="0" t="n">
        <v>0.045143127</v>
      </c>
      <c r="L45" s="0" t="n">
        <v>2.8771336</v>
      </c>
      <c r="M45" s="0" t="n">
        <v>1658</v>
      </c>
      <c r="N45" s="0" t="n">
        <v>5.0015683</v>
      </c>
      <c r="O45" s="0" t="s">
        <v>19</v>
      </c>
      <c r="P45" s="0" t="n">
        <v>6.5817018</v>
      </c>
      <c r="Q45" s="0" t="n">
        <v>8.904082</v>
      </c>
      <c r="R45" s="0" t="n">
        <v>1.397554</v>
      </c>
      <c r="S45" s="0" t="n">
        <v>0.03857229</v>
      </c>
    </row>
    <row r="46" customFormat="false" ht="15" hidden="false" customHeight="false" outlineLevel="0" collapsed="false">
      <c r="A46" s="0" t="s">
        <v>104</v>
      </c>
      <c r="B46" s="0" t="str">
        <f aca="false">LOOKUP(A46:A583,C46:D1265)</f>
        <v>Chalcone synthase 1 n=1 Tax=Citrus sinensis RepID=CHS1_CITSI</v>
      </c>
      <c r="C46" s="0" t="s">
        <v>80</v>
      </c>
      <c r="D46" s="0" t="s">
        <v>105</v>
      </c>
      <c r="E46" s="0" t="n">
        <v>10.744135</v>
      </c>
      <c r="F46" s="0" t="n">
        <v>10.687477</v>
      </c>
      <c r="G46" s="0" t="n">
        <v>10.742429</v>
      </c>
      <c r="H46" s="0" t="n">
        <v>8.291933</v>
      </c>
      <c r="I46" s="0" t="n">
        <v>8.36931</v>
      </c>
      <c r="J46" s="0" t="n">
        <v>10.116436</v>
      </c>
      <c r="K46" s="0" t="n">
        <v>0.03923276</v>
      </c>
      <c r="L46" s="0" t="n">
        <v>3.0181956</v>
      </c>
      <c r="M46" s="0" t="n">
        <v>1376</v>
      </c>
      <c r="N46" s="0" t="n">
        <v>3.4792783</v>
      </c>
      <c r="O46" s="0" t="s">
        <v>19</v>
      </c>
      <c r="P46" s="0" t="n">
        <v>8.925893</v>
      </c>
      <c r="Q46" s="0" t="n">
        <v>10.724681</v>
      </c>
      <c r="R46" s="0" t="n">
        <v>1.0317659</v>
      </c>
      <c r="S46" s="0" t="n">
        <v>0.03223017</v>
      </c>
    </row>
    <row r="47" customFormat="false" ht="15" hidden="false" customHeight="false" outlineLevel="0" collapsed="false">
      <c r="A47" s="0" t="s">
        <v>106</v>
      </c>
      <c r="B47" s="0" t="str">
        <f aca="false">LOOKUP(A47:A584,C47:D1266)</f>
        <v>| Symbols: | unknown protein | chr5:2316064-2316641 FORWARD</v>
      </c>
      <c r="C47" s="0" t="s">
        <v>82</v>
      </c>
      <c r="D47" s="0" t="s">
        <v>107</v>
      </c>
      <c r="E47" s="0" t="n">
        <v>9.013974</v>
      </c>
      <c r="F47" s="0" t="n">
        <v>9.069386</v>
      </c>
      <c r="G47" s="0" t="n">
        <v>9.083926</v>
      </c>
      <c r="H47" s="0" t="n">
        <v>7.675668</v>
      </c>
      <c r="I47" s="0" t="n">
        <v>5.910663</v>
      </c>
      <c r="J47" s="0" t="n">
        <v>7.991725</v>
      </c>
      <c r="K47" s="0" t="n">
        <v>0.045198902</v>
      </c>
      <c r="L47" s="0" t="n">
        <v>2.875907</v>
      </c>
      <c r="M47" s="0" t="n">
        <v>1661</v>
      </c>
      <c r="N47" s="0" t="n">
        <v>3.6378264</v>
      </c>
      <c r="O47" s="0" t="s">
        <v>19</v>
      </c>
      <c r="P47" s="0" t="n">
        <v>7.1926856</v>
      </c>
      <c r="Q47" s="0" t="n">
        <v>9.055762</v>
      </c>
      <c r="R47" s="0" t="n">
        <v>1.1214538</v>
      </c>
      <c r="S47" s="0" t="n">
        <v>0.036912356</v>
      </c>
    </row>
    <row r="48" customFormat="false" ht="15" hidden="false" customHeight="false" outlineLevel="0" collapsed="false">
      <c r="A48" s="0" t="s">
        <v>108</v>
      </c>
      <c r="B48" s="0" t="str">
        <f aca="false">LOOKUP(A48:A585,C48:D1267)</f>
        <v>Ubiquitin carrier protein n=1 Tax=Plantago major RepID=Q5ZFS3_PLAMJ</v>
      </c>
      <c r="C48" s="0" t="s">
        <v>84</v>
      </c>
      <c r="D48" s="0" t="s">
        <v>109</v>
      </c>
      <c r="E48" s="0" t="n">
        <v>6.0837083</v>
      </c>
      <c r="F48" s="0" t="n">
        <v>6.051753</v>
      </c>
      <c r="G48" s="0" t="n">
        <v>6.1484017</v>
      </c>
      <c r="H48" s="0" t="n">
        <v>3.5860848</v>
      </c>
      <c r="I48" s="0" t="n">
        <v>3.7709708</v>
      </c>
      <c r="J48" s="0" t="n">
        <v>4.1596766</v>
      </c>
      <c r="K48" s="2" t="n">
        <v>0.000193</v>
      </c>
      <c r="L48" s="0" t="n">
        <v>13.160173</v>
      </c>
      <c r="M48" s="0" t="n">
        <v>14</v>
      </c>
      <c r="N48" s="0" t="n">
        <v>4.775694</v>
      </c>
      <c r="O48" s="0" t="s">
        <v>19</v>
      </c>
      <c r="P48" s="0" t="n">
        <v>3.8389108</v>
      </c>
      <c r="Q48" s="0" t="n">
        <v>6.094621</v>
      </c>
      <c r="R48" s="0" t="n">
        <v>0.29276907</v>
      </c>
      <c r="S48" s="0" t="n">
        <v>0.049239803</v>
      </c>
    </row>
    <row r="49" customFormat="false" ht="15" hidden="false" customHeight="false" outlineLevel="0" collapsed="false">
      <c r="A49" s="0" t="s">
        <v>110</v>
      </c>
      <c r="B49" s="0" t="str">
        <f aca="false">LOOKUP(A49:A586,C49:D1268)</f>
        <v>| Symbols: | LOCATED IN: plasma membrane; EXPRESSED IN: 22 plant structures; EXPRESSED DURING: 12 growth stages; BEST Arabidopsis thaliana protein match is: myosin heavy chain-related (TAIR:AT2G37080.1); Has 77946 Blast hits to 39215 proteins in 1793 spec</v>
      </c>
      <c r="C49" s="0" t="s">
        <v>84</v>
      </c>
      <c r="D49" s="0" t="s">
        <v>111</v>
      </c>
      <c r="E49" s="0" t="n">
        <v>8.013533</v>
      </c>
      <c r="F49" s="0" t="n">
        <v>7.848692</v>
      </c>
      <c r="G49" s="0" t="n">
        <v>7.871517</v>
      </c>
      <c r="H49" s="0" t="n">
        <v>4.869215</v>
      </c>
      <c r="I49" s="0" t="n">
        <v>6.3109756</v>
      </c>
      <c r="J49" s="0" t="n">
        <v>6.827176</v>
      </c>
      <c r="K49" s="0" t="n">
        <v>0.031512342</v>
      </c>
      <c r="L49" s="0" t="n">
        <v>3.2454054</v>
      </c>
      <c r="M49" s="0" t="n">
        <v>1071</v>
      </c>
      <c r="N49" s="0" t="n">
        <v>3.7549455</v>
      </c>
      <c r="O49" s="0" t="s">
        <v>19</v>
      </c>
      <c r="P49" s="0" t="n">
        <v>6.002455</v>
      </c>
      <c r="Q49" s="0" t="n">
        <v>7.9112473</v>
      </c>
      <c r="R49" s="0" t="n">
        <v>1.0147864</v>
      </c>
      <c r="S49" s="0" t="n">
        <v>0.0893139</v>
      </c>
    </row>
    <row r="50" customFormat="false" ht="15" hidden="false" customHeight="false" outlineLevel="0" collapsed="false">
      <c r="A50" s="0" t="s">
        <v>112</v>
      </c>
      <c r="B50" s="0" t="str">
        <f aca="false">LOOKUP(A50:A587,C50:D1269)</f>
        <v>| Symbols: CP12-1, CP12 | CP12-1 | chr2:19446889-19447263 FORWARD</v>
      </c>
      <c r="C50" s="0" t="s">
        <v>86</v>
      </c>
      <c r="D50" s="0" t="s">
        <v>113</v>
      </c>
      <c r="E50" s="0" t="n">
        <v>8.641155</v>
      </c>
      <c r="F50" s="0" t="n">
        <v>8.608102</v>
      </c>
      <c r="G50" s="0" t="n">
        <v>8.673656</v>
      </c>
      <c r="H50" s="0" t="n">
        <v>7.0003834</v>
      </c>
      <c r="I50" s="0" t="n">
        <v>7.3519144</v>
      </c>
      <c r="J50" s="0" t="n">
        <v>7.9760523</v>
      </c>
      <c r="K50" s="0" t="n">
        <v>0.0137993</v>
      </c>
      <c r="L50" s="0" t="n">
        <v>4.190649</v>
      </c>
      <c r="M50" s="0" t="n">
        <v>505</v>
      </c>
      <c r="N50" s="0" t="n">
        <v>2.2945127</v>
      </c>
      <c r="O50" s="0" t="s">
        <v>19</v>
      </c>
      <c r="P50" s="0" t="n">
        <v>7.4427834</v>
      </c>
      <c r="Q50" s="0" t="n">
        <v>8.640971</v>
      </c>
      <c r="R50" s="0" t="n">
        <v>0.494141</v>
      </c>
      <c r="S50" s="0" t="n">
        <v>0.032777697</v>
      </c>
    </row>
    <row r="51" customFormat="false" ht="15" hidden="false" customHeight="false" outlineLevel="0" collapsed="false">
      <c r="A51" s="0" t="s">
        <v>114</v>
      </c>
      <c r="B51" s="0" t="str">
        <f aca="false">LOOKUP(A51:A588,C51:D1270)</f>
        <v>Putative membrane protein ycf1 n=2 Tax=Gossypium RepID=YCF1_GOSHI</v>
      </c>
      <c r="C51" s="0" t="s">
        <v>86</v>
      </c>
      <c r="D51" s="0" t="s">
        <v>115</v>
      </c>
      <c r="E51" s="0" t="n">
        <v>10.508751</v>
      </c>
      <c r="F51" s="0" t="n">
        <v>10.553226</v>
      </c>
      <c r="G51" s="0" t="n">
        <v>10.605375</v>
      </c>
      <c r="H51" s="0" t="n">
        <v>8.151045</v>
      </c>
      <c r="I51" s="0" t="n">
        <v>8.490005</v>
      </c>
      <c r="J51" s="0" t="n">
        <v>9.175074</v>
      </c>
      <c r="K51" s="0" t="n">
        <v>0.002977238</v>
      </c>
      <c r="L51" s="0" t="n">
        <v>6.448087</v>
      </c>
      <c r="M51" s="0" t="n">
        <v>128</v>
      </c>
      <c r="N51" s="0" t="n">
        <v>3.8648431</v>
      </c>
      <c r="O51" s="0" t="s">
        <v>19</v>
      </c>
      <c r="P51" s="0" t="n">
        <v>8.605374</v>
      </c>
      <c r="Q51" s="0" t="n">
        <v>10.555784</v>
      </c>
      <c r="R51" s="0" t="n">
        <v>0.5216717</v>
      </c>
      <c r="S51" s="0" t="n">
        <v>0.04836294</v>
      </c>
    </row>
    <row r="52" customFormat="false" ht="15" hidden="false" customHeight="false" outlineLevel="0" collapsed="false">
      <c r="A52" s="0" t="s">
        <v>116</v>
      </c>
      <c r="B52" s="0" t="str">
        <f aca="false">LOOKUP(A52:A589,C52:D1271)</f>
        <v>Nicotianamine synthase, putative n=1 Tax=Ricinus communis RepID=B9RFJ1_RICCO</v>
      </c>
      <c r="C52" s="0" t="s">
        <v>86</v>
      </c>
      <c r="D52" s="0" t="s">
        <v>117</v>
      </c>
      <c r="E52" s="0" t="n">
        <v>7.955833</v>
      </c>
      <c r="F52" s="0" t="n">
        <v>8.133492</v>
      </c>
      <c r="G52" s="0" t="n">
        <v>8.132771</v>
      </c>
      <c r="H52" s="0" t="n">
        <v>6.0675564</v>
      </c>
      <c r="I52" s="0" t="n">
        <v>6.863506</v>
      </c>
      <c r="J52" s="0" t="n">
        <v>7.018636</v>
      </c>
      <c r="K52" s="0" t="n">
        <v>0.009038768</v>
      </c>
      <c r="L52" s="0" t="n">
        <v>4.739764</v>
      </c>
      <c r="M52" s="0" t="n">
        <v>347</v>
      </c>
      <c r="N52" s="0" t="n">
        <v>2.6835296</v>
      </c>
      <c r="O52" s="0" t="s">
        <v>19</v>
      </c>
      <c r="P52" s="0" t="n">
        <v>6.6499</v>
      </c>
      <c r="Q52" s="0" t="n">
        <v>8.074032</v>
      </c>
      <c r="R52" s="0" t="n">
        <v>0.51025385</v>
      </c>
      <c r="S52" s="0" t="n">
        <v>0.102363996</v>
      </c>
    </row>
    <row r="53" customFormat="false" ht="15" hidden="false" customHeight="false" outlineLevel="0" collapsed="false">
      <c r="A53" s="0" t="s">
        <v>118</v>
      </c>
      <c r="B53" s="0" t="str">
        <f aca="false">LOOKUP(A53:A590,C53:D1272)</f>
        <v>| Symbols: | DNA-binding family protein | chr1:26363674-26364635 REVERSE</v>
      </c>
      <c r="C53" s="0" t="s">
        <v>88</v>
      </c>
      <c r="D53" s="0" t="s">
        <v>119</v>
      </c>
      <c r="E53" s="0" t="n">
        <v>6.9481673</v>
      </c>
      <c r="F53" s="0" t="n">
        <v>7.0721893</v>
      </c>
      <c r="G53" s="0" t="n">
        <v>7.0793114</v>
      </c>
      <c r="H53" s="0" t="n">
        <v>4.5613294</v>
      </c>
      <c r="I53" s="0" t="n">
        <v>5.0731325</v>
      </c>
      <c r="J53" s="0" t="n">
        <v>6.45083</v>
      </c>
      <c r="K53" s="0" t="n">
        <v>0.041801892</v>
      </c>
      <c r="L53" s="0" t="n">
        <v>2.9540222</v>
      </c>
      <c r="M53" s="0" t="n">
        <v>1493</v>
      </c>
      <c r="N53" s="0" t="n">
        <v>3.185364</v>
      </c>
      <c r="O53" s="0" t="s">
        <v>19</v>
      </c>
      <c r="P53" s="0" t="n">
        <v>5.3617644</v>
      </c>
      <c r="Q53" s="0" t="n">
        <v>7.0332227</v>
      </c>
      <c r="R53" s="0" t="n">
        <v>0.9772585</v>
      </c>
      <c r="S53" s="0" t="n">
        <v>0.07374612</v>
      </c>
    </row>
    <row r="54" customFormat="false" ht="15" hidden="false" customHeight="false" outlineLevel="0" collapsed="false">
      <c r="A54" s="0" t="s">
        <v>120</v>
      </c>
      <c r="B54" s="0" t="str">
        <f aca="false">LOOKUP(A54:A591,C54:D1273)</f>
        <v>| Symbols: | DNA-binding family protein | chr1:26363674-26364635 REVERSE</v>
      </c>
      <c r="C54" s="0" t="s">
        <v>88</v>
      </c>
      <c r="D54" s="0" t="s">
        <v>121</v>
      </c>
      <c r="E54" s="0" t="n">
        <v>9.845926</v>
      </c>
      <c r="F54" s="0" t="n">
        <v>9.719147</v>
      </c>
      <c r="G54" s="0" t="n">
        <v>9.78801</v>
      </c>
      <c r="H54" s="0" t="n">
        <v>8.078583</v>
      </c>
      <c r="I54" s="0" t="n">
        <v>8.599287</v>
      </c>
      <c r="J54" s="0" t="n">
        <v>9.014595</v>
      </c>
      <c r="K54" s="0" t="n">
        <v>0.011111747</v>
      </c>
      <c r="L54" s="0" t="n">
        <v>4.465659</v>
      </c>
      <c r="M54" s="0" t="n">
        <v>411</v>
      </c>
      <c r="N54" s="0" t="n">
        <v>2.3298001</v>
      </c>
      <c r="O54" s="0" t="s">
        <v>19</v>
      </c>
      <c r="P54" s="0" t="n">
        <v>8.564155</v>
      </c>
      <c r="Q54" s="0" t="n">
        <v>9.784361</v>
      </c>
      <c r="R54" s="0" t="n">
        <v>0.46899408</v>
      </c>
      <c r="S54" s="0" t="n">
        <v>0.063468486</v>
      </c>
    </row>
    <row r="55" customFormat="false" ht="15" hidden="false" customHeight="false" outlineLevel="0" collapsed="false">
      <c r="A55" s="0" t="s">
        <v>122</v>
      </c>
      <c r="B55" s="0" t="str">
        <f aca="false">LOOKUP(A55:A592,C55:D1274)</f>
        <v>| Symbols: | DNA-binding family protein | chr1:26363674-26364635 REVERSE</v>
      </c>
      <c r="C55" s="0" t="s">
        <v>88</v>
      </c>
      <c r="D55" s="0" t="s">
        <v>123</v>
      </c>
      <c r="E55" s="0" t="n">
        <v>8.837231</v>
      </c>
      <c r="F55" s="0" t="n">
        <v>9.14639</v>
      </c>
      <c r="G55" s="0" t="n">
        <v>9.110489</v>
      </c>
      <c r="H55" s="0" t="n">
        <v>6.999622</v>
      </c>
      <c r="I55" s="0" t="n">
        <v>7.3029847</v>
      </c>
      <c r="J55" s="0" t="n">
        <v>8.530565</v>
      </c>
      <c r="K55" s="0" t="n">
        <v>0.04111216</v>
      </c>
      <c r="L55" s="0" t="n">
        <v>2.9707885</v>
      </c>
      <c r="M55" s="0" t="n">
        <v>1463</v>
      </c>
      <c r="N55" s="0" t="n">
        <v>2.6764338</v>
      </c>
      <c r="O55" s="0" t="s">
        <v>19</v>
      </c>
      <c r="P55" s="0" t="n">
        <v>7.6110573</v>
      </c>
      <c r="Q55" s="0" t="n">
        <v>9.031369</v>
      </c>
      <c r="R55" s="0" t="n">
        <v>0.8106346</v>
      </c>
      <c r="S55" s="0" t="n">
        <v>0.16908498</v>
      </c>
    </row>
    <row r="56" customFormat="false" ht="15" hidden="false" customHeight="false" outlineLevel="0" collapsed="false">
      <c r="A56" s="0" t="s">
        <v>124</v>
      </c>
      <c r="B56" s="0" t="str">
        <f aca="false">LOOKUP(A56:A593,C56:D1275)</f>
        <v>| Symbols: | unknown protein | chr4:12420593-12421345 REVERSE</v>
      </c>
      <c r="C56" s="0" t="s">
        <v>90</v>
      </c>
      <c r="D56" s="0" t="s">
        <v>125</v>
      </c>
      <c r="E56" s="0" t="n">
        <v>8.21276</v>
      </c>
      <c r="F56" s="0" t="n">
        <v>8.235071</v>
      </c>
      <c r="G56" s="0" t="n">
        <v>8.366107</v>
      </c>
      <c r="H56" s="0" t="n">
        <v>6.328787</v>
      </c>
      <c r="I56" s="0" t="n">
        <v>6.249401</v>
      </c>
      <c r="J56" s="0" t="n">
        <v>7.2124295</v>
      </c>
      <c r="K56" s="0" t="n">
        <v>0.00584092</v>
      </c>
      <c r="L56" s="0" t="n">
        <v>5.3613796</v>
      </c>
      <c r="M56" s="0" t="n">
        <v>239</v>
      </c>
      <c r="N56" s="0" t="n">
        <v>3.191955</v>
      </c>
      <c r="O56" s="0" t="s">
        <v>19</v>
      </c>
      <c r="P56" s="0" t="n">
        <v>6.5968723</v>
      </c>
      <c r="Q56" s="0" t="n">
        <v>8.271313</v>
      </c>
      <c r="R56" s="0" t="n">
        <v>0.5345637</v>
      </c>
      <c r="S56" s="0" t="n">
        <v>0.082848735</v>
      </c>
    </row>
    <row r="57" customFormat="false" ht="15" hidden="false" customHeight="false" outlineLevel="0" collapsed="false">
      <c r="A57" s="0" t="s">
        <v>126</v>
      </c>
      <c r="B57" s="0" t="str">
        <f aca="false">LOOKUP(A57:A594,C57:D1276)</f>
        <v>| Symbols: | unknown protein | chr4:12420593-12421345 REVERSE</v>
      </c>
      <c r="C57" s="0" t="s">
        <v>92</v>
      </c>
      <c r="D57" s="0" t="s">
        <v>127</v>
      </c>
      <c r="E57" s="0" t="n">
        <v>8.614243</v>
      </c>
      <c r="F57" s="0" t="n">
        <v>8.623276</v>
      </c>
      <c r="G57" s="0" t="n">
        <v>8.508836</v>
      </c>
      <c r="H57" s="0" t="n">
        <v>3.1866837</v>
      </c>
      <c r="I57" s="0" t="n">
        <v>3.1744375</v>
      </c>
      <c r="J57" s="0" t="n">
        <v>6.0442524</v>
      </c>
      <c r="K57" s="0" t="n">
        <v>0.009624079</v>
      </c>
      <c r="L57" s="0" t="n">
        <v>4.6551876</v>
      </c>
      <c r="M57" s="0" t="n">
        <v>366</v>
      </c>
      <c r="N57" s="0" t="n">
        <v>21.811142</v>
      </c>
      <c r="O57" s="0" t="s">
        <v>19</v>
      </c>
      <c r="P57" s="0" t="n">
        <v>4.1351247</v>
      </c>
      <c r="Q57" s="0" t="n">
        <v>8.582118</v>
      </c>
      <c r="R57" s="0" t="n">
        <v>1.6533645</v>
      </c>
      <c r="S57" s="0" t="n">
        <v>0.0636248</v>
      </c>
    </row>
    <row r="58" customFormat="false" ht="15" hidden="false" customHeight="false" outlineLevel="0" collapsed="false">
      <c r="A58" s="0" t="s">
        <v>128</v>
      </c>
      <c r="B58" s="0" t="str">
        <f aca="false">LOOKUP(A58:A595,C58:D1277)</f>
        <v>| Symbols: | unknown protein | chr4:12420593-12421345 REVERSE</v>
      </c>
      <c r="C58" s="0" t="s">
        <v>92</v>
      </c>
      <c r="D58" s="0" t="s">
        <v>129</v>
      </c>
      <c r="E58" s="0" t="n">
        <v>9.15859</v>
      </c>
      <c r="F58" s="0" t="n">
        <v>9.08535</v>
      </c>
      <c r="G58" s="0" t="n">
        <v>9.135711</v>
      </c>
      <c r="H58" s="0" t="n">
        <v>4.593734</v>
      </c>
      <c r="I58" s="0" t="n">
        <v>7.216215</v>
      </c>
      <c r="J58" s="0" t="n">
        <v>7.2334924</v>
      </c>
      <c r="K58" s="0" t="n">
        <v>0.033945598</v>
      </c>
      <c r="L58" s="0" t="n">
        <v>3.1672978</v>
      </c>
      <c r="M58" s="0" t="n">
        <v>1150</v>
      </c>
      <c r="N58" s="0" t="n">
        <v>6.862507</v>
      </c>
      <c r="O58" s="0" t="s">
        <v>19</v>
      </c>
      <c r="P58" s="0" t="n">
        <v>6.347814</v>
      </c>
      <c r="Q58" s="0" t="n">
        <v>9.12655</v>
      </c>
      <c r="R58" s="0" t="n">
        <v>1.5191023</v>
      </c>
      <c r="S58" s="0" t="n">
        <v>0.037469573</v>
      </c>
    </row>
    <row r="59" customFormat="false" ht="15" hidden="false" customHeight="false" outlineLevel="0" collapsed="false">
      <c r="A59" s="0" t="s">
        <v>130</v>
      </c>
      <c r="B59" s="0" t="str">
        <f aca="false">LOOKUP(A59:A596,C59:D1278)</f>
        <v>| Symbols: | unknown protein | chr4:12420593-12421345 REVERSE</v>
      </c>
      <c r="C59" s="0" t="s">
        <v>92</v>
      </c>
      <c r="D59" s="0" t="s">
        <v>131</v>
      </c>
      <c r="E59" s="0" t="n">
        <v>11.168569</v>
      </c>
      <c r="F59" s="0" t="n">
        <v>10.993553</v>
      </c>
      <c r="G59" s="0" t="n">
        <v>10.934528</v>
      </c>
      <c r="H59" s="0" t="n">
        <v>8.997043</v>
      </c>
      <c r="I59" s="0" t="n">
        <v>9.474805</v>
      </c>
      <c r="J59" s="0" t="n">
        <v>10.502171</v>
      </c>
      <c r="K59" s="0" t="n">
        <v>0.037779197</v>
      </c>
      <c r="L59" s="0" t="n">
        <v>3.0567229</v>
      </c>
      <c r="M59" s="0" t="n">
        <v>1307</v>
      </c>
      <c r="N59" s="0" t="n">
        <v>2.59226</v>
      </c>
      <c r="O59" s="0" t="s">
        <v>19</v>
      </c>
      <c r="P59" s="0" t="n">
        <v>9.658006</v>
      </c>
      <c r="Q59" s="0" t="n">
        <v>11.032216</v>
      </c>
      <c r="R59" s="0" t="n">
        <v>0.7691063</v>
      </c>
      <c r="S59" s="0" t="n">
        <v>0.12171632</v>
      </c>
    </row>
    <row r="60" customFormat="false" ht="15" hidden="false" customHeight="false" outlineLevel="0" collapsed="false">
      <c r="A60" s="0" t="s">
        <v>132</v>
      </c>
      <c r="B60" s="0" t="str">
        <f aca="false">LOOKUP(A60:A597,C60:D1279)</f>
        <v>| Symbols: | unknown protein | chr4:12420593-12421345 REVERSE</v>
      </c>
      <c r="C60" s="0" t="s">
        <v>94</v>
      </c>
      <c r="D60" s="0" t="s">
        <v>133</v>
      </c>
      <c r="E60" s="0" t="n">
        <v>8.160494</v>
      </c>
      <c r="F60" s="0" t="n">
        <v>8.343708</v>
      </c>
      <c r="G60" s="0" t="n">
        <v>8.429333</v>
      </c>
      <c r="H60" s="0" t="n">
        <v>6.0365753</v>
      </c>
      <c r="I60" s="0" t="n">
        <v>6.0469418</v>
      </c>
      <c r="J60" s="0" t="n">
        <v>7.7192154</v>
      </c>
      <c r="K60" s="0" t="n">
        <v>0.03884386</v>
      </c>
      <c r="L60" s="0" t="n">
        <v>3.0283377</v>
      </c>
      <c r="M60" s="0" t="n">
        <v>1362</v>
      </c>
      <c r="N60" s="0" t="n">
        <v>3.272215</v>
      </c>
      <c r="O60" s="0" t="s">
        <v>19</v>
      </c>
      <c r="P60" s="0" t="n">
        <v>6.6009107</v>
      </c>
      <c r="Q60" s="0" t="n">
        <v>8.311178</v>
      </c>
      <c r="R60" s="0" t="n">
        <v>0.96849406</v>
      </c>
      <c r="S60" s="0" t="n">
        <v>0.13733983</v>
      </c>
    </row>
    <row r="61" customFormat="false" ht="15" hidden="false" customHeight="false" outlineLevel="0" collapsed="false">
      <c r="A61" s="0" t="s">
        <v>134</v>
      </c>
      <c r="B61" s="0" t="str">
        <f aca="false">LOOKUP(A61:A598,C61:D1280)</f>
        <v>photosystem II protein M [Pelargonium x hortorum]</v>
      </c>
      <c r="C61" s="0" t="s">
        <v>96</v>
      </c>
      <c r="D61" s="0" t="s">
        <v>135</v>
      </c>
      <c r="E61" s="0" t="n">
        <v>6.1142178</v>
      </c>
      <c r="F61" s="0" t="n">
        <v>6.3082404</v>
      </c>
      <c r="G61" s="0" t="n">
        <v>6.381012</v>
      </c>
      <c r="H61" s="0" t="n">
        <v>3.1168506</v>
      </c>
      <c r="I61" s="0" t="n">
        <v>3.670949</v>
      </c>
      <c r="J61" s="0" t="n">
        <v>4.8635426</v>
      </c>
      <c r="K61" s="0" t="n">
        <v>0.010245573</v>
      </c>
      <c r="L61" s="0" t="n">
        <v>4.5719604</v>
      </c>
      <c r="M61" s="0" t="n">
        <v>389</v>
      </c>
      <c r="N61" s="0" t="n">
        <v>5.2199755</v>
      </c>
      <c r="O61" s="0" t="s">
        <v>19</v>
      </c>
      <c r="P61" s="0" t="n">
        <v>3.8837807</v>
      </c>
      <c r="Q61" s="0" t="n">
        <v>6.2678237</v>
      </c>
      <c r="R61" s="0" t="n">
        <v>0.892584</v>
      </c>
      <c r="S61" s="0" t="n">
        <v>0.1379128</v>
      </c>
    </row>
    <row r="62" customFormat="false" ht="15" hidden="false" customHeight="false" outlineLevel="0" collapsed="false">
      <c r="A62" s="0" t="s">
        <v>136</v>
      </c>
      <c r="B62" s="0" t="str">
        <f aca="false">LOOKUP(A62:A599,C62:D1281)</f>
        <v>photosystem II protein M [Pelargonium x hortorum]</v>
      </c>
      <c r="C62" s="0" t="s">
        <v>96</v>
      </c>
      <c r="D62" s="0" t="s">
        <v>137</v>
      </c>
      <c r="E62" s="0" t="n">
        <v>7.821229</v>
      </c>
      <c r="F62" s="0" t="n">
        <v>7.802187</v>
      </c>
      <c r="G62" s="0" t="n">
        <v>7.786727</v>
      </c>
      <c r="H62" s="0" t="n">
        <v>6.278707</v>
      </c>
      <c r="I62" s="0" t="n">
        <v>5.7560296</v>
      </c>
      <c r="J62" s="0" t="n">
        <v>6.7658496</v>
      </c>
      <c r="K62" s="0" t="n">
        <v>0.006225967</v>
      </c>
      <c r="L62" s="0" t="n">
        <v>5.266727</v>
      </c>
      <c r="M62" s="0" t="n">
        <v>251</v>
      </c>
      <c r="N62" s="0" t="n">
        <v>2.9009361</v>
      </c>
      <c r="O62" s="0" t="s">
        <v>19</v>
      </c>
      <c r="P62" s="0" t="n">
        <v>6.2668624</v>
      </c>
      <c r="Q62" s="0" t="n">
        <v>7.803381</v>
      </c>
      <c r="R62" s="0" t="n">
        <v>0.5050142</v>
      </c>
      <c r="S62" s="0" t="n">
        <v>0.017281977</v>
      </c>
    </row>
    <row r="63" customFormat="false" ht="15" hidden="false" customHeight="false" outlineLevel="0" collapsed="false">
      <c r="A63" s="0" t="s">
        <v>138</v>
      </c>
      <c r="B63" s="0" t="str">
        <f aca="false">LOOKUP(A63:A600,C63:D1282)</f>
        <v>| Symbols: GA3, CYP701A3, ATKO1 | GA3 (GA REQUIRING 3); ent-kaurene oxidase/ oxygen binding | chr5:9036073-9038278 FORWARD</v>
      </c>
      <c r="C63" s="0" t="s">
        <v>96</v>
      </c>
      <c r="D63" s="0" t="s">
        <v>139</v>
      </c>
      <c r="E63" s="0" t="n">
        <v>4.9815044</v>
      </c>
      <c r="F63" s="0" t="n">
        <v>4.965019</v>
      </c>
      <c r="G63" s="0" t="n">
        <v>5.17847</v>
      </c>
      <c r="H63" s="0" t="n">
        <v>3.4864466</v>
      </c>
      <c r="I63" s="0" t="n">
        <v>3.4437184</v>
      </c>
      <c r="J63" s="0" t="n">
        <v>4.6467953</v>
      </c>
      <c r="K63" s="0" t="n">
        <v>0.041696522</v>
      </c>
      <c r="L63" s="0" t="n">
        <v>2.9565625</v>
      </c>
      <c r="M63" s="0" t="n">
        <v>1489</v>
      </c>
      <c r="N63" s="0" t="n">
        <v>2.269977</v>
      </c>
      <c r="O63" s="0" t="s">
        <v>19</v>
      </c>
      <c r="P63" s="0" t="n">
        <v>3.8589869</v>
      </c>
      <c r="Q63" s="0" t="n">
        <v>5.0416646</v>
      </c>
      <c r="R63" s="0" t="n">
        <v>0.68259656</v>
      </c>
      <c r="S63" s="0" t="n">
        <v>0.11876345</v>
      </c>
    </row>
    <row r="64" customFormat="false" ht="15" hidden="false" customHeight="false" outlineLevel="0" collapsed="false">
      <c r="A64" s="0" t="s">
        <v>140</v>
      </c>
      <c r="B64" s="0" t="str">
        <f aca="false">LOOKUP(A64:A601,C64:D1283)</f>
        <v>60S ribosomal protein L37 (RPL37B) [Arabidopsis thaliana]</v>
      </c>
      <c r="C64" s="0" t="s">
        <v>98</v>
      </c>
      <c r="D64" s="0" t="s">
        <v>141</v>
      </c>
      <c r="E64" s="0" t="n">
        <v>6.987316</v>
      </c>
      <c r="F64" s="0" t="n">
        <v>7.055439</v>
      </c>
      <c r="G64" s="0" t="n">
        <v>6.9233785</v>
      </c>
      <c r="H64" s="0" t="n">
        <v>4.0191116</v>
      </c>
      <c r="I64" s="0" t="n">
        <v>3.231792</v>
      </c>
      <c r="J64" s="0" t="n">
        <v>5.9785805</v>
      </c>
      <c r="K64" s="0" t="n">
        <v>0.034365736</v>
      </c>
      <c r="L64" s="0" t="n">
        <v>3.15448</v>
      </c>
      <c r="M64" s="0" t="n">
        <v>1178</v>
      </c>
      <c r="N64" s="0" t="n">
        <v>5.974768</v>
      </c>
      <c r="O64" s="0" t="s">
        <v>19</v>
      </c>
      <c r="P64" s="0" t="n">
        <v>4.409828</v>
      </c>
      <c r="Q64" s="0" t="n">
        <v>6.988711</v>
      </c>
      <c r="R64" s="0" t="n">
        <v>1.4144633</v>
      </c>
      <c r="S64" s="0" t="n">
        <v>0.06604131</v>
      </c>
    </row>
    <row r="65" customFormat="false" ht="15" hidden="false" customHeight="false" outlineLevel="0" collapsed="false">
      <c r="A65" s="0" t="s">
        <v>142</v>
      </c>
      <c r="B65" s="0" t="str">
        <f aca="false">LOOKUP(A65:A602,C65:D1284)</f>
        <v>| Symbols: HSP21 | HSP21 (HEAT SHOCK PROTEIN 21) | chr4:13819048-13819895 REVERSE</v>
      </c>
      <c r="C65" s="0" t="s">
        <v>100</v>
      </c>
      <c r="D65" s="0" t="s">
        <v>143</v>
      </c>
      <c r="E65" s="0" t="n">
        <v>11.3684435</v>
      </c>
      <c r="F65" s="0" t="n">
        <v>11.390298</v>
      </c>
      <c r="G65" s="0" t="n">
        <v>11.289185</v>
      </c>
      <c r="H65" s="0" t="n">
        <v>8.213143</v>
      </c>
      <c r="I65" s="0" t="n">
        <v>8.787235</v>
      </c>
      <c r="J65" s="0" t="n">
        <v>8.879887</v>
      </c>
      <c r="K65" s="2" t="n">
        <v>0.000207</v>
      </c>
      <c r="L65" s="0" t="n">
        <v>12.91666</v>
      </c>
      <c r="M65" s="0" t="n">
        <v>16</v>
      </c>
      <c r="N65" s="0" t="n">
        <v>6.6004033</v>
      </c>
      <c r="O65" s="0" t="s">
        <v>19</v>
      </c>
      <c r="P65" s="0" t="n">
        <v>8.626755</v>
      </c>
      <c r="Q65" s="0" t="n">
        <v>11.349309</v>
      </c>
      <c r="R65" s="0" t="n">
        <v>0.3611815</v>
      </c>
      <c r="S65" s="0" t="n">
        <v>0.053203218</v>
      </c>
    </row>
    <row r="66" customFormat="false" ht="15" hidden="false" customHeight="false" outlineLevel="0" collapsed="false">
      <c r="A66" s="0" t="s">
        <v>144</v>
      </c>
      <c r="B66" s="0" t="str">
        <f aca="false">LOOKUP(A66:A603,C66:D1285)</f>
        <v>ketopantoate hydroxymethyltransferase [Populus trichocarpa]</v>
      </c>
      <c r="C66" s="0" t="s">
        <v>100</v>
      </c>
      <c r="D66" s="0" t="s">
        <v>145</v>
      </c>
      <c r="E66" s="0" t="n">
        <v>5.525981</v>
      </c>
      <c r="F66" s="0" t="n">
        <v>5.7253976</v>
      </c>
      <c r="G66" s="0" t="n">
        <v>5.654335</v>
      </c>
      <c r="H66" s="0" t="n">
        <v>3.4274986</v>
      </c>
      <c r="I66" s="0" t="n">
        <v>3.3147476</v>
      </c>
      <c r="J66" s="0" t="n">
        <v>2.326653</v>
      </c>
      <c r="K66" s="0" t="n">
        <v>0.001807452</v>
      </c>
      <c r="L66" s="0" t="n">
        <v>7.368675</v>
      </c>
      <c r="M66" s="0" t="n">
        <v>88</v>
      </c>
      <c r="N66" s="0" t="n">
        <v>6.114658</v>
      </c>
      <c r="O66" s="0" t="s">
        <v>19</v>
      </c>
      <c r="P66" s="0" t="n">
        <v>3.0229664</v>
      </c>
      <c r="Q66" s="0" t="n">
        <v>5.635238</v>
      </c>
      <c r="R66" s="0" t="n">
        <v>0.60565454</v>
      </c>
      <c r="S66" s="0" t="n">
        <v>0.10107064</v>
      </c>
    </row>
    <row r="67" customFormat="false" ht="15" hidden="false" customHeight="false" outlineLevel="0" collapsed="false">
      <c r="A67" s="0" t="s">
        <v>146</v>
      </c>
      <c r="B67" s="0" t="str">
        <f aca="false">LOOKUP(A67:A604,C67:D1286)</f>
        <v>| Symbols: | acyl-activating enzyme 13 (AAE13) | chr3:5476490-5480128 FORWARD</v>
      </c>
      <c r="C67" s="0" t="s">
        <v>100</v>
      </c>
      <c r="D67" s="0" t="s">
        <v>147</v>
      </c>
      <c r="E67" s="0" t="n">
        <v>7.4168625</v>
      </c>
      <c r="F67" s="0" t="n">
        <v>7.279434</v>
      </c>
      <c r="G67" s="0" t="n">
        <v>7.4135323</v>
      </c>
      <c r="H67" s="0" t="n">
        <v>4.906048</v>
      </c>
      <c r="I67" s="0" t="n">
        <v>4.9025974</v>
      </c>
      <c r="J67" s="0" t="n">
        <v>6.7339</v>
      </c>
      <c r="K67" s="0" t="n">
        <v>0.038606625</v>
      </c>
      <c r="L67" s="0" t="n">
        <v>3.034583</v>
      </c>
      <c r="M67" s="0" t="n">
        <v>1347</v>
      </c>
      <c r="N67" s="0" t="n">
        <v>3.6194274</v>
      </c>
      <c r="O67" s="0" t="s">
        <v>19</v>
      </c>
      <c r="P67" s="0" t="n">
        <v>5.5141816</v>
      </c>
      <c r="Q67" s="0" t="n">
        <v>7.369943</v>
      </c>
      <c r="R67" s="0" t="n">
        <v>1.0563084</v>
      </c>
      <c r="S67" s="0" t="n">
        <v>0.07840059</v>
      </c>
    </row>
    <row r="68" customFormat="false" ht="15" hidden="false" customHeight="false" outlineLevel="0" collapsed="false">
      <c r="A68" s="0" t="s">
        <v>148</v>
      </c>
      <c r="B68" s="0" t="str">
        <f aca="false">LOOKUP(A68:A605,C68:D1287)</f>
        <v>Chalcone synthase E n=5 Tax=Solanales RepID=CHSE_IPONI</v>
      </c>
      <c r="C68" s="0" t="s">
        <v>104</v>
      </c>
      <c r="D68" s="0" t="s">
        <v>149</v>
      </c>
      <c r="E68" s="0" t="n">
        <v>9.277114</v>
      </c>
      <c r="F68" s="0" t="n">
        <v>9.361921</v>
      </c>
      <c r="G68" s="0" t="n">
        <v>9.451123</v>
      </c>
      <c r="H68" s="0" t="n">
        <v>6.6771636</v>
      </c>
      <c r="I68" s="0" t="n">
        <v>6.9223714</v>
      </c>
      <c r="J68" s="0" t="n">
        <v>8.307502</v>
      </c>
      <c r="K68" s="0" t="n">
        <v>0.015589733</v>
      </c>
      <c r="L68" s="0" t="n">
        <v>4.0411077</v>
      </c>
      <c r="M68" s="0" t="n">
        <v>560</v>
      </c>
      <c r="N68" s="0" t="n">
        <v>4.1728697</v>
      </c>
      <c r="O68" s="0" t="s">
        <v>19</v>
      </c>
      <c r="P68" s="0" t="n">
        <v>7.3023453</v>
      </c>
      <c r="Q68" s="0" t="n">
        <v>9.363385</v>
      </c>
      <c r="R68" s="0" t="n">
        <v>0.87908244</v>
      </c>
      <c r="S68" s="0" t="n">
        <v>0.08701391</v>
      </c>
    </row>
    <row r="69" customFormat="false" ht="15" hidden="false" customHeight="false" outlineLevel="0" collapsed="false">
      <c r="A69" s="0" t="s">
        <v>150</v>
      </c>
      <c r="B69" s="0" t="str">
        <f aca="false">LOOKUP(A69:A606,C69:D1288)</f>
        <v>| Symbols: | elongation factor 1-beta / EF-1-beta | chr1:10639286-10640601 FORWARD</v>
      </c>
      <c r="C69" s="0" t="s">
        <v>104</v>
      </c>
      <c r="D69" s="0" t="s">
        <v>151</v>
      </c>
      <c r="E69" s="0" t="n">
        <v>10.448519</v>
      </c>
      <c r="F69" s="0" t="n">
        <v>10.346497</v>
      </c>
      <c r="G69" s="0" t="n">
        <v>10.441986</v>
      </c>
      <c r="H69" s="0" t="n">
        <v>8.701311</v>
      </c>
      <c r="I69" s="0" t="n">
        <v>8.242834</v>
      </c>
      <c r="J69" s="0" t="n">
        <v>9.908142</v>
      </c>
      <c r="K69" s="0" t="n">
        <v>0.0425415</v>
      </c>
      <c r="L69" s="0" t="n">
        <v>2.9363987</v>
      </c>
      <c r="M69" s="0" t="n">
        <v>1525</v>
      </c>
      <c r="N69" s="0" t="n">
        <v>2.7540805</v>
      </c>
      <c r="O69" s="0" t="s">
        <v>19</v>
      </c>
      <c r="P69" s="0" t="n">
        <v>8.950763</v>
      </c>
      <c r="Q69" s="0" t="n">
        <v>10.4123335</v>
      </c>
      <c r="R69" s="0" t="n">
        <v>0.86022216</v>
      </c>
      <c r="S69" s="0" t="n">
        <v>0.05711019</v>
      </c>
    </row>
    <row r="70" customFormat="false" ht="15" hidden="false" customHeight="false" outlineLevel="0" collapsed="false">
      <c r="A70" s="0" t="s">
        <v>152</v>
      </c>
      <c r="B70" s="0" t="str">
        <f aca="false">LOOKUP(A70:A607,C70:D1289)</f>
        <v>| Symbols: | elongation factor 1-beta / EF-1-beta | chr1:10639286-10640601 FORWARD</v>
      </c>
      <c r="C70" s="0" t="s">
        <v>104</v>
      </c>
      <c r="D70" s="0" t="s">
        <v>153</v>
      </c>
      <c r="E70" s="0" t="n">
        <v>7.098505</v>
      </c>
      <c r="F70" s="0" t="n">
        <v>6.9268136</v>
      </c>
      <c r="G70" s="0" t="n">
        <v>7.024361</v>
      </c>
      <c r="H70" s="0" t="n">
        <v>5.6973357</v>
      </c>
      <c r="I70" s="0" t="n">
        <v>5.4798527</v>
      </c>
      <c r="J70" s="0" t="n">
        <v>6.6945024</v>
      </c>
      <c r="K70" s="0" t="n">
        <v>0.04840816</v>
      </c>
      <c r="L70" s="0" t="n">
        <v>2.8081467</v>
      </c>
      <c r="M70" s="0" t="n">
        <v>1825</v>
      </c>
      <c r="N70" s="0" t="n">
        <v>2.0839627</v>
      </c>
      <c r="O70" s="0" t="s">
        <v>19</v>
      </c>
      <c r="P70" s="0" t="n">
        <v>5.95723</v>
      </c>
      <c r="Q70" s="0" t="n">
        <v>7.0165596</v>
      </c>
      <c r="R70" s="0" t="n">
        <v>0.64769</v>
      </c>
      <c r="S70" s="0" t="n">
        <v>0.08611115</v>
      </c>
    </row>
    <row r="71" customFormat="false" ht="15" hidden="false" customHeight="false" outlineLevel="0" collapsed="false">
      <c r="A71" s="0" t="s">
        <v>154</v>
      </c>
      <c r="B71" s="0" t="str">
        <f aca="false">LOOKUP(A71:A608,C71:D1290)</f>
        <v>Putative uncharacterized protein n=1 Tax=Ricinus communis RepID=B9RCR6_RICCO</v>
      </c>
      <c r="C71" s="0" t="s">
        <v>106</v>
      </c>
      <c r="D71" s="0" t="s">
        <v>155</v>
      </c>
      <c r="E71" s="0" t="n">
        <v>4.1113143</v>
      </c>
      <c r="F71" s="0" t="n">
        <v>4.478846</v>
      </c>
      <c r="G71" s="0" t="n">
        <v>4.4425964</v>
      </c>
      <c r="H71" s="0" t="n">
        <v>2.5471253</v>
      </c>
      <c r="I71" s="0" t="n">
        <v>3.0701456</v>
      </c>
      <c r="J71" s="0" t="n">
        <v>3.7520547</v>
      </c>
      <c r="K71" s="0" t="n">
        <v>0.029404217</v>
      </c>
      <c r="L71" s="0" t="n">
        <v>3.3190644</v>
      </c>
      <c r="M71" s="0" t="n">
        <v>1003</v>
      </c>
      <c r="N71" s="0" t="n">
        <v>2.3313143</v>
      </c>
      <c r="O71" s="0" t="s">
        <v>19</v>
      </c>
      <c r="P71" s="0" t="n">
        <v>3.1231086</v>
      </c>
      <c r="Q71" s="0" t="n">
        <v>4.344252</v>
      </c>
      <c r="R71" s="0" t="n">
        <v>0.6042082</v>
      </c>
      <c r="S71" s="0" t="n">
        <v>0.2025428</v>
      </c>
    </row>
    <row r="72" customFormat="false" ht="15" hidden="false" customHeight="false" outlineLevel="0" collapsed="false">
      <c r="A72" s="0" t="s">
        <v>156</v>
      </c>
      <c r="B72" s="0" t="str">
        <f aca="false">LOOKUP(A72:A609,C72:D1291)</f>
        <v>| Symbols: TAF7 | TAF7 (TBP-ASSOCIATED FACTOR 7); general RNA polymerase II transcription factor | chr1:20628154-20629490 REVERSE</v>
      </c>
      <c r="C72" s="0" t="s">
        <v>108</v>
      </c>
      <c r="D72" s="0" t="s">
        <v>157</v>
      </c>
      <c r="E72" s="0" t="n">
        <v>5.944323</v>
      </c>
      <c r="F72" s="0" t="n">
        <v>5.709486</v>
      </c>
      <c r="G72" s="0" t="n">
        <v>5.7903914</v>
      </c>
      <c r="H72" s="0" t="n">
        <v>3.6873538</v>
      </c>
      <c r="I72" s="0" t="n">
        <v>3.2153268</v>
      </c>
      <c r="J72" s="0" t="n">
        <v>4.691328</v>
      </c>
      <c r="K72" s="0" t="n">
        <v>0.011460532</v>
      </c>
      <c r="L72" s="0" t="n">
        <v>4.4256544</v>
      </c>
      <c r="M72" s="0" t="n">
        <v>428</v>
      </c>
      <c r="N72" s="0" t="n">
        <v>3.8639166</v>
      </c>
      <c r="O72" s="0" t="s">
        <v>19</v>
      </c>
      <c r="P72" s="0" t="n">
        <v>3.8646696</v>
      </c>
      <c r="Q72" s="0" t="n">
        <v>5.8147335</v>
      </c>
      <c r="R72" s="0" t="n">
        <v>0.75380737</v>
      </c>
      <c r="S72" s="0" t="n">
        <v>0.1192959</v>
      </c>
    </row>
    <row r="73" customFormat="false" ht="15" hidden="false" customHeight="false" outlineLevel="0" collapsed="false">
      <c r="A73" s="0" t="s">
        <v>158</v>
      </c>
      <c r="B73" s="0" t="str">
        <f aca="false">LOOKUP(A73:A610,C73:D1292)</f>
        <v>| Symbols: TAF7 | TAF7 (TBP-ASSOCIATED FACTOR 7); general RNA polymerase II transcription factor | chr1:20628154-20629490 REVERSE</v>
      </c>
      <c r="C73" s="0" t="s">
        <v>108</v>
      </c>
      <c r="D73" s="0" t="s">
        <v>159</v>
      </c>
      <c r="E73" s="0" t="n">
        <v>6.4977937</v>
      </c>
      <c r="F73" s="0" t="n">
        <v>6.4719286</v>
      </c>
      <c r="G73" s="0" t="n">
        <v>6.666038</v>
      </c>
      <c r="H73" s="0" t="n">
        <v>3.097529</v>
      </c>
      <c r="I73" s="0" t="n">
        <v>4.2287865</v>
      </c>
      <c r="J73" s="0" t="n">
        <v>5.5355377</v>
      </c>
      <c r="K73" s="0" t="n">
        <v>0.03310144</v>
      </c>
      <c r="L73" s="0" t="n">
        <v>3.1936262</v>
      </c>
      <c r="M73" s="0" t="n">
        <v>1118</v>
      </c>
      <c r="N73" s="0" t="n">
        <v>4.783178</v>
      </c>
      <c r="O73" s="0" t="s">
        <v>19</v>
      </c>
      <c r="P73" s="0" t="n">
        <v>4.2872844</v>
      </c>
      <c r="Q73" s="0" t="n">
        <v>6.5452538</v>
      </c>
      <c r="R73" s="0" t="n">
        <v>1.2200567</v>
      </c>
      <c r="S73" s="0" t="n">
        <v>0.10539896</v>
      </c>
    </row>
    <row r="74" customFormat="false" ht="15" hidden="false" customHeight="false" outlineLevel="0" collapsed="false">
      <c r="A74" s="0" t="s">
        <v>160</v>
      </c>
      <c r="B74" s="0" t="str">
        <f aca="false">LOOKUP(A74:A611,C74:D1293)</f>
        <v>Allene oxide cyclase 4, chloroplast, putative n=1 Tax=Ricinus communis RepID=B9SWL5_RICCO</v>
      </c>
      <c r="C74" s="0" t="s">
        <v>110</v>
      </c>
      <c r="D74" s="0" t="s">
        <v>161</v>
      </c>
      <c r="E74" s="0" t="n">
        <v>8.643087</v>
      </c>
      <c r="F74" s="0" t="n">
        <v>8.666798</v>
      </c>
      <c r="G74" s="0" t="n">
        <v>8.588813</v>
      </c>
      <c r="H74" s="0" t="n">
        <v>6.9765606</v>
      </c>
      <c r="I74" s="0" t="n">
        <v>6.0469418</v>
      </c>
      <c r="J74" s="0" t="n">
        <v>7.998023</v>
      </c>
      <c r="K74" s="0" t="n">
        <v>0.044879578</v>
      </c>
      <c r="L74" s="0" t="n">
        <v>2.882954</v>
      </c>
      <c r="M74" s="0" t="n">
        <v>1638</v>
      </c>
      <c r="N74" s="0" t="n">
        <v>3.0859697</v>
      </c>
      <c r="O74" s="0" t="s">
        <v>19</v>
      </c>
      <c r="P74" s="0" t="n">
        <v>7.0071754</v>
      </c>
      <c r="Q74" s="0" t="n">
        <v>8.632899</v>
      </c>
      <c r="R74" s="0" t="n">
        <v>0.9759008</v>
      </c>
      <c r="S74" s="0" t="n">
        <v>0.03997819</v>
      </c>
    </row>
    <row r="75" customFormat="false" ht="15" hidden="false" customHeight="false" outlineLevel="0" collapsed="false">
      <c r="A75" s="0" t="s">
        <v>162</v>
      </c>
      <c r="B75" s="0" t="str">
        <f aca="false">LOOKUP(A75:A612,C75:D1294)</f>
        <v>TTG1-like protein n=1 Tax=Gossypium hirsutum RepID=Q2QDD4_GOSHI</v>
      </c>
      <c r="C75" s="0" t="s">
        <v>112</v>
      </c>
      <c r="D75" s="0" t="s">
        <v>163</v>
      </c>
      <c r="E75" s="0" t="n">
        <v>6.0044165</v>
      </c>
      <c r="F75" s="0" t="n">
        <v>6.085388</v>
      </c>
      <c r="G75" s="0" t="n">
        <v>6.0146146</v>
      </c>
      <c r="H75" s="0" t="n">
        <v>4.125552</v>
      </c>
      <c r="I75" s="0" t="n">
        <v>3.962967</v>
      </c>
      <c r="J75" s="0" t="n">
        <v>5.5513687</v>
      </c>
      <c r="K75" s="0" t="n">
        <v>0.042148337</v>
      </c>
      <c r="L75" s="0" t="n">
        <v>2.945722</v>
      </c>
      <c r="M75" s="0" t="n">
        <v>1505</v>
      </c>
      <c r="N75" s="0" t="n">
        <v>2.8053432</v>
      </c>
      <c r="O75" s="0" t="s">
        <v>19</v>
      </c>
      <c r="P75" s="0" t="n">
        <v>4.5466294</v>
      </c>
      <c r="Q75" s="0" t="n">
        <v>6.0348067</v>
      </c>
      <c r="R75" s="0" t="n">
        <v>0.87391907</v>
      </c>
      <c r="S75" s="0" t="n">
        <v>0.044100877</v>
      </c>
    </row>
    <row r="76" customFormat="false" ht="15" hidden="false" customHeight="false" outlineLevel="0" collapsed="false">
      <c r="A76" s="0" t="s">
        <v>164</v>
      </c>
      <c r="B76" s="0" t="str">
        <f aca="false">LOOKUP(A76:A613,C76:D1295)</f>
        <v>phosphoglycerate kinase, putative [Arabidopsis thaliana]</v>
      </c>
      <c r="C76" s="0" t="s">
        <v>114</v>
      </c>
      <c r="D76" s="0" t="s">
        <v>165</v>
      </c>
      <c r="E76" s="0" t="n">
        <v>8.360847</v>
      </c>
      <c r="F76" s="0" t="n">
        <v>8.256765</v>
      </c>
      <c r="G76" s="0" t="n">
        <v>8.06735</v>
      </c>
      <c r="H76" s="0" t="n">
        <v>5.5914803</v>
      </c>
      <c r="I76" s="0" t="n">
        <v>6.070197</v>
      </c>
      <c r="J76" s="0" t="n">
        <v>7.132317</v>
      </c>
      <c r="K76" s="0" t="n">
        <v>0.013284205</v>
      </c>
      <c r="L76" s="0" t="n">
        <v>4.2380533</v>
      </c>
      <c r="M76" s="0" t="n">
        <v>486</v>
      </c>
      <c r="N76" s="0" t="n">
        <v>3.9004915</v>
      </c>
      <c r="O76" s="0" t="s">
        <v>19</v>
      </c>
      <c r="P76" s="0" t="n">
        <v>6.264665</v>
      </c>
      <c r="Q76" s="0" t="n">
        <v>8.228321</v>
      </c>
      <c r="R76" s="0" t="n">
        <v>0.7886113</v>
      </c>
      <c r="S76" s="0" t="n">
        <v>0.14880168</v>
      </c>
    </row>
    <row r="77" customFormat="false" ht="15" hidden="false" customHeight="false" outlineLevel="0" collapsed="false">
      <c r="A77" s="0" t="s">
        <v>166</v>
      </c>
      <c r="B77" s="0" t="str">
        <f aca="false">LOOKUP(A77:A614,C77:D1296)</f>
        <v>| Symbols: AGO5 | AGO5 (ARGONAUTE 5); nucleic acid binding | chr2:11871488-11876712 FORWARD</v>
      </c>
      <c r="C77" s="0" t="s">
        <v>114</v>
      </c>
      <c r="D77" s="0" t="s">
        <v>167</v>
      </c>
      <c r="E77" s="0" t="n">
        <v>7.583417</v>
      </c>
      <c r="F77" s="0" t="n">
        <v>7.4727564</v>
      </c>
      <c r="G77" s="0" t="n">
        <v>7.4629564</v>
      </c>
      <c r="H77" s="0" t="n">
        <v>6.0942106</v>
      </c>
      <c r="I77" s="0" t="n">
        <v>6.0469418</v>
      </c>
      <c r="J77" s="0" t="n">
        <v>6.848607</v>
      </c>
      <c r="K77" s="0" t="n">
        <v>0.010983635</v>
      </c>
      <c r="L77" s="0" t="n">
        <v>4.4807367</v>
      </c>
      <c r="M77" s="0" t="n">
        <v>409</v>
      </c>
      <c r="N77" s="0" t="n">
        <v>2.2602103</v>
      </c>
      <c r="O77" s="0" t="s">
        <v>19</v>
      </c>
      <c r="P77" s="0" t="n">
        <v>6.32992</v>
      </c>
      <c r="Q77" s="0" t="n">
        <v>7.5063767</v>
      </c>
      <c r="R77" s="0" t="n">
        <v>0.44981766</v>
      </c>
      <c r="S77" s="0" t="n">
        <v>0.06689859</v>
      </c>
    </row>
    <row r="78" customFormat="false" ht="15" hidden="false" customHeight="false" outlineLevel="0" collapsed="false">
      <c r="A78" s="0" t="s">
        <v>168</v>
      </c>
      <c r="B78" s="0" t="str">
        <f aca="false">LOOKUP(A78:A615,C78:D1297)</f>
        <v>| Symbols: | nucleic acid binding | chr3:20991537-20993446 FORWARD</v>
      </c>
      <c r="C78" s="0" t="s">
        <v>114</v>
      </c>
      <c r="D78" s="0" t="s">
        <v>169</v>
      </c>
      <c r="E78" s="0" t="n">
        <v>10.780212</v>
      </c>
      <c r="F78" s="0" t="n">
        <v>10.702948</v>
      </c>
      <c r="G78" s="0" t="n">
        <v>10.743126</v>
      </c>
      <c r="H78" s="0" t="n">
        <v>8.4873705</v>
      </c>
      <c r="I78" s="0" t="n">
        <v>8.363817</v>
      </c>
      <c r="J78" s="0" t="n">
        <v>10.248203</v>
      </c>
      <c r="K78" s="0" t="n">
        <v>0.048503105</v>
      </c>
      <c r="L78" s="0" t="n">
        <v>2.8062222</v>
      </c>
      <c r="M78" s="0" t="n">
        <v>1834</v>
      </c>
      <c r="N78" s="0" t="n">
        <v>3.2692628</v>
      </c>
      <c r="O78" s="0" t="s">
        <v>19</v>
      </c>
      <c r="P78" s="0" t="n">
        <v>9.033131</v>
      </c>
      <c r="Q78" s="0" t="n">
        <v>10.742096</v>
      </c>
      <c r="R78" s="0" t="n">
        <v>1.0540959</v>
      </c>
      <c r="S78" s="0" t="n">
        <v>0.0386427</v>
      </c>
    </row>
    <row r="79" customFormat="false" ht="15" hidden="false" customHeight="false" outlineLevel="0" collapsed="false">
      <c r="A79" s="0" t="s">
        <v>170</v>
      </c>
      <c r="B79" s="0" t="str">
        <f aca="false">LOOKUP(A79:A616,C79:D1298)</f>
        <v>Os08g0440800 [Oryza sativa (japonica cultivar-group)]</v>
      </c>
      <c r="C79" s="0" t="s">
        <v>116</v>
      </c>
      <c r="D79" s="0" t="s">
        <v>171</v>
      </c>
      <c r="E79" s="0" t="n">
        <v>8.805944</v>
      </c>
      <c r="F79" s="0" t="n">
        <v>8.84213</v>
      </c>
      <c r="G79" s="0" t="n">
        <v>8.9774275</v>
      </c>
      <c r="H79" s="0" t="n">
        <v>5.7959976</v>
      </c>
      <c r="I79" s="0" t="n">
        <v>6.213498</v>
      </c>
      <c r="J79" s="0" t="n">
        <v>7.040139</v>
      </c>
      <c r="K79" s="0" t="n">
        <v>0.002392208</v>
      </c>
      <c r="L79" s="0" t="n">
        <v>6.8385057</v>
      </c>
      <c r="M79" s="0" t="n">
        <v>107</v>
      </c>
      <c r="N79" s="0" t="n">
        <v>5.7568893</v>
      </c>
      <c r="O79" s="0" t="s">
        <v>19</v>
      </c>
      <c r="P79" s="0" t="n">
        <v>6.3498783</v>
      </c>
      <c r="Q79" s="0" t="n">
        <v>8.875168</v>
      </c>
      <c r="R79" s="0" t="n">
        <v>0.63318384</v>
      </c>
      <c r="S79" s="0" t="n">
        <v>0.090389244</v>
      </c>
    </row>
    <row r="80" customFormat="false" ht="15" hidden="false" customHeight="false" outlineLevel="0" collapsed="false">
      <c r="A80" s="0" t="s">
        <v>172</v>
      </c>
      <c r="B80" s="0" t="str">
        <f aca="false">LOOKUP(A80:A617,C80:D1299)</f>
        <v>Os08g0440800 [Oryza sativa (japonica cultivar-group)]</v>
      </c>
      <c r="C80" s="0" t="s">
        <v>118</v>
      </c>
      <c r="D80" s="0" t="s">
        <v>173</v>
      </c>
      <c r="E80" s="0" t="n">
        <v>5.009794</v>
      </c>
      <c r="F80" s="0" t="n">
        <v>4.9264956</v>
      </c>
      <c r="G80" s="0" t="n">
        <v>5.1777105</v>
      </c>
      <c r="H80" s="0" t="n">
        <v>3.6408124</v>
      </c>
      <c r="I80" s="0" t="n">
        <v>3.9233096</v>
      </c>
      <c r="J80" s="0" t="n">
        <v>4.3871384</v>
      </c>
      <c r="K80" s="0" t="n">
        <v>0.01011803</v>
      </c>
      <c r="L80" s="0" t="n">
        <v>4.588532</v>
      </c>
      <c r="M80" s="0" t="n">
        <v>384</v>
      </c>
      <c r="N80" s="0" t="n">
        <v>2.0766335</v>
      </c>
      <c r="O80" s="0" t="s">
        <v>19</v>
      </c>
      <c r="P80" s="0" t="n">
        <v>3.9837534</v>
      </c>
      <c r="Q80" s="0" t="n">
        <v>5.038</v>
      </c>
      <c r="R80" s="0" t="n">
        <v>0.37681654</v>
      </c>
      <c r="S80" s="0" t="n">
        <v>0.12796062</v>
      </c>
    </row>
    <row r="81" customFormat="false" ht="15" hidden="false" customHeight="false" outlineLevel="0" collapsed="false">
      <c r="A81" s="0" t="s">
        <v>174</v>
      </c>
      <c r="B81" s="0" t="str">
        <f aca="false">LOOKUP(A81:A618,C81:D1300)</f>
        <v>| Symbols: NRT1.5 | NRT1.5 (NITRATE TRANSPORTER 1.5); nitrate transmembrane transporter/ transporter | chr1:11715337-11719807 REVERSE</v>
      </c>
      <c r="C81" s="0" t="s">
        <v>124</v>
      </c>
      <c r="D81" s="0" t="s">
        <v>175</v>
      </c>
      <c r="E81" s="0" t="n">
        <v>5.349125</v>
      </c>
      <c r="F81" s="0" t="n">
        <v>5.445132</v>
      </c>
      <c r="G81" s="0" t="n">
        <v>5.6943755</v>
      </c>
      <c r="H81" s="0" t="n">
        <v>4.096155</v>
      </c>
      <c r="I81" s="0" t="n">
        <v>3.1221023</v>
      </c>
      <c r="J81" s="0" t="n">
        <v>3.9388573</v>
      </c>
      <c r="K81" s="0" t="n">
        <v>0.005083835</v>
      </c>
      <c r="L81" s="0" t="n">
        <v>5.57191</v>
      </c>
      <c r="M81" s="0" t="n">
        <v>204</v>
      </c>
      <c r="N81" s="0" t="n">
        <v>3.4275372</v>
      </c>
      <c r="O81" s="0" t="s">
        <v>19</v>
      </c>
      <c r="P81" s="0" t="n">
        <v>3.7190382</v>
      </c>
      <c r="Q81" s="0" t="n">
        <v>5.4962106</v>
      </c>
      <c r="R81" s="0" t="n">
        <v>0.5229102</v>
      </c>
      <c r="S81" s="0" t="n">
        <v>0.17820294</v>
      </c>
    </row>
    <row r="82" customFormat="false" ht="15" hidden="false" customHeight="false" outlineLevel="0" collapsed="false">
      <c r="A82" s="0" t="s">
        <v>176</v>
      </c>
      <c r="B82" s="0" t="str">
        <f aca="false">LOOKUP(A82:A619,C82:D1301)</f>
        <v>Elongation factor 2 n=17 Tax=Magnoliophyta RepID=EF2_BETVU</v>
      </c>
      <c r="C82" s="0" t="s">
        <v>134</v>
      </c>
      <c r="D82" s="0" t="s">
        <v>177</v>
      </c>
      <c r="E82" s="0" t="n">
        <v>10.37441</v>
      </c>
      <c r="F82" s="0" t="n">
        <v>10.327918</v>
      </c>
      <c r="G82" s="0" t="n">
        <v>10.341907</v>
      </c>
      <c r="H82" s="0" t="n">
        <v>8.455257</v>
      </c>
      <c r="I82" s="0" t="n">
        <v>8.112419</v>
      </c>
      <c r="J82" s="0" t="n">
        <v>9.664353</v>
      </c>
      <c r="K82" s="0" t="n">
        <v>0.027116528</v>
      </c>
      <c r="L82" s="0" t="n">
        <v>3.4064212</v>
      </c>
      <c r="M82" s="0" t="n">
        <v>935</v>
      </c>
      <c r="N82" s="0" t="n">
        <v>3.0399945</v>
      </c>
      <c r="O82" s="0" t="s">
        <v>19</v>
      </c>
      <c r="P82" s="0" t="n">
        <v>8.74401</v>
      </c>
      <c r="Q82" s="0" t="n">
        <v>10.348079</v>
      </c>
      <c r="R82" s="0" t="n">
        <v>0.8152659</v>
      </c>
      <c r="S82" s="0" t="n">
        <v>0.023852332</v>
      </c>
    </row>
    <row r="83" customFormat="false" ht="15" hidden="false" customHeight="false" outlineLevel="0" collapsed="false">
      <c r="A83" s="0" t="s">
        <v>178</v>
      </c>
      <c r="B83" s="0" t="str">
        <f aca="false">LOOKUP(A83:A620,C83:D1302)</f>
        <v>NAC domain protein, IPR003441 [Populus trichocarpa]</v>
      </c>
      <c r="C83" s="0" t="s">
        <v>134</v>
      </c>
      <c r="D83" s="0" t="s">
        <v>179</v>
      </c>
      <c r="E83" s="0" t="n">
        <v>7.5026426</v>
      </c>
      <c r="F83" s="0" t="n">
        <v>7.5106</v>
      </c>
      <c r="G83" s="0" t="n">
        <v>7.5620704</v>
      </c>
      <c r="H83" s="0" t="n">
        <v>5.041439</v>
      </c>
      <c r="I83" s="0" t="n">
        <v>4.7462583</v>
      </c>
      <c r="J83" s="0" t="n">
        <v>6.780502</v>
      </c>
      <c r="K83" s="0" t="n">
        <v>0.034387667</v>
      </c>
      <c r="L83" s="0" t="n">
        <v>3.153816</v>
      </c>
      <c r="M83" s="0" t="n">
        <v>1179</v>
      </c>
      <c r="N83" s="0" t="n">
        <v>4.00658</v>
      </c>
      <c r="O83" s="0" t="s">
        <v>19</v>
      </c>
      <c r="P83" s="0" t="n">
        <v>5.522733</v>
      </c>
      <c r="Q83" s="0" t="n">
        <v>7.5251045</v>
      </c>
      <c r="R83" s="0" t="n">
        <v>1.0992132</v>
      </c>
      <c r="S83" s="0" t="n">
        <v>0.032259796</v>
      </c>
    </row>
    <row r="84" customFormat="false" ht="15" hidden="false" customHeight="false" outlineLevel="0" collapsed="false">
      <c r="A84" s="0" t="s">
        <v>180</v>
      </c>
      <c r="B84" s="0" t="str">
        <f aca="false">LOOKUP(A84:A621,C84:D1303)</f>
        <v>| Symbols: | binding | chr2:12682309-12684745 REVERSE</v>
      </c>
      <c r="C84" s="0" t="s">
        <v>138</v>
      </c>
      <c r="D84" s="0" t="s">
        <v>181</v>
      </c>
      <c r="E84" s="0" t="n">
        <v>8.582152</v>
      </c>
      <c r="F84" s="0" t="n">
        <v>8.536196</v>
      </c>
      <c r="G84" s="0" t="n">
        <v>8.466638</v>
      </c>
      <c r="H84" s="0" t="n">
        <v>7.402836</v>
      </c>
      <c r="I84" s="0" t="n">
        <v>6.9806547</v>
      </c>
      <c r="J84" s="0" t="n">
        <v>7.9476786</v>
      </c>
      <c r="K84" s="0" t="n">
        <v>0.018344104</v>
      </c>
      <c r="L84" s="0" t="n">
        <v>3.8473454</v>
      </c>
      <c r="M84" s="0" t="n">
        <v>641</v>
      </c>
      <c r="N84" s="0" t="n">
        <v>2.1207943</v>
      </c>
      <c r="O84" s="0" t="s">
        <v>19</v>
      </c>
      <c r="P84" s="0" t="n">
        <v>7.443723</v>
      </c>
      <c r="Q84" s="0" t="n">
        <v>8.528328</v>
      </c>
      <c r="R84" s="0" t="n">
        <v>0.48480678</v>
      </c>
      <c r="S84" s="0" t="n">
        <v>0.05815784</v>
      </c>
    </row>
    <row r="85" customFormat="false" ht="15" hidden="false" customHeight="false" outlineLevel="0" collapsed="false">
      <c r="A85" s="0" t="s">
        <v>182</v>
      </c>
      <c r="B85" s="0" t="str">
        <f aca="false">LOOKUP(A85:A622,C85:D1304)</f>
        <v>| Symbols: | binding | chr2:12682309-12684745 REVERSE</v>
      </c>
      <c r="C85" s="0" t="s">
        <v>140</v>
      </c>
      <c r="D85" s="0" t="s">
        <v>183</v>
      </c>
      <c r="E85" s="0" t="n">
        <v>7.2485113</v>
      </c>
      <c r="F85" s="0" t="n">
        <v>7.2105093</v>
      </c>
      <c r="G85" s="0" t="n">
        <v>7.3567863</v>
      </c>
      <c r="H85" s="0" t="n">
        <v>5.04417</v>
      </c>
      <c r="I85" s="0" t="n">
        <v>5.6603737</v>
      </c>
      <c r="J85" s="0" t="n">
        <v>6.3116045</v>
      </c>
      <c r="K85" s="0" t="n">
        <v>0.012241666</v>
      </c>
      <c r="L85" s="0" t="n">
        <v>4.3411713</v>
      </c>
      <c r="M85" s="0" t="n">
        <v>454</v>
      </c>
      <c r="N85" s="0" t="n">
        <v>3.0311954</v>
      </c>
      <c r="O85" s="0" t="s">
        <v>19</v>
      </c>
      <c r="P85" s="0" t="n">
        <v>5.672049</v>
      </c>
      <c r="Q85" s="0" t="n">
        <v>7.271936</v>
      </c>
      <c r="R85" s="0" t="n">
        <v>0.63379794</v>
      </c>
      <c r="S85" s="0" t="n">
        <v>0.075899675</v>
      </c>
    </row>
    <row r="86" customFormat="false" ht="15" hidden="false" customHeight="false" outlineLevel="0" collapsed="false">
      <c r="A86" s="0" t="s">
        <v>184</v>
      </c>
      <c r="B86" s="0" t="str">
        <f aca="false">LOOKUP(A86:A623,C86:D1305)</f>
        <v>Aldo/keto reductase, putative n=1 Tax=Ricinus communis RepID=B9REQ1_RICCO</v>
      </c>
      <c r="C86" s="0" t="s">
        <v>140</v>
      </c>
      <c r="D86" s="0" t="s">
        <v>185</v>
      </c>
      <c r="E86" s="0" t="n">
        <v>9.720689</v>
      </c>
      <c r="F86" s="0" t="n">
        <v>9.550508</v>
      </c>
      <c r="G86" s="0" t="n">
        <v>9.421241</v>
      </c>
      <c r="H86" s="0" t="n">
        <v>7.366763</v>
      </c>
      <c r="I86" s="0" t="n">
        <v>6.764024</v>
      </c>
      <c r="J86" s="0" t="n">
        <v>8.512797</v>
      </c>
      <c r="K86" s="0" t="n">
        <v>0.01789802</v>
      </c>
      <c r="L86" s="0" t="n">
        <v>3.87626</v>
      </c>
      <c r="M86" s="0" t="n">
        <v>632</v>
      </c>
      <c r="N86" s="0" t="n">
        <v>4.045403</v>
      </c>
      <c r="O86" s="0" t="s">
        <v>19</v>
      </c>
      <c r="P86" s="0" t="n">
        <v>7.5478616</v>
      </c>
      <c r="Q86" s="0" t="n">
        <v>9.564145</v>
      </c>
      <c r="R86" s="0" t="n">
        <v>0.888341</v>
      </c>
      <c r="S86" s="0" t="n">
        <v>0.15018915</v>
      </c>
    </row>
    <row r="87" customFormat="false" ht="15" hidden="false" customHeight="false" outlineLevel="0" collapsed="false">
      <c r="A87" s="0" t="s">
        <v>186</v>
      </c>
      <c r="B87" s="0" t="str">
        <f aca="false">LOOKUP(A87:A624,C87:D1306)</f>
        <v>Putative splicing factor (Fragment) n=1 Tax=Cicer arietinum RepID=Q9FT01_CICAR</v>
      </c>
      <c r="C87" s="0" t="s">
        <v>142</v>
      </c>
      <c r="D87" s="0" t="s">
        <v>187</v>
      </c>
      <c r="E87" s="0" t="n">
        <v>6.4943175</v>
      </c>
      <c r="F87" s="0" t="n">
        <v>6.2672486</v>
      </c>
      <c r="G87" s="0" t="n">
        <v>6.4139566</v>
      </c>
      <c r="H87" s="0" t="n">
        <v>3.1743124</v>
      </c>
      <c r="I87" s="0" t="n">
        <v>3.528772</v>
      </c>
      <c r="J87" s="0" t="n">
        <v>5.408962</v>
      </c>
      <c r="K87" s="0" t="n">
        <v>0.027783187</v>
      </c>
      <c r="L87" s="0" t="n">
        <v>3.3800883</v>
      </c>
      <c r="M87" s="0" t="n">
        <v>953</v>
      </c>
      <c r="N87" s="0" t="n">
        <v>5.11414</v>
      </c>
      <c r="O87" s="0" t="s">
        <v>19</v>
      </c>
      <c r="P87" s="0" t="n">
        <v>4.0373487</v>
      </c>
      <c r="Q87" s="0" t="n">
        <v>6.3918405</v>
      </c>
      <c r="R87" s="0" t="n">
        <v>1.2010005</v>
      </c>
      <c r="S87" s="0" t="n">
        <v>0.11513861</v>
      </c>
    </row>
    <row r="88" customFormat="false" ht="15" hidden="false" customHeight="false" outlineLevel="0" collapsed="false">
      <c r="A88" s="0" t="s">
        <v>188</v>
      </c>
      <c r="B88" s="0" t="str">
        <f aca="false">LOOKUP(A88:A625,C88:D1307)</f>
        <v>Putative splicing factor (Fragment) n=1 Tax=Cicer arietinum RepID=Q9FT01_CICAR</v>
      </c>
      <c r="C88" s="0" t="s">
        <v>144</v>
      </c>
      <c r="D88" s="0" t="s">
        <v>189</v>
      </c>
      <c r="E88" s="0" t="n">
        <v>8.520996</v>
      </c>
      <c r="F88" s="0" t="n">
        <v>8.445254</v>
      </c>
      <c r="G88" s="0" t="n">
        <v>8.454971</v>
      </c>
      <c r="H88" s="0" t="n">
        <v>6.1059666</v>
      </c>
      <c r="I88" s="0" t="n">
        <v>6.384389</v>
      </c>
      <c r="J88" s="0" t="n">
        <v>7.926423</v>
      </c>
      <c r="K88" s="0" t="n">
        <v>0.042225618</v>
      </c>
      <c r="L88" s="0" t="n">
        <v>2.9438815</v>
      </c>
      <c r="M88" s="0" t="n">
        <v>1509</v>
      </c>
      <c r="N88" s="0" t="n">
        <v>3.1780627</v>
      </c>
      <c r="O88" s="0" t="s">
        <v>19</v>
      </c>
      <c r="P88" s="0" t="n">
        <v>6.805593</v>
      </c>
      <c r="Q88" s="0" t="n">
        <v>8.473741</v>
      </c>
      <c r="R88" s="0" t="n">
        <v>0.98059934</v>
      </c>
      <c r="S88" s="0" t="n">
        <v>0.041211866</v>
      </c>
    </row>
    <row r="89" customFormat="false" ht="15" hidden="false" customHeight="false" outlineLevel="0" collapsed="false">
      <c r="A89" s="0" t="s">
        <v>190</v>
      </c>
      <c r="B89" s="0" t="str">
        <f aca="false">LOOKUP(A89:A626,C89:D1308)</f>
        <v>| Symbols: | unknown protein | chr1:1457172-1458531 REVERSE</v>
      </c>
      <c r="C89" s="0" t="s">
        <v>144</v>
      </c>
      <c r="D89" s="0" t="s">
        <v>191</v>
      </c>
      <c r="E89" s="0" t="n">
        <v>9.517446</v>
      </c>
      <c r="F89" s="0" t="n">
        <v>9.300008</v>
      </c>
      <c r="G89" s="0" t="n">
        <v>9.400238</v>
      </c>
      <c r="H89" s="0" t="n">
        <v>5.8524837</v>
      </c>
      <c r="I89" s="0" t="n">
        <v>6.4982414</v>
      </c>
      <c r="J89" s="0" t="n">
        <v>7.668965</v>
      </c>
      <c r="K89" s="0" t="n">
        <v>0.006959727</v>
      </c>
      <c r="L89" s="0" t="n">
        <v>5.104712</v>
      </c>
      <c r="M89" s="0" t="n">
        <v>282</v>
      </c>
      <c r="N89" s="0" t="n">
        <v>6.6468344</v>
      </c>
      <c r="O89" s="0" t="s">
        <v>19</v>
      </c>
      <c r="P89" s="0" t="n">
        <v>6.6732297</v>
      </c>
      <c r="Q89" s="0" t="n">
        <v>9.405897</v>
      </c>
      <c r="R89" s="0" t="n">
        <v>0.92079675</v>
      </c>
      <c r="S89" s="0" t="n">
        <v>0.10882928</v>
      </c>
    </row>
    <row r="90" customFormat="false" ht="15" hidden="false" customHeight="false" outlineLevel="0" collapsed="false">
      <c r="A90" s="0" t="s">
        <v>192</v>
      </c>
      <c r="B90" s="0" t="str">
        <f aca="false">LOOKUP(A90:A627,C90:D1309)</f>
        <v>28 kDa heat-and acid-stable phosphoprotein, putative n=1 Tax=Ricinus communis RepID=B9S940_RICCO</v>
      </c>
      <c r="C90" s="0" t="s">
        <v>146</v>
      </c>
      <c r="D90" s="0" t="s">
        <v>193</v>
      </c>
      <c r="E90" s="0" t="n">
        <v>6.1572776</v>
      </c>
      <c r="F90" s="0" t="n">
        <v>6.0675797</v>
      </c>
      <c r="G90" s="0" t="n">
        <v>6.215441</v>
      </c>
      <c r="H90" s="0" t="n">
        <v>2.9772253</v>
      </c>
      <c r="I90" s="0" t="n">
        <v>2.9309645</v>
      </c>
      <c r="J90" s="0" t="n">
        <v>4.863021</v>
      </c>
      <c r="K90" s="0" t="n">
        <v>0.016030304</v>
      </c>
      <c r="L90" s="0" t="n">
        <v>4.0074654</v>
      </c>
      <c r="M90" s="0" t="n">
        <v>574</v>
      </c>
      <c r="N90" s="0" t="n">
        <v>5.882228</v>
      </c>
      <c r="O90" s="0" t="s">
        <v>19</v>
      </c>
      <c r="P90" s="0" t="n">
        <v>3.5904036</v>
      </c>
      <c r="Q90" s="0" t="n">
        <v>6.146766</v>
      </c>
      <c r="R90" s="0" t="n">
        <v>1.1023617</v>
      </c>
      <c r="S90" s="0" t="n">
        <v>0.07448907</v>
      </c>
    </row>
    <row r="91" customFormat="false" ht="15" hidden="false" customHeight="false" outlineLevel="0" collapsed="false">
      <c r="A91" s="0" t="s">
        <v>194</v>
      </c>
      <c r="B91" s="0" t="str">
        <f aca="false">LOOKUP(A91:A628,C91:D1310)</f>
        <v>28 kDa heat-and acid-stable phosphoprotein, putative n=1 Tax=Ricinus communis RepID=B9S940_RICCO</v>
      </c>
      <c r="C91" s="0" t="s">
        <v>148</v>
      </c>
      <c r="D91" s="0" t="s">
        <v>149</v>
      </c>
      <c r="E91" s="0" t="n">
        <v>7.5110397</v>
      </c>
      <c r="F91" s="0" t="n">
        <v>7.4465084</v>
      </c>
      <c r="G91" s="0" t="n">
        <v>7.5187306</v>
      </c>
      <c r="H91" s="0" t="n">
        <v>4.621412</v>
      </c>
      <c r="I91" s="0" t="n">
        <v>4.921343</v>
      </c>
      <c r="J91" s="0" t="n">
        <v>6.849465</v>
      </c>
      <c r="K91" s="0" t="n">
        <v>0.043961123</v>
      </c>
      <c r="L91" s="0" t="n">
        <v>2.9035525</v>
      </c>
      <c r="M91" s="0" t="n">
        <v>1593</v>
      </c>
      <c r="N91" s="0" t="n">
        <v>4.0784454</v>
      </c>
      <c r="O91" s="0" t="s">
        <v>19</v>
      </c>
      <c r="P91" s="0" t="n">
        <v>5.464073</v>
      </c>
      <c r="Q91" s="0" t="n">
        <v>7.4920926</v>
      </c>
      <c r="R91" s="0" t="n">
        <v>1.2091205</v>
      </c>
      <c r="S91" s="0" t="n">
        <v>0.0396642</v>
      </c>
    </row>
    <row r="92" customFormat="false" ht="15" hidden="false" customHeight="false" outlineLevel="0" collapsed="false">
      <c r="A92" s="0" t="s">
        <v>195</v>
      </c>
      <c r="B92" s="0" t="str">
        <f aca="false">LOOKUP(A92:A629,C92:D1311)</f>
        <v>Farnesyl pyrophosphate synthase n=1 Tax=Gossypium arboreum RepID=O04838_GOSAR</v>
      </c>
      <c r="C92" s="0" t="s">
        <v>148</v>
      </c>
      <c r="D92" s="0" t="s">
        <v>151</v>
      </c>
      <c r="E92" s="0" t="n">
        <v>8.849378</v>
      </c>
      <c r="F92" s="0" t="n">
        <v>8.860956</v>
      </c>
      <c r="G92" s="0" t="n">
        <v>8.969704</v>
      </c>
      <c r="H92" s="0" t="n">
        <v>6.849533</v>
      </c>
      <c r="I92" s="0" t="n">
        <v>7.24713</v>
      </c>
      <c r="J92" s="0" t="n">
        <v>8.39165</v>
      </c>
      <c r="K92" s="0" t="n">
        <v>0.039458327</v>
      </c>
      <c r="L92" s="0" t="n">
        <v>3.012367</v>
      </c>
      <c r="M92" s="0" t="n">
        <v>1390</v>
      </c>
      <c r="N92" s="0" t="n">
        <v>2.6339757</v>
      </c>
      <c r="O92" s="0" t="s">
        <v>19</v>
      </c>
      <c r="P92" s="0" t="n">
        <v>7.496104</v>
      </c>
      <c r="Q92" s="0" t="n">
        <v>8.893346</v>
      </c>
      <c r="R92" s="0" t="n">
        <v>0.8006388</v>
      </c>
      <c r="S92" s="0" t="n">
        <v>0.06638076</v>
      </c>
    </row>
    <row r="93" customFormat="false" ht="15" hidden="false" customHeight="false" outlineLevel="0" collapsed="false">
      <c r="A93" s="0" t="s">
        <v>196</v>
      </c>
      <c r="B93" s="0" t="str">
        <f aca="false">LOOKUP(A93:A630,C93:D1312)</f>
        <v>| Symbols: | lecithin:cholesterol acyltransferase family protein / LACT family protein | chr3:778767-781488 REVERSE</v>
      </c>
      <c r="C93" s="0" t="s">
        <v>148</v>
      </c>
      <c r="D93" s="0" t="s">
        <v>197</v>
      </c>
      <c r="E93" s="0" t="n">
        <v>7.4948707</v>
      </c>
      <c r="F93" s="0" t="n">
        <v>7.370505</v>
      </c>
      <c r="G93" s="0" t="n">
        <v>7.5037274</v>
      </c>
      <c r="H93" s="0" t="n">
        <v>5.5358458</v>
      </c>
      <c r="I93" s="0" t="n">
        <v>5.9174976</v>
      </c>
      <c r="J93" s="0" t="n">
        <v>6.462511</v>
      </c>
      <c r="K93" s="0" t="n">
        <v>0.005501759</v>
      </c>
      <c r="L93" s="0" t="n">
        <v>5.4513</v>
      </c>
      <c r="M93" s="0" t="n">
        <v>226</v>
      </c>
      <c r="N93" s="0" t="n">
        <v>2.798038</v>
      </c>
      <c r="O93" s="0" t="s">
        <v>19</v>
      </c>
      <c r="P93" s="0" t="n">
        <v>5.971952</v>
      </c>
      <c r="Q93" s="0" t="n">
        <v>7.4563675</v>
      </c>
      <c r="R93" s="0" t="n">
        <v>0.46572638</v>
      </c>
      <c r="S93" s="0" t="n">
        <v>0.074491106</v>
      </c>
    </row>
    <row r="94" customFormat="false" ht="15" hidden="false" customHeight="false" outlineLevel="0" collapsed="false">
      <c r="A94" s="0" t="s">
        <v>198</v>
      </c>
      <c r="B94" s="0" t="str">
        <f aca="false">LOOKUP(A94:A631,C94:D1313)</f>
        <v>| Symbols: | lecithin:cholesterol acyltransferase family protein / LACT family protein | chr3:778767-781488 REVERSE</v>
      </c>
      <c r="C94" s="0" t="s">
        <v>150</v>
      </c>
      <c r="D94" s="0" t="s">
        <v>199</v>
      </c>
      <c r="E94" s="0" t="n">
        <v>8.891991</v>
      </c>
      <c r="F94" s="0" t="n">
        <v>8.660267</v>
      </c>
      <c r="G94" s="0" t="n">
        <v>8.592835</v>
      </c>
      <c r="H94" s="0" t="n">
        <v>6.807169</v>
      </c>
      <c r="I94" s="0" t="n">
        <v>6.031309</v>
      </c>
      <c r="J94" s="0" t="n">
        <v>8.127521</v>
      </c>
      <c r="K94" s="0" t="n">
        <v>0.049264975</v>
      </c>
      <c r="L94" s="0" t="n">
        <v>2.7909355</v>
      </c>
      <c r="M94" s="0" t="n">
        <v>1868</v>
      </c>
      <c r="N94" s="0" t="n">
        <v>3.3089285</v>
      </c>
      <c r="O94" s="0" t="s">
        <v>19</v>
      </c>
      <c r="P94" s="0" t="n">
        <v>6.9886665</v>
      </c>
      <c r="Q94" s="0" t="n">
        <v>8.715031</v>
      </c>
      <c r="R94" s="0" t="n">
        <v>1.0598261</v>
      </c>
      <c r="S94" s="0" t="n">
        <v>0.15691651</v>
      </c>
    </row>
    <row r="95" customFormat="false" ht="15" hidden="false" customHeight="false" outlineLevel="0" collapsed="false">
      <c r="A95" s="0" t="s">
        <v>200</v>
      </c>
      <c r="B95" s="0" t="str">
        <f aca="false">LOOKUP(A95:A632,C95:D1314)</f>
        <v>| Symbols: | lecithin:cholesterol acyltransferase family protein / LACT family protein | chr3:778767-781488 REVERSE</v>
      </c>
      <c r="C95" s="0" t="s">
        <v>154</v>
      </c>
      <c r="D95" s="0" t="s">
        <v>201</v>
      </c>
      <c r="E95" s="0" t="n">
        <v>6.6661716</v>
      </c>
      <c r="F95" s="0" t="n">
        <v>6.5417266</v>
      </c>
      <c r="G95" s="0" t="n">
        <v>6.637383</v>
      </c>
      <c r="H95" s="0" t="n">
        <v>5.387358</v>
      </c>
      <c r="I95" s="0" t="n">
        <v>5.1227016</v>
      </c>
      <c r="J95" s="0" t="n">
        <v>6.183139</v>
      </c>
      <c r="K95" s="0" t="n">
        <v>0.030660193</v>
      </c>
      <c r="L95" s="0" t="n">
        <v>3.274458</v>
      </c>
      <c r="M95" s="0" t="n">
        <v>1041</v>
      </c>
      <c r="N95" s="0" t="n">
        <v>2.071526</v>
      </c>
      <c r="O95" s="0" t="s">
        <v>19</v>
      </c>
      <c r="P95" s="0" t="n">
        <v>5.5643997</v>
      </c>
      <c r="Q95" s="0" t="n">
        <v>6.6150937</v>
      </c>
      <c r="R95" s="0" t="n">
        <v>0.5519416</v>
      </c>
      <c r="S95" s="0" t="n">
        <v>0.06514788</v>
      </c>
    </row>
    <row r="96" customFormat="false" ht="15" hidden="false" customHeight="false" outlineLevel="0" collapsed="false">
      <c r="A96" s="0" t="s">
        <v>202</v>
      </c>
      <c r="B96" s="0" t="str">
        <f aca="false">LOOKUP(A96:A633,C96:D1315)</f>
        <v>| Symbols: | lecithin:cholesterol acyltransferase family protein / LACT family protein | chr3:778767-781488 REVERSE</v>
      </c>
      <c r="C96" s="0" t="s">
        <v>154</v>
      </c>
      <c r="D96" s="0" t="s">
        <v>203</v>
      </c>
      <c r="E96" s="0" t="n">
        <v>7.1405106</v>
      </c>
      <c r="F96" s="0" t="n">
        <v>7.3317857</v>
      </c>
      <c r="G96" s="0" t="n">
        <v>7.3546686</v>
      </c>
      <c r="H96" s="0" t="n">
        <v>4.979743</v>
      </c>
      <c r="I96" s="0" t="n">
        <v>5.9841003</v>
      </c>
      <c r="J96" s="0" t="n">
        <v>6.53382</v>
      </c>
      <c r="K96" s="0" t="n">
        <v>0.034946237</v>
      </c>
      <c r="L96" s="0" t="n">
        <v>3.13707</v>
      </c>
      <c r="M96" s="0" t="n">
        <v>1199</v>
      </c>
      <c r="N96" s="0" t="n">
        <v>2.7190466</v>
      </c>
      <c r="O96" s="0" t="s">
        <v>19</v>
      </c>
      <c r="P96" s="0" t="n">
        <v>5.8325543</v>
      </c>
      <c r="Q96" s="0" t="n">
        <v>7.2756553</v>
      </c>
      <c r="R96" s="0" t="n">
        <v>0.78804415</v>
      </c>
      <c r="S96" s="0" t="n">
        <v>0.117596395</v>
      </c>
    </row>
    <row r="97" customFormat="false" ht="15" hidden="false" customHeight="false" outlineLevel="0" collapsed="false">
      <c r="A97" s="0" t="s">
        <v>204</v>
      </c>
      <c r="B97" s="0" t="str">
        <f aca="false">LOOKUP(A97:A634,C97:D1316)</f>
        <v>| Symbols: | lecithin:cholesterol acyltransferase family protein / LACT family protein | chr3:778767-781488 REVERSE</v>
      </c>
      <c r="C97" s="0" t="s">
        <v>156</v>
      </c>
      <c r="D97" s="0" t="s">
        <v>205</v>
      </c>
      <c r="E97" s="0" t="n">
        <v>5.6011095</v>
      </c>
      <c r="F97" s="0" t="n">
        <v>5.3187094</v>
      </c>
      <c r="G97" s="0" t="n">
        <v>5.481361</v>
      </c>
      <c r="H97" s="0" t="n">
        <v>3.3721344</v>
      </c>
      <c r="I97" s="0" t="n">
        <v>4.3326044</v>
      </c>
      <c r="J97" s="0" t="n">
        <v>4.8462915</v>
      </c>
      <c r="K97" s="0" t="n">
        <v>0.043296874</v>
      </c>
      <c r="L97" s="0" t="n">
        <v>2.918765</v>
      </c>
      <c r="M97" s="0" t="n">
        <v>1557</v>
      </c>
      <c r="N97" s="0" t="n">
        <v>2.4340913</v>
      </c>
      <c r="O97" s="0" t="s">
        <v>19</v>
      </c>
      <c r="P97" s="0" t="n">
        <v>4.1836767</v>
      </c>
      <c r="Q97" s="0" t="n">
        <v>5.46706</v>
      </c>
      <c r="R97" s="0" t="n">
        <v>0.7482776</v>
      </c>
      <c r="S97" s="0" t="n">
        <v>0.14174218</v>
      </c>
    </row>
    <row r="98" customFormat="false" ht="15" hidden="false" customHeight="false" outlineLevel="0" collapsed="false">
      <c r="A98" s="0" t="s">
        <v>206</v>
      </c>
      <c r="B98" s="0" t="str">
        <f aca="false">LOOKUP(A98:A635,C98:D1317)</f>
        <v>| Symbols: AVA-P2, AVA-2PE, ATVHA-C2 | AVA-P2; ATPase/ proton-transporting ATPase, rotational mechanism | chr1:6913317-6914322 FORWARD</v>
      </c>
      <c r="C98" s="0" t="s">
        <v>160</v>
      </c>
      <c r="D98" s="0" t="s">
        <v>207</v>
      </c>
      <c r="E98" s="0" t="n">
        <v>9.918473</v>
      </c>
      <c r="F98" s="0" t="n">
        <v>9.9398365</v>
      </c>
      <c r="G98" s="0" t="n">
        <v>9.928531</v>
      </c>
      <c r="H98" s="0" t="n">
        <v>7.825776</v>
      </c>
      <c r="I98" s="0" t="n">
        <v>8.002091</v>
      </c>
      <c r="J98" s="0" t="n">
        <v>9.273715</v>
      </c>
      <c r="K98" s="0" t="n">
        <v>0.02668785</v>
      </c>
      <c r="L98" s="0" t="n">
        <v>3.4237628</v>
      </c>
      <c r="M98" s="0" t="n">
        <v>920</v>
      </c>
      <c r="N98" s="0" t="n">
        <v>2.9521239</v>
      </c>
      <c r="O98" s="0" t="s">
        <v>19</v>
      </c>
      <c r="P98" s="0" t="n">
        <v>8.367194</v>
      </c>
      <c r="Q98" s="0" t="n">
        <v>9.928947</v>
      </c>
      <c r="R98" s="0" t="n">
        <v>0.7900043</v>
      </c>
      <c r="S98" s="0" t="n">
        <v>0.010687706</v>
      </c>
    </row>
    <row r="99" customFormat="false" ht="15" hidden="false" customHeight="false" outlineLevel="0" collapsed="false">
      <c r="A99" s="0" t="s">
        <v>208</v>
      </c>
      <c r="B99" s="0" t="str">
        <f aca="false">LOOKUP(A99:A636,C99:D1318)</f>
        <v>| Symbols: AVA-P2, AVA-2PE, ATVHA-C2 | AVA-P2; ATPase/ proton-transporting ATPase, rotational mechanism | chr1:6913317-6914322 FORWARD</v>
      </c>
      <c r="C99" s="0" t="s">
        <v>160</v>
      </c>
      <c r="D99" s="0" t="s">
        <v>209</v>
      </c>
      <c r="E99" s="0" t="n">
        <v>8.987451</v>
      </c>
      <c r="F99" s="0" t="n">
        <v>8.866342</v>
      </c>
      <c r="G99" s="0" t="n">
        <v>8.773039</v>
      </c>
      <c r="H99" s="0" t="n">
        <v>5.702601</v>
      </c>
      <c r="I99" s="0" t="n">
        <v>5.7946534</v>
      </c>
      <c r="J99" s="0" t="n">
        <v>7.912553</v>
      </c>
      <c r="K99" s="0" t="n">
        <v>0.029361041</v>
      </c>
      <c r="L99" s="0" t="n">
        <v>3.3206377</v>
      </c>
      <c r="M99" s="0" t="n">
        <v>1001</v>
      </c>
      <c r="N99" s="0" t="n">
        <v>5.2988324</v>
      </c>
      <c r="O99" s="0" t="s">
        <v>19</v>
      </c>
      <c r="P99" s="0" t="n">
        <v>6.469936</v>
      </c>
      <c r="Q99" s="0" t="n">
        <v>8.87561</v>
      </c>
      <c r="R99" s="0" t="n">
        <v>1.2501906</v>
      </c>
      <c r="S99" s="0" t="n">
        <v>0.107505955</v>
      </c>
    </row>
    <row r="100" customFormat="false" ht="15" hidden="false" customHeight="false" outlineLevel="0" collapsed="false">
      <c r="A100" s="0" t="s">
        <v>210</v>
      </c>
      <c r="B100" s="0" t="str">
        <f aca="false">LOOKUP(A100:A637,C100:D1319)</f>
        <v>| Symbols: WRKY15 | WRKY15; calmodulin binding / transcription factor | chr2:9924998-9926154 FORWARD</v>
      </c>
      <c r="C100" s="0" t="s">
        <v>162</v>
      </c>
      <c r="D100" s="0" t="s">
        <v>211</v>
      </c>
      <c r="E100" s="0" t="n">
        <v>7.435679</v>
      </c>
      <c r="F100" s="0" t="n">
        <v>7.4212165</v>
      </c>
      <c r="G100" s="0" t="n">
        <v>7.49145</v>
      </c>
      <c r="H100" s="0" t="n">
        <v>5.730901</v>
      </c>
      <c r="I100" s="0" t="n">
        <v>5.8974757</v>
      </c>
      <c r="J100" s="0" t="n">
        <v>7.070371</v>
      </c>
      <c r="K100" s="0" t="n">
        <v>0.044894632</v>
      </c>
      <c r="L100" s="0" t="n">
        <v>2.8826203</v>
      </c>
      <c r="M100" s="0" t="n">
        <v>1640</v>
      </c>
      <c r="N100" s="0" t="n">
        <v>2.3238747</v>
      </c>
      <c r="O100" s="0" t="s">
        <v>19</v>
      </c>
      <c r="P100" s="0" t="n">
        <v>6.232916</v>
      </c>
      <c r="Q100" s="0" t="n">
        <v>7.449448</v>
      </c>
      <c r="R100" s="0" t="n">
        <v>0.73002416</v>
      </c>
      <c r="S100" s="0" t="n">
        <v>0.037086107</v>
      </c>
    </row>
    <row r="101" customFormat="false" ht="15" hidden="false" customHeight="false" outlineLevel="0" collapsed="false">
      <c r="A101" s="0" t="s">
        <v>212</v>
      </c>
      <c r="B101" s="0" t="str">
        <f aca="false">LOOKUP(A101:A638,C101:D1320)</f>
        <v>| Symbols: WRKY15 | WRKY15; calmodulin binding / transcription factor | chr2:9924998-9926154 FORWARD</v>
      </c>
      <c r="C101" s="0" t="s">
        <v>162</v>
      </c>
      <c r="D101" s="0" t="s">
        <v>213</v>
      </c>
      <c r="E101" s="0" t="n">
        <v>9.240699</v>
      </c>
      <c r="F101" s="0" t="n">
        <v>9.196579</v>
      </c>
      <c r="G101" s="0" t="n">
        <v>9.289831</v>
      </c>
      <c r="H101" s="0" t="n">
        <v>7.6567173</v>
      </c>
      <c r="I101" s="0" t="n">
        <v>7.3740435</v>
      </c>
      <c r="J101" s="0" t="n">
        <v>8.721346</v>
      </c>
      <c r="K101" s="0" t="n">
        <v>0.03217966</v>
      </c>
      <c r="L101" s="0" t="n">
        <v>3.2232945</v>
      </c>
      <c r="M101" s="0" t="n">
        <v>1090</v>
      </c>
      <c r="N101" s="0" t="n">
        <v>2.505331</v>
      </c>
      <c r="O101" s="0" t="s">
        <v>19</v>
      </c>
      <c r="P101" s="0" t="n">
        <v>7.9173684</v>
      </c>
      <c r="Q101" s="0" t="n">
        <v>9.24237</v>
      </c>
      <c r="R101" s="0" t="n">
        <v>0.7104649</v>
      </c>
      <c r="S101" s="0" t="n">
        <v>0.04664854</v>
      </c>
    </row>
    <row r="102" customFormat="false" ht="15" hidden="false" customHeight="false" outlineLevel="0" collapsed="false">
      <c r="A102" s="0" t="s">
        <v>214</v>
      </c>
      <c r="B102" s="0" t="str">
        <f aca="false">LOOKUP(A102:A639,C102:D1321)</f>
        <v>| Symbols: WRKY15 | WRKY15; calmodulin binding / transcription factor | chr2:9924998-9926154 FORWARD</v>
      </c>
      <c r="C102" s="0" t="s">
        <v>164</v>
      </c>
      <c r="D102" s="0" t="s">
        <v>215</v>
      </c>
      <c r="E102" s="0" t="n">
        <v>10.6808195</v>
      </c>
      <c r="F102" s="0" t="n">
        <v>10.610488</v>
      </c>
      <c r="G102" s="0" t="n">
        <v>10.71063</v>
      </c>
      <c r="H102" s="0" t="n">
        <v>9.03386</v>
      </c>
      <c r="I102" s="0" t="n">
        <v>8.560695</v>
      </c>
      <c r="J102" s="0" t="n">
        <v>10.236367</v>
      </c>
      <c r="K102" s="0" t="n">
        <v>0.04968417</v>
      </c>
      <c r="L102" s="0" t="n">
        <v>2.782641</v>
      </c>
      <c r="M102" s="0" t="n">
        <v>1889</v>
      </c>
      <c r="N102" s="0" t="n">
        <v>2.6214025</v>
      </c>
      <c r="O102" s="0" t="s">
        <v>19</v>
      </c>
      <c r="P102" s="0" t="n">
        <v>9.276974</v>
      </c>
      <c r="Q102" s="0" t="n">
        <v>10.667313</v>
      </c>
      <c r="R102" s="0" t="n">
        <v>0.86388534</v>
      </c>
      <c r="S102" s="0" t="n">
        <v>0.051419415</v>
      </c>
    </row>
    <row r="103" customFormat="false" ht="15" hidden="false" customHeight="false" outlineLevel="0" collapsed="false">
      <c r="A103" s="0" t="s">
        <v>216</v>
      </c>
      <c r="B103" s="0" t="str">
        <f aca="false">LOOKUP(A103:A640,C103:D1322)</f>
        <v>| Symbols: | binding | chr3:1326289-1329132 FORWARD</v>
      </c>
      <c r="C103" s="0" t="s">
        <v>164</v>
      </c>
      <c r="D103" s="0" t="s">
        <v>217</v>
      </c>
      <c r="E103" s="0" t="n">
        <v>5.877096</v>
      </c>
      <c r="F103" s="0" t="n">
        <v>5.9434175</v>
      </c>
      <c r="G103" s="0" t="n">
        <v>5.956934</v>
      </c>
      <c r="H103" s="0" t="n">
        <v>3.713014</v>
      </c>
      <c r="I103" s="0" t="n">
        <v>3.314936</v>
      </c>
      <c r="J103" s="0" t="n">
        <v>5.1557918</v>
      </c>
      <c r="K103" s="0" t="n">
        <v>0.029076675</v>
      </c>
      <c r="L103" s="0" t="n">
        <v>3.3310685</v>
      </c>
      <c r="M103" s="0" t="n">
        <v>991</v>
      </c>
      <c r="N103" s="0" t="n">
        <v>3.6415894</v>
      </c>
      <c r="O103" s="0" t="s">
        <v>19</v>
      </c>
      <c r="P103" s="0" t="n">
        <v>4.0612473</v>
      </c>
      <c r="Q103" s="0" t="n">
        <v>5.9258156</v>
      </c>
      <c r="R103" s="0" t="n">
        <v>0.96857494</v>
      </c>
      <c r="S103" s="0" t="n">
        <v>0.042730343</v>
      </c>
    </row>
    <row r="104" customFormat="false" ht="15" hidden="false" customHeight="false" outlineLevel="0" collapsed="false">
      <c r="A104" s="0" t="s">
        <v>218</v>
      </c>
      <c r="B104" s="0" t="str">
        <f aca="false">LOOKUP(A104:A641,C104:D1323)</f>
        <v>Zinc finger protein, putative n=1 Tax=Ricinus communis RepID=B9REY7_RICCO</v>
      </c>
      <c r="C104" s="0" t="s">
        <v>164</v>
      </c>
      <c r="D104" s="0" t="s">
        <v>219</v>
      </c>
      <c r="E104" s="0" t="n">
        <v>6.9095364</v>
      </c>
      <c r="F104" s="0" t="n">
        <v>6.8772035</v>
      </c>
      <c r="G104" s="0" t="n">
        <v>7.007527</v>
      </c>
      <c r="H104" s="0" t="n">
        <v>4.9617677</v>
      </c>
      <c r="I104" s="0" t="n">
        <v>4.956138</v>
      </c>
      <c r="J104" s="0" t="n">
        <v>6.108644</v>
      </c>
      <c r="K104" s="0" t="n">
        <v>0.014548127</v>
      </c>
      <c r="L104" s="0" t="n">
        <v>4.1254134</v>
      </c>
      <c r="M104" s="0" t="n">
        <v>530</v>
      </c>
      <c r="N104" s="0" t="n">
        <v>3.0089042</v>
      </c>
      <c r="O104" s="0" t="s">
        <v>19</v>
      </c>
      <c r="P104" s="0" t="n">
        <v>5.3421836</v>
      </c>
      <c r="Q104" s="0" t="n">
        <v>6.9314218</v>
      </c>
      <c r="R104" s="0" t="n">
        <v>0.66378045</v>
      </c>
      <c r="S104" s="0" t="n">
        <v>0.067862295</v>
      </c>
    </row>
    <row r="105" customFormat="false" ht="15" hidden="false" customHeight="false" outlineLevel="0" collapsed="false">
      <c r="A105" s="0" t="s">
        <v>220</v>
      </c>
      <c r="B105" s="0" t="str">
        <f aca="false">LOOKUP(A105:A642,C105:D1324)</f>
        <v>Sucrose synthase n=3 Tax=eurosids II RepID=Q9XGB7_GOSHI</v>
      </c>
      <c r="C105" s="0" t="s">
        <v>166</v>
      </c>
      <c r="D105" s="0" t="s">
        <v>221</v>
      </c>
      <c r="E105" s="0" t="n">
        <v>11.816673</v>
      </c>
      <c r="F105" s="0" t="n">
        <v>11.860259</v>
      </c>
      <c r="G105" s="0" t="n">
        <v>11.896727</v>
      </c>
      <c r="H105" s="0" t="n">
        <v>9.978926</v>
      </c>
      <c r="I105" s="0" t="n">
        <v>10.316499</v>
      </c>
      <c r="J105" s="0" t="n">
        <v>11.360931</v>
      </c>
      <c r="K105" s="0" t="n">
        <v>0.035044488</v>
      </c>
      <c r="L105" s="0" t="n">
        <v>3.134157</v>
      </c>
      <c r="M105" s="0" t="n">
        <v>1202</v>
      </c>
      <c r="N105" s="0" t="n">
        <v>2.472153</v>
      </c>
      <c r="O105" s="0" t="s">
        <v>19</v>
      </c>
      <c r="P105" s="0" t="n">
        <v>10.552119</v>
      </c>
      <c r="Q105" s="0" t="n">
        <v>11.857887</v>
      </c>
      <c r="R105" s="0" t="n">
        <v>0.72050154</v>
      </c>
      <c r="S105" s="0" t="n">
        <v>0.040079374</v>
      </c>
    </row>
    <row r="106" customFormat="false" ht="15" hidden="false" customHeight="false" outlineLevel="0" collapsed="false">
      <c r="A106" s="0" t="s">
        <v>222</v>
      </c>
      <c r="B106" s="0" t="str">
        <f aca="false">LOOKUP(A106:A643,C106:D1325)</f>
        <v>Homolog of defender against apoptotic death 1 n=2 Tax=Nicotiana suaveolens x Nicotiana tabacum RepID=Q9AVB1_9SOLA</v>
      </c>
      <c r="C106" s="0" t="s">
        <v>168</v>
      </c>
      <c r="D106" s="0" t="s">
        <v>223</v>
      </c>
      <c r="E106" s="0" t="n">
        <v>6.7801037</v>
      </c>
      <c r="F106" s="0" t="n">
        <v>6.8798013</v>
      </c>
      <c r="G106" s="0" t="n">
        <v>6.9573946</v>
      </c>
      <c r="H106" s="0" t="n">
        <v>5.444558</v>
      </c>
      <c r="I106" s="0" t="n">
        <v>5.2310925</v>
      </c>
      <c r="J106" s="0" t="n">
        <v>6.4880643</v>
      </c>
      <c r="K106" s="0" t="n">
        <v>0.042435385</v>
      </c>
      <c r="L106" s="0" t="n">
        <v>2.9389052</v>
      </c>
      <c r="M106" s="0" t="n">
        <v>1520</v>
      </c>
      <c r="N106" s="0" t="n">
        <v>2.2209764</v>
      </c>
      <c r="O106" s="0" t="s">
        <v>19</v>
      </c>
      <c r="P106" s="0" t="n">
        <v>5.7212386</v>
      </c>
      <c r="Q106" s="0" t="n">
        <v>6.8724327</v>
      </c>
      <c r="R106" s="0" t="n">
        <v>0.67261314</v>
      </c>
      <c r="S106" s="0" t="n">
        <v>0.088874824</v>
      </c>
    </row>
    <row r="107" customFormat="false" ht="15" hidden="false" customHeight="false" outlineLevel="0" collapsed="false">
      <c r="A107" s="0" t="s">
        <v>224</v>
      </c>
      <c r="B107" s="0" t="str">
        <f aca="false">LOOKUP(A107:A644,C107:D1326)</f>
        <v>Homolog of defender against apoptotic death 1 n=2 Tax=Nicotiana suaveolens x Nicotiana tabacum RepID=Q9AVB1_9SOLA</v>
      </c>
      <c r="C107" s="0" t="s">
        <v>170</v>
      </c>
      <c r="D107" s="0" t="s">
        <v>225</v>
      </c>
      <c r="E107" s="0" t="n">
        <v>8.729165</v>
      </c>
      <c r="F107" s="0" t="n">
        <v>8.715306</v>
      </c>
      <c r="G107" s="0" t="n">
        <v>8.790398</v>
      </c>
      <c r="H107" s="0" t="n">
        <v>6.7737656</v>
      </c>
      <c r="I107" s="0" t="n">
        <v>6.046942</v>
      </c>
      <c r="J107" s="0" t="n">
        <v>8.138047</v>
      </c>
      <c r="K107" s="0" t="n">
        <v>0.045591667</v>
      </c>
      <c r="L107" s="0" t="n">
        <v>2.8673184</v>
      </c>
      <c r="M107" s="0" t="n">
        <v>1675</v>
      </c>
      <c r="N107" s="0" t="n">
        <v>3.3839405</v>
      </c>
      <c r="O107" s="0" t="s">
        <v>19</v>
      </c>
      <c r="P107" s="0" t="n">
        <v>6.986252</v>
      </c>
      <c r="Q107" s="0" t="n">
        <v>8.744956</v>
      </c>
      <c r="R107" s="0" t="n">
        <v>1.0616227</v>
      </c>
      <c r="S107" s="0" t="n">
        <v>0.03995874</v>
      </c>
    </row>
    <row r="108" customFormat="false" ht="15" hidden="false" customHeight="false" outlineLevel="0" collapsed="false">
      <c r="A108" s="0" t="s">
        <v>226</v>
      </c>
      <c r="B108" s="0" t="str">
        <f aca="false">LOOKUP(A108:A645,C108:D1327)</f>
        <v>| Symbols: SUF4 | SUF4 (suppressor of FRIGIDA4); DNA binding / protein heterodimerization/ protein homodimerization/ transcription factor | chr1:11040613-11043433 REVERSE</v>
      </c>
      <c r="C108" s="0" t="s">
        <v>170</v>
      </c>
      <c r="D108" s="0" t="s">
        <v>227</v>
      </c>
      <c r="E108" s="0" t="n">
        <v>7.2153606</v>
      </c>
      <c r="F108" s="0" t="n">
        <v>7.090448</v>
      </c>
      <c r="G108" s="0" t="n">
        <v>7.123848</v>
      </c>
      <c r="H108" s="0" t="n">
        <v>5.665289</v>
      </c>
      <c r="I108" s="0" t="n">
        <v>5.373204</v>
      </c>
      <c r="J108" s="0" t="n">
        <v>6.7625437</v>
      </c>
      <c r="K108" s="0" t="n">
        <v>0.046448648</v>
      </c>
      <c r="L108" s="0" t="n">
        <v>2.848874</v>
      </c>
      <c r="M108" s="0" t="n">
        <v>1727</v>
      </c>
      <c r="N108" s="0" t="n">
        <v>2.3126388</v>
      </c>
      <c r="O108" s="0" t="s">
        <v>19</v>
      </c>
      <c r="P108" s="0" t="n">
        <v>5.933679</v>
      </c>
      <c r="Q108" s="0" t="n">
        <v>7.143219</v>
      </c>
      <c r="R108" s="0" t="n">
        <v>0.7325237</v>
      </c>
      <c r="S108" s="0" t="n">
        <v>0.06467009</v>
      </c>
    </row>
    <row r="109" customFormat="false" ht="15" hidden="false" customHeight="false" outlineLevel="0" collapsed="false">
      <c r="A109" s="0" t="s">
        <v>228</v>
      </c>
      <c r="B109" s="0" t="str">
        <f aca="false">LOOKUP(A109:A646,C109:D1328)</f>
        <v>| Symbols: SUF4 | SUF4 (suppressor of FRIGIDA4); DNA binding / protein heterodimerization/ protein homodimerization/ transcription factor | chr1:11040613-11043433 REVERSE</v>
      </c>
      <c r="C109" s="0" t="s">
        <v>170</v>
      </c>
      <c r="D109" s="0" t="s">
        <v>229</v>
      </c>
      <c r="E109" s="0" t="n">
        <v>4.035943</v>
      </c>
      <c r="F109" s="0" t="n">
        <v>3.992268</v>
      </c>
      <c r="G109" s="0" t="n">
        <v>4.249943</v>
      </c>
      <c r="H109" s="0" t="n">
        <v>2.0767436</v>
      </c>
      <c r="I109" s="0" t="n">
        <v>3.3724868</v>
      </c>
      <c r="J109" s="0" t="n">
        <v>3.2118282</v>
      </c>
      <c r="K109" s="0" t="n">
        <v>0.044033285</v>
      </c>
      <c r="L109" s="0" t="n">
        <v>2.901916</v>
      </c>
      <c r="M109" s="0" t="n">
        <v>1595</v>
      </c>
      <c r="N109" s="0" t="n">
        <v>2.3064895</v>
      </c>
      <c r="O109" s="0" t="s">
        <v>19</v>
      </c>
      <c r="P109" s="0" t="n">
        <v>2.8870194</v>
      </c>
      <c r="Q109" s="0" t="n">
        <v>4.092718</v>
      </c>
      <c r="R109" s="0" t="n">
        <v>0.70630246</v>
      </c>
      <c r="S109" s="0" t="n">
        <v>0.13790071</v>
      </c>
    </row>
    <row r="110" customFormat="false" ht="15" hidden="false" customHeight="false" outlineLevel="0" collapsed="false">
      <c r="A110" s="0" t="s">
        <v>230</v>
      </c>
      <c r="B110" s="0" t="str">
        <f aca="false">LOOKUP(A110:A647,C110:D1329)</f>
        <v>| Symbols: | U2 snRNP auxiliary factor large subunit, putative | chr1:22424008-22427806 FORWARD</v>
      </c>
      <c r="C110" s="0" t="s">
        <v>174</v>
      </c>
      <c r="D110" s="0" t="s">
        <v>231</v>
      </c>
      <c r="E110" s="0" t="n">
        <v>8.193407</v>
      </c>
      <c r="F110" s="0" t="n">
        <v>7.9931703</v>
      </c>
      <c r="G110" s="0" t="n">
        <v>7.978495</v>
      </c>
      <c r="H110" s="0" t="n">
        <v>4.574333</v>
      </c>
      <c r="I110" s="0" t="n">
        <v>4.6775665</v>
      </c>
      <c r="J110" s="0" t="n">
        <v>7.292958</v>
      </c>
      <c r="K110" s="0" t="n">
        <v>0.04653777</v>
      </c>
      <c r="L110" s="0" t="n">
        <v>2.8469787</v>
      </c>
      <c r="M110" s="0" t="n">
        <v>1735</v>
      </c>
      <c r="N110" s="0" t="n">
        <v>5.81618</v>
      </c>
      <c r="O110" s="0" t="s">
        <v>19</v>
      </c>
      <c r="P110" s="0" t="n">
        <v>5.514952</v>
      </c>
      <c r="Q110" s="0" t="n">
        <v>8.055024</v>
      </c>
      <c r="R110" s="0" t="n">
        <v>1.5406626</v>
      </c>
      <c r="S110" s="0" t="n">
        <v>0.12006754</v>
      </c>
    </row>
    <row r="111" customFormat="false" ht="15" hidden="false" customHeight="false" outlineLevel="0" collapsed="false">
      <c r="A111" s="0" t="s">
        <v>232</v>
      </c>
      <c r="B111" s="0" t="str">
        <f aca="false">LOOKUP(A111:A648,C111:D1330)</f>
        <v>Grr1, plant, putative n=1 Tax=Ricinus communis RepID=B9RP47_RICCO</v>
      </c>
      <c r="C111" s="0" t="s">
        <v>176</v>
      </c>
      <c r="D111" s="0" t="s">
        <v>233</v>
      </c>
      <c r="E111" s="0" t="n">
        <v>7.757298</v>
      </c>
      <c r="F111" s="0" t="n">
        <v>7.6550756</v>
      </c>
      <c r="G111" s="0" t="n">
        <v>7.5778947</v>
      </c>
      <c r="H111" s="0" t="n">
        <v>3.2781024</v>
      </c>
      <c r="I111" s="0" t="n">
        <v>3.1890378</v>
      </c>
      <c r="J111" s="0" t="n">
        <v>6.5039396</v>
      </c>
      <c r="K111" s="0" t="n">
        <v>0.037684128</v>
      </c>
      <c r="L111" s="0" t="n">
        <v>3.059303</v>
      </c>
      <c r="M111" s="0" t="n">
        <v>1303</v>
      </c>
      <c r="N111" s="0" t="n">
        <v>10.124156</v>
      </c>
      <c r="O111" s="0" t="s">
        <v>19</v>
      </c>
      <c r="P111" s="0" t="n">
        <v>4.3236933</v>
      </c>
      <c r="Q111" s="0" t="n">
        <v>7.663423</v>
      </c>
      <c r="R111" s="0" t="n">
        <v>1.8886738</v>
      </c>
      <c r="S111" s="0" t="n">
        <v>0.08999246</v>
      </c>
    </row>
    <row r="112" customFormat="false" ht="15" hidden="false" customHeight="false" outlineLevel="0" collapsed="false">
      <c r="A112" s="0" t="s">
        <v>234</v>
      </c>
      <c r="B112" s="0" t="str">
        <f aca="false">LOOKUP(A112:A649,C112:D1331)</f>
        <v>| Symbols: | nucleoporin interacting component family protein | chr2:17350419-17354997 REVERSE</v>
      </c>
      <c r="C112" s="0" t="s">
        <v>176</v>
      </c>
      <c r="D112" s="0" t="s">
        <v>235</v>
      </c>
      <c r="E112" s="0" t="n">
        <v>5.583361</v>
      </c>
      <c r="F112" s="0" t="n">
        <v>5.5191417</v>
      </c>
      <c r="G112" s="0" t="n">
        <v>5.7958426</v>
      </c>
      <c r="H112" s="0" t="n">
        <v>4.232651</v>
      </c>
      <c r="I112" s="0" t="n">
        <v>4.715104</v>
      </c>
      <c r="J112" s="0" t="n">
        <v>4.7681937</v>
      </c>
      <c r="K112" s="0" t="n">
        <v>0.005024721</v>
      </c>
      <c r="L112" s="0" t="n">
        <v>5.5899477</v>
      </c>
      <c r="M112" s="0" t="n">
        <v>202</v>
      </c>
      <c r="N112" s="0" t="n">
        <v>2.086086</v>
      </c>
      <c r="O112" s="0" t="s">
        <v>19</v>
      </c>
      <c r="P112" s="0" t="n">
        <v>4.5719833</v>
      </c>
      <c r="Q112" s="0" t="n">
        <v>5.632782</v>
      </c>
      <c r="R112" s="0" t="n">
        <v>0.2950664</v>
      </c>
      <c r="S112" s="0" t="n">
        <v>0.14481941</v>
      </c>
    </row>
    <row r="113" customFormat="false" ht="15" hidden="false" customHeight="false" outlineLevel="0" collapsed="false">
      <c r="A113" s="0" t="s">
        <v>236</v>
      </c>
      <c r="B113" s="0" t="str">
        <f aca="false">LOOKUP(A113:A650,C113:D1332)</f>
        <v>| Symbols: | nucleoporin interacting component family protein | chr2:17350419-17354997 REVERSE</v>
      </c>
      <c r="C113" s="0" t="s">
        <v>178</v>
      </c>
      <c r="D113" s="0" t="s">
        <v>237</v>
      </c>
      <c r="E113" s="0" t="n">
        <v>4.6536283</v>
      </c>
      <c r="F113" s="0" t="n">
        <v>4.607036</v>
      </c>
      <c r="G113" s="0" t="n">
        <v>4.926328</v>
      </c>
      <c r="H113" s="0" t="n">
        <v>3.2161884</v>
      </c>
      <c r="I113" s="0" t="n">
        <v>3.9515789</v>
      </c>
      <c r="J113" s="0" t="n">
        <v>3.967456</v>
      </c>
      <c r="K113" s="0" t="n">
        <v>0.01895874</v>
      </c>
      <c r="L113" s="0" t="n">
        <v>3.8088574</v>
      </c>
      <c r="M113" s="0" t="n">
        <v>655</v>
      </c>
      <c r="N113" s="0" t="n">
        <v>2.0240662</v>
      </c>
      <c r="O113" s="0" t="s">
        <v>19</v>
      </c>
      <c r="P113" s="0" t="n">
        <v>3.7117412</v>
      </c>
      <c r="Q113" s="0" t="n">
        <v>4.7289977</v>
      </c>
      <c r="R113" s="0" t="n">
        <v>0.42923465</v>
      </c>
      <c r="S113" s="0" t="n">
        <v>0.1724739</v>
      </c>
    </row>
    <row r="114" customFormat="false" ht="15" hidden="false" customHeight="false" outlineLevel="0" collapsed="false">
      <c r="A114" s="0" t="s">
        <v>238</v>
      </c>
      <c r="B114" s="0" t="str">
        <f aca="false">LOOKUP(A114:A651,C114:D1333)</f>
        <v>| Symbols: | nucleoporin interacting component family protein | chr2:17350419-17354997 REVERSE</v>
      </c>
      <c r="C114" s="0" t="s">
        <v>178</v>
      </c>
      <c r="D114" s="0" t="s">
        <v>239</v>
      </c>
      <c r="E114" s="0" t="n">
        <v>8.458727</v>
      </c>
      <c r="F114" s="0" t="n">
        <v>8.469719</v>
      </c>
      <c r="G114" s="0" t="n">
        <v>8.4887</v>
      </c>
      <c r="H114" s="0" t="n">
        <v>6.0681663</v>
      </c>
      <c r="I114" s="0" t="n">
        <v>6.815515</v>
      </c>
      <c r="J114" s="0" t="n">
        <v>7.5483565</v>
      </c>
      <c r="K114" s="0" t="n">
        <v>0.017720345</v>
      </c>
      <c r="L114" s="0" t="n">
        <v>3.8880184</v>
      </c>
      <c r="M114" s="0" t="n">
        <v>624</v>
      </c>
      <c r="N114" s="0" t="n">
        <v>3.163897</v>
      </c>
      <c r="O114" s="0" t="s">
        <v>19</v>
      </c>
      <c r="P114" s="0" t="n">
        <v>6.810679</v>
      </c>
      <c r="Q114" s="0" t="n">
        <v>8.472382</v>
      </c>
      <c r="R114" s="0" t="n">
        <v>0.740107</v>
      </c>
      <c r="S114" s="0" t="n">
        <v>0.015162922</v>
      </c>
    </row>
    <row r="115" customFormat="false" ht="15" hidden="false" customHeight="false" outlineLevel="0" collapsed="false">
      <c r="A115" s="0" t="s">
        <v>240</v>
      </c>
      <c r="B115" s="0" t="str">
        <f aca="false">LOOKUP(A115:A652,C115:D1334)</f>
        <v>Potassium channel SKOR, putative n=1 Tax=Ricinus communis RepID=B9T5D2_RICCO</v>
      </c>
      <c r="C115" s="0" t="s">
        <v>178</v>
      </c>
      <c r="D115" s="0" t="s">
        <v>241</v>
      </c>
      <c r="E115" s="0" t="n">
        <v>6.103362</v>
      </c>
      <c r="F115" s="0" t="n">
        <v>6.1550646</v>
      </c>
      <c r="G115" s="0" t="n">
        <v>6.2889414</v>
      </c>
      <c r="H115" s="0" t="n">
        <v>4.7664022</v>
      </c>
      <c r="I115" s="0" t="n">
        <v>4.7920504</v>
      </c>
      <c r="J115" s="0" t="n">
        <v>5.764236</v>
      </c>
      <c r="K115" s="0" t="n">
        <v>0.032051582</v>
      </c>
      <c r="L115" s="0" t="n">
        <v>3.2274961</v>
      </c>
      <c r="M115" s="0" t="n">
        <v>1086</v>
      </c>
      <c r="N115" s="0" t="n">
        <v>2.1065652</v>
      </c>
      <c r="O115" s="0" t="s">
        <v>19</v>
      </c>
      <c r="P115" s="0" t="n">
        <v>5.107563</v>
      </c>
      <c r="Q115" s="0" t="n">
        <v>6.1824555</v>
      </c>
      <c r="R115" s="0" t="n">
        <v>0.56884015</v>
      </c>
      <c r="S115" s="0" t="n">
        <v>0.09577388</v>
      </c>
    </row>
    <row r="116" customFormat="false" ht="15" hidden="false" customHeight="false" outlineLevel="0" collapsed="false">
      <c r="A116" s="0" t="s">
        <v>242</v>
      </c>
      <c r="B116" s="0" t="str">
        <f aca="false">LOOKUP(A116:A653,C116:D1335)</f>
        <v>Putative uncharacterized protein n=1 Tax=Ricinus communis RepID=B9S483_RICCO</v>
      </c>
      <c r="C116" s="0" t="s">
        <v>180</v>
      </c>
      <c r="D116" s="0" t="s">
        <v>243</v>
      </c>
      <c r="E116" s="0" t="n">
        <v>5.344396</v>
      </c>
      <c r="F116" s="0" t="n">
        <v>5.3518887</v>
      </c>
      <c r="G116" s="0" t="n">
        <v>5.611848</v>
      </c>
      <c r="H116" s="0" t="n">
        <v>3.3721344</v>
      </c>
      <c r="I116" s="0" t="n">
        <v>3.2895613</v>
      </c>
      <c r="J116" s="0" t="n">
        <v>4.9299464</v>
      </c>
      <c r="K116" s="0" t="n">
        <v>0.043795913</v>
      </c>
      <c r="L116" s="0" t="n">
        <v>2.907311</v>
      </c>
      <c r="M116" s="0" t="n">
        <v>1586</v>
      </c>
      <c r="N116" s="0" t="n">
        <v>2.9735026</v>
      </c>
      <c r="O116" s="0" t="s">
        <v>19</v>
      </c>
      <c r="P116" s="0" t="n">
        <v>3.8638809</v>
      </c>
      <c r="Q116" s="0" t="n">
        <v>5.436044</v>
      </c>
      <c r="R116" s="0" t="n">
        <v>0.9241627</v>
      </c>
      <c r="S116" s="0" t="n">
        <v>0.15229651</v>
      </c>
    </row>
    <row r="117" customFormat="false" ht="15" hidden="false" customHeight="false" outlineLevel="0" collapsed="false">
      <c r="A117" s="0" t="s">
        <v>244</v>
      </c>
      <c r="B117" s="0" t="str">
        <f aca="false">LOOKUP(A117:A654,C117:D1336)</f>
        <v>Putative uncharacterized protein n=1 Tax=Vitis vinifera RepID=A5C0H0_VITVI</v>
      </c>
      <c r="C117" s="0" t="s">
        <v>182</v>
      </c>
      <c r="D117" s="0" t="s">
        <v>243</v>
      </c>
      <c r="E117" s="0" t="n">
        <v>9.214714</v>
      </c>
      <c r="F117" s="0" t="n">
        <v>9.262316</v>
      </c>
      <c r="G117" s="0" t="n">
        <v>9.195572</v>
      </c>
      <c r="H117" s="0" t="n">
        <v>7.695097</v>
      </c>
      <c r="I117" s="0" t="n">
        <v>7.739005</v>
      </c>
      <c r="J117" s="0" t="n">
        <v>8.640488</v>
      </c>
      <c r="K117" s="0" t="n">
        <v>0.017766071</v>
      </c>
      <c r="L117" s="0" t="n">
        <v>3.8849788</v>
      </c>
      <c r="M117" s="0" t="n">
        <v>625</v>
      </c>
      <c r="N117" s="0" t="n">
        <v>2.2963412</v>
      </c>
      <c r="O117" s="0" t="s">
        <v>19</v>
      </c>
      <c r="P117" s="0" t="n">
        <v>8.024863</v>
      </c>
      <c r="Q117" s="0" t="n">
        <v>9.2242</v>
      </c>
      <c r="R117" s="0" t="n">
        <v>0.53359824</v>
      </c>
      <c r="S117" s="0" t="n">
        <v>0.034368314</v>
      </c>
    </row>
    <row r="118" customFormat="false" ht="15" hidden="false" customHeight="false" outlineLevel="0" collapsed="false">
      <c r="A118" s="0" t="s">
        <v>245</v>
      </c>
      <c r="B118" s="0" t="str">
        <f aca="false">LOOKUP(A118:A655,C118:D1337)</f>
        <v>Putative uncharacterized protein n=1 Tax=Vitis vinifera RepID=A5C0H0_VITVI</v>
      </c>
      <c r="C118" s="0" t="s">
        <v>184</v>
      </c>
      <c r="D118" s="0" t="s">
        <v>246</v>
      </c>
      <c r="E118" s="0" t="n">
        <v>7.657691</v>
      </c>
      <c r="F118" s="0" t="n">
        <v>7.5924873</v>
      </c>
      <c r="G118" s="0" t="n">
        <v>7.7663617</v>
      </c>
      <c r="H118" s="0" t="n">
        <v>4.522748</v>
      </c>
      <c r="I118" s="0" t="n">
        <v>5.017235</v>
      </c>
      <c r="J118" s="0" t="n">
        <v>6.82127</v>
      </c>
      <c r="K118" s="0" t="n">
        <v>0.033934195</v>
      </c>
      <c r="L118" s="0" t="n">
        <v>3.1676483</v>
      </c>
      <c r="M118" s="0" t="n">
        <v>1148</v>
      </c>
      <c r="N118" s="0" t="n">
        <v>4.653866</v>
      </c>
      <c r="O118" s="0" t="s">
        <v>19</v>
      </c>
      <c r="P118" s="0" t="n">
        <v>5.4537506</v>
      </c>
      <c r="Q118" s="0" t="n">
        <v>7.67218</v>
      </c>
      <c r="R118" s="0" t="n">
        <v>1.2098391</v>
      </c>
      <c r="S118" s="0" t="n">
        <v>0.08783805</v>
      </c>
    </row>
    <row r="119" customFormat="false" ht="15" hidden="false" customHeight="false" outlineLevel="0" collapsed="false">
      <c r="A119" s="0" t="s">
        <v>247</v>
      </c>
      <c r="B119" s="0" t="str">
        <f aca="false">LOOKUP(A119:A656,C119:D1338)</f>
        <v>Calmodulin-related protein n=2 Tax=Eukaryota RepID=CALM3_PETHY</v>
      </c>
      <c r="C119" s="0" t="s">
        <v>184</v>
      </c>
      <c r="D119" s="0" t="s">
        <v>248</v>
      </c>
      <c r="E119" s="0" t="n">
        <v>10.532198</v>
      </c>
      <c r="F119" s="0" t="n">
        <v>10.449763</v>
      </c>
      <c r="G119" s="0" t="n">
        <v>10.439</v>
      </c>
      <c r="H119" s="0" t="n">
        <v>8.503121</v>
      </c>
      <c r="I119" s="0" t="n">
        <v>8.711539</v>
      </c>
      <c r="J119" s="0" t="n">
        <v>9.508088</v>
      </c>
      <c r="K119" s="0" t="n">
        <v>0.007027954</v>
      </c>
      <c r="L119" s="0" t="n">
        <v>5.090714</v>
      </c>
      <c r="M119" s="0" t="n">
        <v>285</v>
      </c>
      <c r="N119" s="0" t="n">
        <v>2.9609714</v>
      </c>
      <c r="O119" s="0" t="s">
        <v>19</v>
      </c>
      <c r="P119" s="0" t="n">
        <v>8.907582</v>
      </c>
      <c r="Q119" s="0" t="n">
        <v>10.473653</v>
      </c>
      <c r="R119" s="0" t="n">
        <v>0.5303908</v>
      </c>
      <c r="S119" s="0" t="n">
        <v>0.05098554</v>
      </c>
    </row>
    <row r="120" customFormat="false" ht="15" hidden="false" customHeight="false" outlineLevel="0" collapsed="false">
      <c r="A120" s="0" t="s">
        <v>249</v>
      </c>
      <c r="B120" s="0" t="str">
        <f aca="false">LOOKUP(A120:A657,C120:D1339)</f>
        <v>Calmodulin-related protein n=2 Tax=Eukaryota RepID=CALM3_PETHY</v>
      </c>
      <c r="C120" s="0" t="s">
        <v>186</v>
      </c>
      <c r="D120" s="0" t="s">
        <v>250</v>
      </c>
      <c r="E120" s="0" t="n">
        <v>7.4344807</v>
      </c>
      <c r="F120" s="0" t="n">
        <v>7.5363817</v>
      </c>
      <c r="G120" s="0" t="n">
        <v>7.503409</v>
      </c>
      <c r="H120" s="0" t="n">
        <v>5.6243167</v>
      </c>
      <c r="I120" s="0" t="n">
        <v>6.0469418</v>
      </c>
      <c r="J120" s="0" t="n">
        <v>6.534476</v>
      </c>
      <c r="K120" s="0" t="n">
        <v>0.005784442</v>
      </c>
      <c r="L120" s="0" t="n">
        <v>5.3759036</v>
      </c>
      <c r="M120" s="0" t="n">
        <v>235</v>
      </c>
      <c r="N120" s="0" t="n">
        <v>2.6811388</v>
      </c>
      <c r="O120" s="0" t="s">
        <v>19</v>
      </c>
      <c r="P120" s="0" t="n">
        <v>6.0685782</v>
      </c>
      <c r="Q120" s="0" t="n">
        <v>7.491424</v>
      </c>
      <c r="R120" s="0" t="n">
        <v>0.45546514</v>
      </c>
      <c r="S120" s="0" t="n">
        <v>0.05199701</v>
      </c>
    </row>
    <row r="121" customFormat="false" ht="15" hidden="false" customHeight="false" outlineLevel="0" collapsed="false">
      <c r="A121" s="0" t="s">
        <v>251</v>
      </c>
      <c r="B121" s="0" t="str">
        <f aca="false">LOOKUP(A121:A658,C121:D1340)</f>
        <v>| Symbols: BEN1 | BEN1; binding / catalytic/ coenzyme binding / oxidoreductase, acting on CH-OH group of donors | chr2:18703960-18706235 REVERSE</v>
      </c>
      <c r="C121" s="0" t="s">
        <v>186</v>
      </c>
      <c r="D121" s="0" t="s">
        <v>252</v>
      </c>
      <c r="E121" s="0" t="n">
        <v>8.01686</v>
      </c>
      <c r="F121" s="0" t="n">
        <v>8.010785</v>
      </c>
      <c r="G121" s="0" t="n">
        <v>7.999203</v>
      </c>
      <c r="H121" s="0" t="n">
        <v>6.1527157</v>
      </c>
      <c r="I121" s="0" t="n">
        <v>6.9986916</v>
      </c>
      <c r="J121" s="0" t="n">
        <v>7.059938</v>
      </c>
      <c r="K121" s="0" t="n">
        <v>0.012214541</v>
      </c>
      <c r="L121" s="0" t="n">
        <v>4.3439946</v>
      </c>
      <c r="M121" s="0" t="n">
        <v>451</v>
      </c>
      <c r="N121" s="0" t="n">
        <v>2.414683</v>
      </c>
      <c r="O121" s="0" t="s">
        <v>19</v>
      </c>
      <c r="P121" s="0" t="n">
        <v>6.7371154</v>
      </c>
      <c r="Q121" s="0" t="n">
        <v>8.008949</v>
      </c>
      <c r="R121" s="0" t="n">
        <v>0.5070303</v>
      </c>
      <c r="S121" s="0" t="n">
        <v>0.008970391</v>
      </c>
    </row>
    <row r="122" customFormat="false" ht="15" hidden="false" customHeight="false" outlineLevel="0" collapsed="false">
      <c r="A122" s="0" t="s">
        <v>253</v>
      </c>
      <c r="B122" s="0" t="str">
        <f aca="false">LOOKUP(A122:A659,C122:D1341)</f>
        <v>Putative uncharacterized protein n=1 Tax=Ricinus communis RepID=B9SME8_RICCO</v>
      </c>
      <c r="C122" s="0" t="s">
        <v>190</v>
      </c>
      <c r="D122" s="0" t="s">
        <v>254</v>
      </c>
      <c r="E122" s="0" t="n">
        <v>7.880218</v>
      </c>
      <c r="F122" s="0" t="n">
        <v>7.9820786</v>
      </c>
      <c r="G122" s="0" t="n">
        <v>8.078274</v>
      </c>
      <c r="H122" s="0" t="n">
        <v>6.4136095</v>
      </c>
      <c r="I122" s="0" t="n">
        <v>6.748033</v>
      </c>
      <c r="J122" s="0" t="n">
        <v>7.6286736</v>
      </c>
      <c r="K122" s="0" t="n">
        <v>0.045821674</v>
      </c>
      <c r="L122" s="0" t="n">
        <v>2.8623288</v>
      </c>
      <c r="M122" s="0" t="n">
        <v>1687</v>
      </c>
      <c r="N122" s="0" t="n">
        <v>2.070652</v>
      </c>
      <c r="O122" s="0" t="s">
        <v>19</v>
      </c>
      <c r="P122" s="0" t="n">
        <v>6.930105</v>
      </c>
      <c r="Q122" s="0" t="n">
        <v>7.9801903</v>
      </c>
      <c r="R122" s="0" t="n">
        <v>0.6276607</v>
      </c>
      <c r="S122" s="0" t="n">
        <v>0.09904137</v>
      </c>
    </row>
    <row r="123" customFormat="false" ht="15" hidden="false" customHeight="false" outlineLevel="0" collapsed="false">
      <c r="A123" s="0" t="s">
        <v>255</v>
      </c>
      <c r="B123" s="0" t="str">
        <f aca="false">LOOKUP(A123:A660,C123:D1342)</f>
        <v>Putative uncharacterized protein n=1 Tax=Ricinus communis RepID=B9SME8_RICCO</v>
      </c>
      <c r="C123" s="0" t="s">
        <v>192</v>
      </c>
      <c r="D123" s="0" t="s">
        <v>256</v>
      </c>
      <c r="E123" s="0" t="n">
        <v>8.622234</v>
      </c>
      <c r="F123" s="0" t="n">
        <v>8.496297</v>
      </c>
      <c r="G123" s="0" t="n">
        <v>8.374632</v>
      </c>
      <c r="H123" s="0" t="n">
        <v>6.6220036</v>
      </c>
      <c r="I123" s="0" t="n">
        <v>7.0913305</v>
      </c>
      <c r="J123" s="0" t="n">
        <v>8.042433</v>
      </c>
      <c r="K123" s="0" t="n">
        <v>0.0424359</v>
      </c>
      <c r="L123" s="0" t="n">
        <v>2.938893</v>
      </c>
      <c r="M123" s="0" t="n">
        <v>1521</v>
      </c>
      <c r="N123" s="0" t="n">
        <v>2.3714972</v>
      </c>
      <c r="O123" s="0" t="s">
        <v>19</v>
      </c>
      <c r="P123" s="0" t="n">
        <v>7.2519226</v>
      </c>
      <c r="Q123" s="0" t="n">
        <v>8.497721</v>
      </c>
      <c r="R123" s="0" t="n">
        <v>0.72370374</v>
      </c>
      <c r="S123" s="0" t="n">
        <v>0.12380738</v>
      </c>
    </row>
    <row r="124" customFormat="false" ht="15" hidden="false" customHeight="false" outlineLevel="0" collapsed="false">
      <c r="A124" s="0" t="s">
        <v>257</v>
      </c>
      <c r="B124" s="0" t="str">
        <f aca="false">LOOKUP(A124:A661,C124:D1343)</f>
        <v>Cysteine synthase n=3 Tax=core eudicotyledons RepID=A9PA30_POPTR</v>
      </c>
      <c r="C124" s="0" t="s">
        <v>192</v>
      </c>
      <c r="D124" s="0" t="s">
        <v>258</v>
      </c>
      <c r="E124" s="0" t="n">
        <v>9.363045</v>
      </c>
      <c r="F124" s="0" t="n">
        <v>9.410819</v>
      </c>
      <c r="G124" s="0" t="n">
        <v>9.382655</v>
      </c>
      <c r="H124" s="0" t="n">
        <v>6.5435863</v>
      </c>
      <c r="I124" s="0" t="n">
        <v>6.688405</v>
      </c>
      <c r="J124" s="0" t="n">
        <v>8.795086</v>
      </c>
      <c r="K124" s="0" t="n">
        <v>0.048430808</v>
      </c>
      <c r="L124" s="0" t="n">
        <v>2.8076873</v>
      </c>
      <c r="M124" s="0" t="n">
        <v>1830</v>
      </c>
      <c r="N124" s="0" t="n">
        <v>4.1214375</v>
      </c>
      <c r="O124" s="0" t="s">
        <v>19</v>
      </c>
      <c r="P124" s="0" t="n">
        <v>7.342359</v>
      </c>
      <c r="Q124" s="0" t="n">
        <v>9.385507</v>
      </c>
      <c r="R124" s="0" t="n">
        <v>1.2601804</v>
      </c>
      <c r="S124" s="0" t="n">
        <v>0.024014436</v>
      </c>
    </row>
    <row r="125" customFormat="false" ht="15" hidden="false" customHeight="false" outlineLevel="0" collapsed="false">
      <c r="A125" s="0" t="s">
        <v>259</v>
      </c>
      <c r="B125" s="0" t="str">
        <f aca="false">LOOKUP(A125:A662,C125:D1344)</f>
        <v>actin 9 [Populus trichocarpa]</v>
      </c>
      <c r="C125" s="0" t="s">
        <v>195</v>
      </c>
      <c r="D125" s="0" t="s">
        <v>260</v>
      </c>
      <c r="E125" s="0" t="n">
        <v>10.927717</v>
      </c>
      <c r="F125" s="0" t="n">
        <v>10.870411</v>
      </c>
      <c r="G125" s="0" t="n">
        <v>10.793605</v>
      </c>
      <c r="H125" s="0" t="n">
        <v>9.192975</v>
      </c>
      <c r="I125" s="0" t="n">
        <v>9.444397</v>
      </c>
      <c r="J125" s="0" t="n">
        <v>10.304559</v>
      </c>
      <c r="K125" s="0" t="n">
        <v>0.022938566</v>
      </c>
      <c r="L125" s="0" t="n">
        <v>3.5911365</v>
      </c>
      <c r="M125" s="0" t="n">
        <v>780</v>
      </c>
      <c r="N125" s="0" t="n">
        <v>2.323986</v>
      </c>
      <c r="O125" s="0" t="s">
        <v>19</v>
      </c>
      <c r="P125" s="0" t="n">
        <v>9.647309</v>
      </c>
      <c r="Q125" s="0" t="n">
        <v>10.863911</v>
      </c>
      <c r="R125" s="0" t="n">
        <v>0.5829107</v>
      </c>
      <c r="S125" s="0" t="n">
        <v>0.067292035</v>
      </c>
    </row>
    <row r="126" customFormat="false" ht="15" hidden="false" customHeight="false" outlineLevel="0" collapsed="false">
      <c r="A126" s="0" t="s">
        <v>261</v>
      </c>
      <c r="B126" s="0" t="str">
        <f aca="false">LOOKUP(A126:A663,C126:D1345)</f>
        <v>actin 9 [Populus trichocarpa]</v>
      </c>
      <c r="C126" s="0" t="s">
        <v>195</v>
      </c>
      <c r="D126" s="0" t="s">
        <v>262</v>
      </c>
      <c r="E126" s="0" t="n">
        <v>7.4905524</v>
      </c>
      <c r="F126" s="0" t="n">
        <v>7.3625007</v>
      </c>
      <c r="G126" s="0" t="n">
        <v>7.421138</v>
      </c>
      <c r="H126" s="0" t="n">
        <v>4.7462454</v>
      </c>
      <c r="I126" s="0" t="n">
        <v>4.2343774</v>
      </c>
      <c r="J126" s="0" t="n">
        <v>6.0965447</v>
      </c>
      <c r="K126" s="0" t="n">
        <v>0.012549439</v>
      </c>
      <c r="L126" s="0" t="n">
        <v>4.309657</v>
      </c>
      <c r="M126" s="0" t="n">
        <v>464</v>
      </c>
      <c r="N126" s="0" t="n">
        <v>5.274403</v>
      </c>
      <c r="O126" s="0" t="s">
        <v>19</v>
      </c>
      <c r="P126" s="0" t="n">
        <v>5.0257225</v>
      </c>
      <c r="Q126" s="0" t="n">
        <v>7.4247303</v>
      </c>
      <c r="R126" s="0" t="n">
        <v>0.9620278</v>
      </c>
      <c r="S126" s="0" t="n">
        <v>0.06410143</v>
      </c>
    </row>
    <row r="127" customFormat="false" ht="15" hidden="false" customHeight="false" outlineLevel="0" collapsed="false">
      <c r="A127" s="0" t="s">
        <v>263</v>
      </c>
      <c r="B127" s="0" t="str">
        <f aca="false">LOOKUP(A127:A664,C127:D1346)</f>
        <v>Chitinase-like protein n=3 Tax=Gossypium RepID=Q6JX04_GOSHI</v>
      </c>
      <c r="C127" s="0" t="s">
        <v>196</v>
      </c>
      <c r="D127" s="0" t="s">
        <v>264</v>
      </c>
      <c r="E127" s="0" t="n">
        <v>11.048412</v>
      </c>
      <c r="F127" s="0" t="n">
        <v>10.972929</v>
      </c>
      <c r="G127" s="0" t="n">
        <v>10.960852</v>
      </c>
      <c r="H127" s="0" t="n">
        <v>8.759405</v>
      </c>
      <c r="I127" s="0" t="n">
        <v>9.450795</v>
      </c>
      <c r="J127" s="0" t="n">
        <v>10.48439</v>
      </c>
      <c r="K127" s="0" t="n">
        <v>0.04652654</v>
      </c>
      <c r="L127" s="0" t="n">
        <v>2.8472173</v>
      </c>
      <c r="M127" s="0" t="n">
        <v>1734</v>
      </c>
      <c r="N127" s="0" t="n">
        <v>2.6929739</v>
      </c>
      <c r="O127" s="0" t="s">
        <v>19</v>
      </c>
      <c r="P127" s="0" t="n">
        <v>9.564864</v>
      </c>
      <c r="Q127" s="0" t="n">
        <v>10.994064</v>
      </c>
      <c r="R127" s="0" t="n">
        <v>0.8681314</v>
      </c>
      <c r="S127" s="0" t="n">
        <v>0.047452543</v>
      </c>
    </row>
    <row r="128" customFormat="false" ht="15" hidden="false" customHeight="false" outlineLevel="0" collapsed="false">
      <c r="A128" s="0" t="s">
        <v>265</v>
      </c>
      <c r="B128" s="0" t="str">
        <f aca="false">LOOKUP(A128:A665,C128:D1347)</f>
        <v>| Symbols: DPE1 | DPE1 (DISPROPORTIONATING ENZYME); 4-alpha-glucanotransferase/ catalytic/ cation binding | chr5:25925373-25928788 REVERSE</v>
      </c>
      <c r="C128" s="0" t="s">
        <v>206</v>
      </c>
      <c r="D128" s="0" t="s">
        <v>266</v>
      </c>
      <c r="E128" s="0" t="n">
        <v>10.252819</v>
      </c>
      <c r="F128" s="0" t="n">
        <v>10.235792</v>
      </c>
      <c r="G128" s="0" t="n">
        <v>10.354508</v>
      </c>
      <c r="H128" s="0" t="n">
        <v>6.5015965</v>
      </c>
      <c r="I128" s="0" t="n">
        <v>5.762018</v>
      </c>
      <c r="J128" s="0" t="n">
        <v>9.214634</v>
      </c>
      <c r="K128" s="0" t="n">
        <v>0.04104702</v>
      </c>
      <c r="L128" s="0" t="n">
        <v>2.9723887</v>
      </c>
      <c r="M128" s="0" t="n">
        <v>1461</v>
      </c>
      <c r="N128" s="0" t="n">
        <v>8.7036705</v>
      </c>
      <c r="O128" s="0" t="s">
        <v>19</v>
      </c>
      <c r="P128" s="0" t="n">
        <v>7.159416</v>
      </c>
      <c r="Q128" s="0" t="n">
        <v>10.28104</v>
      </c>
      <c r="R128" s="0" t="n">
        <v>1.817879</v>
      </c>
      <c r="S128" s="0" t="n">
        <v>0.06419265</v>
      </c>
    </row>
    <row r="129" customFormat="false" ht="15" hidden="false" customHeight="false" outlineLevel="0" collapsed="false">
      <c r="A129" s="0" t="s">
        <v>267</v>
      </c>
      <c r="B129" s="0" t="str">
        <f aca="false">LOOKUP(A129:A666,C129:D1348)</f>
        <v>| Symbols: DPE1 | DPE1 (DISPROPORTIONATING ENZYME); 4-alpha-glucanotransferase/ catalytic/ cation binding | chr5:25925373-25928788 REVERSE</v>
      </c>
      <c r="C129" s="0" t="s">
        <v>210</v>
      </c>
      <c r="D129" s="0" t="s">
        <v>268</v>
      </c>
      <c r="E129" s="0" t="n">
        <v>7.9663734</v>
      </c>
      <c r="F129" s="0" t="n">
        <v>7.9807763</v>
      </c>
      <c r="G129" s="0" t="n">
        <v>7.6454</v>
      </c>
      <c r="H129" s="0" t="n">
        <v>5.8955035</v>
      </c>
      <c r="I129" s="0" t="n">
        <v>5.1969595</v>
      </c>
      <c r="J129" s="0" t="n">
        <v>7.275054</v>
      </c>
      <c r="K129" s="0" t="n">
        <v>0.048419416</v>
      </c>
      <c r="L129" s="0" t="n">
        <v>2.8079183</v>
      </c>
      <c r="M129" s="0" t="n">
        <v>1828</v>
      </c>
      <c r="N129" s="0" t="n">
        <v>3.3442385</v>
      </c>
      <c r="O129" s="0" t="s">
        <v>19</v>
      </c>
      <c r="P129" s="0" t="n">
        <v>6.122505</v>
      </c>
      <c r="Q129" s="0" t="n">
        <v>7.864183</v>
      </c>
      <c r="R129" s="0" t="n">
        <v>1.0574813</v>
      </c>
      <c r="S129" s="0" t="n">
        <v>0.18960863</v>
      </c>
    </row>
    <row r="130" customFormat="false" ht="15" hidden="false" customHeight="false" outlineLevel="0" collapsed="false">
      <c r="A130" s="0" t="s">
        <v>269</v>
      </c>
      <c r="B130" s="0" t="str">
        <f aca="false">LOOKUP(A130:A667,C130:D1349)</f>
        <v>| Symbols: | unknown protein | chr4:5255384-5256525 REVERSE</v>
      </c>
      <c r="C130" s="0" t="s">
        <v>216</v>
      </c>
      <c r="D130" s="0" t="s">
        <v>270</v>
      </c>
      <c r="E130" s="0" t="n">
        <v>9.103348</v>
      </c>
      <c r="F130" s="0" t="n">
        <v>9.036712</v>
      </c>
      <c r="G130" s="0" t="n">
        <v>8.934284</v>
      </c>
      <c r="H130" s="0" t="n">
        <v>6.2678666</v>
      </c>
      <c r="I130" s="0" t="n">
        <v>6.840745</v>
      </c>
      <c r="J130" s="0" t="n">
        <v>8.330368</v>
      </c>
      <c r="K130" s="0" t="n">
        <v>0.038168598</v>
      </c>
      <c r="L130" s="0" t="n">
        <v>3.0462334</v>
      </c>
      <c r="M130" s="0" t="n">
        <v>1332</v>
      </c>
      <c r="N130" s="0" t="n">
        <v>3.6768103</v>
      </c>
      <c r="O130" s="0" t="s">
        <v>19</v>
      </c>
      <c r="P130" s="0" t="n">
        <v>7.1463265</v>
      </c>
      <c r="Q130" s="0" t="n">
        <v>9.024781</v>
      </c>
      <c r="R130" s="0" t="n">
        <v>1.0646657</v>
      </c>
      <c r="S130" s="0" t="n">
        <v>0.085160874</v>
      </c>
    </row>
    <row r="131" customFormat="false" ht="15" hidden="false" customHeight="false" outlineLevel="0" collapsed="false">
      <c r="A131" s="0" t="s">
        <v>271</v>
      </c>
      <c r="B131" s="0" t="str">
        <f aca="false">LOOKUP(A131:A668,C131:D1350)</f>
        <v>Alpha-soluble nsf attachment protein, putative n=1 Tax=Ricinus communis RepID=B9S4A1_RICCO</v>
      </c>
      <c r="C131" s="0" t="s">
        <v>218</v>
      </c>
      <c r="D131" s="0" t="s">
        <v>272</v>
      </c>
      <c r="E131" s="0" t="n">
        <v>8.208693</v>
      </c>
      <c r="F131" s="0" t="n">
        <v>8.145878</v>
      </c>
      <c r="G131" s="0" t="n">
        <v>8.217768</v>
      </c>
      <c r="H131" s="0" t="n">
        <v>5.154586</v>
      </c>
      <c r="I131" s="0" t="n">
        <v>4.0716114</v>
      </c>
      <c r="J131" s="0" t="n">
        <v>7.2910852</v>
      </c>
      <c r="K131" s="0" t="n">
        <v>0.046962403</v>
      </c>
      <c r="L131" s="0" t="n">
        <v>2.8380055</v>
      </c>
      <c r="M131" s="0" t="n">
        <v>1757</v>
      </c>
      <c r="N131" s="0" t="n">
        <v>6.4308925</v>
      </c>
      <c r="O131" s="0" t="s">
        <v>19</v>
      </c>
      <c r="P131" s="0" t="n">
        <v>5.5057607</v>
      </c>
      <c r="Q131" s="0" t="n">
        <v>8.19078</v>
      </c>
      <c r="R131" s="0" t="n">
        <v>1.6382142</v>
      </c>
      <c r="S131" s="0" t="n">
        <v>0.039149716</v>
      </c>
    </row>
    <row r="132" customFormat="false" ht="15" hidden="false" customHeight="false" outlineLevel="0" collapsed="false">
      <c r="A132" s="0" t="s">
        <v>273</v>
      </c>
      <c r="B132" s="0" t="str">
        <f aca="false">LOOKUP(A132:A669,C132:D1351)</f>
        <v>| Symbols: | helicase domain-containing protein / pentatricopeptide (PPR) repeat-containing protein | chr1:4322913-4326197 REVERSE</v>
      </c>
      <c r="C132" s="0" t="s">
        <v>220</v>
      </c>
      <c r="D132" s="0" t="s">
        <v>274</v>
      </c>
      <c r="E132" s="0" t="n">
        <v>4.2205276</v>
      </c>
      <c r="F132" s="0" t="n">
        <v>4.155283</v>
      </c>
      <c r="G132" s="0" t="n">
        <v>4.1766114</v>
      </c>
      <c r="H132" s="0" t="n">
        <v>2.497876</v>
      </c>
      <c r="I132" s="0" t="n">
        <v>2.3212976</v>
      </c>
      <c r="J132" s="0" t="n">
        <v>3.550854</v>
      </c>
      <c r="K132" s="0" t="n">
        <v>0.02220523</v>
      </c>
      <c r="L132" s="0" t="n">
        <v>3.6276927</v>
      </c>
      <c r="M132" s="0" t="n">
        <v>755</v>
      </c>
      <c r="N132" s="0" t="n">
        <v>2.6283026</v>
      </c>
      <c r="O132" s="0" t="s">
        <v>19</v>
      </c>
      <c r="P132" s="0" t="n">
        <v>2.7900093</v>
      </c>
      <c r="Q132" s="0" t="n">
        <v>4.1841407</v>
      </c>
      <c r="R132" s="0" t="n">
        <v>0.66479963</v>
      </c>
      <c r="S132" s="0" t="n">
        <v>0.033267614</v>
      </c>
    </row>
    <row r="133" customFormat="false" ht="15" hidden="false" customHeight="false" outlineLevel="0" collapsed="false">
      <c r="A133" s="0" t="s">
        <v>275</v>
      </c>
      <c r="B133" s="0" t="str">
        <f aca="false">LOOKUP(A133:A670,C133:D1352)</f>
        <v>Initiation factor 5a, putative n=1 Tax=Ricinus communis RepID=B9RCY4_RICCO</v>
      </c>
      <c r="C133" s="0" t="s">
        <v>220</v>
      </c>
      <c r="D133" s="0" t="s">
        <v>276</v>
      </c>
      <c r="E133" s="0" t="n">
        <v>10.325287</v>
      </c>
      <c r="F133" s="0" t="n">
        <v>10.300058</v>
      </c>
      <c r="G133" s="0" t="n">
        <v>10.412239</v>
      </c>
      <c r="H133" s="0" t="n">
        <v>8.355206</v>
      </c>
      <c r="I133" s="0" t="n">
        <v>8.325396</v>
      </c>
      <c r="J133" s="0" t="n">
        <v>9.047522</v>
      </c>
      <c r="K133" s="0" t="n">
        <v>0.001755501</v>
      </c>
      <c r="L133" s="0" t="n">
        <v>7.4258647</v>
      </c>
      <c r="M133" s="0" t="n">
        <v>85</v>
      </c>
      <c r="N133" s="0" t="n">
        <v>3.4101145</v>
      </c>
      <c r="O133" s="0" t="s">
        <v>19</v>
      </c>
      <c r="P133" s="0" t="n">
        <v>8.576041</v>
      </c>
      <c r="Q133" s="0" t="n">
        <v>10.345861</v>
      </c>
      <c r="R133" s="0" t="n">
        <v>0.4085862</v>
      </c>
      <c r="S133" s="0" t="n">
        <v>0.058852464</v>
      </c>
    </row>
    <row r="134" customFormat="false" ht="15" hidden="false" customHeight="false" outlineLevel="0" collapsed="false">
      <c r="A134" s="0" t="s">
        <v>277</v>
      </c>
      <c r="B134" s="0" t="str">
        <f aca="false">LOOKUP(A134:A671,C134:D1353)</f>
        <v>60S ribosomal protein L38 n=2 Tax=Solanum RepID=RL38_SOLLC</v>
      </c>
      <c r="C134" s="0" t="s">
        <v>220</v>
      </c>
      <c r="D134" s="0" t="s">
        <v>278</v>
      </c>
      <c r="E134" s="0" t="n">
        <v>11.194655</v>
      </c>
      <c r="F134" s="0" t="n">
        <v>11.18682</v>
      </c>
      <c r="G134" s="0" t="n">
        <v>11.240266</v>
      </c>
      <c r="H134" s="0" t="n">
        <v>8.590277</v>
      </c>
      <c r="I134" s="0" t="n">
        <v>8.64691</v>
      </c>
      <c r="J134" s="0" t="n">
        <v>10.596406</v>
      </c>
      <c r="K134" s="0" t="n">
        <v>0.04304059</v>
      </c>
      <c r="L134" s="0" t="n">
        <v>2.9247074</v>
      </c>
      <c r="M134" s="0" t="n">
        <v>1545</v>
      </c>
      <c r="N134" s="0" t="n">
        <v>3.8089259</v>
      </c>
      <c r="O134" s="0" t="s">
        <v>19</v>
      </c>
      <c r="P134" s="0" t="n">
        <v>9.2778635</v>
      </c>
      <c r="Q134" s="0" t="n">
        <v>11.207248</v>
      </c>
      <c r="R134" s="0" t="n">
        <v>1.1422417</v>
      </c>
      <c r="S134" s="0" t="n">
        <v>0.0288622</v>
      </c>
    </row>
    <row r="135" customFormat="false" ht="15" hidden="false" customHeight="false" outlineLevel="0" collapsed="false">
      <c r="A135" s="0" t="s">
        <v>279</v>
      </c>
      <c r="B135" s="0" t="str">
        <f aca="false">LOOKUP(A135:A672,C135:D1354)</f>
        <v>unknown protein [Arabidopsis thaliana]</v>
      </c>
      <c r="C135" s="0" t="s">
        <v>222</v>
      </c>
      <c r="D135" s="0" t="s">
        <v>280</v>
      </c>
      <c r="E135" s="0" t="n">
        <v>7.1083255</v>
      </c>
      <c r="F135" s="0" t="n">
        <v>7.130363</v>
      </c>
      <c r="G135" s="0" t="n">
        <v>7.088518</v>
      </c>
      <c r="H135" s="0" t="n">
        <v>4.883992</v>
      </c>
      <c r="I135" s="0" t="n">
        <v>4.228786</v>
      </c>
      <c r="J135" s="0" t="n">
        <v>5.949028</v>
      </c>
      <c r="K135" s="0" t="n">
        <v>0.014086126</v>
      </c>
      <c r="L135" s="0" t="n">
        <v>4.1651683</v>
      </c>
      <c r="M135" s="0" t="n">
        <v>511</v>
      </c>
      <c r="N135" s="0" t="n">
        <v>4.2529583</v>
      </c>
      <c r="O135" s="0" t="s">
        <v>19</v>
      </c>
      <c r="P135" s="0" t="n">
        <v>5.0206017</v>
      </c>
      <c r="Q135" s="0" t="n">
        <v>7.1090684</v>
      </c>
      <c r="R135" s="0" t="n">
        <v>0.8682194</v>
      </c>
      <c r="S135" s="0" t="n">
        <v>0.020932324</v>
      </c>
    </row>
    <row r="136" customFormat="false" ht="15" hidden="false" customHeight="false" outlineLevel="0" collapsed="false">
      <c r="A136" s="0" t="s">
        <v>281</v>
      </c>
      <c r="B136" s="0" t="str">
        <f aca="false">LOOKUP(A136:A673,C136:D1355)</f>
        <v>Fad NAD binding oxidoreductases, putative n=1 Tax=Ricinus communis RepID=B9RPI1_RICCO</v>
      </c>
      <c r="C136" s="0" t="s">
        <v>222</v>
      </c>
      <c r="D136" s="0" t="s">
        <v>282</v>
      </c>
      <c r="E136" s="0" t="n">
        <v>7.4250784</v>
      </c>
      <c r="F136" s="0" t="n">
        <v>7.4034605</v>
      </c>
      <c r="G136" s="0" t="n">
        <v>7.300426</v>
      </c>
      <c r="H136" s="0" t="n">
        <v>6.3073845</v>
      </c>
      <c r="I136" s="0" t="n">
        <v>5.193489</v>
      </c>
      <c r="J136" s="0" t="n">
        <v>5.994652</v>
      </c>
      <c r="K136" s="0" t="n">
        <v>0.009841881</v>
      </c>
      <c r="L136" s="0" t="n">
        <v>4.6252966</v>
      </c>
      <c r="M136" s="0" t="n">
        <v>373</v>
      </c>
      <c r="N136" s="0" t="n">
        <v>2.9169888</v>
      </c>
      <c r="O136" s="0" t="s">
        <v>19</v>
      </c>
      <c r="P136" s="0" t="n">
        <v>5.831842</v>
      </c>
      <c r="Q136" s="0" t="n">
        <v>7.376322</v>
      </c>
      <c r="R136" s="0" t="n">
        <v>0.57451814</v>
      </c>
      <c r="S136" s="0" t="n">
        <v>0.06661038</v>
      </c>
    </row>
    <row r="137" customFormat="false" ht="15" hidden="false" customHeight="false" outlineLevel="0" collapsed="false">
      <c r="A137" s="0" t="s">
        <v>283</v>
      </c>
      <c r="B137" s="0" t="str">
        <f aca="false">LOOKUP(A137:A674,C137:D1356)</f>
        <v>RPS15A (RIBOSOMAL PROTEIN S15A); structural constituent of ribosome [Arabidopsis thaliana]</v>
      </c>
      <c r="C137" s="0" t="s">
        <v>226</v>
      </c>
      <c r="D137" s="0" t="s">
        <v>284</v>
      </c>
      <c r="E137" s="0" t="n">
        <v>11.176387</v>
      </c>
      <c r="F137" s="0" t="n">
        <v>11.137802</v>
      </c>
      <c r="G137" s="0" t="n">
        <v>11.241413</v>
      </c>
      <c r="H137" s="0" t="n">
        <v>9.784672</v>
      </c>
      <c r="I137" s="0" t="n">
        <v>9.18037</v>
      </c>
      <c r="J137" s="0" t="n">
        <v>10.6465435</v>
      </c>
      <c r="K137" s="0" t="n">
        <v>0.036841035</v>
      </c>
      <c r="L137" s="0" t="n">
        <v>3.082524</v>
      </c>
      <c r="M137" s="0" t="n">
        <v>1270</v>
      </c>
      <c r="N137" s="0" t="n">
        <v>2.4874585</v>
      </c>
      <c r="O137" s="0" t="s">
        <v>19</v>
      </c>
      <c r="P137" s="0" t="n">
        <v>9.870528</v>
      </c>
      <c r="Q137" s="0" t="n">
        <v>11.185201</v>
      </c>
      <c r="R137" s="0" t="n">
        <v>0.73684764</v>
      </c>
      <c r="S137" s="0" t="n">
        <v>0.052364804</v>
      </c>
    </row>
    <row r="138" customFormat="false" ht="15" hidden="false" customHeight="false" outlineLevel="0" collapsed="false">
      <c r="A138" s="0" t="s">
        <v>285</v>
      </c>
      <c r="B138" s="0" t="str">
        <f aca="false">LOOKUP(A138:A675,C138:D1357)</f>
        <v>RPS15A (RIBOSOMAL PROTEIN S15A); structural constituent of ribosome [Arabidopsis thaliana]</v>
      </c>
      <c r="C138" s="0" t="s">
        <v>230</v>
      </c>
      <c r="D138" s="0" t="s">
        <v>286</v>
      </c>
      <c r="E138" s="0" t="n">
        <v>7.2530303</v>
      </c>
      <c r="F138" s="0" t="n">
        <v>7.4116397</v>
      </c>
      <c r="G138" s="0" t="n">
        <v>7.4043</v>
      </c>
      <c r="H138" s="0" t="n">
        <v>4.0623155</v>
      </c>
      <c r="I138" s="0" t="n">
        <v>4.187577</v>
      </c>
      <c r="J138" s="0" t="n">
        <v>6.4706483</v>
      </c>
      <c r="K138" s="0" t="n">
        <v>0.03543836</v>
      </c>
      <c r="L138" s="0" t="n">
        <v>3.1225748</v>
      </c>
      <c r="M138" s="0" t="n">
        <v>1218</v>
      </c>
      <c r="N138" s="0" t="n">
        <v>5.4621778</v>
      </c>
      <c r="O138" s="0" t="s">
        <v>19</v>
      </c>
      <c r="P138" s="0" t="n">
        <v>4.906847</v>
      </c>
      <c r="Q138" s="0" t="n">
        <v>7.3563232</v>
      </c>
      <c r="R138" s="0" t="n">
        <v>1.3557392</v>
      </c>
      <c r="S138" s="0" t="n">
        <v>0.08952969</v>
      </c>
    </row>
    <row r="139" customFormat="false" ht="15" hidden="false" customHeight="false" outlineLevel="0" collapsed="false">
      <c r="A139" s="0" t="s">
        <v>287</v>
      </c>
      <c r="B139" s="0" t="str">
        <f aca="false">LOOKUP(A139:A676,C139:D1358)</f>
        <v>| Symbols: | UDP-glucoronosyl/UDP-glucosyl transferase family protein | chr2:12874706-12876122 FORWARD</v>
      </c>
      <c r="C139" s="0" t="s">
        <v>232</v>
      </c>
      <c r="D139" s="0" t="s">
        <v>288</v>
      </c>
      <c r="E139" s="0" t="n">
        <v>5.4858046</v>
      </c>
      <c r="F139" s="0" t="n">
        <v>5.427966</v>
      </c>
      <c r="G139" s="0" t="n">
        <v>5.4367285</v>
      </c>
      <c r="H139" s="0" t="n">
        <v>2.866655</v>
      </c>
      <c r="I139" s="0" t="n">
        <v>3.3883166</v>
      </c>
      <c r="J139" s="0" t="n">
        <v>4.7043</v>
      </c>
      <c r="K139" s="0" t="n">
        <v>0.030356564</v>
      </c>
      <c r="L139" s="0" t="n">
        <v>3.2850409</v>
      </c>
      <c r="M139" s="0" t="n">
        <v>1034</v>
      </c>
      <c r="N139" s="0" t="n">
        <v>3.4751513</v>
      </c>
      <c r="O139" s="0" t="s">
        <v>19</v>
      </c>
      <c r="P139" s="0" t="n">
        <v>3.6530905</v>
      </c>
      <c r="Q139" s="0" t="n">
        <v>5.450166</v>
      </c>
      <c r="R139" s="0" t="n">
        <v>0.9470024</v>
      </c>
      <c r="S139" s="0" t="n">
        <v>0.031172974</v>
      </c>
    </row>
    <row r="140" customFormat="false" ht="15" hidden="false" customHeight="false" outlineLevel="0" collapsed="false">
      <c r="A140" s="0" t="s">
        <v>289</v>
      </c>
      <c r="B140" s="0" t="str">
        <f aca="false">LOOKUP(A140:A677,C140:D1359)</f>
        <v>| Symbols: | 60S ribosomal protein L35a (RPL35aC) | chr1:27928415-27929466 REVERSE</v>
      </c>
      <c r="C140" s="0" t="s">
        <v>232</v>
      </c>
      <c r="D140" s="0" t="s">
        <v>290</v>
      </c>
      <c r="E140" s="0" t="n">
        <v>10.392498</v>
      </c>
      <c r="F140" s="0" t="n">
        <v>10.292464</v>
      </c>
      <c r="G140" s="0" t="n">
        <v>10.275228</v>
      </c>
      <c r="H140" s="0" t="n">
        <v>8.718038</v>
      </c>
      <c r="I140" s="0" t="n">
        <v>8.464146</v>
      </c>
      <c r="J140" s="0" t="n">
        <v>9.687175</v>
      </c>
      <c r="K140" s="0" t="n">
        <v>0.02192891</v>
      </c>
      <c r="L140" s="0" t="n">
        <v>3.6418424</v>
      </c>
      <c r="M140" s="0" t="n">
        <v>742</v>
      </c>
      <c r="N140" s="0" t="n">
        <v>2.5732849</v>
      </c>
      <c r="O140" s="0" t="s">
        <v>19</v>
      </c>
      <c r="P140" s="0" t="n">
        <v>8.956452</v>
      </c>
      <c r="Q140" s="0" t="n">
        <v>10.320064</v>
      </c>
      <c r="R140" s="0" t="n">
        <v>0.64543116</v>
      </c>
      <c r="S140" s="0" t="n">
        <v>0.063319586</v>
      </c>
    </row>
    <row r="141" customFormat="false" ht="15" hidden="false" customHeight="false" outlineLevel="0" collapsed="false">
      <c r="A141" s="0" t="s">
        <v>291</v>
      </c>
      <c r="B141" s="0" t="str">
        <f aca="false">LOOKUP(A141:A678,C141:D1360)</f>
        <v>Elongation factor 1-alpha n=1 Tax=Arabidopsis thaliana RepID=Q9LN13_ARATH</v>
      </c>
      <c r="C141" s="0" t="s">
        <v>232</v>
      </c>
      <c r="D141" s="0" t="s">
        <v>292</v>
      </c>
      <c r="E141" s="0" t="n">
        <v>11.617877</v>
      </c>
      <c r="F141" s="0" t="n">
        <v>11.561938</v>
      </c>
      <c r="G141" s="0" t="n">
        <v>11.674698</v>
      </c>
      <c r="H141" s="0" t="n">
        <v>9.7517</v>
      </c>
      <c r="I141" s="0" t="n">
        <v>10.1265545</v>
      </c>
      <c r="J141" s="0" t="n">
        <v>10.666747</v>
      </c>
      <c r="K141" s="0" t="n">
        <v>0.005812523</v>
      </c>
      <c r="L141" s="0" t="n">
        <v>5.368661</v>
      </c>
      <c r="M141" s="0" t="n">
        <v>237</v>
      </c>
      <c r="N141" s="0" t="n">
        <v>2.7066426</v>
      </c>
      <c r="O141" s="0" t="s">
        <v>19</v>
      </c>
      <c r="P141" s="0" t="n">
        <v>10.181667</v>
      </c>
      <c r="Q141" s="0" t="n">
        <v>11.618172</v>
      </c>
      <c r="R141" s="0" t="n">
        <v>0.46000618</v>
      </c>
      <c r="S141" s="0" t="n">
        <v>0.05638037</v>
      </c>
    </row>
    <row r="142" customFormat="false" ht="15" hidden="false" customHeight="false" outlineLevel="0" collapsed="false">
      <c r="A142" s="0" t="s">
        <v>293</v>
      </c>
      <c r="B142" s="0" t="str">
        <f aca="false">LOOKUP(A142:A679,C142:D1361)</f>
        <v>Elongation factor 1-alpha n=1 Tax=Arabidopsis thaliana RepID=Q9LN13_ARATH</v>
      </c>
      <c r="C142" s="0" t="s">
        <v>234</v>
      </c>
      <c r="D142" s="0" t="s">
        <v>294</v>
      </c>
      <c r="E142" s="0" t="n">
        <v>7.7272515</v>
      </c>
      <c r="F142" s="0" t="n">
        <v>7.80492</v>
      </c>
      <c r="G142" s="0" t="n">
        <v>7.807404</v>
      </c>
      <c r="H142" s="0" t="n">
        <v>4.9854345</v>
      </c>
      <c r="I142" s="0" t="n">
        <v>4.5158777</v>
      </c>
      <c r="J142" s="0" t="n">
        <v>6.3953257</v>
      </c>
      <c r="K142" s="0" t="n">
        <v>0.01179699</v>
      </c>
      <c r="L142" s="0" t="n">
        <v>4.3884363</v>
      </c>
      <c r="M142" s="0" t="n">
        <v>438</v>
      </c>
      <c r="N142" s="0" t="n">
        <v>5.582762</v>
      </c>
      <c r="O142" s="0" t="s">
        <v>19</v>
      </c>
      <c r="P142" s="0" t="n">
        <v>5.298879</v>
      </c>
      <c r="Q142" s="0" t="n">
        <v>7.779858</v>
      </c>
      <c r="R142" s="0" t="n">
        <v>0.9781446</v>
      </c>
      <c r="S142" s="0" t="n">
        <v>0.045575973</v>
      </c>
    </row>
    <row r="143" customFormat="false" ht="15" hidden="false" customHeight="false" outlineLevel="0" collapsed="false">
      <c r="A143" s="0" t="s">
        <v>295</v>
      </c>
      <c r="B143" s="0" t="str">
        <f aca="false">LOOKUP(A143:A680,C143:D1362)</f>
        <v>vesicle-associated membrane protein 725 [Zea mays]</v>
      </c>
      <c r="C143" s="0" t="s">
        <v>240</v>
      </c>
      <c r="D143" s="0" t="s">
        <v>296</v>
      </c>
      <c r="E143" s="0" t="n">
        <v>6.3945274</v>
      </c>
      <c r="F143" s="0" t="n">
        <v>5.9703555</v>
      </c>
      <c r="G143" s="0" t="n">
        <v>6.262195</v>
      </c>
      <c r="H143" s="0" t="n">
        <v>4.3089943</v>
      </c>
      <c r="I143" s="0" t="n">
        <v>4.985939</v>
      </c>
      <c r="J143" s="0" t="n">
        <v>5.640644</v>
      </c>
      <c r="K143" s="0" t="n">
        <v>0.038279995</v>
      </c>
      <c r="L143" s="0" t="n">
        <v>3.0432558</v>
      </c>
      <c r="M143" s="0" t="n">
        <v>1337</v>
      </c>
      <c r="N143" s="0" t="n">
        <v>2.3464842</v>
      </c>
      <c r="O143" s="0" t="s">
        <v>19</v>
      </c>
      <c r="P143" s="0" t="n">
        <v>4.9785256</v>
      </c>
      <c r="Q143" s="0" t="n">
        <v>6.2090263</v>
      </c>
      <c r="R143" s="0" t="n">
        <v>0.6658558</v>
      </c>
      <c r="S143" s="0" t="n">
        <v>0.21702689</v>
      </c>
    </row>
    <row r="144" customFormat="false" ht="15" hidden="false" customHeight="false" outlineLevel="0" collapsed="false">
      <c r="A144" s="0" t="s">
        <v>297</v>
      </c>
      <c r="B144" s="0" t="str">
        <f aca="false">LOOKUP(A144:A681,C144:D1363)</f>
        <v>| Symbols: | unknown protein | chr5:17114640-17115356 FORWARD</v>
      </c>
      <c r="C144" s="0" t="s">
        <v>240</v>
      </c>
      <c r="D144" s="0" t="s">
        <v>298</v>
      </c>
      <c r="E144" s="0" t="n">
        <v>4.8420663</v>
      </c>
      <c r="F144" s="0" t="n">
        <v>4.9520755</v>
      </c>
      <c r="G144" s="0" t="n">
        <v>4.799331</v>
      </c>
      <c r="H144" s="0" t="n">
        <v>2.5172849</v>
      </c>
      <c r="I144" s="0" t="n">
        <v>2.5629485</v>
      </c>
      <c r="J144" s="0" t="n">
        <v>3.705794</v>
      </c>
      <c r="K144" s="0" t="n">
        <v>0.007786582</v>
      </c>
      <c r="L144" s="0" t="n">
        <v>4.945423</v>
      </c>
      <c r="M144" s="0" t="n">
        <v>302</v>
      </c>
      <c r="N144" s="0" t="n">
        <v>3.8259423</v>
      </c>
      <c r="O144" s="0" t="s">
        <v>19</v>
      </c>
      <c r="P144" s="0" t="n">
        <v>2.928676</v>
      </c>
      <c r="Q144" s="0" t="n">
        <v>4.864491</v>
      </c>
      <c r="R144" s="0" t="n">
        <v>0.67339134</v>
      </c>
      <c r="S144" s="0" t="n">
        <v>0.07880263</v>
      </c>
    </row>
    <row r="145" customFormat="false" ht="15" hidden="false" customHeight="false" outlineLevel="0" collapsed="false">
      <c r="A145" s="0" t="s">
        <v>299</v>
      </c>
      <c r="B145" s="0" t="str">
        <f aca="false">LOOKUP(A145:A682,C145:D1364)</f>
        <v>| Symbols: | unknown protein | chr5:17114640-17115356 FORWARD</v>
      </c>
      <c r="C145" s="0" t="s">
        <v>242</v>
      </c>
      <c r="D145" s="0" t="s">
        <v>300</v>
      </c>
      <c r="E145" s="0" t="n">
        <v>7.81018</v>
      </c>
      <c r="F145" s="0" t="n">
        <v>7.957924</v>
      </c>
      <c r="G145" s="0" t="n">
        <v>8.033506</v>
      </c>
      <c r="H145" s="0" t="n">
        <v>4.0217667</v>
      </c>
      <c r="I145" s="0" t="n">
        <v>6.029141</v>
      </c>
      <c r="J145" s="0" t="n">
        <v>6.720132</v>
      </c>
      <c r="K145" s="0" t="n">
        <v>0.044723164</v>
      </c>
      <c r="L145" s="0" t="n">
        <v>2.886427</v>
      </c>
      <c r="M145" s="0" t="n">
        <v>1625</v>
      </c>
      <c r="N145" s="0" t="n">
        <v>5.0754104</v>
      </c>
      <c r="O145" s="0" t="s">
        <v>19</v>
      </c>
      <c r="P145" s="0" t="n">
        <v>5.590346</v>
      </c>
      <c r="Q145" s="0" t="n">
        <v>7.9338703</v>
      </c>
      <c r="R145" s="0" t="n">
        <v>1.4016773</v>
      </c>
      <c r="S145" s="0" t="n">
        <v>0.11358955</v>
      </c>
    </row>
    <row r="146" customFormat="false" ht="15" hidden="false" customHeight="false" outlineLevel="0" collapsed="false">
      <c r="A146" s="0" t="s">
        <v>301</v>
      </c>
      <c r="B146" s="0" t="str">
        <f aca="false">LOOKUP(A146:A683,C146:D1365)</f>
        <v>| Symbols: | unknown protein | chr5:17114640-17115356 FORWARD</v>
      </c>
      <c r="C146" s="0" t="s">
        <v>242</v>
      </c>
      <c r="D146" s="0" t="s">
        <v>302</v>
      </c>
      <c r="E146" s="0" t="n">
        <v>7.504461</v>
      </c>
      <c r="F146" s="0" t="n">
        <v>7.598405</v>
      </c>
      <c r="G146" s="0" t="n">
        <v>7.502624</v>
      </c>
      <c r="H146" s="0" t="n">
        <v>5.97166</v>
      </c>
      <c r="I146" s="0" t="n">
        <v>5.921379</v>
      </c>
      <c r="J146" s="0" t="n">
        <v>7.0966015</v>
      </c>
      <c r="K146" s="0" t="n">
        <v>0.03514724</v>
      </c>
      <c r="L146" s="0" t="n">
        <v>3.1311207</v>
      </c>
      <c r="M146" s="0" t="n">
        <v>1206</v>
      </c>
      <c r="N146" s="0" t="n">
        <v>2.3058252</v>
      </c>
      <c r="O146" s="0" t="s">
        <v>19</v>
      </c>
      <c r="P146" s="0" t="n">
        <v>6.32988</v>
      </c>
      <c r="Q146" s="0" t="n">
        <v>7.5351634</v>
      </c>
      <c r="R146" s="0" t="n">
        <v>0.66447586</v>
      </c>
      <c r="S146" s="0" t="n">
        <v>0.054776568</v>
      </c>
    </row>
    <row r="147" customFormat="false" ht="15" hidden="false" customHeight="false" outlineLevel="0" collapsed="false">
      <c r="A147" s="0" t="s">
        <v>303</v>
      </c>
      <c r="B147" s="0" t="str">
        <f aca="false">LOOKUP(A147:A684,C147:D1366)</f>
        <v>| Symbols: | transcription factor | chr1:16622244-16624385 REVERSE</v>
      </c>
      <c r="C147" s="0" t="s">
        <v>244</v>
      </c>
      <c r="D147" s="0" t="s">
        <v>304</v>
      </c>
      <c r="E147" s="0" t="n">
        <v>6.9901276</v>
      </c>
      <c r="F147" s="0" t="n">
        <v>6.9484444</v>
      </c>
      <c r="G147" s="0" t="n">
        <v>7.0059257</v>
      </c>
      <c r="H147" s="0" t="n">
        <v>4.3583584</v>
      </c>
      <c r="I147" s="0" t="n">
        <v>3.997853</v>
      </c>
      <c r="J147" s="0" t="n">
        <v>6.293337</v>
      </c>
      <c r="K147" s="0" t="n">
        <v>0.042251673</v>
      </c>
      <c r="L147" s="0" t="n">
        <v>2.9432619</v>
      </c>
      <c r="M147" s="0" t="n">
        <v>1510</v>
      </c>
      <c r="N147" s="0" t="n">
        <v>4.282093</v>
      </c>
      <c r="O147" s="0" t="s">
        <v>19</v>
      </c>
      <c r="P147" s="0" t="n">
        <v>4.883183</v>
      </c>
      <c r="Q147" s="0" t="n">
        <v>6.981499</v>
      </c>
      <c r="R147" s="0" t="n">
        <v>1.2344602</v>
      </c>
      <c r="S147" s="0" t="n">
        <v>0.029696148</v>
      </c>
    </row>
    <row r="148" customFormat="false" ht="15" hidden="false" customHeight="false" outlineLevel="0" collapsed="false">
      <c r="A148" s="0" t="s">
        <v>305</v>
      </c>
      <c r="B148" s="0" t="str">
        <f aca="false">LOOKUP(A148:A685,C148:D1367)</f>
        <v>| Symbols: | transcription factor | chr1:16622244-16624385 REVERSE</v>
      </c>
      <c r="C148" s="0" t="s">
        <v>244</v>
      </c>
      <c r="D148" s="0" t="s">
        <v>306</v>
      </c>
      <c r="E148" s="0" t="n">
        <v>7.48257</v>
      </c>
      <c r="F148" s="0" t="n">
        <v>7.381246</v>
      </c>
      <c r="G148" s="0" t="n">
        <v>7.5223565</v>
      </c>
      <c r="H148" s="0" t="n">
        <v>6.160327</v>
      </c>
      <c r="I148" s="0" t="n">
        <v>6.1388197</v>
      </c>
      <c r="J148" s="0" t="n">
        <v>6.8974257</v>
      </c>
      <c r="K148" s="0" t="n">
        <v>0.013646857</v>
      </c>
      <c r="L148" s="0" t="n">
        <v>4.204453</v>
      </c>
      <c r="M148" s="0" t="n">
        <v>499</v>
      </c>
      <c r="N148" s="0" t="n">
        <v>2.089562</v>
      </c>
      <c r="O148" s="0" t="s">
        <v>19</v>
      </c>
      <c r="P148" s="0" t="n">
        <v>6.398857</v>
      </c>
      <c r="Q148" s="0" t="n">
        <v>7.4620576</v>
      </c>
      <c r="R148" s="0" t="n">
        <v>0.43190664</v>
      </c>
      <c r="S148" s="0" t="n">
        <v>0.072757214</v>
      </c>
    </row>
    <row r="149" customFormat="false" ht="15" hidden="false" customHeight="false" outlineLevel="0" collapsed="false">
      <c r="A149" s="0" t="s">
        <v>307</v>
      </c>
      <c r="B149" s="0" t="str">
        <f aca="false">LOOKUP(A149:A686,C149:D1368)</f>
        <v>| Symbols: | transcription factor | chr1:16622244-16624385 REVERSE</v>
      </c>
      <c r="C149" s="0" t="s">
        <v>247</v>
      </c>
      <c r="D149" s="0" t="s">
        <v>308</v>
      </c>
      <c r="E149" s="0" t="n">
        <v>9.172767</v>
      </c>
      <c r="F149" s="0" t="n">
        <v>9.199453</v>
      </c>
      <c r="G149" s="0" t="n">
        <v>9.207219</v>
      </c>
      <c r="H149" s="0" t="n">
        <v>7.7121806</v>
      </c>
      <c r="I149" s="0" t="n">
        <v>7.158169</v>
      </c>
      <c r="J149" s="0" t="n">
        <v>8.366801</v>
      </c>
      <c r="K149" s="0" t="n">
        <v>0.014354398</v>
      </c>
      <c r="L149" s="0" t="n">
        <v>4.141896</v>
      </c>
      <c r="M149" s="0" t="n">
        <v>522</v>
      </c>
      <c r="N149" s="0" t="n">
        <v>2.7272146</v>
      </c>
      <c r="O149" s="0" t="s">
        <v>19</v>
      </c>
      <c r="P149" s="0" t="n">
        <v>7.7457175</v>
      </c>
      <c r="Q149" s="0" t="n">
        <v>9.193146</v>
      </c>
      <c r="R149" s="0" t="n">
        <v>0.6050137</v>
      </c>
      <c r="S149" s="0" t="n">
        <v>0.018071413</v>
      </c>
    </row>
    <row r="150" customFormat="false" ht="15" hidden="false" customHeight="false" outlineLevel="0" collapsed="false">
      <c r="A150" s="0" t="s">
        <v>309</v>
      </c>
      <c r="B150" s="0" t="str">
        <f aca="false">LOOKUP(A150:A687,C150:D1369)</f>
        <v>3-isopropylmalate dehydratase, putative n=1 Tax=Ricinus communis RepID=B9SXE3_RICCO</v>
      </c>
      <c r="C150" s="0" t="s">
        <v>247</v>
      </c>
      <c r="D150" s="0" t="s">
        <v>310</v>
      </c>
      <c r="E150" s="0" t="n">
        <v>7.8825216</v>
      </c>
      <c r="F150" s="0" t="n">
        <v>7.819041</v>
      </c>
      <c r="G150" s="0" t="n">
        <v>7.835931</v>
      </c>
      <c r="H150" s="0" t="n">
        <v>6.537679</v>
      </c>
      <c r="I150" s="0" t="n">
        <v>6.3472714</v>
      </c>
      <c r="J150" s="0" t="n">
        <v>7.4217577</v>
      </c>
      <c r="K150" s="0" t="n">
        <v>0.03143514</v>
      </c>
      <c r="L150" s="0" t="n">
        <v>3.2479992</v>
      </c>
      <c r="M150" s="0" t="n">
        <v>1066</v>
      </c>
      <c r="N150" s="0" t="n">
        <v>2.1095395</v>
      </c>
      <c r="O150" s="0" t="s">
        <v>19</v>
      </c>
      <c r="P150" s="0" t="n">
        <v>6.7689033</v>
      </c>
      <c r="Q150" s="0" t="n">
        <v>7.8458314</v>
      </c>
      <c r="R150" s="0" t="n">
        <v>0.57334846</v>
      </c>
      <c r="S150" s="0" t="n">
        <v>0.032878045</v>
      </c>
    </row>
    <row r="151" customFormat="false" ht="15" hidden="false" customHeight="false" outlineLevel="0" collapsed="false">
      <c r="A151" s="0" t="s">
        <v>311</v>
      </c>
      <c r="B151" s="0" t="str">
        <f aca="false">LOOKUP(A151:A688,C151:D1370)</f>
        <v>3-isopropylmalate dehydratase, putative n=1 Tax=Ricinus communis RepID=B9SXE3_RICCO</v>
      </c>
      <c r="C151" s="0" t="s">
        <v>251</v>
      </c>
      <c r="D151" s="0" t="s">
        <v>312</v>
      </c>
      <c r="E151" s="0" t="n">
        <v>9.489999</v>
      </c>
      <c r="F151" s="0" t="n">
        <v>9.360326</v>
      </c>
      <c r="G151" s="0" t="n">
        <v>9.440539</v>
      </c>
      <c r="H151" s="0" t="n">
        <v>5.928652</v>
      </c>
      <c r="I151" s="0" t="n">
        <v>5.5345917</v>
      </c>
      <c r="J151" s="0" t="n">
        <v>8.544366</v>
      </c>
      <c r="K151" s="0" t="n">
        <v>0.04319483</v>
      </c>
      <c r="L151" s="0" t="n">
        <v>2.9211261</v>
      </c>
      <c r="M151" s="0" t="n">
        <v>1551</v>
      </c>
      <c r="N151" s="0" t="n">
        <v>6.7790546</v>
      </c>
      <c r="O151" s="0" t="s">
        <v>19</v>
      </c>
      <c r="P151" s="0" t="n">
        <v>6.6692033</v>
      </c>
      <c r="Q151" s="0" t="n">
        <v>9.430287</v>
      </c>
      <c r="R151" s="0" t="n">
        <v>1.6358476</v>
      </c>
      <c r="S151" s="0" t="n">
        <v>0.0654415</v>
      </c>
    </row>
    <row r="152" customFormat="false" ht="15" hidden="false" customHeight="false" outlineLevel="0" collapsed="false">
      <c r="A152" s="0" t="s">
        <v>313</v>
      </c>
      <c r="B152" s="0" t="str">
        <f aca="false">LOOKUP(A152:A689,C152:D1371)</f>
        <v>Fiber protein Fb13 (Fragment) n=1 Tax=Gossypium barbadense RepID=Q8GT80_GOSBA</v>
      </c>
      <c r="C152" s="0" t="s">
        <v>253</v>
      </c>
      <c r="D152" s="0" t="s">
        <v>314</v>
      </c>
      <c r="E152" s="0" t="n">
        <v>11.742416</v>
      </c>
      <c r="F152" s="0" t="n">
        <v>11.657386</v>
      </c>
      <c r="G152" s="0" t="n">
        <v>11.527588</v>
      </c>
      <c r="H152" s="0" t="n">
        <v>9.602217</v>
      </c>
      <c r="I152" s="0" t="n">
        <v>9.783324</v>
      </c>
      <c r="J152" s="0" t="n">
        <v>11.145643</v>
      </c>
      <c r="K152" s="0" t="n">
        <v>0.040579684</v>
      </c>
      <c r="L152" s="0" t="n">
        <v>2.9839585</v>
      </c>
      <c r="M152" s="0" t="n">
        <v>1439</v>
      </c>
      <c r="N152" s="0" t="n">
        <v>2.7614052</v>
      </c>
      <c r="O152" s="0" t="s">
        <v>19</v>
      </c>
      <c r="P152" s="0" t="n">
        <v>10.177061</v>
      </c>
      <c r="Q152" s="0" t="n">
        <v>11.642464</v>
      </c>
      <c r="R152" s="0" t="n">
        <v>0.84369016</v>
      </c>
      <c r="S152" s="0" t="n">
        <v>0.10818886</v>
      </c>
    </row>
    <row r="153" customFormat="false" ht="15" hidden="false" customHeight="false" outlineLevel="0" collapsed="false">
      <c r="A153" s="0" t="s">
        <v>315</v>
      </c>
      <c r="B153" s="0" t="str">
        <f aca="false">LOOKUP(A153:A690,C153:D1372)</f>
        <v>Synapse-associated protein, putative n=1 Tax=Ricinus communis RepID=B9SFN4_RICCO</v>
      </c>
      <c r="C153" s="0" t="s">
        <v>253</v>
      </c>
      <c r="D153" s="0" t="s">
        <v>316</v>
      </c>
      <c r="E153" s="0" t="n">
        <v>8.325862</v>
      </c>
      <c r="F153" s="0" t="n">
        <v>8.366587</v>
      </c>
      <c r="G153" s="0" t="n">
        <v>8.365223</v>
      </c>
      <c r="H153" s="0" t="n">
        <v>7.1955037</v>
      </c>
      <c r="I153" s="0" t="n">
        <v>5.6796045</v>
      </c>
      <c r="J153" s="0" t="n">
        <v>7.479742</v>
      </c>
      <c r="K153" s="0" t="n">
        <v>0.048570562</v>
      </c>
      <c r="L153" s="0" t="n">
        <v>2.8048575</v>
      </c>
      <c r="M153" s="0" t="n">
        <v>1836</v>
      </c>
      <c r="N153" s="0" t="n">
        <v>2.9641263</v>
      </c>
      <c r="O153" s="0" t="s">
        <v>19</v>
      </c>
      <c r="P153" s="0" t="n">
        <v>6.7849503</v>
      </c>
      <c r="Q153" s="0" t="n">
        <v>8.352557</v>
      </c>
      <c r="R153" s="0" t="n">
        <v>0.9677497</v>
      </c>
      <c r="S153" s="0" t="n">
        <v>0.023128819</v>
      </c>
    </row>
    <row r="154" customFormat="false" ht="15" hidden="false" customHeight="false" outlineLevel="0" collapsed="false">
      <c r="A154" s="0" t="s">
        <v>317</v>
      </c>
      <c r="B154" s="0" t="str">
        <f aca="false">LOOKUP(A154:A691,C154:D1373)</f>
        <v>| Symbols: | unknown protein | chr5:26131448-26133062 FORWARD</v>
      </c>
      <c r="C154" s="0" t="s">
        <v>257</v>
      </c>
      <c r="D154" s="0" t="s">
        <v>318</v>
      </c>
      <c r="E154" s="0" t="n">
        <v>7.7567115</v>
      </c>
      <c r="F154" s="0" t="n">
        <v>7.801185</v>
      </c>
      <c r="G154" s="0" t="n">
        <v>7.708962</v>
      </c>
      <c r="H154" s="0" t="n">
        <v>6.1354017</v>
      </c>
      <c r="I154" s="0" t="n">
        <v>6.2744417</v>
      </c>
      <c r="J154" s="0" t="n">
        <v>7.3569202</v>
      </c>
      <c r="K154" s="0" t="n">
        <v>0.039369524</v>
      </c>
      <c r="L154" s="0" t="n">
        <v>3.014657</v>
      </c>
      <c r="M154" s="0" t="n">
        <v>1384</v>
      </c>
      <c r="N154" s="0" t="n">
        <v>2.2449737</v>
      </c>
      <c r="O154" s="0" t="s">
        <v>19</v>
      </c>
      <c r="P154" s="0" t="n">
        <v>6.588921</v>
      </c>
      <c r="Q154" s="0" t="n">
        <v>7.7556195</v>
      </c>
      <c r="R154" s="0" t="n">
        <v>0.6687301</v>
      </c>
      <c r="S154" s="0" t="n">
        <v>0.04612128</v>
      </c>
    </row>
    <row r="155" customFormat="false" ht="15" hidden="false" customHeight="false" outlineLevel="0" collapsed="false">
      <c r="A155" s="0" t="s">
        <v>319</v>
      </c>
      <c r="B155" s="0" t="str">
        <f aca="false">LOOKUP(A155:A692,C155:D1374)</f>
        <v>Putative uncharacterized protein n=1 Tax=Ricinus communis RepID=B9SPU3_RICCO</v>
      </c>
      <c r="C155" s="0" t="s">
        <v>257</v>
      </c>
      <c r="D155" s="0" t="s">
        <v>320</v>
      </c>
      <c r="E155" s="0" t="n">
        <v>6.884863</v>
      </c>
      <c r="F155" s="0" t="n">
        <v>6.8531446</v>
      </c>
      <c r="G155" s="0" t="n">
        <v>6.6667156</v>
      </c>
      <c r="H155" s="0" t="n">
        <v>3.7848768</v>
      </c>
      <c r="I155" s="0" t="n">
        <v>4.202087</v>
      </c>
      <c r="J155" s="0" t="n">
        <v>6.1395187</v>
      </c>
      <c r="K155" s="0" t="n">
        <v>0.045363724</v>
      </c>
      <c r="L155" s="0" t="n">
        <v>2.8722923</v>
      </c>
      <c r="M155" s="0" t="n">
        <v>1669</v>
      </c>
      <c r="N155" s="0" t="n">
        <v>4.2655954</v>
      </c>
      <c r="O155" s="0" t="s">
        <v>19</v>
      </c>
      <c r="P155" s="0" t="n">
        <v>4.7088275</v>
      </c>
      <c r="Q155" s="0" t="n">
        <v>6.8015747</v>
      </c>
      <c r="R155" s="0" t="n">
        <v>1.256453</v>
      </c>
      <c r="S155" s="0" t="n">
        <v>0.11786296</v>
      </c>
    </row>
    <row r="156" customFormat="false" ht="15" hidden="false" customHeight="false" outlineLevel="0" collapsed="false">
      <c r="A156" s="0" t="s">
        <v>321</v>
      </c>
      <c r="B156" s="0" t="str">
        <f aca="false">LOOKUP(A156:A693,C156:D1375)</f>
        <v>| Symbols: RPL18 | RPL18 (RIBOSOMAL PROTEIN L18); structural constituent of ribosome | chr3:1621511-1622775 FORWARD</v>
      </c>
      <c r="C156" s="0" t="s">
        <v>259</v>
      </c>
      <c r="D156" s="0" t="s">
        <v>322</v>
      </c>
      <c r="E156" s="0" t="n">
        <v>8.218527</v>
      </c>
      <c r="F156" s="0" t="n">
        <v>8.164694</v>
      </c>
      <c r="G156" s="0" t="n">
        <v>8.102362</v>
      </c>
      <c r="H156" s="0" t="n">
        <v>6.3696604</v>
      </c>
      <c r="I156" s="0" t="n">
        <v>6.4437904</v>
      </c>
      <c r="J156" s="0" t="n">
        <v>7.2892537</v>
      </c>
      <c r="K156" s="0" t="n">
        <v>0.007921308</v>
      </c>
      <c r="L156" s="0" t="n">
        <v>4.921425</v>
      </c>
      <c r="M156" s="0" t="n">
        <v>305</v>
      </c>
      <c r="N156" s="0" t="n">
        <v>2.752913</v>
      </c>
      <c r="O156" s="0" t="s">
        <v>19</v>
      </c>
      <c r="P156" s="0" t="n">
        <v>6.7009015</v>
      </c>
      <c r="Q156" s="0" t="n">
        <v>8.16186</v>
      </c>
      <c r="R156" s="0" t="n">
        <v>0.51087433</v>
      </c>
      <c r="S156" s="0" t="n">
        <v>0.058134377</v>
      </c>
    </row>
    <row r="157" customFormat="false" ht="15" hidden="false" customHeight="false" outlineLevel="0" collapsed="false">
      <c r="A157" s="0" t="s">
        <v>323</v>
      </c>
      <c r="B157" s="0" t="str">
        <f aca="false">LOOKUP(A157:A694,C157:D1376)</f>
        <v>| Symbols: RPL18 | RPL18 (RIBOSOMAL PROTEIN L18); structural constituent of ribosome | chr3:1621511-1622775 FORWARD</v>
      </c>
      <c r="C157" s="0" t="s">
        <v>259</v>
      </c>
      <c r="D157" s="0" t="s">
        <v>324</v>
      </c>
      <c r="E157" s="0" t="n">
        <v>11.12803</v>
      </c>
      <c r="F157" s="0" t="n">
        <v>11.08989</v>
      </c>
      <c r="G157" s="0" t="n">
        <v>11.189723</v>
      </c>
      <c r="H157" s="0" t="n">
        <v>8.927704</v>
      </c>
      <c r="I157" s="0" t="n">
        <v>9.230311</v>
      </c>
      <c r="J157" s="0" t="n">
        <v>10.674967</v>
      </c>
      <c r="K157" s="0" t="n">
        <v>0.047614172</v>
      </c>
      <c r="L157" s="0" t="n">
        <v>2.8244145</v>
      </c>
      <c r="M157" s="0" t="n">
        <v>1785</v>
      </c>
      <c r="N157" s="0" t="n">
        <v>2.87764</v>
      </c>
      <c r="O157" s="0" t="s">
        <v>19</v>
      </c>
      <c r="P157" s="0" t="n">
        <v>9.610994</v>
      </c>
      <c r="Q157" s="0" t="n">
        <v>11.13588</v>
      </c>
      <c r="R157" s="0" t="n">
        <v>0.9337673</v>
      </c>
      <c r="S157" s="0" t="n">
        <v>0.05037767</v>
      </c>
    </row>
    <row r="158" customFormat="false" ht="15" hidden="false" customHeight="false" outlineLevel="0" collapsed="false">
      <c r="A158" s="0" t="s">
        <v>325</v>
      </c>
      <c r="B158" s="0" t="str">
        <f aca="false">LOOKUP(A158:A695,C158:D1377)</f>
        <v>Putative uncharacterized protein n=1 Tax=Picea sitchensis RepID=B8LQM7_PICSI</v>
      </c>
      <c r="C158" s="0" t="s">
        <v>259</v>
      </c>
      <c r="D158" s="0" t="s">
        <v>326</v>
      </c>
      <c r="E158" s="0" t="n">
        <v>10.270504</v>
      </c>
      <c r="F158" s="0" t="n">
        <v>10.1799965</v>
      </c>
      <c r="G158" s="0" t="n">
        <v>10.23733</v>
      </c>
      <c r="H158" s="0" t="n">
        <v>8.350468</v>
      </c>
      <c r="I158" s="0" t="n">
        <v>7.9984627</v>
      </c>
      <c r="J158" s="0" t="n">
        <v>9.618217</v>
      </c>
      <c r="K158" s="0" t="n">
        <v>0.033071216</v>
      </c>
      <c r="L158" s="0" t="n">
        <v>3.1945834</v>
      </c>
      <c r="M158" s="0" t="n">
        <v>1115</v>
      </c>
      <c r="N158" s="0" t="n">
        <v>2.976386</v>
      </c>
      <c r="O158" s="0" t="s">
        <v>19</v>
      </c>
      <c r="P158" s="0" t="n">
        <v>8.655716</v>
      </c>
      <c r="Q158" s="0" t="n">
        <v>10.229278</v>
      </c>
      <c r="R158" s="0" t="n">
        <v>0.8519294</v>
      </c>
      <c r="S158" s="0" t="n">
        <v>0.045788053</v>
      </c>
    </row>
    <row r="159" customFormat="false" ht="15" hidden="false" customHeight="false" outlineLevel="0" collapsed="false">
      <c r="A159" s="0" t="s">
        <v>327</v>
      </c>
      <c r="B159" s="0" t="str">
        <f aca="false">LOOKUP(A159:A696,C159:D1378)</f>
        <v>60S ribosomal protein L8 n=19 Tax=Spermatophyta RepID=RL8_SOLLC</v>
      </c>
      <c r="C159" s="0" t="s">
        <v>263</v>
      </c>
      <c r="D159" s="0" t="s">
        <v>328</v>
      </c>
      <c r="E159" s="0" t="n">
        <v>10.113324</v>
      </c>
      <c r="F159" s="0" t="n">
        <v>10.237161</v>
      </c>
      <c r="G159" s="0" t="n">
        <v>10.117529</v>
      </c>
      <c r="H159" s="0" t="n">
        <v>8.517313</v>
      </c>
      <c r="I159" s="0" t="n">
        <v>8.627361</v>
      </c>
      <c r="J159" s="0" t="n">
        <v>9.661683</v>
      </c>
      <c r="K159" s="0" t="n">
        <v>0.029160883</v>
      </c>
      <c r="L159" s="0" t="n">
        <v>3.3279672</v>
      </c>
      <c r="M159" s="0" t="n">
        <v>994</v>
      </c>
      <c r="N159" s="0" t="n">
        <v>2.3303595</v>
      </c>
      <c r="O159" s="0" t="s">
        <v>19</v>
      </c>
      <c r="P159" s="0" t="n">
        <v>8.935452</v>
      </c>
      <c r="Q159" s="0" t="n">
        <v>10.156005</v>
      </c>
      <c r="R159" s="0" t="n">
        <v>0.63133657</v>
      </c>
      <c r="S159" s="0" t="n">
        <v>0.070314676</v>
      </c>
    </row>
    <row r="160" customFormat="false" ht="15" hidden="false" customHeight="false" outlineLevel="0" collapsed="false">
      <c r="A160" s="0" t="s">
        <v>329</v>
      </c>
      <c r="B160" s="0" t="str">
        <f aca="false">LOOKUP(A160:A697,C160:D1379)</f>
        <v>Dehydration-induced protein RD22-like protein 2 n=1 Tax=Gossypium arboreum RepID=Q6DUZ0_GOSAR</v>
      </c>
      <c r="C160" s="0" t="s">
        <v>263</v>
      </c>
      <c r="D160" s="0" t="s">
        <v>330</v>
      </c>
      <c r="E160" s="0" t="n">
        <v>5.4523177</v>
      </c>
      <c r="F160" s="0" t="n">
        <v>5.573175</v>
      </c>
      <c r="G160" s="0" t="n">
        <v>5.52679</v>
      </c>
      <c r="H160" s="0" t="n">
        <v>3.142005</v>
      </c>
      <c r="I160" s="0" t="n">
        <v>3.219943</v>
      </c>
      <c r="J160" s="0" t="n">
        <v>4.933211</v>
      </c>
      <c r="K160" s="0" t="n">
        <v>0.04023505</v>
      </c>
      <c r="L160" s="0" t="n">
        <v>2.9925907</v>
      </c>
      <c r="M160" s="0" t="n">
        <v>1426</v>
      </c>
      <c r="N160" s="0" t="n">
        <v>3.3691266</v>
      </c>
      <c r="O160" s="0" t="s">
        <v>19</v>
      </c>
      <c r="P160" s="0" t="n">
        <v>3.7650528</v>
      </c>
      <c r="Q160" s="0" t="n">
        <v>5.5174274</v>
      </c>
      <c r="R160" s="0" t="n">
        <v>1.0124047</v>
      </c>
      <c r="S160" s="0" t="n">
        <v>0.060970165</v>
      </c>
    </row>
    <row r="161" customFormat="false" ht="15" hidden="false" customHeight="false" outlineLevel="0" collapsed="false">
      <c r="A161" s="0" t="s">
        <v>331</v>
      </c>
      <c r="B161" s="0" t="str">
        <f aca="false">LOOKUP(A161:A698,C161:D1380)</f>
        <v>Dehydration-induced protein RD22-like protein 2 n=1 Tax=Gossypium arboreum RepID=Q6DUZ0_GOSAR</v>
      </c>
      <c r="C161" s="0" t="s">
        <v>265</v>
      </c>
      <c r="D161" s="0" t="s">
        <v>332</v>
      </c>
      <c r="E161" s="0" t="n">
        <v>6.3237953</v>
      </c>
      <c r="F161" s="0" t="n">
        <v>6.1531167</v>
      </c>
      <c r="G161" s="0" t="n">
        <v>6.193072</v>
      </c>
      <c r="H161" s="0" t="n">
        <v>4.083735</v>
      </c>
      <c r="I161" s="0" t="n">
        <v>3.66267</v>
      </c>
      <c r="J161" s="0" t="n">
        <v>5.667588</v>
      </c>
      <c r="K161" s="0" t="n">
        <v>0.045916572</v>
      </c>
      <c r="L161" s="0" t="n">
        <v>2.8602786</v>
      </c>
      <c r="M161" s="0" t="n">
        <v>1691</v>
      </c>
      <c r="N161" s="0" t="n">
        <v>3.3682437</v>
      </c>
      <c r="O161" s="0" t="s">
        <v>19</v>
      </c>
      <c r="P161" s="0" t="n">
        <v>4.471331</v>
      </c>
      <c r="Q161" s="0" t="n">
        <v>6.2233276</v>
      </c>
      <c r="R161" s="0" t="n">
        <v>1.0571648</v>
      </c>
      <c r="S161" s="0" t="n">
        <v>0.08927134</v>
      </c>
    </row>
    <row r="162" customFormat="false" ht="15" hidden="false" customHeight="false" outlineLevel="0" collapsed="false">
      <c r="A162" s="0" t="s">
        <v>333</v>
      </c>
      <c r="B162" s="0" t="str">
        <f aca="false">LOOKUP(A162:A699,C162:D1381)</f>
        <v>Protein binding protein, putative n=1 Tax=Ricinus communis RepID=B9R9G5_RICCO</v>
      </c>
      <c r="C162" s="0" t="s">
        <v>269</v>
      </c>
      <c r="D162" s="0" t="s">
        <v>334</v>
      </c>
      <c r="E162" s="0" t="n">
        <v>5.6153364</v>
      </c>
      <c r="F162" s="0" t="n">
        <v>5.7826753</v>
      </c>
      <c r="G162" s="0" t="n">
        <v>5.6384892</v>
      </c>
      <c r="H162" s="0" t="n">
        <v>4.355199</v>
      </c>
      <c r="I162" s="0" t="n">
        <v>3.8635786</v>
      </c>
      <c r="J162" s="0" t="n">
        <v>5.11061</v>
      </c>
      <c r="K162" s="0" t="n">
        <v>0.027982334</v>
      </c>
      <c r="L162" s="0" t="n">
        <v>3.3723671</v>
      </c>
      <c r="M162" s="0" t="n">
        <v>958</v>
      </c>
      <c r="N162" s="0" t="n">
        <v>2.354963</v>
      </c>
      <c r="O162" s="0" t="s">
        <v>19</v>
      </c>
      <c r="P162" s="0" t="n">
        <v>4.443129</v>
      </c>
      <c r="Q162" s="0" t="n">
        <v>5.6788335</v>
      </c>
      <c r="R162" s="0" t="n">
        <v>0.6281486</v>
      </c>
      <c r="S162" s="0" t="n">
        <v>0.090671524</v>
      </c>
    </row>
    <row r="163" customFormat="false" ht="15" hidden="false" customHeight="false" outlineLevel="0" collapsed="false">
      <c r="A163" s="0" t="s">
        <v>335</v>
      </c>
      <c r="B163" s="0" t="str">
        <f aca="false">LOOKUP(A163:A700,C163:D1382)</f>
        <v>Protein binding protein, putative n=1 Tax=Ricinus communis RepID=B9R9G5_RICCO</v>
      </c>
      <c r="C163" s="0" t="s">
        <v>271</v>
      </c>
      <c r="D163" s="0" t="s">
        <v>336</v>
      </c>
      <c r="E163" s="0" t="n">
        <v>5.9798307</v>
      </c>
      <c r="F163" s="0" t="n">
        <v>5.8379517</v>
      </c>
      <c r="G163" s="0" t="n">
        <v>5.778917</v>
      </c>
      <c r="H163" s="0" t="n">
        <v>3.6277847</v>
      </c>
      <c r="I163" s="0" t="n">
        <v>3.398072</v>
      </c>
      <c r="J163" s="0" t="n">
        <v>5.0020704</v>
      </c>
      <c r="K163" s="0" t="n">
        <v>0.021191623</v>
      </c>
      <c r="L163" s="0" t="n">
        <v>3.6806629</v>
      </c>
      <c r="M163" s="0" t="n">
        <v>717</v>
      </c>
      <c r="N163" s="0" t="n">
        <v>3.6206708</v>
      </c>
      <c r="O163" s="0" t="s">
        <v>19</v>
      </c>
      <c r="P163" s="0" t="n">
        <v>4.0093093</v>
      </c>
      <c r="Q163" s="0" t="n">
        <v>5.8655663</v>
      </c>
      <c r="R163" s="0" t="n">
        <v>0.86739457</v>
      </c>
      <c r="S163" s="0" t="n">
        <v>0.10326437</v>
      </c>
    </row>
    <row r="164" customFormat="false" ht="15" hidden="false" customHeight="false" outlineLevel="0" collapsed="false">
      <c r="A164" s="0" t="s">
        <v>337</v>
      </c>
      <c r="B164" s="0" t="str">
        <f aca="false">LOOKUP(A164:A701,C164:D1383)</f>
        <v>A/G-specific adenine glycosylase muty, putative n=1 Tax=Ricinus communis RepID=B9SF01_RICCO</v>
      </c>
      <c r="C164" s="0" t="s">
        <v>271</v>
      </c>
      <c r="D164" s="0" t="s">
        <v>338</v>
      </c>
      <c r="E164" s="0" t="n">
        <v>8.72665</v>
      </c>
      <c r="F164" s="0" t="n">
        <v>8.731724</v>
      </c>
      <c r="G164" s="0" t="n">
        <v>8.765451</v>
      </c>
      <c r="H164" s="0" t="n">
        <v>6.8954635</v>
      </c>
      <c r="I164" s="0" t="n">
        <v>6.309405</v>
      </c>
      <c r="J164" s="0" t="n">
        <v>7.0306892</v>
      </c>
      <c r="K164" s="2" t="n">
        <v>0.000842</v>
      </c>
      <c r="L164" s="0" t="n">
        <v>9.003791</v>
      </c>
      <c r="M164" s="0" t="n">
        <v>49</v>
      </c>
      <c r="N164" s="0" t="n">
        <v>3.989171</v>
      </c>
      <c r="O164" s="0" t="s">
        <v>19</v>
      </c>
      <c r="P164" s="0" t="n">
        <v>6.745186</v>
      </c>
      <c r="Q164" s="0" t="n">
        <v>8.741275</v>
      </c>
      <c r="R164" s="0" t="n">
        <v>0.3834062</v>
      </c>
      <c r="S164" s="0" t="n">
        <v>0.02109039</v>
      </c>
    </row>
    <row r="165" customFormat="false" ht="15" hidden="false" customHeight="false" outlineLevel="0" collapsed="false">
      <c r="A165" s="0" t="s">
        <v>339</v>
      </c>
      <c r="B165" s="0" t="str">
        <f aca="false">LOOKUP(A165:A702,C165:D1384)</f>
        <v>| Symbols: | calmodulin-binding protein | chr5:25114988-25116967 FORWARD</v>
      </c>
      <c r="C165" s="0" t="s">
        <v>273</v>
      </c>
      <c r="D165" s="0" t="s">
        <v>340</v>
      </c>
      <c r="E165" s="0" t="n">
        <v>6.15878</v>
      </c>
      <c r="F165" s="0" t="n">
        <v>6.3507876</v>
      </c>
      <c r="G165" s="0" t="n">
        <v>6.2209578</v>
      </c>
      <c r="H165" s="0" t="n">
        <v>4.873681</v>
      </c>
      <c r="I165" s="0" t="n">
        <v>4.4596753</v>
      </c>
      <c r="J165" s="0" t="n">
        <v>5.814257</v>
      </c>
      <c r="K165" s="0" t="n">
        <v>0.04193428</v>
      </c>
      <c r="L165" s="0" t="n">
        <v>2.950841</v>
      </c>
      <c r="M165" s="0" t="n">
        <v>1498</v>
      </c>
      <c r="N165" s="0" t="n">
        <v>2.2883449</v>
      </c>
      <c r="O165" s="0" t="s">
        <v>19</v>
      </c>
      <c r="P165" s="0" t="n">
        <v>5.0492043</v>
      </c>
      <c r="Q165" s="0" t="n">
        <v>6.243509</v>
      </c>
      <c r="R165" s="0" t="n">
        <v>0.6941393</v>
      </c>
      <c r="S165" s="0" t="n">
        <v>0.097970024</v>
      </c>
    </row>
    <row r="166" customFormat="false" ht="15" hidden="false" customHeight="false" outlineLevel="0" collapsed="false">
      <c r="A166" s="0" t="s">
        <v>341</v>
      </c>
      <c r="B166" s="0" t="str">
        <f aca="false">LOOKUP(A166:A703,C166:D1385)</f>
        <v>Putative uncharacterized protein n=2 Tax=Zea mays RepID=B6T5L1_MAIZE</v>
      </c>
      <c r="C166" s="0" t="s">
        <v>275</v>
      </c>
      <c r="D166" s="0" t="s">
        <v>342</v>
      </c>
      <c r="E166" s="0" t="n">
        <v>8.56824</v>
      </c>
      <c r="F166" s="0" t="n">
        <v>8.442043</v>
      </c>
      <c r="G166" s="0" t="n">
        <v>8.649149</v>
      </c>
      <c r="H166" s="0" t="n">
        <v>5.8820114</v>
      </c>
      <c r="I166" s="0" t="n">
        <v>6.4987216</v>
      </c>
      <c r="J166" s="0" t="n">
        <v>7.898735</v>
      </c>
      <c r="K166" s="0" t="n">
        <v>0.040317968</v>
      </c>
      <c r="L166" s="0" t="n">
        <v>2.990506</v>
      </c>
      <c r="M166" s="0" t="n">
        <v>1431</v>
      </c>
      <c r="N166" s="0" t="n">
        <v>3.46612</v>
      </c>
      <c r="O166" s="0" t="s">
        <v>19</v>
      </c>
      <c r="P166" s="0" t="n">
        <v>6.759823</v>
      </c>
      <c r="Q166" s="0" t="n">
        <v>8.553144</v>
      </c>
      <c r="R166" s="0" t="n">
        <v>1.033404</v>
      </c>
      <c r="S166" s="0" t="n">
        <v>0.104374826</v>
      </c>
    </row>
    <row r="167" customFormat="false" ht="15" hidden="false" customHeight="false" outlineLevel="0" collapsed="false">
      <c r="A167" s="0" t="s">
        <v>343</v>
      </c>
      <c r="B167" s="0" t="str">
        <f aca="false">LOOKUP(A167:A704,C167:D1386)</f>
        <v>Low molecular weight heat shock protein n=1 Tax=Gossypium hirsutum RepID=A8WCV3_GOSHI</v>
      </c>
      <c r="C167" s="0" t="s">
        <v>275</v>
      </c>
      <c r="D167" s="0" t="s">
        <v>344</v>
      </c>
      <c r="E167" s="0" t="n">
        <v>11.213056</v>
      </c>
      <c r="F167" s="0" t="n">
        <v>11.1318655</v>
      </c>
      <c r="G167" s="0" t="n">
        <v>11.207005</v>
      </c>
      <c r="H167" s="0" t="n">
        <v>9.190377</v>
      </c>
      <c r="I167" s="0" t="n">
        <v>9.330667</v>
      </c>
      <c r="J167" s="0" t="n">
        <v>9.63243</v>
      </c>
      <c r="K167" s="2" t="n">
        <v>0.000173</v>
      </c>
      <c r="L167" s="0" t="n">
        <v>13.529416</v>
      </c>
      <c r="M167" s="0" t="n">
        <v>13</v>
      </c>
      <c r="N167" s="0" t="n">
        <v>3.4809577</v>
      </c>
      <c r="O167" s="0" t="s">
        <v>19</v>
      </c>
      <c r="P167" s="0" t="n">
        <v>9.384491</v>
      </c>
      <c r="Q167" s="0" t="n">
        <v>11.183975</v>
      </c>
      <c r="R167" s="0" t="n">
        <v>0.22588825</v>
      </c>
      <c r="S167" s="0" t="n">
        <v>0.045229647</v>
      </c>
    </row>
    <row r="168" customFormat="false" ht="15" hidden="false" customHeight="false" outlineLevel="0" collapsed="false">
      <c r="A168" s="0" t="s">
        <v>345</v>
      </c>
      <c r="B168" s="0" t="str">
        <f aca="false">LOOKUP(A168:A705,C168:D1387)</f>
        <v>F-box family protein [Arabidopsis thaliana]</v>
      </c>
      <c r="C168" s="0" t="s">
        <v>277</v>
      </c>
      <c r="D168" s="0" t="s">
        <v>346</v>
      </c>
      <c r="E168" s="0" t="n">
        <v>7.221278</v>
      </c>
      <c r="F168" s="0" t="n">
        <v>7.2928295</v>
      </c>
      <c r="G168" s="0" t="n">
        <v>7.219638</v>
      </c>
      <c r="H168" s="0" t="n">
        <v>5.8829956</v>
      </c>
      <c r="I168" s="0" t="n">
        <v>5.5112057</v>
      </c>
      <c r="J168" s="0" t="n">
        <v>6.5312123</v>
      </c>
      <c r="K168" s="0" t="n">
        <v>0.013205236</v>
      </c>
      <c r="L168" s="0" t="n">
        <v>4.245517</v>
      </c>
      <c r="M168" s="0" t="n">
        <v>482</v>
      </c>
      <c r="N168" s="0" t="n">
        <v>2.4106865</v>
      </c>
      <c r="O168" s="0" t="s">
        <v>19</v>
      </c>
      <c r="P168" s="0" t="n">
        <v>5.9751377</v>
      </c>
      <c r="Q168" s="0" t="n">
        <v>7.2445817</v>
      </c>
      <c r="R168" s="0" t="n">
        <v>0.51620835</v>
      </c>
      <c r="S168" s="0" t="n">
        <v>0.041791745</v>
      </c>
    </row>
    <row r="169" customFormat="false" ht="15" hidden="false" customHeight="false" outlineLevel="0" collapsed="false">
      <c r="A169" s="0" t="s">
        <v>347</v>
      </c>
      <c r="B169" s="0" t="str">
        <f aca="false">LOOKUP(A169:A706,C169:D1388)</f>
        <v>60S ribosomal protein L23A n=1 Tax=Fritillaria agrestis RepID=RL23A_FRIAG</v>
      </c>
      <c r="C169" s="0" t="s">
        <v>277</v>
      </c>
      <c r="D169" s="0" t="s">
        <v>348</v>
      </c>
      <c r="E169" s="0" t="n">
        <v>8.607998</v>
      </c>
      <c r="F169" s="0" t="n">
        <v>8.51354</v>
      </c>
      <c r="G169" s="0" t="n">
        <v>8.557382</v>
      </c>
      <c r="H169" s="0" t="n">
        <v>7.2672653</v>
      </c>
      <c r="I169" s="0" t="n">
        <v>6.5602446</v>
      </c>
      <c r="J169" s="0" t="n">
        <v>7.1696973</v>
      </c>
      <c r="K169" s="0" t="n">
        <v>0.002190325</v>
      </c>
      <c r="L169" s="0" t="n">
        <v>7.0015383</v>
      </c>
      <c r="M169" s="0" t="n">
        <v>102</v>
      </c>
      <c r="N169" s="0" t="n">
        <v>2.9497051</v>
      </c>
      <c r="O169" s="0" t="s">
        <v>19</v>
      </c>
      <c r="P169" s="0" t="n">
        <v>6.999069</v>
      </c>
      <c r="Q169" s="0" t="n">
        <v>8.55964</v>
      </c>
      <c r="R169" s="0" t="n">
        <v>0.3831515</v>
      </c>
      <c r="S169" s="0" t="n">
        <v>0.04726929</v>
      </c>
    </row>
    <row r="170" customFormat="false" ht="15" hidden="false" customHeight="false" outlineLevel="0" collapsed="false">
      <c r="A170" s="0" t="s">
        <v>349</v>
      </c>
      <c r="B170" s="0" t="str">
        <f aca="false">LOOKUP(A170:A707,C170:D1389)</f>
        <v>Ubiquitin-conjugating enzyme E2 1 n=35 Tax=Embryophyta RepID=UBC1_ARATH</v>
      </c>
      <c r="C170" s="0" t="s">
        <v>279</v>
      </c>
      <c r="D170" s="0" t="s">
        <v>350</v>
      </c>
      <c r="E170" s="0" t="n">
        <v>10.214285</v>
      </c>
      <c r="F170" s="0" t="n">
        <v>10.173065</v>
      </c>
      <c r="G170" s="0" t="n">
        <v>10.123331</v>
      </c>
      <c r="H170" s="0" t="n">
        <v>8.727644</v>
      </c>
      <c r="I170" s="0" t="n">
        <v>7.977738</v>
      </c>
      <c r="J170" s="0" t="n">
        <v>9.669142</v>
      </c>
      <c r="K170" s="0" t="n">
        <v>0.04813908</v>
      </c>
      <c r="L170" s="0" t="n">
        <v>2.8136249</v>
      </c>
      <c r="M170" s="0" t="n">
        <v>1811</v>
      </c>
      <c r="N170" s="0" t="n">
        <v>2.6003745</v>
      </c>
      <c r="O170" s="0" t="s">
        <v>19</v>
      </c>
      <c r="P170" s="0" t="n">
        <v>8.791508</v>
      </c>
      <c r="Q170" s="0" t="n">
        <v>10.170227</v>
      </c>
      <c r="R170" s="0" t="n">
        <v>0.84750855</v>
      </c>
      <c r="S170" s="0" t="n">
        <v>0.045543287</v>
      </c>
    </row>
    <row r="171" customFormat="false" ht="15" hidden="false" customHeight="false" outlineLevel="0" collapsed="false">
      <c r="A171" s="0" t="s">
        <v>351</v>
      </c>
      <c r="B171" s="0" t="str">
        <f aca="false">LOOKUP(A171:A708,C171:D1390)</f>
        <v>Putative uncharacterized protein n=1 Tax=Picea sitchensis RepID=B8LQU4_PICSI</v>
      </c>
      <c r="C171" s="0" t="s">
        <v>279</v>
      </c>
      <c r="D171" s="0" t="s">
        <v>352</v>
      </c>
      <c r="E171" s="0" t="n">
        <v>6.203813</v>
      </c>
      <c r="F171" s="0" t="n">
        <v>6.35198</v>
      </c>
      <c r="G171" s="0" t="n">
        <v>6.3636465</v>
      </c>
      <c r="H171" s="0" t="n">
        <v>5.0755816</v>
      </c>
      <c r="I171" s="0" t="n">
        <v>5.3392797</v>
      </c>
      <c r="J171" s="0" t="n">
        <v>5.4701414</v>
      </c>
      <c r="K171" s="0" t="n">
        <v>0.001343484</v>
      </c>
      <c r="L171" s="0" t="n">
        <v>7.969162</v>
      </c>
      <c r="M171" s="0" t="n">
        <v>66</v>
      </c>
      <c r="N171" s="0" t="n">
        <v>2.0159774</v>
      </c>
      <c r="O171" s="0" t="s">
        <v>19</v>
      </c>
      <c r="P171" s="0" t="n">
        <v>5.295001</v>
      </c>
      <c r="Q171" s="0" t="n">
        <v>6.3064804</v>
      </c>
      <c r="R171" s="0" t="n">
        <v>0.20097221</v>
      </c>
      <c r="S171" s="0" t="n">
        <v>0.089103244</v>
      </c>
    </row>
    <row r="172" customFormat="false" ht="15" hidden="false" customHeight="false" outlineLevel="0" collapsed="false">
      <c r="A172" s="0" t="s">
        <v>353</v>
      </c>
      <c r="B172" s="0" t="str">
        <f aca="false">LOOKUP(A172:A709,C172:D1391)</f>
        <v>Os11g0174000 [Oryza sativa (japonica cultivar-group)]</v>
      </c>
      <c r="C172" s="0" t="s">
        <v>279</v>
      </c>
      <c r="D172" s="0" t="s">
        <v>139</v>
      </c>
      <c r="E172" s="0" t="n">
        <v>7.8516307</v>
      </c>
      <c r="F172" s="0" t="n">
        <v>7.655719</v>
      </c>
      <c r="G172" s="0" t="n">
        <v>7.7123804</v>
      </c>
      <c r="H172" s="0" t="n">
        <v>4.321686</v>
      </c>
      <c r="I172" s="0" t="n">
        <v>5.4940195</v>
      </c>
      <c r="J172" s="0" t="n">
        <v>6.922726</v>
      </c>
      <c r="K172" s="0" t="n">
        <v>0.04574071</v>
      </c>
      <c r="L172" s="0" t="n">
        <v>2.8640819</v>
      </c>
      <c r="M172" s="0" t="n">
        <v>1683</v>
      </c>
      <c r="N172" s="0" t="n">
        <v>4.4704895</v>
      </c>
      <c r="O172" s="0" t="s">
        <v>19</v>
      </c>
      <c r="P172" s="0" t="n">
        <v>5.5794773</v>
      </c>
      <c r="Q172" s="0" t="n">
        <v>7.73991</v>
      </c>
      <c r="R172" s="0" t="n">
        <v>1.3026242</v>
      </c>
      <c r="S172" s="0" t="n">
        <v>0.10081554</v>
      </c>
    </row>
    <row r="173" customFormat="false" ht="15" hidden="false" customHeight="false" outlineLevel="0" collapsed="false">
      <c r="A173" s="0" t="s">
        <v>354</v>
      </c>
      <c r="B173" s="0" t="str">
        <f aca="false">LOOKUP(A173:A710,C173:D1392)</f>
        <v>| Symbols: | cytochrome c biogenesis protein family | chr5:22051097-22053923 FORWARD</v>
      </c>
      <c r="C173" s="0" t="s">
        <v>281</v>
      </c>
      <c r="D173" s="0" t="s">
        <v>350</v>
      </c>
      <c r="E173" s="0" t="n">
        <v>6.3581443</v>
      </c>
      <c r="F173" s="0" t="n">
        <v>6.50668</v>
      </c>
      <c r="G173" s="0" t="n">
        <v>6.459357</v>
      </c>
      <c r="H173" s="0" t="n">
        <v>3.0828326</v>
      </c>
      <c r="I173" s="0" t="n">
        <v>3.2101462</v>
      </c>
      <c r="J173" s="0" t="n">
        <v>5.3422303</v>
      </c>
      <c r="K173" s="0" t="n">
        <v>0.025097165</v>
      </c>
      <c r="L173" s="0" t="n">
        <v>3.4911275</v>
      </c>
      <c r="M173" s="0" t="n">
        <v>864</v>
      </c>
      <c r="N173" s="0" t="n">
        <v>5.909313</v>
      </c>
      <c r="O173" s="0" t="s">
        <v>19</v>
      </c>
      <c r="P173" s="0" t="n">
        <v>3.878403</v>
      </c>
      <c r="Q173" s="0" t="n">
        <v>6.4413934</v>
      </c>
      <c r="R173" s="0" t="n">
        <v>1.2693088</v>
      </c>
      <c r="S173" s="0" t="n">
        <v>0.07587964</v>
      </c>
    </row>
    <row r="174" customFormat="false" ht="15" hidden="false" customHeight="false" outlineLevel="0" collapsed="false">
      <c r="A174" s="0" t="s">
        <v>355</v>
      </c>
      <c r="B174" s="0" t="str">
        <f aca="false">LOOKUP(A174:A711,C174:D1393)</f>
        <v>| Symbols: | unknown protein | chr1:10136376-10139082 REVERSE</v>
      </c>
      <c r="C174" s="0" t="s">
        <v>281</v>
      </c>
      <c r="D174" s="0" t="s">
        <v>352</v>
      </c>
      <c r="E174" s="0" t="n">
        <v>5.154904</v>
      </c>
      <c r="F174" s="0" t="n">
        <v>4.9774985</v>
      </c>
      <c r="G174" s="0" t="n">
        <v>5.0240846</v>
      </c>
      <c r="H174" s="0" t="n">
        <v>3.3506856</v>
      </c>
      <c r="I174" s="0" t="n">
        <v>4.383887</v>
      </c>
      <c r="J174" s="0" t="n">
        <v>3.91741</v>
      </c>
      <c r="K174" s="0" t="n">
        <v>0.018300574</v>
      </c>
      <c r="L174" s="0" t="n">
        <v>3.8501296</v>
      </c>
      <c r="M174" s="0" t="n">
        <v>640</v>
      </c>
      <c r="N174" s="0" t="n">
        <v>2.2472615</v>
      </c>
      <c r="O174" s="0" t="s">
        <v>19</v>
      </c>
      <c r="P174" s="0" t="n">
        <v>3.883994</v>
      </c>
      <c r="Q174" s="0" t="n">
        <v>5.052162</v>
      </c>
      <c r="R174" s="0" t="n">
        <v>0.5174105</v>
      </c>
      <c r="S174" s="0" t="n">
        <v>0.09197519</v>
      </c>
    </row>
    <row r="175" customFormat="false" ht="15" hidden="false" customHeight="false" outlineLevel="0" collapsed="false">
      <c r="A175" s="0" t="s">
        <v>356</v>
      </c>
      <c r="B175" s="0" t="str">
        <f aca="false">LOOKUP(A175:A712,C175:D1394)</f>
        <v>| Symbols: | protein kinase, putative | chr4:10454770-10457468 REVERSE</v>
      </c>
      <c r="C175" s="0" t="s">
        <v>283</v>
      </c>
      <c r="D175" s="0" t="s">
        <v>357</v>
      </c>
      <c r="E175" s="0" t="n">
        <v>10.223371</v>
      </c>
      <c r="F175" s="0" t="n">
        <v>10.208215</v>
      </c>
      <c r="G175" s="0" t="n">
        <v>10.226748</v>
      </c>
      <c r="H175" s="0" t="n">
        <v>8.257085</v>
      </c>
      <c r="I175" s="0" t="n">
        <v>8.03413</v>
      </c>
      <c r="J175" s="0" t="n">
        <v>9.693297</v>
      </c>
      <c r="K175" s="0" t="n">
        <v>0.040081713</v>
      </c>
      <c r="L175" s="0" t="n">
        <v>2.9964592</v>
      </c>
      <c r="M175" s="0" t="n">
        <v>1422</v>
      </c>
      <c r="N175" s="0" t="n">
        <v>2.9443324</v>
      </c>
      <c r="O175" s="0" t="s">
        <v>19</v>
      </c>
      <c r="P175" s="0" t="n">
        <v>8.661504</v>
      </c>
      <c r="Q175" s="0" t="n">
        <v>10.219444</v>
      </c>
      <c r="R175" s="0" t="n">
        <v>0.9004861</v>
      </c>
      <c r="S175" s="0" t="n">
        <v>0.009870889</v>
      </c>
    </row>
    <row r="176" customFormat="false" ht="15" hidden="false" customHeight="false" outlineLevel="0" collapsed="false">
      <c r="A176" s="0" t="s">
        <v>358</v>
      </c>
      <c r="B176" s="0" t="str">
        <f aca="false">LOOKUP(A176:A713,C176:D1395)</f>
        <v>| Symbols: | protein kinase, putative | chr4:10454770-10457468 REVERSE</v>
      </c>
      <c r="C176" s="0" t="s">
        <v>283</v>
      </c>
      <c r="D176" s="0" t="s">
        <v>359</v>
      </c>
      <c r="E176" s="0" t="n">
        <v>8.826411</v>
      </c>
      <c r="F176" s="0" t="n">
        <v>8.7857065</v>
      </c>
      <c r="G176" s="0" t="n">
        <v>8.787648</v>
      </c>
      <c r="H176" s="0" t="n">
        <v>7.073779</v>
      </c>
      <c r="I176" s="0" t="n">
        <v>6.3671646</v>
      </c>
      <c r="J176" s="0" t="n">
        <v>8.167804</v>
      </c>
      <c r="K176" s="0" t="n">
        <v>0.038104907</v>
      </c>
      <c r="L176" s="0" t="n">
        <v>3.0479405</v>
      </c>
      <c r="M176" s="0" t="n">
        <v>1329</v>
      </c>
      <c r="N176" s="0" t="n">
        <v>3.0251493</v>
      </c>
      <c r="O176" s="0" t="s">
        <v>19</v>
      </c>
      <c r="P176" s="0" t="n">
        <v>7.2029157</v>
      </c>
      <c r="Q176" s="0" t="n">
        <v>8.799922</v>
      </c>
      <c r="R176" s="0" t="n">
        <v>0.90723896</v>
      </c>
      <c r="S176" s="0" t="n">
        <v>0.022960905</v>
      </c>
    </row>
    <row r="177" customFormat="false" ht="15" hidden="false" customHeight="false" outlineLevel="0" collapsed="false">
      <c r="A177" s="0" t="s">
        <v>360</v>
      </c>
      <c r="B177" s="0" t="str">
        <f aca="false">LOOKUP(A177:A714,C177:D1396)</f>
        <v>| Symbols: BPS1 | BPS1 (BYPASS 1) | chr1:200526-201575 FORWARD</v>
      </c>
      <c r="C177" s="0" t="s">
        <v>283</v>
      </c>
      <c r="D177" s="0" t="s">
        <v>361</v>
      </c>
      <c r="E177" s="0" t="n">
        <v>10.534067</v>
      </c>
      <c r="F177" s="0" t="n">
        <v>10.552578</v>
      </c>
      <c r="G177" s="0" t="n">
        <v>10.596731</v>
      </c>
      <c r="H177" s="0" t="n">
        <v>7.794103</v>
      </c>
      <c r="I177" s="0" t="n">
        <v>7.697035</v>
      </c>
      <c r="J177" s="0" t="n">
        <v>9.962042</v>
      </c>
      <c r="K177" s="0" t="n">
        <v>0.048417654</v>
      </c>
      <c r="L177" s="0" t="n">
        <v>2.807954</v>
      </c>
      <c r="M177" s="0" t="n">
        <v>1827</v>
      </c>
      <c r="N177" s="0" t="n">
        <v>4.2185073</v>
      </c>
      <c r="O177" s="0" t="s">
        <v>19</v>
      </c>
      <c r="P177" s="0" t="n">
        <v>8.484393</v>
      </c>
      <c r="Q177" s="0" t="n">
        <v>10.561126</v>
      </c>
      <c r="R177" s="0" t="n">
        <v>1.2806013</v>
      </c>
      <c r="S177" s="0" t="n">
        <v>0.03219456</v>
      </c>
    </row>
    <row r="178" customFormat="false" ht="15" hidden="false" customHeight="false" outlineLevel="0" collapsed="false">
      <c r="A178" s="0" t="s">
        <v>362</v>
      </c>
      <c r="B178" s="0" t="str">
        <f aca="false">LOOKUP(A178:A715,C178:D1397)</f>
        <v>| Symbols: BPS1 | BPS1 (BYPASS 1) | chr1:200526-201575 FORWARD</v>
      </c>
      <c r="C178" s="0" t="s">
        <v>287</v>
      </c>
      <c r="D178" s="0" t="s">
        <v>363</v>
      </c>
      <c r="E178" s="0" t="n">
        <v>5.901487</v>
      </c>
      <c r="F178" s="0" t="n">
        <v>5.62751</v>
      </c>
      <c r="G178" s="0" t="n">
        <v>5.9355717</v>
      </c>
      <c r="H178" s="0" t="n">
        <v>4.6947784</v>
      </c>
      <c r="I178" s="0" t="n">
        <v>4.2967005</v>
      </c>
      <c r="J178" s="0" t="n">
        <v>5.316065</v>
      </c>
      <c r="K178" s="0" t="n">
        <v>0.028031144</v>
      </c>
      <c r="L178" s="0" t="n">
        <v>3.3704846</v>
      </c>
      <c r="M178" s="0" t="n">
        <v>959</v>
      </c>
      <c r="N178" s="0" t="n">
        <v>2.0738938</v>
      </c>
      <c r="O178" s="0" t="s">
        <v>19</v>
      </c>
      <c r="P178" s="0" t="n">
        <v>4.7691813</v>
      </c>
      <c r="Q178" s="0" t="n">
        <v>5.821523</v>
      </c>
      <c r="R178" s="0" t="n">
        <v>0.513739</v>
      </c>
      <c r="S178" s="0" t="n">
        <v>0.16888212</v>
      </c>
    </row>
    <row r="179" customFormat="false" ht="15" hidden="false" customHeight="false" outlineLevel="0" collapsed="false">
      <c r="A179" s="0" t="s">
        <v>364</v>
      </c>
      <c r="B179" s="0" t="str">
        <f aca="false">LOOKUP(A179:A716,C179:D1398)</f>
        <v>| Symbols: ARP1, RPL3A | ARP1 (ARABIDOPSIS RIBOSOMAL PROTEIN 1); structural constituent of ribosome | chr1:16266992-16268631 FORWARD</v>
      </c>
      <c r="C179" s="0" t="s">
        <v>289</v>
      </c>
      <c r="D179" s="0" t="s">
        <v>365</v>
      </c>
      <c r="E179" s="0" t="n">
        <v>9.734896</v>
      </c>
      <c r="F179" s="0" t="n">
        <v>9.697788</v>
      </c>
      <c r="G179" s="0" t="n">
        <v>9.811519</v>
      </c>
      <c r="H179" s="0" t="n">
        <v>7.8649993</v>
      </c>
      <c r="I179" s="0" t="n">
        <v>8.050865</v>
      </c>
      <c r="J179" s="0" t="n">
        <v>9.279781</v>
      </c>
      <c r="K179" s="0" t="n">
        <v>0.038715</v>
      </c>
      <c r="L179" s="0" t="n">
        <v>3.0317245</v>
      </c>
      <c r="M179" s="0" t="n">
        <v>1352</v>
      </c>
      <c r="N179" s="0" t="n">
        <v>2.5482695</v>
      </c>
      <c r="O179" s="0" t="s">
        <v>19</v>
      </c>
      <c r="P179" s="0" t="n">
        <v>8.398549</v>
      </c>
      <c r="Q179" s="0" t="n">
        <v>9.748067</v>
      </c>
      <c r="R179" s="0" t="n">
        <v>0.7688075</v>
      </c>
      <c r="S179" s="0" t="n">
        <v>0.057998065</v>
      </c>
    </row>
    <row r="180" customFormat="false" ht="15" hidden="false" customHeight="false" outlineLevel="0" collapsed="false">
      <c r="A180" s="0" t="s">
        <v>366</v>
      </c>
      <c r="B180" s="0" t="str">
        <f aca="false">LOOKUP(A180:A717,C180:D1399)</f>
        <v>Heme oxygenase 1 n=1 Tax=Solanum lycopersicum RepID=Q94FW7_SOLLC</v>
      </c>
      <c r="C180" s="0" t="s">
        <v>291</v>
      </c>
      <c r="D180" s="0" t="s">
        <v>367</v>
      </c>
      <c r="E180" s="0" t="n">
        <v>7.766969</v>
      </c>
      <c r="F180" s="0" t="n">
        <v>7.806761</v>
      </c>
      <c r="G180" s="0" t="n">
        <v>7.7312036</v>
      </c>
      <c r="H180" s="0" t="n">
        <v>6.3895416</v>
      </c>
      <c r="I180" s="0" t="n">
        <v>6.031378</v>
      </c>
      <c r="J180" s="0" t="n">
        <v>7.383409</v>
      </c>
      <c r="K180" s="0" t="n">
        <v>0.044964388</v>
      </c>
      <c r="L180" s="0" t="n">
        <v>2.8810766</v>
      </c>
      <c r="M180" s="0" t="n">
        <v>1646</v>
      </c>
      <c r="N180" s="0" t="n">
        <v>2.2452378</v>
      </c>
      <c r="O180" s="0" t="s">
        <v>19</v>
      </c>
      <c r="P180" s="0" t="n">
        <v>6.601443</v>
      </c>
      <c r="Q180" s="0" t="n">
        <v>7.768311</v>
      </c>
      <c r="R180" s="0" t="n">
        <v>0.70048106</v>
      </c>
      <c r="S180" s="0" t="n">
        <v>0.037796486</v>
      </c>
    </row>
    <row r="181" customFormat="false" ht="15" hidden="false" customHeight="false" outlineLevel="0" collapsed="false">
      <c r="A181" s="0" t="s">
        <v>368</v>
      </c>
      <c r="B181" s="0" t="str">
        <f aca="false">LOOKUP(A181:A718,C181:D1400)</f>
        <v>Putative serine carboxypeptidase n=1 Tax=Gossypium hirsutum RepID=Q8VWQ0_GOSHI</v>
      </c>
      <c r="C181" s="0" t="s">
        <v>291</v>
      </c>
      <c r="D181" s="0" t="s">
        <v>369</v>
      </c>
      <c r="E181" s="0" t="n">
        <v>8.75342</v>
      </c>
      <c r="F181" s="0" t="n">
        <v>8.833395</v>
      </c>
      <c r="G181" s="0" t="n">
        <v>8.792726</v>
      </c>
      <c r="H181" s="0" t="n">
        <v>6.125238</v>
      </c>
      <c r="I181" s="0" t="n">
        <v>5.6986446</v>
      </c>
      <c r="J181" s="0" t="n">
        <v>7.2225437</v>
      </c>
      <c r="K181" s="0" t="n">
        <v>0.005774801</v>
      </c>
      <c r="L181" s="0" t="n">
        <v>5.3784003</v>
      </c>
      <c r="M181" s="0" t="n">
        <v>233</v>
      </c>
      <c r="N181" s="0" t="n">
        <v>5.442882</v>
      </c>
      <c r="O181" s="0" t="s">
        <v>19</v>
      </c>
      <c r="P181" s="0" t="n">
        <v>6.348809</v>
      </c>
      <c r="Q181" s="0" t="n">
        <v>8.7931795</v>
      </c>
      <c r="R181" s="0" t="n">
        <v>0.78616476</v>
      </c>
      <c r="S181" s="0" t="n">
        <v>0.0399895</v>
      </c>
    </row>
    <row r="182" customFormat="false" ht="15" hidden="false" customHeight="false" outlineLevel="0" collapsed="false">
      <c r="A182" s="0" t="s">
        <v>370</v>
      </c>
      <c r="B182" s="0" t="str">
        <f aca="false">LOOKUP(A182:A719,C182:D1401)</f>
        <v>Lysozyme n=1 Tax=Hevea brasiliensis RepID=CHLY_HEVBR</v>
      </c>
      <c r="C182" s="0" t="s">
        <v>295</v>
      </c>
      <c r="D182" s="0" t="s">
        <v>371</v>
      </c>
      <c r="E182" s="0" t="n">
        <v>8.311907</v>
      </c>
      <c r="F182" s="0" t="n">
        <v>8.359757</v>
      </c>
      <c r="G182" s="0" t="n">
        <v>8.445073</v>
      </c>
      <c r="H182" s="0" t="n">
        <v>3.5376399</v>
      </c>
      <c r="I182" s="0" t="n">
        <v>3.7370086</v>
      </c>
      <c r="J182" s="0" t="n">
        <v>6.909632</v>
      </c>
      <c r="K182" s="0" t="n">
        <v>0.028993523</v>
      </c>
      <c r="L182" s="0" t="n">
        <v>3.3341415</v>
      </c>
      <c r="M182" s="0" t="n">
        <v>987</v>
      </c>
      <c r="N182" s="0" t="n">
        <v>12.502564</v>
      </c>
      <c r="O182" s="0" t="s">
        <v>19</v>
      </c>
      <c r="P182" s="0" t="n">
        <v>4.7280936</v>
      </c>
      <c r="Q182" s="0" t="n">
        <v>8.372246</v>
      </c>
      <c r="R182" s="0" t="n">
        <v>1.8918959</v>
      </c>
      <c r="S182" s="0" t="n">
        <v>0.067455806</v>
      </c>
    </row>
    <row r="183" customFormat="false" ht="15" hidden="false" customHeight="false" outlineLevel="0" collapsed="false">
      <c r="A183" s="0" t="s">
        <v>372</v>
      </c>
      <c r="B183" s="0" t="str">
        <f aca="false">LOOKUP(A183:A720,C183:D1402)</f>
        <v>Lysozyme n=1 Tax=Hevea brasiliensis RepID=CHLY_HEVBR</v>
      </c>
      <c r="C183" s="0" t="s">
        <v>297</v>
      </c>
      <c r="D183" s="0" t="s">
        <v>373</v>
      </c>
      <c r="E183" s="0" t="n">
        <v>7.154661</v>
      </c>
      <c r="F183" s="0" t="n">
        <v>7.247182</v>
      </c>
      <c r="G183" s="0" t="n">
        <v>7.1937995</v>
      </c>
      <c r="H183" s="0" t="n">
        <v>5.456448</v>
      </c>
      <c r="I183" s="0" t="n">
        <v>5.4137197</v>
      </c>
      <c r="J183" s="0" t="n">
        <v>6.6307697</v>
      </c>
      <c r="K183" s="0" t="n">
        <v>0.026898146</v>
      </c>
      <c r="L183" s="0" t="n">
        <v>3.4152145</v>
      </c>
      <c r="M183" s="0" t="n">
        <v>929</v>
      </c>
      <c r="N183" s="0" t="n">
        <v>2.5755866</v>
      </c>
      <c r="O183" s="0" t="s">
        <v>19</v>
      </c>
      <c r="P183" s="0" t="n">
        <v>5.8336463</v>
      </c>
      <c r="Q183" s="0" t="n">
        <v>7.1985474</v>
      </c>
      <c r="R183" s="0" t="n">
        <v>0.69066006</v>
      </c>
      <c r="S183" s="0" t="n">
        <v>0.046442743</v>
      </c>
    </row>
    <row r="184" customFormat="false" ht="15" hidden="false" customHeight="false" outlineLevel="0" collapsed="false">
      <c r="A184" s="0" t="s">
        <v>374</v>
      </c>
      <c r="B184" s="0" t="str">
        <f aca="false">LOOKUP(A184:A721,C184:D1403)</f>
        <v>Thylakoid membrane phosphoprotein 14 kDa, chloroplast, putative n=1 Tax=Ricinus communis RepID=B9RE13_RICCO</v>
      </c>
      <c r="C184" s="0" t="s">
        <v>303</v>
      </c>
      <c r="D184" s="0" t="s">
        <v>375</v>
      </c>
      <c r="E184" s="0" t="n">
        <v>7.266084</v>
      </c>
      <c r="F184" s="0" t="n">
        <v>7.1496935</v>
      </c>
      <c r="G184" s="0" t="n">
        <v>7.103059</v>
      </c>
      <c r="H184" s="0" t="n">
        <v>3.12125</v>
      </c>
      <c r="I184" s="0" t="n">
        <v>5.7960577</v>
      </c>
      <c r="J184" s="0" t="n">
        <v>3.6858988</v>
      </c>
      <c r="K184" s="0" t="n">
        <v>0.021875957</v>
      </c>
      <c r="L184" s="0" t="n">
        <v>3.6445782</v>
      </c>
      <c r="M184" s="0" t="n">
        <v>738</v>
      </c>
      <c r="N184" s="0" t="n">
        <v>7.845561</v>
      </c>
      <c r="O184" s="0" t="s">
        <v>19</v>
      </c>
      <c r="P184" s="0" t="n">
        <v>4.201069</v>
      </c>
      <c r="Q184" s="0" t="n">
        <v>7.1729455</v>
      </c>
      <c r="R184" s="0" t="n">
        <v>1.4098579</v>
      </c>
      <c r="S184" s="0" t="n">
        <v>0.08396315</v>
      </c>
    </row>
    <row r="185" customFormat="false" ht="15" hidden="false" customHeight="false" outlineLevel="0" collapsed="false">
      <c r="A185" s="0" t="s">
        <v>376</v>
      </c>
      <c r="B185" s="0" t="str">
        <f aca="false">LOOKUP(A185:A722,C185:D1404)</f>
        <v>aquaporin, MIP family, PIP subfamily [Populus trichocarpa]</v>
      </c>
      <c r="C185" s="0" t="s">
        <v>309</v>
      </c>
      <c r="D185" s="0" t="s">
        <v>377</v>
      </c>
      <c r="E185" s="0" t="n">
        <v>10.148095</v>
      </c>
      <c r="F185" s="0" t="n">
        <v>10.071087</v>
      </c>
      <c r="G185" s="0" t="n">
        <v>10.004347</v>
      </c>
      <c r="H185" s="0" t="n">
        <v>8.159141</v>
      </c>
      <c r="I185" s="0" t="n">
        <v>7.927376</v>
      </c>
      <c r="J185" s="0" t="n">
        <v>9.611744</v>
      </c>
      <c r="K185" s="0" t="n">
        <v>0.04625812</v>
      </c>
      <c r="L185" s="0" t="n">
        <v>2.8529403</v>
      </c>
      <c r="M185" s="0" t="n">
        <v>1711</v>
      </c>
      <c r="N185" s="0" t="n">
        <v>2.8449886</v>
      </c>
      <c r="O185" s="0" t="s">
        <v>19</v>
      </c>
      <c r="P185" s="0" t="n">
        <v>8.566087</v>
      </c>
      <c r="Q185" s="0" t="n">
        <v>10.07451</v>
      </c>
      <c r="R185" s="0" t="n">
        <v>0.9129501</v>
      </c>
      <c r="S185" s="0" t="n">
        <v>0.07193524</v>
      </c>
    </row>
    <row r="186" customFormat="false" ht="15" hidden="false" customHeight="false" outlineLevel="0" collapsed="false">
      <c r="A186" s="0" t="s">
        <v>378</v>
      </c>
      <c r="B186" s="0" t="str">
        <f aca="false">LOOKUP(A186:A723,C186:D1405)</f>
        <v>| Symbols: MVD1, ATMVD1 | MVD1 (MEVALONATE DIPHOSPHATE DECARBOXYLASE 1); diphosphomevalonate decarboxylase/ protein homodimerization | chr2:16180918-16183785 REVERSE</v>
      </c>
      <c r="C186" s="0" t="s">
        <v>309</v>
      </c>
      <c r="D186" s="0" t="s">
        <v>379</v>
      </c>
      <c r="E186" s="0" t="n">
        <v>7.423245</v>
      </c>
      <c r="F186" s="0" t="n">
        <v>7.740368</v>
      </c>
      <c r="G186" s="0" t="n">
        <v>7.863032</v>
      </c>
      <c r="H186" s="0" t="n">
        <v>5.948812</v>
      </c>
      <c r="I186" s="0" t="n">
        <v>6.0469418</v>
      </c>
      <c r="J186" s="0" t="n">
        <v>7.2589083</v>
      </c>
      <c r="K186" s="0" t="n">
        <v>0.046406332</v>
      </c>
      <c r="L186" s="0" t="n">
        <v>2.8497756</v>
      </c>
      <c r="M186" s="0" t="n">
        <v>1724</v>
      </c>
      <c r="N186" s="0" t="n">
        <v>2.390525</v>
      </c>
      <c r="O186" s="0" t="s">
        <v>19</v>
      </c>
      <c r="P186" s="0" t="n">
        <v>6.4182205</v>
      </c>
      <c r="Q186" s="0" t="n">
        <v>7.675548</v>
      </c>
      <c r="R186" s="0" t="n">
        <v>0.7297082</v>
      </c>
      <c r="S186" s="0" t="n">
        <v>0.22694564</v>
      </c>
    </row>
    <row r="187" customFormat="false" ht="15" hidden="false" customHeight="false" outlineLevel="0" collapsed="false">
      <c r="A187" s="0" t="s">
        <v>380</v>
      </c>
      <c r="B187" s="0" t="str">
        <f aca="false">LOOKUP(A187:A724,C187:D1406)</f>
        <v>Endochitinase 1 n=3 Tax=Gossypium hirsutum RepID=CHI1_GOSHI</v>
      </c>
      <c r="C187" s="0" t="s">
        <v>313</v>
      </c>
      <c r="D187" s="0" t="s">
        <v>381</v>
      </c>
      <c r="E187" s="0" t="n">
        <v>8.125471</v>
      </c>
      <c r="F187" s="0" t="n">
        <v>7.9961605</v>
      </c>
      <c r="G187" s="0" t="n">
        <v>8.085606</v>
      </c>
      <c r="H187" s="0" t="n">
        <v>6.2042313</v>
      </c>
      <c r="I187" s="0" t="n">
        <v>6.7480335</v>
      </c>
      <c r="J187" s="0" t="n">
        <v>7.4497733</v>
      </c>
      <c r="K187" s="0" t="n">
        <v>0.024926858</v>
      </c>
      <c r="L187" s="0" t="n">
        <v>3.4986396</v>
      </c>
      <c r="M187" s="0" t="n">
        <v>855</v>
      </c>
      <c r="N187" s="0" t="n">
        <v>2.408942</v>
      </c>
      <c r="O187" s="0" t="s">
        <v>19</v>
      </c>
      <c r="P187" s="0" t="n">
        <v>6.8006797</v>
      </c>
      <c r="Q187" s="0" t="n">
        <v>8.069079</v>
      </c>
      <c r="R187" s="0" t="n">
        <v>0.6244377</v>
      </c>
      <c r="S187" s="0" t="n">
        <v>0.06622049</v>
      </c>
    </row>
    <row r="188" customFormat="false" ht="15" hidden="false" customHeight="false" outlineLevel="0" collapsed="false">
      <c r="A188" s="0" t="s">
        <v>382</v>
      </c>
      <c r="B188" s="0" t="str">
        <f aca="false">LOOKUP(A188:A725,C188:D1407)</f>
        <v>cellulose synthase [Populus trichocarpa]</v>
      </c>
      <c r="C188" s="0" t="s">
        <v>313</v>
      </c>
      <c r="D188" s="0" t="s">
        <v>383</v>
      </c>
      <c r="E188" s="0" t="n">
        <v>10.269342</v>
      </c>
      <c r="F188" s="0" t="n">
        <v>10.100389</v>
      </c>
      <c r="G188" s="0" t="n">
        <v>10.160762</v>
      </c>
      <c r="H188" s="0" t="n">
        <v>8.386716</v>
      </c>
      <c r="I188" s="0" t="n">
        <v>8.694693</v>
      </c>
      <c r="J188" s="0" t="n">
        <v>9.776591</v>
      </c>
      <c r="K188" s="0" t="n">
        <v>0.044791915</v>
      </c>
      <c r="L188" s="0" t="n">
        <v>2.8848987</v>
      </c>
      <c r="M188" s="0" t="n">
        <v>1633</v>
      </c>
      <c r="N188" s="0" t="n">
        <v>2.3362005</v>
      </c>
      <c r="O188" s="0" t="s">
        <v>19</v>
      </c>
      <c r="P188" s="0" t="n">
        <v>8.952667</v>
      </c>
      <c r="Q188" s="0" t="n">
        <v>10.176831</v>
      </c>
      <c r="R188" s="0" t="n">
        <v>0.7299667</v>
      </c>
      <c r="S188" s="0" t="n">
        <v>0.085615516</v>
      </c>
    </row>
    <row r="189" customFormat="false" ht="15" hidden="false" customHeight="false" outlineLevel="0" collapsed="false">
      <c r="A189" s="0" t="s">
        <v>384</v>
      </c>
      <c r="B189" s="0" t="str">
        <f aca="false">LOOKUP(A189:A726,C189:D1408)</f>
        <v>cellulose synthase [Populus trichocarpa]</v>
      </c>
      <c r="C189" s="0" t="s">
        <v>315</v>
      </c>
      <c r="D189" s="0" t="s">
        <v>385</v>
      </c>
      <c r="E189" s="0" t="n">
        <v>10.758858</v>
      </c>
      <c r="F189" s="0" t="n">
        <v>10.811026</v>
      </c>
      <c r="G189" s="0" t="n">
        <v>10.884011</v>
      </c>
      <c r="H189" s="0" t="n">
        <v>9.425696</v>
      </c>
      <c r="I189" s="0" t="n">
        <v>9.142432</v>
      </c>
      <c r="J189" s="0" t="n">
        <v>9.536825</v>
      </c>
      <c r="K189" s="2" t="n">
        <v>0.000296</v>
      </c>
      <c r="L189" s="0" t="n">
        <v>11.796065</v>
      </c>
      <c r="M189" s="0" t="n">
        <v>26</v>
      </c>
      <c r="N189" s="0" t="n">
        <v>2.7314138</v>
      </c>
      <c r="O189" s="0" t="s">
        <v>19</v>
      </c>
      <c r="P189" s="0" t="n">
        <v>9.368318</v>
      </c>
      <c r="Q189" s="0" t="n">
        <v>10.8179655</v>
      </c>
      <c r="R189" s="0" t="n">
        <v>0.20336093</v>
      </c>
      <c r="S189" s="0" t="n">
        <v>0.062864676</v>
      </c>
    </row>
    <row r="190" customFormat="false" ht="15" hidden="false" customHeight="false" outlineLevel="0" collapsed="false">
      <c r="A190" s="0" t="s">
        <v>386</v>
      </c>
      <c r="B190" s="0" t="str">
        <f aca="false">LOOKUP(A190:A727,C190:D1409)</f>
        <v>cellulose synthase [Populus trichocarpa]</v>
      </c>
      <c r="C190" s="0" t="s">
        <v>317</v>
      </c>
      <c r="D190" s="0" t="s">
        <v>387</v>
      </c>
      <c r="E190" s="0" t="n">
        <v>9.285319</v>
      </c>
      <c r="F190" s="0" t="n">
        <v>9.161416</v>
      </c>
      <c r="G190" s="0" t="n">
        <v>9.147187</v>
      </c>
      <c r="H190" s="0" t="n">
        <v>5.5429525</v>
      </c>
      <c r="I190" s="0" t="n">
        <v>7.1489143</v>
      </c>
      <c r="J190" s="0" t="n">
        <v>8.253552</v>
      </c>
      <c r="K190" s="0" t="n">
        <v>0.048226044</v>
      </c>
      <c r="L190" s="0" t="n">
        <v>2.8118505</v>
      </c>
      <c r="M190" s="0" t="n">
        <v>1815</v>
      </c>
      <c r="N190" s="0" t="n">
        <v>4.646576</v>
      </c>
      <c r="O190" s="0" t="s">
        <v>19</v>
      </c>
      <c r="P190" s="0" t="n">
        <v>6.9818063</v>
      </c>
      <c r="Q190" s="0" t="n">
        <v>9.197974</v>
      </c>
      <c r="R190" s="0" t="n">
        <v>1.3630047</v>
      </c>
      <c r="S190" s="0" t="n">
        <v>0.07597692</v>
      </c>
    </row>
    <row r="191" customFormat="false" ht="15" hidden="false" customHeight="false" outlineLevel="0" collapsed="false">
      <c r="A191" s="0" t="s">
        <v>388</v>
      </c>
      <c r="B191" s="0" t="str">
        <f aca="false">LOOKUP(A191:A728,C191:D1410)</f>
        <v>| Symbols: AGD11 | AGD11 (ARF-GAP domain 11); calcium ion binding | chr3:2391189-2391650 FORWARD</v>
      </c>
      <c r="C191" s="0" t="s">
        <v>319</v>
      </c>
      <c r="D191" s="0" t="s">
        <v>389</v>
      </c>
      <c r="E191" s="0" t="n">
        <v>8.258004</v>
      </c>
      <c r="F191" s="0" t="n">
        <v>8.070857</v>
      </c>
      <c r="G191" s="0" t="n">
        <v>8.313172</v>
      </c>
      <c r="H191" s="0" t="n">
        <v>5.8338547</v>
      </c>
      <c r="I191" s="0" t="n">
        <v>6.073804</v>
      </c>
      <c r="J191" s="0" t="n">
        <v>7.527177</v>
      </c>
      <c r="K191" s="0" t="n">
        <v>0.031373933</v>
      </c>
      <c r="L191" s="0" t="n">
        <v>3.2500608</v>
      </c>
      <c r="M191" s="0" t="n">
        <v>1065</v>
      </c>
      <c r="N191" s="0" t="n">
        <v>3.3304856</v>
      </c>
      <c r="O191" s="0" t="s">
        <v>19</v>
      </c>
      <c r="P191" s="0" t="n">
        <v>6.4782786</v>
      </c>
      <c r="Q191" s="0" t="n">
        <v>8.214011</v>
      </c>
      <c r="R191" s="0" t="n">
        <v>0.9162613</v>
      </c>
      <c r="S191" s="0" t="n">
        <v>0.12700674</v>
      </c>
    </row>
    <row r="192" customFormat="false" ht="15" hidden="false" customHeight="false" outlineLevel="0" collapsed="false">
      <c r="A192" s="0" t="s">
        <v>390</v>
      </c>
      <c r="B192" s="0" t="str">
        <f aca="false">LOOKUP(A192:A729,C192:D1411)</f>
        <v>Zinc binding dehydrogenase, putative n=1 Tax=Ricinus communis RepID=B9SW66_RICCO</v>
      </c>
      <c r="C192" s="0" t="s">
        <v>319</v>
      </c>
      <c r="D192" s="0" t="s">
        <v>391</v>
      </c>
      <c r="E192" s="0" t="n">
        <v>6.3994746</v>
      </c>
      <c r="F192" s="0" t="n">
        <v>6.455118</v>
      </c>
      <c r="G192" s="0" t="n">
        <v>6.47622</v>
      </c>
      <c r="H192" s="0" t="n">
        <v>4.614304</v>
      </c>
      <c r="I192" s="0" t="n">
        <v>4.8523436</v>
      </c>
      <c r="J192" s="0" t="n">
        <v>5.5232177</v>
      </c>
      <c r="K192" s="0" t="n">
        <v>0.006092174</v>
      </c>
      <c r="L192" s="0" t="n">
        <v>5.298785</v>
      </c>
      <c r="M192" s="0" t="n">
        <v>245</v>
      </c>
      <c r="N192" s="0" t="n">
        <v>2.7263727</v>
      </c>
      <c r="O192" s="0" t="s">
        <v>19</v>
      </c>
      <c r="P192" s="0" t="n">
        <v>4.996622</v>
      </c>
      <c r="Q192" s="0" t="n">
        <v>6.443605</v>
      </c>
      <c r="R192" s="0" t="n">
        <v>0.47132063</v>
      </c>
      <c r="S192" s="0" t="n">
        <v>0.039647132</v>
      </c>
    </row>
    <row r="193" customFormat="false" ht="15" hidden="false" customHeight="false" outlineLevel="0" collapsed="false">
      <c r="A193" s="0" t="s">
        <v>392</v>
      </c>
      <c r="B193" s="0" t="str">
        <f aca="false">LOOKUP(A193:A730,C193:D1412)</f>
        <v>| Symbols: | regulator of chromosome condensation (RCC1) family protein | chr5:5240860-5243308 REVERSE</v>
      </c>
      <c r="C193" s="0" t="s">
        <v>321</v>
      </c>
      <c r="D193" s="0" t="s">
        <v>393</v>
      </c>
      <c r="E193" s="0" t="n">
        <v>7.422823</v>
      </c>
      <c r="F193" s="0" t="n">
        <v>7.421147</v>
      </c>
      <c r="G193" s="0" t="n">
        <v>7.474516</v>
      </c>
      <c r="H193" s="0" t="n">
        <v>5.1648116</v>
      </c>
      <c r="I193" s="0" t="n">
        <v>4.65876</v>
      </c>
      <c r="J193" s="0" t="n">
        <v>6.692832</v>
      </c>
      <c r="K193" s="0" t="n">
        <v>0.034117687</v>
      </c>
      <c r="L193" s="0" t="n">
        <v>3.1620252</v>
      </c>
      <c r="M193" s="0" t="n">
        <v>1162</v>
      </c>
      <c r="N193" s="0" t="n">
        <v>3.8212037</v>
      </c>
      <c r="O193" s="0" t="s">
        <v>19</v>
      </c>
      <c r="P193" s="0" t="n">
        <v>5.505468</v>
      </c>
      <c r="Q193" s="0" t="n">
        <v>7.439495</v>
      </c>
      <c r="R193" s="0" t="n">
        <v>1.0589604</v>
      </c>
      <c r="S193" s="0" t="n">
        <v>0.030340366</v>
      </c>
    </row>
    <row r="194" customFormat="false" ht="15" hidden="false" customHeight="false" outlineLevel="0" collapsed="false">
      <c r="A194" s="0" t="s">
        <v>394</v>
      </c>
      <c r="B194" s="0" t="str">
        <f aca="false">LOOKUP(A194:A731,C194:D1413)</f>
        <v>| Symbols: | regulator of chromosome condensation (RCC1) family protein | chr5:5240860-5243308 REVERSE</v>
      </c>
      <c r="C194" s="0" t="s">
        <v>325</v>
      </c>
      <c r="D194" s="0" t="s">
        <v>395</v>
      </c>
      <c r="E194" s="0" t="n">
        <v>6.5054736</v>
      </c>
      <c r="F194" s="0" t="n">
        <v>6.5200744</v>
      </c>
      <c r="G194" s="0" t="n">
        <v>6.5019956</v>
      </c>
      <c r="H194" s="0" t="n">
        <v>5.4541855</v>
      </c>
      <c r="I194" s="0" t="n">
        <v>4.8657217</v>
      </c>
      <c r="J194" s="0" t="n">
        <v>5.3301</v>
      </c>
      <c r="K194" s="0" t="n">
        <v>0.001958229</v>
      </c>
      <c r="L194" s="0" t="n">
        <v>7.213561</v>
      </c>
      <c r="M194" s="0" t="n">
        <v>94</v>
      </c>
      <c r="N194" s="0" t="n">
        <v>2.4495428</v>
      </c>
      <c r="O194" s="0" t="s">
        <v>19</v>
      </c>
      <c r="P194" s="0" t="n">
        <v>5.216669</v>
      </c>
      <c r="Q194" s="0" t="n">
        <v>6.5091815</v>
      </c>
      <c r="R194" s="0" t="n">
        <v>0.31019726</v>
      </c>
      <c r="S194" s="0" t="n">
        <v>0.009592723</v>
      </c>
    </row>
    <row r="195" customFormat="false" ht="15" hidden="false" customHeight="false" outlineLevel="0" collapsed="false">
      <c r="A195" s="0" t="s">
        <v>396</v>
      </c>
      <c r="B195" s="0" t="str">
        <f aca="false">LOOKUP(A195:A732,C195:D1414)</f>
        <v>Putative uncharacterized protein n=1 Tax=Ricinus communis RepID=B9RLT9_RICCO</v>
      </c>
      <c r="C195" s="0" t="s">
        <v>325</v>
      </c>
      <c r="D195" s="0" t="s">
        <v>397</v>
      </c>
      <c r="E195" s="0" t="n">
        <v>5.902721</v>
      </c>
      <c r="F195" s="0" t="n">
        <v>6.0136733</v>
      </c>
      <c r="G195" s="0" t="n">
        <v>6.024264</v>
      </c>
      <c r="H195" s="0" t="n">
        <v>3.7998304</v>
      </c>
      <c r="I195" s="0" t="n">
        <v>3.9250045</v>
      </c>
      <c r="J195" s="0" t="n">
        <v>4.7072287</v>
      </c>
      <c r="K195" s="0" t="n">
        <v>0.003047344</v>
      </c>
      <c r="L195" s="0" t="n">
        <v>6.407704</v>
      </c>
      <c r="M195" s="0" t="n">
        <v>130</v>
      </c>
      <c r="N195" s="0" t="n">
        <v>3.5706775</v>
      </c>
      <c r="O195" s="0" t="s">
        <v>19</v>
      </c>
      <c r="P195" s="0" t="n">
        <v>4.1440215</v>
      </c>
      <c r="Q195" s="0" t="n">
        <v>5.9802194</v>
      </c>
      <c r="R195" s="0" t="n">
        <v>0.49175107</v>
      </c>
      <c r="S195" s="0" t="n">
        <v>0.067324184</v>
      </c>
    </row>
    <row r="196" customFormat="false" ht="15" hidden="false" customHeight="false" outlineLevel="0" collapsed="false">
      <c r="A196" s="0" t="s">
        <v>398</v>
      </c>
      <c r="B196" s="0" t="str">
        <f aca="false">LOOKUP(A196:A733,C196:D1415)</f>
        <v>leucine-rich repeat family protein / protein kinase family protein n=1 Tax=Arabidopsis thaliana RepID=UPI0000048714</v>
      </c>
      <c r="C196" s="0" t="s">
        <v>327</v>
      </c>
      <c r="D196" s="0" t="s">
        <v>399</v>
      </c>
      <c r="E196" s="0" t="n">
        <v>5.495541</v>
      </c>
      <c r="F196" s="0" t="n">
        <v>5.4850693</v>
      </c>
      <c r="G196" s="0" t="n">
        <v>5.4008174</v>
      </c>
      <c r="H196" s="0" t="n">
        <v>3.667479</v>
      </c>
      <c r="I196" s="0" t="n">
        <v>3.798866</v>
      </c>
      <c r="J196" s="0" t="n">
        <v>5.0339</v>
      </c>
      <c r="K196" s="0" t="n">
        <v>0.04132923</v>
      </c>
      <c r="L196" s="0" t="n">
        <v>2.9654765</v>
      </c>
      <c r="M196" s="0" t="n">
        <v>1473</v>
      </c>
      <c r="N196" s="0" t="n">
        <v>2.4516072</v>
      </c>
      <c r="O196" s="0" t="s">
        <v>19</v>
      </c>
      <c r="P196" s="0" t="n">
        <v>4.166748</v>
      </c>
      <c r="Q196" s="0" t="n">
        <v>5.460476</v>
      </c>
      <c r="R196" s="0" t="n">
        <v>0.7538431</v>
      </c>
      <c r="S196" s="0" t="n">
        <v>0.05193043</v>
      </c>
    </row>
    <row r="197" customFormat="false" ht="15" hidden="false" customHeight="false" outlineLevel="0" collapsed="false">
      <c r="A197" s="0" t="s">
        <v>400</v>
      </c>
      <c r="B197" s="0" t="str">
        <f aca="false">LOOKUP(A197:A734,C197:D1416)</f>
        <v>| Symbols: THIC | THIC (ThiaminC); ADP-ribose pyrophosphohydrolase/ catalytic/ iron-sulfur cluster binding | chr2:12667395-12669569 FORWARD</v>
      </c>
      <c r="C197" s="0" t="s">
        <v>327</v>
      </c>
      <c r="D197" s="0" t="s">
        <v>401</v>
      </c>
      <c r="E197" s="0" t="n">
        <v>9.588317</v>
      </c>
      <c r="F197" s="0" t="n">
        <v>9.63094</v>
      </c>
      <c r="G197" s="0" t="n">
        <v>9.726105</v>
      </c>
      <c r="H197" s="0" t="n">
        <v>7.085562</v>
      </c>
      <c r="I197" s="0" t="n">
        <v>6.220007</v>
      </c>
      <c r="J197" s="0" t="n">
        <v>8.295642</v>
      </c>
      <c r="K197" s="0" t="n">
        <v>0.015377454</v>
      </c>
      <c r="L197" s="0" t="n">
        <v>4.0577283</v>
      </c>
      <c r="M197" s="0" t="n">
        <v>555</v>
      </c>
      <c r="N197" s="0" t="n">
        <v>5.4567804</v>
      </c>
      <c r="O197" s="0" t="s">
        <v>19</v>
      </c>
      <c r="P197" s="0" t="n">
        <v>7.2004037</v>
      </c>
      <c r="Q197" s="0" t="n">
        <v>9.648454</v>
      </c>
      <c r="R197" s="0" t="n">
        <v>1.042572</v>
      </c>
      <c r="S197" s="0" t="n">
        <v>0.070543714</v>
      </c>
    </row>
    <row r="198" customFormat="false" ht="15" hidden="false" customHeight="false" outlineLevel="0" collapsed="false">
      <c r="A198" s="0" t="s">
        <v>402</v>
      </c>
      <c r="B198" s="0" t="str">
        <f aca="false">LOOKUP(A198:A735,C198:D1417)</f>
        <v>| Symbols: | polcalcin, putative / calcium-binding pollen allergen, putative | chr1:8723893-8724453 REVERSE</v>
      </c>
      <c r="C198" s="0" t="s">
        <v>329</v>
      </c>
      <c r="D198" s="0" t="s">
        <v>403</v>
      </c>
      <c r="E198" s="0" t="n">
        <v>11.734263</v>
      </c>
      <c r="F198" s="0" t="n">
        <v>11.696295</v>
      </c>
      <c r="G198" s="0" t="n">
        <v>11.663879</v>
      </c>
      <c r="H198" s="0" t="n">
        <v>9.796452</v>
      </c>
      <c r="I198" s="0" t="n">
        <v>9.506727</v>
      </c>
      <c r="J198" s="0" t="n">
        <v>10.809241</v>
      </c>
      <c r="K198" s="0" t="n">
        <v>0.013692168</v>
      </c>
      <c r="L198" s="0" t="n">
        <v>4.2003307</v>
      </c>
      <c r="M198" s="0" t="n">
        <v>502</v>
      </c>
      <c r="N198" s="0" t="n">
        <v>3.1616402</v>
      </c>
      <c r="O198" s="0" t="s">
        <v>19</v>
      </c>
      <c r="P198" s="0" t="n">
        <v>10.037473</v>
      </c>
      <c r="Q198" s="0" t="n">
        <v>11.698146</v>
      </c>
      <c r="R198" s="0" t="n">
        <v>0.68388915</v>
      </c>
      <c r="S198" s="0" t="n">
        <v>0.035228506</v>
      </c>
    </row>
    <row r="199" customFormat="false" ht="15" hidden="false" customHeight="false" outlineLevel="0" collapsed="false">
      <c r="A199" s="0" t="s">
        <v>404</v>
      </c>
      <c r="B199" s="0" t="str">
        <f aca="false">LOOKUP(A199:A736,C199:D1418)</f>
        <v>| Symbols: | transmembrane protein, putative | chr5:7946563-7950041 FORWARD</v>
      </c>
      <c r="C199" s="0" t="s">
        <v>329</v>
      </c>
      <c r="D199" s="0" t="s">
        <v>405</v>
      </c>
      <c r="E199" s="0" t="n">
        <v>8.75817</v>
      </c>
      <c r="F199" s="0" t="n">
        <v>8.697021</v>
      </c>
      <c r="G199" s="0" t="n">
        <v>8.64825</v>
      </c>
      <c r="H199" s="0" t="n">
        <v>7.031717</v>
      </c>
      <c r="I199" s="0" t="n">
        <v>6.988797</v>
      </c>
      <c r="J199" s="0" t="n">
        <v>8.323762</v>
      </c>
      <c r="K199" s="0" t="n">
        <v>0.046242252</v>
      </c>
      <c r="L199" s="0" t="n">
        <v>2.8532798</v>
      </c>
      <c r="M199" s="0" t="n">
        <v>1709</v>
      </c>
      <c r="N199" s="0" t="n">
        <v>2.3834546</v>
      </c>
      <c r="O199" s="0" t="s">
        <v>19</v>
      </c>
      <c r="P199" s="0" t="n">
        <v>7.448092</v>
      </c>
      <c r="Q199" s="0" t="n">
        <v>8.701146</v>
      </c>
      <c r="R199" s="0" t="n">
        <v>0.758656</v>
      </c>
      <c r="S199" s="0" t="n">
        <v>0.055076297</v>
      </c>
    </row>
    <row r="200" customFormat="false" ht="15" hidden="false" customHeight="false" outlineLevel="0" collapsed="false">
      <c r="A200" s="0" t="s">
        <v>406</v>
      </c>
      <c r="B200" s="0" t="str">
        <f aca="false">LOOKUP(A200:A737,C200:D1419)</f>
        <v>Putative uncharacterized protein n=1 Tax=Ricinus communis RepID=B9R8E8_RICCO</v>
      </c>
      <c r="C200" s="0" t="s">
        <v>333</v>
      </c>
      <c r="D200" s="0" t="s">
        <v>407</v>
      </c>
      <c r="E200" s="0" t="n">
        <v>7.5895925</v>
      </c>
      <c r="F200" s="0" t="n">
        <v>7.700561</v>
      </c>
      <c r="G200" s="0" t="n">
        <v>7.5855274</v>
      </c>
      <c r="H200" s="0" t="n">
        <v>5.9755797</v>
      </c>
      <c r="I200" s="0" t="n">
        <v>5.831032</v>
      </c>
      <c r="J200" s="0" t="n">
        <v>7.2273355</v>
      </c>
      <c r="K200" s="0" t="n">
        <v>0.04509093</v>
      </c>
      <c r="L200" s="0" t="n">
        <v>2.8782833</v>
      </c>
      <c r="M200" s="0" t="n">
        <v>1652</v>
      </c>
      <c r="N200" s="0" t="n">
        <v>2.429363</v>
      </c>
      <c r="O200" s="0" t="s">
        <v>19</v>
      </c>
      <c r="P200" s="0" t="n">
        <v>6.344649</v>
      </c>
      <c r="Q200" s="0" t="n">
        <v>7.625227</v>
      </c>
      <c r="R200" s="0" t="n">
        <v>0.76783794</v>
      </c>
      <c r="S200" s="0" t="n">
        <v>0.065272875</v>
      </c>
    </row>
    <row r="201" customFormat="false" ht="15" hidden="false" customHeight="false" outlineLevel="0" collapsed="false">
      <c r="A201" s="0" t="s">
        <v>408</v>
      </c>
      <c r="B201" s="0" t="str">
        <f aca="false">LOOKUP(A201:A738,C201:D1420)</f>
        <v>Senescence-associated protein (SAG29) n=2 Tax=Arabidopsis thaliana RepID=Q8LAG0_ARATH</v>
      </c>
      <c r="C201" s="0" t="s">
        <v>333</v>
      </c>
      <c r="D201" s="0" t="s">
        <v>409</v>
      </c>
      <c r="E201" s="0" t="n">
        <v>6.776227</v>
      </c>
      <c r="F201" s="0" t="n">
        <v>6.7953687</v>
      </c>
      <c r="G201" s="0" t="n">
        <v>6.9539776</v>
      </c>
      <c r="H201" s="0" t="n">
        <v>4.9778767</v>
      </c>
      <c r="I201" s="0" t="n">
        <v>4.360398</v>
      </c>
      <c r="J201" s="0" t="n">
        <v>4.052853</v>
      </c>
      <c r="K201" s="0" t="n">
        <v>0.001021738</v>
      </c>
      <c r="L201" s="0" t="n">
        <v>8.562068</v>
      </c>
      <c r="M201" s="0" t="n">
        <v>55</v>
      </c>
      <c r="N201" s="0" t="n">
        <v>5.1986933</v>
      </c>
      <c r="O201" s="0" t="s">
        <v>19</v>
      </c>
      <c r="P201" s="0" t="n">
        <v>4.463709</v>
      </c>
      <c r="Q201" s="0" t="n">
        <v>6.841858</v>
      </c>
      <c r="R201" s="0" t="n">
        <v>0.47108606</v>
      </c>
      <c r="S201" s="0" t="n">
        <v>0.097569175</v>
      </c>
    </row>
    <row r="202" customFormat="false" ht="15" hidden="false" customHeight="false" outlineLevel="0" collapsed="false">
      <c r="A202" s="0" t="s">
        <v>410</v>
      </c>
      <c r="B202" s="0" t="str">
        <f aca="false">LOOKUP(A202:A739,C202:D1421)</f>
        <v>Senescence-associated protein (SAG29) n=2 Tax=Arabidopsis thaliana RepID=Q8LAG0_ARATH</v>
      </c>
      <c r="C202" s="0" t="s">
        <v>337</v>
      </c>
      <c r="D202" s="0" t="s">
        <v>411</v>
      </c>
      <c r="E202" s="0" t="n">
        <v>6.8127117</v>
      </c>
      <c r="F202" s="0" t="n">
        <v>6.8132515</v>
      </c>
      <c r="G202" s="0" t="n">
        <v>6.7707453</v>
      </c>
      <c r="H202" s="0" t="n">
        <v>4.30898</v>
      </c>
      <c r="I202" s="0" t="n">
        <v>4.5692368</v>
      </c>
      <c r="J202" s="0" t="n">
        <v>6.302027</v>
      </c>
      <c r="K202" s="0" t="n">
        <v>0.049860265</v>
      </c>
      <c r="L202" s="0" t="n">
        <v>2.7791808</v>
      </c>
      <c r="M202" s="0" t="n">
        <v>1899</v>
      </c>
      <c r="N202" s="0" t="n">
        <v>3.337624</v>
      </c>
      <c r="O202" s="0" t="s">
        <v>19</v>
      </c>
      <c r="P202" s="0" t="n">
        <v>5.0600815</v>
      </c>
      <c r="Q202" s="0" t="n">
        <v>6.798903</v>
      </c>
      <c r="R202" s="0" t="n">
        <v>1.0834</v>
      </c>
      <c r="S202" s="0" t="n">
        <v>0.024386648</v>
      </c>
    </row>
    <row r="203" customFormat="false" ht="15" hidden="false" customHeight="false" outlineLevel="0" collapsed="false">
      <c r="A203" s="0" t="s">
        <v>412</v>
      </c>
      <c r="B203" s="0" t="str">
        <f aca="false">LOOKUP(A203:A740,C203:D1422)</f>
        <v>Senescence-associated protein (SAG29) n=2 Tax=Arabidopsis thaliana RepID=Q8LAG0_ARATH</v>
      </c>
      <c r="C203" s="0" t="s">
        <v>337</v>
      </c>
      <c r="D203" s="0" t="s">
        <v>413</v>
      </c>
      <c r="E203" s="0" t="n">
        <v>7.1039505</v>
      </c>
      <c r="F203" s="0" t="n">
        <v>7.029051</v>
      </c>
      <c r="G203" s="0" t="n">
        <v>6.9393473</v>
      </c>
      <c r="H203" s="0" t="n">
        <v>4.373884</v>
      </c>
      <c r="I203" s="0" t="n">
        <v>3.6296742</v>
      </c>
      <c r="J203" s="0" t="n">
        <v>6.256077</v>
      </c>
      <c r="K203" s="0" t="n">
        <v>0.04410429</v>
      </c>
      <c r="L203" s="0" t="n">
        <v>2.9003088</v>
      </c>
      <c r="M203" s="0" t="n">
        <v>1602</v>
      </c>
      <c r="N203" s="0" t="n">
        <v>4.8262577</v>
      </c>
      <c r="O203" s="0" t="s">
        <v>19</v>
      </c>
      <c r="P203" s="0" t="n">
        <v>4.7532115</v>
      </c>
      <c r="Q203" s="0" t="n">
        <v>7.0241165</v>
      </c>
      <c r="R203" s="0" t="n">
        <v>1.3536671</v>
      </c>
      <c r="S203" s="0" t="n">
        <v>0.082412496</v>
      </c>
    </row>
    <row r="204" customFormat="false" ht="15" hidden="false" customHeight="false" outlineLevel="0" collapsed="false">
      <c r="A204" s="0" t="s">
        <v>414</v>
      </c>
      <c r="B204" s="0" t="str">
        <f aca="false">LOOKUP(A204:A741,C204:D1423)</f>
        <v>Oligopeptide transporter, putative n=1 Tax=Ricinus communis RepID=B9SA63_RICCO</v>
      </c>
      <c r="C204" s="0" t="s">
        <v>339</v>
      </c>
      <c r="D204" s="0" t="s">
        <v>415</v>
      </c>
      <c r="E204" s="0" t="n">
        <v>8.348013</v>
      </c>
      <c r="F204" s="0" t="n">
        <v>8.325032</v>
      </c>
      <c r="G204" s="0" t="n">
        <v>8.220825</v>
      </c>
      <c r="H204" s="0" t="n">
        <v>6.737535</v>
      </c>
      <c r="I204" s="0" t="n">
        <v>5.942685</v>
      </c>
      <c r="J204" s="0" t="n">
        <v>7.5634055</v>
      </c>
      <c r="K204" s="0" t="n">
        <v>0.029894432</v>
      </c>
      <c r="L204" s="0" t="n">
        <v>3.301391</v>
      </c>
      <c r="M204" s="0" t="n">
        <v>1018</v>
      </c>
      <c r="N204" s="0" t="n">
        <v>2.9283383</v>
      </c>
      <c r="O204" s="0" t="s">
        <v>19</v>
      </c>
      <c r="P204" s="0" t="n">
        <v>6.747875</v>
      </c>
      <c r="Q204" s="0" t="n">
        <v>8.297957</v>
      </c>
      <c r="R204" s="0" t="n">
        <v>0.81040967</v>
      </c>
      <c r="S204" s="0" t="n">
        <v>0.067778975</v>
      </c>
    </row>
    <row r="205" customFormat="false" ht="15" hidden="false" customHeight="false" outlineLevel="0" collapsed="false">
      <c r="A205" s="0" t="s">
        <v>416</v>
      </c>
      <c r="B205" s="0" t="str">
        <f aca="false">LOOKUP(A205:A742,C205:D1424)</f>
        <v>| Symbols: | allyl alcohol dehydrogenase, putative | chr1:24371608-24373673 REVERSE</v>
      </c>
      <c r="C205" s="0" t="s">
        <v>341</v>
      </c>
      <c r="D205" s="0" t="s">
        <v>417</v>
      </c>
      <c r="E205" s="0" t="n">
        <v>8.033691</v>
      </c>
      <c r="F205" s="0" t="n">
        <v>8.025008</v>
      </c>
      <c r="G205" s="0" t="n">
        <v>8.22778</v>
      </c>
      <c r="H205" s="0" t="n">
        <v>5.244694</v>
      </c>
      <c r="I205" s="0" t="n">
        <v>5.7564974</v>
      </c>
      <c r="J205" s="0" t="n">
        <v>7.325395</v>
      </c>
      <c r="K205" s="0" t="n">
        <v>0.03430981</v>
      </c>
      <c r="L205" s="0" t="n">
        <v>3.1561756</v>
      </c>
      <c r="M205" s="0" t="n">
        <v>1174</v>
      </c>
      <c r="N205" s="0" t="n">
        <v>3.9631042</v>
      </c>
      <c r="O205" s="0" t="s">
        <v>19</v>
      </c>
      <c r="P205" s="0" t="n">
        <v>6.1088624</v>
      </c>
      <c r="Q205" s="0" t="n">
        <v>8.095493</v>
      </c>
      <c r="R205" s="0" t="n">
        <v>1.0841817</v>
      </c>
      <c r="S205" s="0" t="n">
        <v>0.11464616</v>
      </c>
    </row>
    <row r="206" customFormat="false" ht="15" hidden="false" customHeight="false" outlineLevel="0" collapsed="false">
      <c r="A206" s="0" t="s">
        <v>418</v>
      </c>
      <c r="B206" s="0" t="str">
        <f aca="false">LOOKUP(A206:A743,C206:D1425)</f>
        <v>| Symbols: | clathrin adaptor complex small chain family protein | chr1:22448008-22449387 REVERSE</v>
      </c>
      <c r="C206" s="0" t="s">
        <v>341</v>
      </c>
      <c r="D206" s="0" t="s">
        <v>419</v>
      </c>
      <c r="E206" s="0" t="n">
        <v>6.3023195</v>
      </c>
      <c r="F206" s="0" t="n">
        <v>6.389738</v>
      </c>
      <c r="G206" s="0" t="n">
        <v>6.2699323</v>
      </c>
      <c r="H206" s="0" t="n">
        <v>3.7266622</v>
      </c>
      <c r="I206" s="0" t="n">
        <v>3.6264908</v>
      </c>
      <c r="J206" s="0" t="n">
        <v>5.5961003</v>
      </c>
      <c r="K206" s="0" t="n">
        <v>0.035377823</v>
      </c>
      <c r="L206" s="0" t="n">
        <v>3.124345</v>
      </c>
      <c r="M206" s="0" t="n">
        <v>1217</v>
      </c>
      <c r="N206" s="0" t="n">
        <v>4.011789</v>
      </c>
      <c r="O206" s="0" t="s">
        <v>19</v>
      </c>
      <c r="P206" s="0" t="n">
        <v>4.3164177</v>
      </c>
      <c r="Q206" s="0" t="n">
        <v>6.3206635</v>
      </c>
      <c r="R206" s="0" t="n">
        <v>1.1093688</v>
      </c>
      <c r="S206" s="0" t="n">
        <v>0.061973613</v>
      </c>
    </row>
    <row r="207" customFormat="false" ht="15" hidden="false" customHeight="false" outlineLevel="0" collapsed="false">
      <c r="A207" s="0" t="s">
        <v>420</v>
      </c>
      <c r="B207" s="0" t="str">
        <f aca="false">LOOKUP(A207:A744,C207:D1426)</f>
        <v>Acyl-[acyl-carrier-protein] desaturase, chloroplastic n=7 Tax=Magnoliophyta RepID=STAD_RICCO</v>
      </c>
      <c r="C207" s="0" t="s">
        <v>341</v>
      </c>
      <c r="D207" s="0" t="s">
        <v>421</v>
      </c>
      <c r="E207" s="0" t="n">
        <v>11.992802</v>
      </c>
      <c r="F207" s="0" t="n">
        <v>11.895379</v>
      </c>
      <c r="G207" s="0" t="n">
        <v>11.869729</v>
      </c>
      <c r="H207" s="0" t="n">
        <v>9.933138</v>
      </c>
      <c r="I207" s="0" t="n">
        <v>9.949623</v>
      </c>
      <c r="J207" s="0" t="n">
        <v>11.399808</v>
      </c>
      <c r="K207" s="0" t="n">
        <v>0.037681356</v>
      </c>
      <c r="L207" s="0" t="n">
        <v>3.0593784</v>
      </c>
      <c r="M207" s="0" t="n">
        <v>1302</v>
      </c>
      <c r="N207" s="0" t="n">
        <v>2.8123562</v>
      </c>
      <c r="O207" s="0" t="s">
        <v>19</v>
      </c>
      <c r="P207" s="0" t="n">
        <v>10.427524</v>
      </c>
      <c r="Q207" s="0" t="n">
        <v>11.919303</v>
      </c>
      <c r="R207" s="0" t="n">
        <v>0.8420638</v>
      </c>
      <c r="S207" s="0" t="n">
        <v>0.06493068</v>
      </c>
    </row>
    <row r="208" customFormat="false" ht="15" hidden="false" customHeight="false" outlineLevel="0" collapsed="false">
      <c r="A208" s="0" t="s">
        <v>422</v>
      </c>
      <c r="B208" s="0" t="str">
        <f aca="false">LOOKUP(A208:A745,C208:D1427)</f>
        <v>Putative uncharacterized protein n=1 Tax=Ricinus communis RepID=B9RR72_RICCO</v>
      </c>
      <c r="C208" s="0" t="s">
        <v>343</v>
      </c>
      <c r="D208" s="0" t="s">
        <v>423</v>
      </c>
      <c r="E208" s="0" t="n">
        <v>9.214921</v>
      </c>
      <c r="F208" s="0" t="n">
        <v>9.229361</v>
      </c>
      <c r="G208" s="0" t="n">
        <v>9.08892</v>
      </c>
      <c r="H208" s="0" t="n">
        <v>6.5416627</v>
      </c>
      <c r="I208" s="0" t="n">
        <v>5.9789658</v>
      </c>
      <c r="J208" s="0" t="n">
        <v>3.1237497</v>
      </c>
      <c r="K208" s="0" t="n">
        <v>0.020083707</v>
      </c>
      <c r="L208" s="0" t="n">
        <v>3.7421386</v>
      </c>
      <c r="M208" s="0" t="n">
        <v>686</v>
      </c>
      <c r="N208" s="0" t="n">
        <v>15.594243</v>
      </c>
      <c r="O208" s="0" t="s">
        <v>19</v>
      </c>
      <c r="P208" s="0" t="n">
        <v>5.2147927</v>
      </c>
      <c r="Q208" s="0" t="n">
        <v>9.177734</v>
      </c>
      <c r="R208" s="0" t="n">
        <v>1.8326218</v>
      </c>
      <c r="S208" s="0" t="n">
        <v>0.07725337</v>
      </c>
    </row>
    <row r="209" customFormat="false" ht="15" hidden="false" customHeight="false" outlineLevel="0" collapsed="false">
      <c r="A209" s="0" t="s">
        <v>424</v>
      </c>
      <c r="B209" s="0" t="str">
        <f aca="false">LOOKUP(A209:A746,C209:D1428)</f>
        <v>Polycomb group protein n=3 Tax=core eudicotyledons RepID=B9I7G3_POPTR</v>
      </c>
      <c r="C209" s="0" t="s">
        <v>343</v>
      </c>
      <c r="D209" s="0" t="s">
        <v>425</v>
      </c>
      <c r="E209" s="0" t="n">
        <v>7.359336</v>
      </c>
      <c r="F209" s="0" t="n">
        <v>7.396324</v>
      </c>
      <c r="G209" s="0" t="n">
        <v>7.4985986</v>
      </c>
      <c r="H209" s="0" t="n">
        <v>5.2001114</v>
      </c>
      <c r="I209" s="0" t="n">
        <v>5.182821</v>
      </c>
      <c r="J209" s="0" t="n">
        <v>6.7626905</v>
      </c>
      <c r="K209" s="0" t="n">
        <v>0.031644147</v>
      </c>
      <c r="L209" s="0" t="n">
        <v>3.2409947</v>
      </c>
      <c r="M209" s="0" t="n">
        <v>1076</v>
      </c>
      <c r="N209" s="0" t="n">
        <v>3.2554996</v>
      </c>
      <c r="O209" s="0" t="s">
        <v>19</v>
      </c>
      <c r="P209" s="0" t="n">
        <v>5.7152076</v>
      </c>
      <c r="Q209" s="0" t="n">
        <v>7.4180865</v>
      </c>
      <c r="R209" s="0" t="n">
        <v>0.90718806</v>
      </c>
      <c r="S209" s="0" t="n">
        <v>0.07213677</v>
      </c>
    </row>
    <row r="210" customFormat="false" ht="15" hidden="false" customHeight="false" outlineLevel="0" collapsed="false">
      <c r="A210" s="0" t="s">
        <v>426</v>
      </c>
      <c r="B210" s="0" t="str">
        <f aca="false">LOOKUP(A210:A747,C210:D1429)</f>
        <v>ATARD2; metal ion binding [Arabidopsis thaliana]</v>
      </c>
      <c r="C210" s="0" t="s">
        <v>345</v>
      </c>
      <c r="D210" s="0" t="s">
        <v>427</v>
      </c>
      <c r="E210" s="0" t="n">
        <v>9.596005</v>
      </c>
      <c r="F210" s="0" t="n">
        <v>9.5964985</v>
      </c>
      <c r="G210" s="0" t="n">
        <v>9.575369</v>
      </c>
      <c r="H210" s="0" t="n">
        <v>7.4439106</v>
      </c>
      <c r="I210" s="0" t="n">
        <v>6.3042846</v>
      </c>
      <c r="J210" s="0" t="n">
        <v>8.782988</v>
      </c>
      <c r="K210" s="0" t="n">
        <v>0.044025764</v>
      </c>
      <c r="L210" s="0" t="n">
        <v>2.9020865</v>
      </c>
      <c r="M210" s="0" t="n">
        <v>1594</v>
      </c>
      <c r="N210" s="0" t="n">
        <v>4.2248406</v>
      </c>
      <c r="O210" s="0" t="s">
        <v>19</v>
      </c>
      <c r="P210" s="0" t="n">
        <v>7.5103946</v>
      </c>
      <c r="Q210" s="0" t="n">
        <v>9.589292</v>
      </c>
      <c r="R210" s="0" t="n">
        <v>1.2406882</v>
      </c>
      <c r="S210" s="0" t="n">
        <v>0.012059374</v>
      </c>
    </row>
    <row r="211" customFormat="false" ht="15" hidden="false" customHeight="false" outlineLevel="0" collapsed="false">
      <c r="A211" s="0" t="s">
        <v>428</v>
      </c>
      <c r="B211" s="0" t="str">
        <f aca="false">LOOKUP(A211:A748,C211:D1430)</f>
        <v>Histone H4 n=4 Tax=Eukaryota RepID=B6U980_MAIZE</v>
      </c>
      <c r="C211" s="0" t="s">
        <v>345</v>
      </c>
      <c r="D211" s="0" t="s">
        <v>429</v>
      </c>
      <c r="E211" s="0" t="n">
        <v>10.798383</v>
      </c>
      <c r="F211" s="0" t="n">
        <v>10.742234</v>
      </c>
      <c r="G211" s="0" t="n">
        <v>10.5609455</v>
      </c>
      <c r="H211" s="0" t="n">
        <v>9.28229</v>
      </c>
      <c r="I211" s="0" t="n">
        <v>9.104752</v>
      </c>
      <c r="J211" s="0" t="n">
        <v>10.18984</v>
      </c>
      <c r="K211" s="0" t="n">
        <v>0.026793487</v>
      </c>
      <c r="L211" s="0" t="n">
        <v>3.4194589</v>
      </c>
      <c r="M211" s="0" t="n">
        <v>926</v>
      </c>
      <c r="N211" s="0" t="n">
        <v>2.2577605</v>
      </c>
      <c r="O211" s="0" t="s">
        <v>19</v>
      </c>
      <c r="P211" s="0" t="n">
        <v>9.525628</v>
      </c>
      <c r="Q211" s="0" t="n">
        <v>10.7005205</v>
      </c>
      <c r="R211" s="0" t="n">
        <v>0.5820344</v>
      </c>
      <c r="S211" s="0" t="n">
        <v>0.12409318</v>
      </c>
    </row>
    <row r="212" customFormat="false" ht="15" hidden="false" customHeight="false" outlineLevel="0" collapsed="false">
      <c r="A212" s="0" t="s">
        <v>430</v>
      </c>
      <c r="B212" s="0" t="str">
        <f aca="false">LOOKUP(A212:A749,C212:D1431)</f>
        <v>| Symbols: CID9 | CID9 (CTC-Interacting Domain 9); RNA binding / protein binding | chr3:4849788-4851601 FORWARD</v>
      </c>
      <c r="C212" s="0" t="s">
        <v>347</v>
      </c>
      <c r="D212" s="0" t="s">
        <v>431</v>
      </c>
      <c r="E212" s="0" t="n">
        <v>5.7105756</v>
      </c>
      <c r="F212" s="0" t="n">
        <v>5.6096725</v>
      </c>
      <c r="G212" s="0" t="n">
        <v>5.5808587</v>
      </c>
      <c r="H212" s="0" t="n">
        <v>4.1255527</v>
      </c>
      <c r="I212" s="0" t="n">
        <v>3.4546342</v>
      </c>
      <c r="J212" s="0" t="n">
        <v>5.014421</v>
      </c>
      <c r="K212" s="0" t="n">
        <v>0.033995133</v>
      </c>
      <c r="L212" s="0" t="n">
        <v>3.165777</v>
      </c>
      <c r="M212" s="0" t="n">
        <v>1157</v>
      </c>
      <c r="N212" s="0" t="n">
        <v>2.7047575</v>
      </c>
      <c r="O212" s="0" t="s">
        <v>19</v>
      </c>
      <c r="P212" s="0" t="n">
        <v>4.1982026</v>
      </c>
      <c r="Q212" s="0" t="n">
        <v>5.633702</v>
      </c>
      <c r="R212" s="0" t="n">
        <v>0.78242713</v>
      </c>
      <c r="S212" s="0" t="n">
        <v>0.06811526</v>
      </c>
    </row>
    <row r="213" customFormat="false" ht="15" hidden="false" customHeight="false" outlineLevel="0" collapsed="false">
      <c r="A213" s="0" t="s">
        <v>432</v>
      </c>
      <c r="B213" s="0" t="str">
        <f aca="false">LOOKUP(A213:A750,C213:D1432)</f>
        <v>Xaa-pro dipeptidase, putative n=1 Tax=Ricinus communis RepID=B9RKB6_RICCO</v>
      </c>
      <c r="C213" s="0" t="s">
        <v>347</v>
      </c>
      <c r="D213" s="0" t="s">
        <v>433</v>
      </c>
      <c r="E213" s="0" t="n">
        <v>8.069354</v>
      </c>
      <c r="F213" s="0" t="n">
        <v>8.002097</v>
      </c>
      <c r="G213" s="0" t="n">
        <v>8.154451</v>
      </c>
      <c r="H213" s="0" t="n">
        <v>6.861911</v>
      </c>
      <c r="I213" s="0" t="n">
        <v>6.6218495</v>
      </c>
      <c r="J213" s="0" t="n">
        <v>7.6470137</v>
      </c>
      <c r="K213" s="0" t="n">
        <v>0.029948547</v>
      </c>
      <c r="L213" s="0" t="n">
        <v>3.299461</v>
      </c>
      <c r="M213" s="0" t="n">
        <v>1021</v>
      </c>
      <c r="N213" s="0" t="n">
        <v>2.0444448</v>
      </c>
      <c r="O213" s="0" t="s">
        <v>19</v>
      </c>
      <c r="P213" s="0" t="n">
        <v>7.043592</v>
      </c>
      <c r="Q213" s="0" t="n">
        <v>8.075301</v>
      </c>
      <c r="R213" s="0" t="n">
        <v>0.53618675</v>
      </c>
      <c r="S213" s="0" t="n">
        <v>0.07635101</v>
      </c>
    </row>
    <row r="214" customFormat="false" ht="15" hidden="false" customHeight="false" outlineLevel="0" collapsed="false">
      <c r="A214" s="0" t="s">
        <v>434</v>
      </c>
      <c r="B214" s="0" t="str">
        <f aca="false">LOOKUP(A214:A751,C214:D1433)</f>
        <v>aquaporin, MIP family, PIP subfamily [Populus trichocarpa]</v>
      </c>
      <c r="C214" s="0" t="s">
        <v>349</v>
      </c>
      <c r="D214" s="0" t="s">
        <v>435</v>
      </c>
      <c r="E214" s="0" t="n">
        <v>8.629709</v>
      </c>
      <c r="F214" s="0" t="n">
        <v>8.788158</v>
      </c>
      <c r="G214" s="0" t="n">
        <v>8.62483</v>
      </c>
      <c r="H214" s="0" t="n">
        <v>6.946095</v>
      </c>
      <c r="I214" s="0" t="n">
        <v>7.302985</v>
      </c>
      <c r="J214" s="0" t="n">
        <v>7.9240794</v>
      </c>
      <c r="K214" s="0" t="n">
        <v>0.011363455</v>
      </c>
      <c r="L214" s="0" t="n">
        <v>4.4366393</v>
      </c>
      <c r="M214" s="0" t="n">
        <v>422</v>
      </c>
      <c r="N214" s="0" t="n">
        <v>2.4450195</v>
      </c>
      <c r="O214" s="0" t="s">
        <v>19</v>
      </c>
      <c r="P214" s="0" t="n">
        <v>7.3910537</v>
      </c>
      <c r="Q214" s="0" t="n">
        <v>8.6809</v>
      </c>
      <c r="R214" s="0" t="n">
        <v>0.4949044</v>
      </c>
      <c r="S214" s="0" t="n">
        <v>0.092921145</v>
      </c>
    </row>
    <row r="215" customFormat="false" ht="15" hidden="false" customHeight="false" outlineLevel="0" collapsed="false">
      <c r="A215" s="0" t="s">
        <v>436</v>
      </c>
      <c r="B215" s="0" t="str">
        <f aca="false">LOOKUP(A215:A752,C215:D1434)</f>
        <v>| Symbols: | dihydrolipoamide S-acetyltransferase, putative | chr3:4596240-4600143 FORWARD</v>
      </c>
      <c r="C215" s="0" t="s">
        <v>349</v>
      </c>
      <c r="D215" s="0" t="s">
        <v>437</v>
      </c>
      <c r="E215" s="0" t="n">
        <v>5.4834423</v>
      </c>
      <c r="F215" s="0" t="n">
        <v>5.691977</v>
      </c>
      <c r="G215" s="0" t="n">
        <v>5.4897</v>
      </c>
      <c r="H215" s="0" t="n">
        <v>3.7765477</v>
      </c>
      <c r="I215" s="0" t="n">
        <v>3.495168</v>
      </c>
      <c r="J215" s="0" t="n">
        <v>5.0793567</v>
      </c>
      <c r="K215" s="0" t="n">
        <v>0.04331692</v>
      </c>
      <c r="L215" s="0" t="n">
        <v>2.918302</v>
      </c>
      <c r="M215" s="0" t="n">
        <v>1559</v>
      </c>
      <c r="N215" s="0" t="n">
        <v>2.7094798</v>
      </c>
      <c r="O215" s="0" t="s">
        <v>19</v>
      </c>
      <c r="P215" s="0" t="n">
        <v>4.117024</v>
      </c>
      <c r="Q215" s="0" t="n">
        <v>5.55504</v>
      </c>
      <c r="R215" s="0" t="n">
        <v>0.8451962</v>
      </c>
      <c r="S215" s="0" t="n">
        <v>0.11863244</v>
      </c>
    </row>
    <row r="216" customFormat="false" ht="15" hidden="false" customHeight="false" outlineLevel="0" collapsed="false">
      <c r="A216" s="0" t="s">
        <v>438</v>
      </c>
      <c r="B216" s="0" t="str">
        <f aca="false">LOOKUP(A216:A753,C216:D1435)</f>
        <v>T5E21.15 n=1 Tax=Arabidopsis thaliana RepID=Q9MA18_ARATH</v>
      </c>
      <c r="C216" s="0" t="s">
        <v>351</v>
      </c>
      <c r="D216" s="0" t="s">
        <v>439</v>
      </c>
      <c r="E216" s="0" t="n">
        <v>8.944981</v>
      </c>
      <c r="F216" s="0" t="n">
        <v>8.878941</v>
      </c>
      <c r="G216" s="0" t="n">
        <v>8.915917</v>
      </c>
      <c r="H216" s="0" t="n">
        <v>6.302464</v>
      </c>
      <c r="I216" s="0" t="n">
        <v>6.3301077</v>
      </c>
      <c r="J216" s="0" t="n">
        <v>8.248487</v>
      </c>
      <c r="K216" s="0" t="n">
        <v>0.038757272</v>
      </c>
      <c r="L216" s="0" t="n">
        <v>3.030612</v>
      </c>
      <c r="M216" s="0" t="n">
        <v>1357</v>
      </c>
      <c r="N216" s="0" t="n">
        <v>3.87159</v>
      </c>
      <c r="O216" s="0" t="s">
        <v>19</v>
      </c>
      <c r="P216" s="0" t="n">
        <v>6.9603534</v>
      </c>
      <c r="Q216" s="0" t="n">
        <v>8.91328</v>
      </c>
      <c r="R216" s="0" t="n">
        <v>1.1156428</v>
      </c>
      <c r="S216" s="0" t="n">
        <v>0.033098947</v>
      </c>
    </row>
    <row r="217" customFormat="false" ht="15" hidden="false" customHeight="false" outlineLevel="0" collapsed="false">
      <c r="A217" s="0" t="s">
        <v>440</v>
      </c>
      <c r="B217" s="0" t="str">
        <f aca="false">LOOKUP(A217:A754,C217:D1436)</f>
        <v>| Symbols: | FUNCTIONS IN: molecular_function unknown; INVOLVED IN: biological_process unknown; LOCATED IN: cellular_component unknown; EXPRESSED IN: 22 plant structures; EXPRESSED DURING: 14 growth stages; CONTAINS InterPro DOMAIN/s: Uncharacterised cons</v>
      </c>
      <c r="C217" s="0" t="s">
        <v>351</v>
      </c>
      <c r="D217" s="0" t="s">
        <v>441</v>
      </c>
      <c r="E217" s="0" t="n">
        <v>7.453553</v>
      </c>
      <c r="F217" s="0" t="n">
        <v>7.055858</v>
      </c>
      <c r="G217" s="0" t="n">
        <v>7.0590944</v>
      </c>
      <c r="H217" s="0" t="n">
        <v>5.9392724</v>
      </c>
      <c r="I217" s="0" t="n">
        <v>5.25066</v>
      </c>
      <c r="J217" s="0" t="n">
        <v>6.6001134</v>
      </c>
      <c r="K217" s="0" t="n">
        <v>0.037589803</v>
      </c>
      <c r="L217" s="0" t="n">
        <v>3.0618706</v>
      </c>
      <c r="M217" s="0" t="n">
        <v>1299</v>
      </c>
      <c r="N217" s="0" t="n">
        <v>2.3941047</v>
      </c>
      <c r="O217" s="0" t="s">
        <v>19</v>
      </c>
      <c r="P217" s="0" t="n">
        <v>5.930015</v>
      </c>
      <c r="Q217" s="0" t="n">
        <v>7.1895013</v>
      </c>
      <c r="R217" s="0" t="n">
        <v>0.67477435</v>
      </c>
      <c r="S217" s="0" t="n">
        <v>0.22868083</v>
      </c>
    </row>
    <row r="218" customFormat="false" ht="15" hidden="false" customHeight="false" outlineLevel="0" collapsed="false">
      <c r="A218" s="0" t="s">
        <v>442</v>
      </c>
      <c r="B218" s="0" t="str">
        <f aca="false">LOOKUP(A218:A755,C218:D1437)</f>
        <v>Elongation factor 1-beta, putative n=1 Tax=Ricinus communis RepID=B9RAH5_RICCO</v>
      </c>
      <c r="C218" s="0" t="s">
        <v>353</v>
      </c>
      <c r="D218" s="0" t="s">
        <v>443</v>
      </c>
      <c r="E218" s="0" t="n">
        <v>10.433153</v>
      </c>
      <c r="F218" s="0" t="n">
        <v>10.476372</v>
      </c>
      <c r="G218" s="0" t="n">
        <v>10.252269</v>
      </c>
      <c r="H218" s="0" t="n">
        <v>8.112284</v>
      </c>
      <c r="I218" s="0" t="n">
        <v>8.142396</v>
      </c>
      <c r="J218" s="0" t="n">
        <v>9.9081545</v>
      </c>
      <c r="K218" s="0" t="n">
        <v>0.049400598</v>
      </c>
      <c r="L218" s="0" t="n">
        <v>2.788243</v>
      </c>
      <c r="M218" s="0" t="n">
        <v>1873</v>
      </c>
      <c r="N218" s="0" t="n">
        <v>3.174039</v>
      </c>
      <c r="O218" s="0" t="s">
        <v>19</v>
      </c>
      <c r="P218" s="0" t="n">
        <v>8.720944</v>
      </c>
      <c r="Q218" s="0" t="n">
        <v>10.387264</v>
      </c>
      <c r="R218" s="0" t="n">
        <v>1.028264</v>
      </c>
      <c r="S218" s="0" t="n">
        <v>0.11889011</v>
      </c>
    </row>
    <row r="219" customFormat="false" ht="15" hidden="false" customHeight="false" outlineLevel="0" collapsed="false">
      <c r="A219" s="0" t="s">
        <v>444</v>
      </c>
      <c r="B219" s="0" t="str">
        <f aca="false">LOOKUP(A219:A756,C219:D1438)</f>
        <v>ATP citrate lyase n=10 Tax=Magnoliophyta RepID=Q9FGX1_ARATH</v>
      </c>
      <c r="C219" s="0" t="s">
        <v>353</v>
      </c>
      <c r="D219" s="0" t="s">
        <v>445</v>
      </c>
      <c r="E219" s="0" t="n">
        <v>5.6085405</v>
      </c>
      <c r="F219" s="0" t="n">
        <v>5.649608</v>
      </c>
      <c r="G219" s="0" t="n">
        <v>5.708964</v>
      </c>
      <c r="H219" s="0" t="n">
        <v>3.7733169</v>
      </c>
      <c r="I219" s="0" t="n">
        <v>3.896851</v>
      </c>
      <c r="J219" s="0" t="n">
        <v>5.0409546</v>
      </c>
      <c r="K219" s="0" t="n">
        <v>0.024751307</v>
      </c>
      <c r="L219" s="0" t="n">
        <v>3.506447</v>
      </c>
      <c r="M219" s="0" t="n">
        <v>845</v>
      </c>
      <c r="N219" s="0" t="n">
        <v>2.6733766</v>
      </c>
      <c r="O219" s="0" t="s">
        <v>19</v>
      </c>
      <c r="P219" s="0" t="n">
        <v>4.237041</v>
      </c>
      <c r="Q219" s="0" t="n">
        <v>5.655704</v>
      </c>
      <c r="R219" s="0" t="n">
        <v>0.69894433</v>
      </c>
      <c r="S219" s="0" t="n">
        <v>0.050488442</v>
      </c>
    </row>
    <row r="220" customFormat="false" ht="15" hidden="false" customHeight="false" outlineLevel="0" collapsed="false">
      <c r="A220" s="0" t="s">
        <v>446</v>
      </c>
      <c r="B220" s="0" t="str">
        <f aca="false">LOOKUP(A220:A757,C220:D1439)</f>
        <v>Phd/F-box containing protein, putative n=1 Tax=Ricinus communis RepID=B9T560_RICCO</v>
      </c>
      <c r="C220" s="0" t="s">
        <v>353</v>
      </c>
      <c r="D220" s="0" t="s">
        <v>447</v>
      </c>
      <c r="E220" s="0" t="n">
        <v>6.5320807</v>
      </c>
      <c r="F220" s="0" t="n">
        <v>6.480036</v>
      </c>
      <c r="G220" s="0" t="n">
        <v>6.4389753</v>
      </c>
      <c r="H220" s="0" t="n">
        <v>5.2510586</v>
      </c>
      <c r="I220" s="0" t="n">
        <v>3.0899484</v>
      </c>
      <c r="J220" s="0" t="n">
        <v>4.4910502</v>
      </c>
      <c r="K220" s="0" t="n">
        <v>0.02528989</v>
      </c>
      <c r="L220" s="0" t="n">
        <v>3.4826994</v>
      </c>
      <c r="M220" s="0" t="n">
        <v>872</v>
      </c>
      <c r="N220" s="0" t="n">
        <v>4.6150446</v>
      </c>
      <c r="O220" s="0" t="s">
        <v>19</v>
      </c>
      <c r="P220" s="0" t="n">
        <v>4.277353</v>
      </c>
      <c r="Q220" s="0" t="n">
        <v>6.4836974</v>
      </c>
      <c r="R220" s="0" t="n">
        <v>1.0962889</v>
      </c>
      <c r="S220" s="0" t="n">
        <v>0.046660528</v>
      </c>
    </row>
    <row r="221" customFormat="false" ht="15" hidden="false" customHeight="false" outlineLevel="0" collapsed="false">
      <c r="A221" s="0" t="s">
        <v>448</v>
      </c>
      <c r="B221" s="0" t="str">
        <f aca="false">LOOKUP(A221:A758,C221:D1440)</f>
        <v>| Symbols: | peptidyl-prolyl cis-trans isomerase cyclophilin-type family protein | chr5:4162714-4164720 REVERSE</v>
      </c>
      <c r="C221" s="0" t="s">
        <v>354</v>
      </c>
      <c r="D221" s="0" t="s">
        <v>449</v>
      </c>
      <c r="E221" s="0" t="n">
        <v>7.53882</v>
      </c>
      <c r="F221" s="0" t="n">
        <v>7.4610367</v>
      </c>
      <c r="G221" s="0" t="n">
        <v>7.386616</v>
      </c>
      <c r="H221" s="0" t="n">
        <v>4.748907</v>
      </c>
      <c r="I221" s="0" t="n">
        <v>4.573545</v>
      </c>
      <c r="J221" s="0" t="n">
        <v>6.820028</v>
      </c>
      <c r="K221" s="0" t="n">
        <v>0.045018826</v>
      </c>
      <c r="L221" s="0" t="n">
        <v>2.8798738</v>
      </c>
      <c r="M221" s="0" t="n">
        <v>1649</v>
      </c>
      <c r="N221" s="0" t="n">
        <v>4.231974</v>
      </c>
      <c r="O221" s="0" t="s">
        <v>19</v>
      </c>
      <c r="P221" s="0" t="n">
        <v>5.380827</v>
      </c>
      <c r="Q221" s="0" t="n">
        <v>7.4621577</v>
      </c>
      <c r="R221" s="0" t="n">
        <v>1.2494651</v>
      </c>
      <c r="S221" s="0" t="n">
        <v>0.07610797</v>
      </c>
    </row>
    <row r="222" customFormat="false" ht="15" hidden="false" customHeight="false" outlineLevel="0" collapsed="false">
      <c r="A222" s="0" t="s">
        <v>450</v>
      </c>
      <c r="B222" s="0" t="str">
        <f aca="false">LOOKUP(A222:A759,C222:D1441)</f>
        <v>Calmodulin binding protein, putative n=1 Tax=Ricinus communis RepID=B9R965_RICCO</v>
      </c>
      <c r="C222" s="0" t="s">
        <v>355</v>
      </c>
      <c r="D222" s="0" t="s">
        <v>451</v>
      </c>
      <c r="E222" s="0" t="n">
        <v>7.309748</v>
      </c>
      <c r="F222" s="0" t="n">
        <v>7.330706</v>
      </c>
      <c r="G222" s="0" t="n">
        <v>7.0506854</v>
      </c>
      <c r="H222" s="0" t="n">
        <v>5.215396</v>
      </c>
      <c r="I222" s="0" t="n">
        <v>5.662317</v>
      </c>
      <c r="J222" s="0" t="n">
        <v>6.420784</v>
      </c>
      <c r="K222" s="0" t="n">
        <v>0.015709247</v>
      </c>
      <c r="L222" s="0" t="n">
        <v>4.0318694</v>
      </c>
      <c r="M222" s="0" t="n">
        <v>566</v>
      </c>
      <c r="N222" s="0" t="n">
        <v>2.7591317</v>
      </c>
      <c r="O222" s="0" t="s">
        <v>19</v>
      </c>
      <c r="P222" s="0" t="n">
        <v>5.7661653</v>
      </c>
      <c r="Q222" s="0" t="n">
        <v>7.2303796</v>
      </c>
      <c r="R222" s="0" t="n">
        <v>0.6093673</v>
      </c>
      <c r="S222" s="0" t="n">
        <v>0.1559724</v>
      </c>
    </row>
    <row r="223" customFormat="false" ht="15" hidden="false" customHeight="false" outlineLevel="0" collapsed="false">
      <c r="A223" s="0" t="s">
        <v>452</v>
      </c>
      <c r="B223" s="0" t="str">
        <f aca="false">LOOKUP(A223:A760,C223:D1442)</f>
        <v>| Symbols: GRIK2, ATSNAK1 | GRIK2 (GEMINIVIRUS REP INTERACTING KINASE 2); kinase | chr5:24340135-24342356 FORWARD</v>
      </c>
      <c r="C223" s="0" t="s">
        <v>356</v>
      </c>
      <c r="D223" s="0" t="s">
        <v>453</v>
      </c>
      <c r="E223" s="0" t="n">
        <v>6.7934456</v>
      </c>
      <c r="F223" s="0" t="n">
        <v>6.7062364</v>
      </c>
      <c r="G223" s="0" t="n">
        <v>6.8125873</v>
      </c>
      <c r="H223" s="0" t="n">
        <v>4.90179</v>
      </c>
      <c r="I223" s="0" t="n">
        <v>5.1953826</v>
      </c>
      <c r="J223" s="0" t="n">
        <v>6.271133</v>
      </c>
      <c r="K223" s="0" t="n">
        <v>0.034556523</v>
      </c>
      <c r="L223" s="0" t="n">
        <v>3.14872</v>
      </c>
      <c r="M223" s="0" t="n">
        <v>1185</v>
      </c>
      <c r="N223" s="0" t="n">
        <v>2.4874272</v>
      </c>
      <c r="O223" s="0" t="s">
        <v>19</v>
      </c>
      <c r="P223" s="0" t="n">
        <v>5.456102</v>
      </c>
      <c r="Q223" s="0" t="n">
        <v>6.7707562</v>
      </c>
      <c r="R223" s="0" t="n">
        <v>0.72094095</v>
      </c>
      <c r="S223" s="0" t="n">
        <v>0.05668975</v>
      </c>
    </row>
    <row r="224" customFormat="false" ht="15" hidden="false" customHeight="false" outlineLevel="0" collapsed="false">
      <c r="A224" s="0" t="s">
        <v>454</v>
      </c>
      <c r="B224" s="0" t="str">
        <f aca="false">LOOKUP(A224:A761,C224:D1443)</f>
        <v>| Symbols: EMB2083 | EMB2083 (embryo defective 2083); ATP binding / ATP-dependent peptidase/ ATPase/ metalloendopeptidase/ metallopeptidase/ nucleoside-triphosphatase/ nucleotide binding / serine-type endopeptidase | chr3:5521187-5524995 REVERSE</v>
      </c>
      <c r="C224" s="0" t="s">
        <v>360</v>
      </c>
      <c r="D224" s="0" t="s">
        <v>455</v>
      </c>
      <c r="E224" s="0" t="n">
        <v>5.910294</v>
      </c>
      <c r="F224" s="0" t="n">
        <v>5.9857235</v>
      </c>
      <c r="G224" s="0" t="n">
        <v>6.0434237</v>
      </c>
      <c r="H224" s="0" t="n">
        <v>3.9858992</v>
      </c>
      <c r="I224" s="0" t="n">
        <v>4.121919</v>
      </c>
      <c r="J224" s="0" t="n">
        <v>5.511144</v>
      </c>
      <c r="K224" s="0" t="n">
        <v>0.04213639</v>
      </c>
      <c r="L224" s="0" t="n">
        <v>2.946007</v>
      </c>
      <c r="M224" s="0" t="n">
        <v>1504</v>
      </c>
      <c r="N224" s="0" t="n">
        <v>2.713509</v>
      </c>
      <c r="O224" s="0" t="s">
        <v>19</v>
      </c>
      <c r="P224" s="0" t="n">
        <v>4.5396543</v>
      </c>
      <c r="Q224" s="0" t="n">
        <v>5.979814</v>
      </c>
      <c r="R224" s="0" t="n">
        <v>0.8440794</v>
      </c>
      <c r="S224" s="0" t="n">
        <v>0.06676126</v>
      </c>
    </row>
    <row r="225" customFormat="false" ht="15" hidden="false" customHeight="false" outlineLevel="0" collapsed="false">
      <c r="A225" s="0" t="s">
        <v>456</v>
      </c>
      <c r="B225" s="0" t="str">
        <f aca="false">LOOKUP(A225:A762,C225:D1444)</f>
        <v>Lon protease homolog n=1 Tax=Vitis vinifera RepID=A5BU86_VITVI</v>
      </c>
      <c r="C225" s="0" t="s">
        <v>364</v>
      </c>
      <c r="D225" s="0" t="s">
        <v>457</v>
      </c>
      <c r="E225" s="0" t="n">
        <v>8.009442</v>
      </c>
      <c r="F225" s="0" t="n">
        <v>7.9721146</v>
      </c>
      <c r="G225" s="0" t="n">
        <v>8.040581</v>
      </c>
      <c r="H225" s="0" t="n">
        <v>5.665289</v>
      </c>
      <c r="I225" s="0" t="n">
        <v>5.759225</v>
      </c>
      <c r="J225" s="0" t="n">
        <v>7.4510202</v>
      </c>
      <c r="K225" s="0" t="n">
        <v>0.041762587</v>
      </c>
      <c r="L225" s="0" t="n">
        <v>2.954969</v>
      </c>
      <c r="M225" s="0" t="n">
        <v>1492</v>
      </c>
      <c r="N225" s="0" t="n">
        <v>3.284181</v>
      </c>
      <c r="O225" s="0" t="s">
        <v>19</v>
      </c>
      <c r="P225" s="0" t="n">
        <v>6.291845</v>
      </c>
      <c r="Q225" s="0" t="n">
        <v>8.007379</v>
      </c>
      <c r="R225" s="0" t="n">
        <v>1.0049736</v>
      </c>
      <c r="S225" s="0" t="n">
        <v>0.03427969</v>
      </c>
    </row>
    <row r="226" customFormat="false" ht="15" hidden="false" customHeight="false" outlineLevel="0" collapsed="false">
      <c r="A226" s="0" t="s">
        <v>458</v>
      </c>
      <c r="B226" s="0" t="str">
        <f aca="false">LOOKUP(A226:A763,C226:D1445)</f>
        <v>| Symbols: EMB2107, RPN5A, MSA | EMB2107 (EMBRYO DEFECTIVE 2107) | chr5:3089406-3092434 REVERSE</v>
      </c>
      <c r="C226" s="0" t="s">
        <v>366</v>
      </c>
      <c r="D226" s="0" t="s">
        <v>459</v>
      </c>
      <c r="E226" s="0" t="n">
        <v>7.746641</v>
      </c>
      <c r="F226" s="0" t="n">
        <v>7.819085</v>
      </c>
      <c r="G226" s="0" t="n">
        <v>7.934842</v>
      </c>
      <c r="H226" s="0" t="n">
        <v>4.9642067</v>
      </c>
      <c r="I226" s="0" t="n">
        <v>4.2051525</v>
      </c>
      <c r="J226" s="0" t="n">
        <v>7.0567627</v>
      </c>
      <c r="K226" s="0" t="n">
        <v>0.046964753</v>
      </c>
      <c r="L226" s="0" t="n">
        <v>2.8379562</v>
      </c>
      <c r="M226" s="0" t="n">
        <v>1758</v>
      </c>
      <c r="N226" s="0" t="n">
        <v>5.3696036</v>
      </c>
      <c r="O226" s="0" t="s">
        <v>19</v>
      </c>
      <c r="P226" s="0" t="n">
        <v>5.408707</v>
      </c>
      <c r="Q226" s="0" t="n">
        <v>7.833523</v>
      </c>
      <c r="R226" s="0" t="n">
        <v>1.4768567</v>
      </c>
      <c r="S226" s="0" t="n">
        <v>0.09492752</v>
      </c>
    </row>
    <row r="227" customFormat="false" ht="15" hidden="false" customHeight="false" outlineLevel="0" collapsed="false">
      <c r="A227" s="0" t="s">
        <v>460</v>
      </c>
      <c r="B227" s="0" t="str">
        <f aca="false">LOOKUP(A227:A764,C227:D1446)</f>
        <v>Flavanone-3-hydroxylase n=5 Tax=eurosids II RepID=A2IBF9_GOSHI</v>
      </c>
      <c r="C227" s="0" t="s">
        <v>366</v>
      </c>
      <c r="D227" s="0" t="s">
        <v>461</v>
      </c>
      <c r="E227" s="0" t="n">
        <v>11.821561</v>
      </c>
      <c r="F227" s="0" t="n">
        <v>11.724622</v>
      </c>
      <c r="G227" s="0" t="n">
        <v>11.676416</v>
      </c>
      <c r="H227" s="0" t="n">
        <v>9.287806</v>
      </c>
      <c r="I227" s="0" t="n">
        <v>9.692341</v>
      </c>
      <c r="J227" s="0" t="n">
        <v>11.197756</v>
      </c>
      <c r="K227" s="0" t="n">
        <v>0.04473905</v>
      </c>
      <c r="L227" s="0" t="n">
        <v>2.8860736</v>
      </c>
      <c r="M227" s="0" t="n">
        <v>1626</v>
      </c>
      <c r="N227" s="0" t="n">
        <v>3.20776</v>
      </c>
      <c r="O227" s="0" t="s">
        <v>19</v>
      </c>
      <c r="P227" s="0" t="n">
        <v>10.0593</v>
      </c>
      <c r="Q227" s="0" t="n">
        <v>11.740867</v>
      </c>
      <c r="R227" s="0" t="n">
        <v>1.0064652</v>
      </c>
      <c r="S227" s="0" t="n">
        <v>0.07392322</v>
      </c>
    </row>
    <row r="228" customFormat="false" ht="15" hidden="false" customHeight="false" outlineLevel="0" collapsed="false">
      <c r="A228" s="0" t="s">
        <v>462</v>
      </c>
      <c r="B228" s="0" t="str">
        <f aca="false">LOOKUP(A228:A765,C228:D1447)</f>
        <v>Os03g0177400 [Oryza sativa (japonica cultivar-group)]</v>
      </c>
      <c r="C228" s="0" t="s">
        <v>368</v>
      </c>
      <c r="D228" s="0" t="s">
        <v>463</v>
      </c>
      <c r="E228" s="0" t="n">
        <v>10.767722</v>
      </c>
      <c r="F228" s="0" t="n">
        <v>10.756786</v>
      </c>
      <c r="G228" s="0" t="n">
        <v>10.740762</v>
      </c>
      <c r="H228" s="0" t="n">
        <v>8.791489</v>
      </c>
      <c r="I228" s="0" t="n">
        <v>8.808518</v>
      </c>
      <c r="J228" s="0" t="n">
        <v>10.323279</v>
      </c>
      <c r="K228" s="0" t="n">
        <v>0.04639801</v>
      </c>
      <c r="L228" s="0" t="n">
        <v>2.849953</v>
      </c>
      <c r="M228" s="0" t="n">
        <v>1723</v>
      </c>
      <c r="N228" s="0" t="n">
        <v>2.7270243</v>
      </c>
      <c r="O228" s="0" t="s">
        <v>19</v>
      </c>
      <c r="P228" s="0" t="n">
        <v>9.307762</v>
      </c>
      <c r="Q228" s="0" t="n">
        <v>10.75509</v>
      </c>
      <c r="R228" s="0" t="n">
        <v>0.8795049</v>
      </c>
      <c r="S228" s="0" t="n">
        <v>0.013559993</v>
      </c>
    </row>
    <row r="229" customFormat="false" ht="15" hidden="false" customHeight="false" outlineLevel="0" collapsed="false">
      <c r="A229" s="0" t="s">
        <v>464</v>
      </c>
      <c r="B229" s="0" t="str">
        <f aca="false">LOOKUP(A229:A766,C229:D1448)</f>
        <v>Ubiquitin carrier protein n=2 Tax=Populus trichocarpa RepID=B9HDK6_POPTR</v>
      </c>
      <c r="C229" s="0" t="s">
        <v>368</v>
      </c>
      <c r="D229" s="0" t="s">
        <v>465</v>
      </c>
      <c r="E229" s="0" t="n">
        <v>11.168201</v>
      </c>
      <c r="F229" s="0" t="n">
        <v>11.174552</v>
      </c>
      <c r="G229" s="0" t="n">
        <v>11.180602</v>
      </c>
      <c r="H229" s="0" t="n">
        <v>9.0030155</v>
      </c>
      <c r="I229" s="0" t="n">
        <v>9.24811</v>
      </c>
      <c r="J229" s="0" t="n">
        <v>10.495728</v>
      </c>
      <c r="K229" s="0" t="n">
        <v>0.026176572</v>
      </c>
      <c r="L229" s="0" t="n">
        <v>3.4448833</v>
      </c>
      <c r="M229" s="0" t="n">
        <v>903</v>
      </c>
      <c r="N229" s="0" t="n">
        <v>3.0150225</v>
      </c>
      <c r="O229" s="0" t="s">
        <v>19</v>
      </c>
      <c r="P229" s="0" t="n">
        <v>9.582284</v>
      </c>
      <c r="Q229" s="0" t="n">
        <v>11.174453</v>
      </c>
      <c r="R229" s="0" t="n">
        <v>0.8005009</v>
      </c>
      <c r="S229" s="0" t="n">
        <v>0.00620092</v>
      </c>
    </row>
    <row r="230" customFormat="false" ht="15" hidden="false" customHeight="false" outlineLevel="0" collapsed="false">
      <c r="A230" s="0" t="s">
        <v>466</v>
      </c>
      <c r="B230" s="0" t="str">
        <f aca="false">LOOKUP(A230:A767,C230:D1449)</f>
        <v>Cyclopropane fatty acid synthase n=2 Tax=Gossypium hirsutum RepID=Q3L7F3_GOSHI</v>
      </c>
      <c r="C230" s="0" t="s">
        <v>370</v>
      </c>
      <c r="D230" s="0" t="s">
        <v>467</v>
      </c>
      <c r="E230" s="0" t="n">
        <v>11.266453</v>
      </c>
      <c r="F230" s="0" t="n">
        <v>11.226193</v>
      </c>
      <c r="G230" s="0" t="n">
        <v>11.252321</v>
      </c>
      <c r="H230" s="0" t="n">
        <v>5.763525</v>
      </c>
      <c r="I230" s="0" t="n">
        <v>6.0237823</v>
      </c>
      <c r="J230" s="0" t="n">
        <v>8.272578</v>
      </c>
      <c r="K230" s="0" t="n">
        <v>0.004603891</v>
      </c>
      <c r="L230" s="0" t="n">
        <v>5.7263594</v>
      </c>
      <c r="M230" s="0" t="n">
        <v>188</v>
      </c>
      <c r="N230" s="0" t="n">
        <v>23.616</v>
      </c>
      <c r="O230" s="0" t="s">
        <v>19</v>
      </c>
      <c r="P230" s="0" t="n">
        <v>6.686629</v>
      </c>
      <c r="Q230" s="0" t="n">
        <v>11.248322</v>
      </c>
      <c r="R230" s="0" t="n">
        <v>1.3796234</v>
      </c>
      <c r="S230" s="0" t="n">
        <v>0.02042539</v>
      </c>
    </row>
    <row r="231" customFormat="false" ht="15" hidden="false" customHeight="false" outlineLevel="0" collapsed="false">
      <c r="A231" s="0" t="s">
        <v>468</v>
      </c>
      <c r="B231" s="0" t="str">
        <f aca="false">LOOKUP(A231:A768,C231:D1450)</f>
        <v>Ubiquitin carrier protein n=2 Tax=Populus trichocarpa RepID=B9HDK6_POPTR</v>
      </c>
      <c r="C231" s="0" t="s">
        <v>370</v>
      </c>
      <c r="D231" s="0" t="s">
        <v>469</v>
      </c>
      <c r="E231" s="0" t="n">
        <v>7.77084</v>
      </c>
      <c r="F231" s="0" t="n">
        <v>7.77554</v>
      </c>
      <c r="G231" s="0" t="n">
        <v>7.8658524</v>
      </c>
      <c r="H231" s="0" t="n">
        <v>3.6686125</v>
      </c>
      <c r="I231" s="0" t="n">
        <v>5.195733</v>
      </c>
      <c r="J231" s="0" t="n">
        <v>6.758891</v>
      </c>
      <c r="K231" s="0" t="n">
        <v>0.043739803</v>
      </c>
      <c r="L231" s="0" t="n">
        <v>2.9085913</v>
      </c>
      <c r="M231" s="0" t="n">
        <v>1584</v>
      </c>
      <c r="N231" s="0" t="n">
        <v>6.0474696</v>
      </c>
      <c r="O231" s="0" t="s">
        <v>19</v>
      </c>
      <c r="P231" s="0" t="n">
        <v>5.2077456</v>
      </c>
      <c r="Q231" s="0" t="n">
        <v>7.804077</v>
      </c>
      <c r="R231" s="0" t="n">
        <v>1.5451744</v>
      </c>
      <c r="S231" s="0" t="n">
        <v>0.053550206</v>
      </c>
    </row>
    <row r="232" customFormat="false" ht="15" hidden="false" customHeight="false" outlineLevel="0" collapsed="false">
      <c r="A232" s="0" t="s">
        <v>470</v>
      </c>
      <c r="B232" s="0" t="str">
        <f aca="false">LOOKUP(A232:A769,C232:D1451)</f>
        <v>| Symbols: LTA2, PLE2 | LTA2; dihydrolipoyllysine-residue acetyltransferase | chr3:9460632-9462585 FORWARD</v>
      </c>
      <c r="C232" s="0" t="s">
        <v>374</v>
      </c>
      <c r="D232" s="0" t="s">
        <v>471</v>
      </c>
      <c r="E232" s="0" t="n">
        <v>5.803074</v>
      </c>
      <c r="F232" s="0" t="n">
        <v>5.6737156</v>
      </c>
      <c r="G232" s="0" t="n">
        <v>5.6152687</v>
      </c>
      <c r="H232" s="0" t="n">
        <v>4.125552</v>
      </c>
      <c r="I232" s="0" t="n">
        <v>3.920825</v>
      </c>
      <c r="J232" s="0" t="n">
        <v>5.115363</v>
      </c>
      <c r="K232" s="0" t="n">
        <v>0.024614267</v>
      </c>
      <c r="L232" s="0" t="n">
        <v>3.5125878</v>
      </c>
      <c r="M232" s="0" t="n">
        <v>840</v>
      </c>
      <c r="N232" s="0" t="n">
        <v>2.479598</v>
      </c>
      <c r="O232" s="0" t="s">
        <v>19</v>
      </c>
      <c r="P232" s="0" t="n">
        <v>4.3872466</v>
      </c>
      <c r="Q232" s="0" t="n">
        <v>5.697353</v>
      </c>
      <c r="R232" s="0" t="n">
        <v>0.63882184</v>
      </c>
      <c r="S232" s="0" t="n">
        <v>0.096107915</v>
      </c>
    </row>
    <row r="233" customFormat="false" ht="15" hidden="false" customHeight="false" outlineLevel="0" collapsed="false">
      <c r="A233" s="0" t="s">
        <v>472</v>
      </c>
      <c r="B233" s="0" t="str">
        <f aca="false">LOOKUP(A233:A770,C233:D1452)</f>
        <v>| Symbols: LTA2, PLE2 | LTA2; dihydrolipoyllysine-residue acetyltransferase | chr3:9460632-9462585 FORWARD</v>
      </c>
      <c r="C233" s="0" t="s">
        <v>374</v>
      </c>
      <c r="D233" s="0" t="s">
        <v>473</v>
      </c>
      <c r="E233" s="0" t="n">
        <v>8.237286</v>
      </c>
      <c r="F233" s="0" t="n">
        <v>8.133001</v>
      </c>
      <c r="G233" s="0" t="n">
        <v>8.26983</v>
      </c>
      <c r="H233" s="0" t="n">
        <v>5.409759</v>
      </c>
      <c r="I233" s="0" t="n">
        <v>5.1957326</v>
      </c>
      <c r="J233" s="0" t="n">
        <v>5.123124</v>
      </c>
      <c r="K233" s="2" t="n">
        <v>6.35E-006</v>
      </c>
      <c r="L233" s="0" t="n">
        <v>31.130255</v>
      </c>
      <c r="M233" s="0" t="n">
        <v>1</v>
      </c>
      <c r="N233" s="0" t="n">
        <v>7.838081</v>
      </c>
      <c r="O233" s="0" t="s">
        <v>19</v>
      </c>
      <c r="P233" s="0" t="n">
        <v>5.2428718</v>
      </c>
      <c r="Q233" s="0" t="n">
        <v>8.213372</v>
      </c>
      <c r="R233" s="0" t="n">
        <v>0.14901839</v>
      </c>
      <c r="S233" s="0" t="n">
        <v>0.071480006</v>
      </c>
    </row>
    <row r="234" customFormat="false" ht="15" hidden="false" customHeight="false" outlineLevel="0" collapsed="false">
      <c r="A234" s="0" t="s">
        <v>474</v>
      </c>
      <c r="B234" s="0" t="str">
        <f aca="false">LOOKUP(A234:A771,C234:D1453)</f>
        <v>| Symbols: COX6B, ATCOX6B2 | COX6B (CYTOCHROME C OXIDASE 6B); cytochrome-c oxidase | chr1:7925447-7926918 FORWARD</v>
      </c>
      <c r="C234" s="0" t="s">
        <v>376</v>
      </c>
      <c r="D234" s="0" t="s">
        <v>475</v>
      </c>
      <c r="E234" s="0" t="n">
        <v>7.0562286</v>
      </c>
      <c r="F234" s="0" t="n">
        <v>7.0568004</v>
      </c>
      <c r="G234" s="0" t="n">
        <v>7.062257</v>
      </c>
      <c r="H234" s="0" t="n">
        <v>5.1748343</v>
      </c>
      <c r="I234" s="0" t="n">
        <v>5.3458047</v>
      </c>
      <c r="J234" s="0" t="n">
        <v>6.504535</v>
      </c>
      <c r="K234" s="0" t="n">
        <v>0.029595722</v>
      </c>
      <c r="L234" s="0" t="n">
        <v>3.312119</v>
      </c>
      <c r="M234" s="0" t="n">
        <v>1009</v>
      </c>
      <c r="N234" s="0" t="n">
        <v>2.6087704</v>
      </c>
      <c r="O234" s="0" t="s">
        <v>19</v>
      </c>
      <c r="P234" s="0" t="n">
        <v>5.6750584</v>
      </c>
      <c r="Q234" s="0" t="n">
        <v>7.0584283</v>
      </c>
      <c r="R234" s="0" t="n">
        <v>0.72341686</v>
      </c>
      <c r="S234" s="0" t="n">
        <v>0.003327627</v>
      </c>
    </row>
    <row r="235" customFormat="false" ht="15" hidden="false" customHeight="false" outlineLevel="0" collapsed="false">
      <c r="A235" s="0" t="s">
        <v>476</v>
      </c>
      <c r="B235" s="0" t="str">
        <f aca="false">LOOKUP(A235:A772,C235:D1454)</f>
        <v>| Symbols: | peptidoglycan-binding LysM domain-containing protein | chr5:2638385-2640508 FORWARD</v>
      </c>
      <c r="C235" s="0" t="s">
        <v>376</v>
      </c>
      <c r="D235" s="0" t="s">
        <v>477</v>
      </c>
      <c r="E235" s="0" t="n">
        <v>6.142538</v>
      </c>
      <c r="F235" s="0" t="n">
        <v>6.245203</v>
      </c>
      <c r="G235" s="0" t="n">
        <v>6.2551913</v>
      </c>
      <c r="H235" s="0" t="n">
        <v>4.5027285</v>
      </c>
      <c r="I235" s="0" t="n">
        <v>4.2091317</v>
      </c>
      <c r="J235" s="0" t="n">
        <v>5.809478</v>
      </c>
      <c r="K235" s="0" t="n">
        <v>0.049530208</v>
      </c>
      <c r="L235" s="0" t="n">
        <v>2.785678</v>
      </c>
      <c r="M235" s="0" t="n">
        <v>1878</v>
      </c>
      <c r="N235" s="0" t="n">
        <v>2.5916395</v>
      </c>
      <c r="O235" s="0" t="s">
        <v>19</v>
      </c>
      <c r="P235" s="0" t="n">
        <v>4.840446</v>
      </c>
      <c r="Q235" s="0" t="n">
        <v>6.214311</v>
      </c>
      <c r="R235" s="0" t="n">
        <v>0.8519488</v>
      </c>
      <c r="S235" s="0" t="n">
        <v>0.06235732</v>
      </c>
    </row>
    <row r="236" customFormat="false" ht="15" hidden="false" customHeight="false" outlineLevel="0" collapsed="false">
      <c r="A236" s="0" t="s">
        <v>478</v>
      </c>
      <c r="B236" s="0" t="str">
        <f aca="false">LOOKUP(A236:A773,C236:D1455)</f>
        <v>Putative uncharacterized protein n=1 Tax=Ricinus communis RepID=B9S173_RICCO</v>
      </c>
      <c r="C236" s="0" t="s">
        <v>376</v>
      </c>
      <c r="D236" s="0" t="s">
        <v>103</v>
      </c>
      <c r="E236" s="0" t="n">
        <v>6.2238693</v>
      </c>
      <c r="F236" s="0" t="n">
        <v>6.2057447</v>
      </c>
      <c r="G236" s="0" t="n">
        <v>6.212341</v>
      </c>
      <c r="H236" s="0" t="n">
        <v>4.5118513</v>
      </c>
      <c r="I236" s="0" t="n">
        <v>4.851775</v>
      </c>
      <c r="J236" s="0" t="n">
        <v>5.676072</v>
      </c>
      <c r="K236" s="0" t="n">
        <v>0.025500536</v>
      </c>
      <c r="L236" s="0" t="n">
        <v>3.4735744</v>
      </c>
      <c r="M236" s="0" t="n">
        <v>883</v>
      </c>
      <c r="N236" s="0" t="n">
        <v>2.298595</v>
      </c>
      <c r="O236" s="0" t="s">
        <v>19</v>
      </c>
      <c r="P236" s="0" t="n">
        <v>5.0132327</v>
      </c>
      <c r="Q236" s="0" t="n">
        <v>6.213985</v>
      </c>
      <c r="R236" s="0" t="n">
        <v>0.5986685</v>
      </c>
      <c r="S236" s="0" t="n">
        <v>0.009173467</v>
      </c>
    </row>
    <row r="237" customFormat="false" ht="15" hidden="false" customHeight="false" outlineLevel="0" collapsed="false">
      <c r="A237" s="0" t="s">
        <v>479</v>
      </c>
      <c r="B237" s="0" t="str">
        <f aca="false">LOOKUP(A237:A774,C237:D1456)</f>
        <v>| Symbols: | transaldolase, putative | chr5:4302080-4304212 REVERSE</v>
      </c>
      <c r="C237" s="0" t="s">
        <v>378</v>
      </c>
      <c r="D237" s="0" t="s">
        <v>480</v>
      </c>
      <c r="E237" s="0" t="n">
        <v>10.385311</v>
      </c>
      <c r="F237" s="0" t="n">
        <v>10.380628</v>
      </c>
      <c r="G237" s="0" t="n">
        <v>10.436335</v>
      </c>
      <c r="H237" s="0" t="n">
        <v>7.0730143</v>
      </c>
      <c r="I237" s="0" t="n">
        <v>7.910512</v>
      </c>
      <c r="J237" s="0" t="n">
        <v>9.6407385</v>
      </c>
      <c r="K237" s="0" t="n">
        <v>0.044141915</v>
      </c>
      <c r="L237" s="0" t="n">
        <v>2.8994584</v>
      </c>
      <c r="M237" s="0" t="n">
        <v>1606</v>
      </c>
      <c r="N237" s="0" t="n">
        <v>4.571507</v>
      </c>
      <c r="O237" s="0" t="s">
        <v>19</v>
      </c>
      <c r="P237" s="0" t="n">
        <v>8.208088</v>
      </c>
      <c r="Q237" s="0" t="n">
        <v>10.400758</v>
      </c>
      <c r="R237" s="0" t="n">
        <v>1.3094715</v>
      </c>
      <c r="S237" s="0" t="n">
        <v>0.030899294</v>
      </c>
    </row>
    <row r="238" customFormat="false" ht="15" hidden="false" customHeight="false" outlineLevel="0" collapsed="false">
      <c r="A238" s="0" t="s">
        <v>481</v>
      </c>
      <c r="B238" s="0" t="str">
        <f aca="false">LOOKUP(A238:A775,C238:D1457)</f>
        <v>| Symbols: | transaldolase, putative | chr5:4302080-4304212 REVERSE</v>
      </c>
      <c r="C238" s="0" t="s">
        <v>380</v>
      </c>
      <c r="D238" s="0" t="s">
        <v>482</v>
      </c>
      <c r="E238" s="0" t="n">
        <v>12.658779</v>
      </c>
      <c r="F238" s="0" t="n">
        <v>12.634523</v>
      </c>
      <c r="G238" s="0" t="n">
        <v>12.612621</v>
      </c>
      <c r="H238" s="0" t="n">
        <v>10.958654</v>
      </c>
      <c r="I238" s="0" t="n">
        <v>11.157085</v>
      </c>
      <c r="J238" s="0" t="n">
        <v>12.268705</v>
      </c>
      <c r="K238" s="0" t="n">
        <v>0.045107786</v>
      </c>
      <c r="L238" s="0" t="n">
        <v>2.8779118</v>
      </c>
      <c r="M238" s="0" t="n">
        <v>1654</v>
      </c>
      <c r="N238" s="0" t="n">
        <v>2.256091</v>
      </c>
      <c r="O238" s="0" t="s">
        <v>19</v>
      </c>
      <c r="P238" s="0" t="n">
        <v>11.461482</v>
      </c>
      <c r="Q238" s="0" t="n">
        <v>12.635307</v>
      </c>
      <c r="R238" s="0" t="n">
        <v>0.70608157</v>
      </c>
      <c r="S238" s="0" t="n">
        <v>0.023088917</v>
      </c>
    </row>
    <row r="239" customFormat="false" ht="15" hidden="false" customHeight="false" outlineLevel="0" collapsed="false">
      <c r="A239" s="0" t="s">
        <v>483</v>
      </c>
      <c r="B239" s="0" t="str">
        <f aca="false">LOOKUP(A239:A776,C239:D1458)</f>
        <v>ribosomal protein S2 [Gossypium hirsutum]</v>
      </c>
      <c r="C239" s="0" t="s">
        <v>380</v>
      </c>
      <c r="D239" s="0" t="s">
        <v>484</v>
      </c>
      <c r="E239" s="0" t="n">
        <v>8.879035</v>
      </c>
      <c r="F239" s="0" t="n">
        <v>9.178854</v>
      </c>
      <c r="G239" s="0" t="n">
        <v>8.999868</v>
      </c>
      <c r="H239" s="0" t="n">
        <v>4.9615984</v>
      </c>
      <c r="I239" s="0" t="n">
        <v>4.828981</v>
      </c>
      <c r="J239" s="0" t="n">
        <v>7.992292</v>
      </c>
      <c r="K239" s="0" t="n">
        <v>0.040651973</v>
      </c>
      <c r="L239" s="0" t="n">
        <v>2.9821587</v>
      </c>
      <c r="M239" s="0" t="n">
        <v>1443</v>
      </c>
      <c r="N239" s="0" t="n">
        <v>8.524576</v>
      </c>
      <c r="O239" s="0" t="s">
        <v>19</v>
      </c>
      <c r="P239" s="0" t="n">
        <v>5.9276237</v>
      </c>
      <c r="Q239" s="0" t="n">
        <v>9.019252</v>
      </c>
      <c r="R239" s="0" t="n">
        <v>1.7892842</v>
      </c>
      <c r="S239" s="0" t="n">
        <v>0.1508465</v>
      </c>
    </row>
    <row r="240" customFormat="false" ht="15" hidden="false" customHeight="false" outlineLevel="0" collapsed="false">
      <c r="A240" s="0" t="s">
        <v>485</v>
      </c>
      <c r="B240" s="0" t="str">
        <f aca="false">LOOKUP(A240:A777,C240:D1459)</f>
        <v>Ketol-acid reductoisomerase, chloroplast, putative n=1 Tax=Ricinus communis RepID=B9S999_RICCO</v>
      </c>
      <c r="C240" s="0" t="s">
        <v>382</v>
      </c>
      <c r="D240" s="0" t="s">
        <v>486</v>
      </c>
      <c r="E240" s="0" t="n">
        <v>8.3712845</v>
      </c>
      <c r="F240" s="0" t="n">
        <v>8.330837</v>
      </c>
      <c r="G240" s="0" t="n">
        <v>8.419229</v>
      </c>
      <c r="H240" s="0" t="n">
        <v>6.076413</v>
      </c>
      <c r="I240" s="0" t="n">
        <v>6.7480335</v>
      </c>
      <c r="J240" s="0" t="n">
        <v>7.7728314</v>
      </c>
      <c r="K240" s="0" t="n">
        <v>0.037905782</v>
      </c>
      <c r="L240" s="0" t="n">
        <v>3.0532992</v>
      </c>
      <c r="M240" s="0" t="n">
        <v>1318</v>
      </c>
      <c r="N240" s="0" t="n">
        <v>2.8442016</v>
      </c>
      <c r="O240" s="0" t="s">
        <v>19</v>
      </c>
      <c r="P240" s="0" t="n">
        <v>6.8657594</v>
      </c>
      <c r="Q240" s="0" t="n">
        <v>8.373783</v>
      </c>
      <c r="R240" s="0" t="n">
        <v>0.8543145</v>
      </c>
      <c r="S240" s="0" t="n">
        <v>0.044248607</v>
      </c>
    </row>
    <row r="241" customFormat="false" ht="15" hidden="false" customHeight="false" outlineLevel="0" collapsed="false">
      <c r="A241" s="0" t="s">
        <v>487</v>
      </c>
      <c r="B241" s="0" t="str">
        <f aca="false">LOOKUP(A241:A778,C241:D1460)</f>
        <v>Translationally-controlled tumor protein homolog n=12 Tax=Magnoliophyta RepID=TCTP_ELAGV</v>
      </c>
      <c r="C241" s="0" t="s">
        <v>382</v>
      </c>
      <c r="D241" s="0" t="s">
        <v>488</v>
      </c>
      <c r="E241" s="0" t="n">
        <v>12.393316</v>
      </c>
      <c r="F241" s="0" t="n">
        <v>12.397018</v>
      </c>
      <c r="G241" s="0" t="n">
        <v>12.398228</v>
      </c>
      <c r="H241" s="0" t="n">
        <v>10.327179</v>
      </c>
      <c r="I241" s="0" t="n">
        <v>10.591539</v>
      </c>
      <c r="J241" s="0" t="n">
        <v>11.95495</v>
      </c>
      <c r="K241" s="0" t="n">
        <v>0.04630944</v>
      </c>
      <c r="L241" s="0" t="n">
        <v>2.851843</v>
      </c>
      <c r="M241" s="0" t="n">
        <v>1718</v>
      </c>
      <c r="N241" s="0" t="n">
        <v>2.7100084</v>
      </c>
      <c r="O241" s="0" t="s">
        <v>19</v>
      </c>
      <c r="P241" s="0" t="n">
        <v>10.95789</v>
      </c>
      <c r="Q241" s="0" t="n">
        <v>12.396187</v>
      </c>
      <c r="R241" s="0" t="n">
        <v>0.8735384</v>
      </c>
      <c r="S241" s="0" t="n">
        <v>0.002558984</v>
      </c>
    </row>
    <row r="242" customFormat="false" ht="15" hidden="false" customHeight="false" outlineLevel="0" collapsed="false">
      <c r="A242" s="0" t="s">
        <v>489</v>
      </c>
      <c r="B242" s="0" t="str">
        <f aca="false">LOOKUP(A242:A779,C242:D1461)</f>
        <v>| Symbols: GAPC-2, GAPC2 | GAPC2 (GLYCERALDEHYDE-3-PHOSPHATE DEHYDROGENASE C2); NAD or NADH binding / binding / catalytic/ glyceraldehyde-3-phosphate dehydrogenase (phosphorylating)/ glyceraldehyde-3-phosphate dehydrogenase | chr1:4608465-4610494 REVERSE</v>
      </c>
      <c r="C242" s="0" t="s">
        <v>388</v>
      </c>
      <c r="D242" s="0" t="s">
        <v>490</v>
      </c>
      <c r="E242" s="0" t="n">
        <v>10.193395</v>
      </c>
      <c r="F242" s="0" t="n">
        <v>10.133988</v>
      </c>
      <c r="G242" s="0" t="n">
        <v>10.183069</v>
      </c>
      <c r="H242" s="0" t="n">
        <v>7.593371</v>
      </c>
      <c r="I242" s="0" t="n">
        <v>7.7390046</v>
      </c>
      <c r="J242" s="0" t="n">
        <v>9.236144</v>
      </c>
      <c r="K242" s="0" t="n">
        <v>0.019598948</v>
      </c>
      <c r="L242" s="0" t="n">
        <v>3.7703257</v>
      </c>
      <c r="M242" s="0" t="n">
        <v>675</v>
      </c>
      <c r="N242" s="0" t="n">
        <v>3.9466927</v>
      </c>
      <c r="O242" s="0" t="s">
        <v>19</v>
      </c>
      <c r="P242" s="0" t="n">
        <v>8.189507</v>
      </c>
      <c r="Q242" s="0" t="n">
        <v>10.170151</v>
      </c>
      <c r="R242" s="0" t="n">
        <v>0.90933484</v>
      </c>
      <c r="S242" s="0" t="n">
        <v>0.031740222</v>
      </c>
    </row>
    <row r="243" customFormat="false" ht="15" hidden="false" customHeight="false" outlineLevel="0" collapsed="false">
      <c r="A243" s="0" t="s">
        <v>491</v>
      </c>
      <c r="B243" s="0" t="str">
        <f aca="false">LOOKUP(A243:A780,C243:D1462)</f>
        <v>Mak, putative n=1 Tax=Ricinus communis RepID=B9S1K5_RICCO</v>
      </c>
      <c r="C243" s="0" t="s">
        <v>390</v>
      </c>
      <c r="D243" s="0" t="s">
        <v>492</v>
      </c>
      <c r="E243" s="0" t="n">
        <v>7.7487607</v>
      </c>
      <c r="F243" s="0" t="n">
        <v>7.653587</v>
      </c>
      <c r="G243" s="0" t="n">
        <v>7.74886</v>
      </c>
      <c r="H243" s="0" t="n">
        <v>5.4425106</v>
      </c>
      <c r="I243" s="0" t="n">
        <v>5.342339</v>
      </c>
      <c r="J243" s="0" t="n">
        <v>6.534755</v>
      </c>
      <c r="K243" s="0" t="n">
        <v>0.007116194</v>
      </c>
      <c r="L243" s="0" t="n">
        <v>5.072854</v>
      </c>
      <c r="M243" s="0" t="n">
        <v>287</v>
      </c>
      <c r="N243" s="0" t="n">
        <v>3.847357</v>
      </c>
      <c r="O243" s="0" t="s">
        <v>19</v>
      </c>
      <c r="P243" s="0" t="n">
        <v>5.7732015</v>
      </c>
      <c r="Q243" s="0" t="n">
        <v>7.717069</v>
      </c>
      <c r="R243" s="0" t="n">
        <v>0.66142386</v>
      </c>
      <c r="S243" s="0" t="n">
        <v>0.054977294</v>
      </c>
    </row>
    <row r="244" customFormat="false" ht="15" hidden="false" customHeight="false" outlineLevel="0" collapsed="false">
      <c r="A244" s="0" t="s">
        <v>493</v>
      </c>
      <c r="B244" s="0" t="str">
        <f aca="false">LOOKUP(A244:A781,C244:D1463)</f>
        <v>| Symbols: | unknown protein | chr1:6763976-6764686 FORWARD</v>
      </c>
      <c r="C244" s="0" t="s">
        <v>390</v>
      </c>
      <c r="D244" s="0" t="s">
        <v>494</v>
      </c>
      <c r="E244" s="0" t="n">
        <v>11.017098</v>
      </c>
      <c r="F244" s="0" t="n">
        <v>11.01721</v>
      </c>
      <c r="G244" s="0" t="n">
        <v>11.071413</v>
      </c>
      <c r="H244" s="0" t="n">
        <v>9.388954</v>
      </c>
      <c r="I244" s="0" t="n">
        <v>8.787234</v>
      </c>
      <c r="J244" s="0" t="n">
        <v>10.392156</v>
      </c>
      <c r="K244" s="0" t="n">
        <v>0.03201817</v>
      </c>
      <c r="L244" s="0" t="n">
        <v>3.2285955</v>
      </c>
      <c r="M244" s="0" t="n">
        <v>1085</v>
      </c>
      <c r="N244" s="0" t="n">
        <v>2.8529587</v>
      </c>
      <c r="O244" s="0" t="s">
        <v>19</v>
      </c>
      <c r="P244" s="0" t="n">
        <v>9.522781</v>
      </c>
      <c r="Q244" s="0" t="n">
        <v>11.03524</v>
      </c>
      <c r="R244" s="0" t="n">
        <v>0.8107869</v>
      </c>
      <c r="S244" s="0" t="n">
        <v>0.031326395</v>
      </c>
    </row>
    <row r="245" customFormat="false" ht="15" hidden="false" customHeight="false" outlineLevel="0" collapsed="false">
      <c r="A245" s="0" t="s">
        <v>495</v>
      </c>
      <c r="B245" s="0" t="str">
        <f aca="false">LOOKUP(A245:A782,C245:D1464)</f>
        <v>| Symbols: | unknown protein | chr1:6763976-6764686 FORWARD</v>
      </c>
      <c r="C245" s="0" t="s">
        <v>392</v>
      </c>
      <c r="D245" s="0" t="s">
        <v>496</v>
      </c>
      <c r="E245" s="0" t="n">
        <v>6.315341</v>
      </c>
      <c r="F245" s="0" t="n">
        <v>6.3504963</v>
      </c>
      <c r="G245" s="0" t="n">
        <v>6.2511826</v>
      </c>
      <c r="H245" s="0" t="n">
        <v>4.792558</v>
      </c>
      <c r="I245" s="0" t="n">
        <v>5.0724525</v>
      </c>
      <c r="J245" s="0" t="n">
        <v>5.9960456</v>
      </c>
      <c r="K245" s="0" t="n">
        <v>0.049179703</v>
      </c>
      <c r="L245" s="0" t="n">
        <v>2.7926328</v>
      </c>
      <c r="M245" s="0" t="n">
        <v>1861</v>
      </c>
      <c r="N245" s="0" t="n">
        <v>2.0260277</v>
      </c>
      <c r="O245" s="0" t="s">
        <v>19</v>
      </c>
      <c r="P245" s="0" t="n">
        <v>5.2870193</v>
      </c>
      <c r="Q245" s="0" t="n">
        <v>6.305673</v>
      </c>
      <c r="R245" s="0" t="n">
        <v>0.6297813</v>
      </c>
      <c r="S245" s="0" t="n">
        <v>0.05035775</v>
      </c>
    </row>
    <row r="246" customFormat="false" ht="15" hidden="false" customHeight="false" outlineLevel="0" collapsed="false">
      <c r="A246" s="0" t="s">
        <v>497</v>
      </c>
      <c r="B246" s="0" t="str">
        <f aca="false">LOOKUP(A246:A783,C246:D1465)</f>
        <v>CBL-interacting serine/threonine-protein kinase, putative n=1 Tax=Ricinus communis RepID=B9T407_RICCO</v>
      </c>
      <c r="C246" s="0" t="s">
        <v>396</v>
      </c>
      <c r="D246" s="0" t="s">
        <v>498</v>
      </c>
      <c r="E246" s="0" t="n">
        <v>6.6897206</v>
      </c>
      <c r="F246" s="0" t="n">
        <v>6.901476</v>
      </c>
      <c r="G246" s="0" t="n">
        <v>6.73656</v>
      </c>
      <c r="H246" s="0" t="n">
        <v>3.7636898</v>
      </c>
      <c r="I246" s="0" t="n">
        <v>4.4074864</v>
      </c>
      <c r="J246" s="0" t="n">
        <v>6.1276045</v>
      </c>
      <c r="K246" s="0" t="n">
        <v>0.04703498</v>
      </c>
      <c r="L246" s="0" t="n">
        <v>2.8364813</v>
      </c>
      <c r="M246" s="0" t="n">
        <v>1763</v>
      </c>
      <c r="N246" s="0" t="n">
        <v>4.0268683</v>
      </c>
      <c r="O246" s="0" t="s">
        <v>19</v>
      </c>
      <c r="P246" s="0" t="n">
        <v>4.76626</v>
      </c>
      <c r="Q246" s="0" t="n">
        <v>6.7759185</v>
      </c>
      <c r="R246" s="0" t="n">
        <v>1.2221138</v>
      </c>
      <c r="S246" s="0" t="n">
        <v>0.11122913</v>
      </c>
    </row>
    <row r="247" customFormat="false" ht="15" hidden="false" customHeight="false" outlineLevel="0" collapsed="false">
      <c r="A247" s="0" t="s">
        <v>499</v>
      </c>
      <c r="B247" s="0" t="str">
        <f aca="false">LOOKUP(A247:A784,C247:D1466)</f>
        <v>CBL-interacting serine/threonine-protein kinase, putative n=1 Tax=Ricinus communis RepID=B9T407_RICCO</v>
      </c>
      <c r="C247" s="0" t="s">
        <v>396</v>
      </c>
      <c r="D247" s="0" t="s">
        <v>500</v>
      </c>
      <c r="E247" s="0" t="n">
        <v>5.9695234</v>
      </c>
      <c r="F247" s="0" t="n">
        <v>6.0215607</v>
      </c>
      <c r="G247" s="0" t="n">
        <v>5.940776</v>
      </c>
      <c r="H247" s="0" t="n">
        <v>4.298615</v>
      </c>
      <c r="I247" s="0" t="n">
        <v>5.48643</v>
      </c>
      <c r="J247" s="0" t="n">
        <v>4.9889336</v>
      </c>
      <c r="K247" s="0" t="n">
        <v>0.038055267</v>
      </c>
      <c r="L247" s="0" t="n">
        <v>3.0492733</v>
      </c>
      <c r="M247" s="0" t="n">
        <v>1325</v>
      </c>
      <c r="N247" s="0" t="n">
        <v>2.0743036</v>
      </c>
      <c r="O247" s="0" t="s">
        <v>19</v>
      </c>
      <c r="P247" s="0" t="n">
        <v>4.9246597</v>
      </c>
      <c r="Q247" s="0" t="n">
        <v>5.977287</v>
      </c>
      <c r="R247" s="0" t="n">
        <v>0.59651035</v>
      </c>
      <c r="S247" s="0" t="n">
        <v>0.040948097</v>
      </c>
    </row>
    <row r="248" customFormat="false" ht="15" hidden="false" customHeight="false" outlineLevel="0" collapsed="false">
      <c r="A248" s="0" t="s">
        <v>501</v>
      </c>
      <c r="B248" s="0" t="str">
        <f aca="false">LOOKUP(A248:A785,C248:D1467)</f>
        <v>Glutamate synthase, putative n=1 Tax=Ricinus communis RepID=B9RII5_RICCO</v>
      </c>
      <c r="C248" s="0" t="s">
        <v>398</v>
      </c>
      <c r="D248" s="0" t="s">
        <v>502</v>
      </c>
      <c r="E248" s="0" t="n">
        <v>9.069292</v>
      </c>
      <c r="F248" s="0" t="n">
        <v>9.062975</v>
      </c>
      <c r="G248" s="0" t="n">
        <v>9.156204</v>
      </c>
      <c r="H248" s="0" t="n">
        <v>6.5145764</v>
      </c>
      <c r="I248" s="0" t="n">
        <v>5.458886</v>
      </c>
      <c r="J248" s="0" t="n">
        <v>8.231438</v>
      </c>
      <c r="K248" s="0" t="n">
        <v>0.04322004</v>
      </c>
      <c r="L248" s="0" t="n">
        <v>2.9205422</v>
      </c>
      <c r="M248" s="0" t="n">
        <v>1552</v>
      </c>
      <c r="N248" s="0" t="n">
        <v>5.137941</v>
      </c>
      <c r="O248" s="0" t="s">
        <v>19</v>
      </c>
      <c r="P248" s="0" t="n">
        <v>6.7349668</v>
      </c>
      <c r="Q248" s="0" t="n">
        <v>9.096157</v>
      </c>
      <c r="R248" s="0" t="n">
        <v>1.3993533</v>
      </c>
      <c r="S248" s="0" t="n">
        <v>0.052098192</v>
      </c>
    </row>
    <row r="249" customFormat="false" ht="15" hidden="false" customHeight="false" outlineLevel="0" collapsed="false">
      <c r="A249" s="0" t="s">
        <v>503</v>
      </c>
      <c r="B249" s="0" t="str">
        <f aca="false">LOOKUP(A249:A786,C249:D1468)</f>
        <v>Actin depolymerizing factor 3 n=3 Tax=Gossypium hirsutum RepID=A1XJ46_GOSHI</v>
      </c>
      <c r="C249" s="0" t="s">
        <v>398</v>
      </c>
      <c r="D249" s="0" t="s">
        <v>504</v>
      </c>
      <c r="E249" s="0" t="n">
        <v>10.457019</v>
      </c>
      <c r="F249" s="0" t="n">
        <v>10.395058</v>
      </c>
      <c r="G249" s="0" t="n">
        <v>10.474372</v>
      </c>
      <c r="H249" s="0" t="n">
        <v>8.286872</v>
      </c>
      <c r="I249" s="0" t="n">
        <v>9.112396</v>
      </c>
      <c r="J249" s="0" t="n">
        <v>9.480261</v>
      </c>
      <c r="K249" s="0" t="n">
        <v>0.013792389</v>
      </c>
      <c r="L249" s="0" t="n">
        <v>4.191271</v>
      </c>
      <c r="M249" s="0" t="n">
        <v>504</v>
      </c>
      <c r="N249" s="0" t="n">
        <v>2.7939506</v>
      </c>
      <c r="O249" s="0" t="s">
        <v>19</v>
      </c>
      <c r="P249" s="0" t="n">
        <v>8.959844</v>
      </c>
      <c r="Q249" s="0" t="n">
        <v>10.44215</v>
      </c>
      <c r="R249" s="0" t="n">
        <v>0.6111454</v>
      </c>
      <c r="S249" s="0" t="n">
        <v>0.04169545</v>
      </c>
    </row>
    <row r="250" customFormat="false" ht="15" hidden="false" customHeight="false" outlineLevel="0" collapsed="false">
      <c r="A250" s="0" t="s">
        <v>505</v>
      </c>
      <c r="B250" s="0" t="str">
        <f aca="false">LOOKUP(A250:A787,C250:D1469)</f>
        <v>GTP-binding protein (P) alpha subunit, gpa1, putative n=1 Tax=Ricinus communis RepID=B9RQY3_RICCO</v>
      </c>
      <c r="C250" s="0" t="s">
        <v>400</v>
      </c>
      <c r="D250" s="0" t="s">
        <v>506</v>
      </c>
      <c r="E250" s="0" t="n">
        <v>5.974928</v>
      </c>
      <c r="F250" s="0" t="n">
        <v>5.7167826</v>
      </c>
      <c r="G250" s="0" t="n">
        <v>5.8644514</v>
      </c>
      <c r="H250" s="0" t="n">
        <v>3.6776547</v>
      </c>
      <c r="I250" s="0" t="n">
        <v>4.4082174</v>
      </c>
      <c r="J250" s="0" t="n">
        <v>5.2731676</v>
      </c>
      <c r="K250" s="0" t="n">
        <v>0.04014644</v>
      </c>
      <c r="L250" s="0" t="n">
        <v>2.9948242</v>
      </c>
      <c r="M250" s="0" t="n">
        <v>1425</v>
      </c>
      <c r="N250" s="0" t="n">
        <v>2.6372616</v>
      </c>
      <c r="O250" s="0" t="s">
        <v>19</v>
      </c>
      <c r="P250" s="0" t="n">
        <v>4.4530134</v>
      </c>
      <c r="Q250" s="0" t="n">
        <v>5.852054</v>
      </c>
      <c r="R250" s="0" t="n">
        <v>0.79869914</v>
      </c>
      <c r="S250" s="0" t="n">
        <v>0.12951843</v>
      </c>
    </row>
    <row r="251" customFormat="false" ht="15" hidden="false" customHeight="false" outlineLevel="0" collapsed="false">
      <c r="A251" s="0" t="s">
        <v>507</v>
      </c>
      <c r="B251" s="0" t="str">
        <f aca="false">LOOKUP(A251:A788,C251:D1470)</f>
        <v>40S ribosomal protein S18 n=21 Tax=Embryophyta RepID=RS18_ARATH</v>
      </c>
      <c r="C251" s="0" t="s">
        <v>402</v>
      </c>
      <c r="D251" s="0" t="s">
        <v>508</v>
      </c>
      <c r="E251" s="0" t="n">
        <v>8.513551</v>
      </c>
      <c r="F251" s="0" t="n">
        <v>8.477567</v>
      </c>
      <c r="G251" s="0" t="n">
        <v>8.624756</v>
      </c>
      <c r="H251" s="0" t="n">
        <v>6.7865205</v>
      </c>
      <c r="I251" s="0" t="n">
        <v>7.0222125</v>
      </c>
      <c r="J251" s="0" t="n">
        <v>7.596411</v>
      </c>
      <c r="K251" s="0" t="n">
        <v>0.004566041</v>
      </c>
      <c r="L251" s="0" t="n">
        <v>5.739373</v>
      </c>
      <c r="M251" s="0" t="n">
        <v>185</v>
      </c>
      <c r="N251" s="0" t="n">
        <v>2.6455667</v>
      </c>
      <c r="O251" s="0" t="s">
        <v>19</v>
      </c>
      <c r="P251" s="0" t="n">
        <v>7.135048</v>
      </c>
      <c r="Q251" s="0" t="n">
        <v>8.538625</v>
      </c>
      <c r="R251" s="0" t="n">
        <v>0.4165689</v>
      </c>
      <c r="S251" s="0" t="n">
        <v>0.076731205</v>
      </c>
    </row>
    <row r="252" customFormat="false" ht="15" hidden="false" customHeight="false" outlineLevel="0" collapsed="false">
      <c r="A252" s="0" t="s">
        <v>509</v>
      </c>
      <c r="B252" s="0" t="str">
        <f aca="false">LOOKUP(A252:A789,C252:D1471)</f>
        <v>| Symbols: | FUNCTIONS IN: molecular_function unknown; INVOLVED IN: biological_process unknown; LOCATED IN: plasma membrane; EXPRESSED IN: 23 plant structures; EXPRESSED DURING: 13 growth stages; CONTAINS InterPro DOMAIN/s: Harpin-induced 1 (InterPro:IPR0</v>
      </c>
      <c r="C252" s="0" t="s">
        <v>404</v>
      </c>
      <c r="D252" s="0" t="s">
        <v>510</v>
      </c>
      <c r="E252" s="0" t="n">
        <v>7.3938036</v>
      </c>
      <c r="F252" s="0" t="n">
        <v>7.392456</v>
      </c>
      <c r="G252" s="0" t="n">
        <v>7.6374</v>
      </c>
      <c r="H252" s="0" t="n">
        <v>5.3071895</v>
      </c>
      <c r="I252" s="0" t="n">
        <v>5.1053715</v>
      </c>
      <c r="J252" s="0" t="n">
        <v>6.9363246</v>
      </c>
      <c r="K252" s="0" t="n">
        <v>0.044559002</v>
      </c>
      <c r="L252" s="0" t="n">
        <v>2.8900874</v>
      </c>
      <c r="M252" s="0" t="n">
        <v>1618</v>
      </c>
      <c r="N252" s="0" t="n">
        <v>3.2301278</v>
      </c>
      <c r="O252" s="0" t="s">
        <v>19</v>
      </c>
      <c r="P252" s="0" t="n">
        <v>5.7829623</v>
      </c>
      <c r="Q252" s="0" t="n">
        <v>7.4745536</v>
      </c>
      <c r="R252" s="0" t="n">
        <v>1.0039257</v>
      </c>
      <c r="S252" s="0" t="n">
        <v>0.14103115</v>
      </c>
    </row>
    <row r="253" customFormat="false" ht="15" hidden="false" customHeight="false" outlineLevel="0" collapsed="false">
      <c r="A253" s="0" t="s">
        <v>511</v>
      </c>
      <c r="B253" s="0" t="str">
        <f aca="false">LOOKUP(A253:A790,C253:D1472)</f>
        <v>Glycosyltransferase n=1 Tax=Gossypium raimondii RepID=Q50HV2_GOSRA</v>
      </c>
      <c r="C253" s="0" t="s">
        <v>406</v>
      </c>
      <c r="D253" s="0" t="s">
        <v>512</v>
      </c>
      <c r="E253" s="0" t="n">
        <v>8.574613</v>
      </c>
      <c r="F253" s="0" t="n">
        <v>8.536005</v>
      </c>
      <c r="G253" s="0" t="n">
        <v>8.549967</v>
      </c>
      <c r="H253" s="0" t="n">
        <v>5.0999737</v>
      </c>
      <c r="I253" s="0" t="n">
        <v>5.7970004</v>
      </c>
      <c r="J253" s="0" t="n">
        <v>7.7619863</v>
      </c>
      <c r="K253" s="0" t="n">
        <v>0.04289563</v>
      </c>
      <c r="L253" s="0" t="n">
        <v>2.9280868</v>
      </c>
      <c r="M253" s="0" t="n">
        <v>1540</v>
      </c>
      <c r="N253" s="0" t="n">
        <v>5.0415773</v>
      </c>
      <c r="O253" s="0" t="s">
        <v>19</v>
      </c>
      <c r="P253" s="0" t="n">
        <v>6.2196536</v>
      </c>
      <c r="Q253" s="0" t="n">
        <v>8.553529</v>
      </c>
      <c r="R253" s="0" t="n">
        <v>1.3804182</v>
      </c>
      <c r="S253" s="0" t="n">
        <v>0.019548632</v>
      </c>
    </row>
    <row r="254" customFormat="false" ht="15" hidden="false" customHeight="false" outlineLevel="0" collapsed="false">
      <c r="A254" s="0" t="s">
        <v>513</v>
      </c>
      <c r="B254" s="0" t="str">
        <f aca="false">LOOKUP(A254:A791,C254:D1473)</f>
        <v>Glycosyltransferase n=1 Tax=Gossypium raimondii RepID=Q50HV2_GOSRA</v>
      </c>
      <c r="C254" s="0" t="s">
        <v>406</v>
      </c>
      <c r="D254" s="0" t="s">
        <v>514</v>
      </c>
      <c r="E254" s="0" t="n">
        <v>11.040386</v>
      </c>
      <c r="F254" s="0" t="n">
        <v>10.992245</v>
      </c>
      <c r="G254" s="0" t="n">
        <v>10.973868</v>
      </c>
      <c r="H254" s="0" t="n">
        <v>8.846917</v>
      </c>
      <c r="I254" s="0" t="n">
        <v>9.069065</v>
      </c>
      <c r="J254" s="0" t="n">
        <v>10.412984</v>
      </c>
      <c r="K254" s="0" t="n">
        <v>0.03339249</v>
      </c>
      <c r="L254" s="0" t="n">
        <v>3.1844602</v>
      </c>
      <c r="M254" s="0" t="n">
        <v>1128</v>
      </c>
      <c r="N254" s="0" t="n">
        <v>2.9468596</v>
      </c>
      <c r="O254" s="0" t="s">
        <v>19</v>
      </c>
      <c r="P254" s="0" t="n">
        <v>9.442988</v>
      </c>
      <c r="Q254" s="0" t="n">
        <v>11.002167</v>
      </c>
      <c r="R254" s="0" t="n">
        <v>0.847352</v>
      </c>
      <c r="S254" s="0" t="n">
        <v>0.03435092</v>
      </c>
    </row>
    <row r="255" customFormat="false" ht="15" hidden="false" customHeight="false" outlineLevel="0" collapsed="false">
      <c r="A255" s="0" t="s">
        <v>515</v>
      </c>
      <c r="B255" s="0" t="str">
        <f aca="false">LOOKUP(A255:A792,C255:D1474)</f>
        <v>Glycosyltransferase n=1 Tax=Gossypium raimondii RepID=Q50HV2_GOSRA</v>
      </c>
      <c r="C255" s="0" t="s">
        <v>408</v>
      </c>
      <c r="D255" s="0" t="s">
        <v>516</v>
      </c>
      <c r="E255" s="0" t="n">
        <v>4.8282676</v>
      </c>
      <c r="F255" s="0" t="n">
        <v>4.7508564</v>
      </c>
      <c r="G255" s="0" t="n">
        <v>4.7588506</v>
      </c>
      <c r="H255" s="0" t="n">
        <v>3.3721337</v>
      </c>
      <c r="I255" s="0" t="n">
        <v>3.3209703</v>
      </c>
      <c r="J255" s="0" t="n">
        <v>4.038089</v>
      </c>
      <c r="K255" s="0" t="n">
        <v>0.006625868</v>
      </c>
      <c r="L255" s="0" t="n">
        <v>5.1757083</v>
      </c>
      <c r="M255" s="0" t="n">
        <v>265</v>
      </c>
      <c r="N255" s="0" t="n">
        <v>2.3009996</v>
      </c>
      <c r="O255" s="0" t="s">
        <v>19</v>
      </c>
      <c r="P255" s="0" t="n">
        <v>3.5770643</v>
      </c>
      <c r="Q255" s="0" t="n">
        <v>4.779325</v>
      </c>
      <c r="R255" s="0" t="n">
        <v>0.40007767</v>
      </c>
      <c r="S255" s="0" t="n">
        <v>0.042573694</v>
      </c>
    </row>
    <row r="256" customFormat="false" ht="15" hidden="false" customHeight="false" outlineLevel="0" collapsed="false">
      <c r="A256" s="0" t="s">
        <v>517</v>
      </c>
      <c r="B256" s="0" t="str">
        <f aca="false">LOOKUP(A256:A793,C256:D1475)</f>
        <v>Glycosyltransferase n=1 Tax=Gossypium raimondii RepID=Q50HV2_GOSRA</v>
      </c>
      <c r="C256" s="0" t="s">
        <v>408</v>
      </c>
      <c r="D256" s="0" t="s">
        <v>518</v>
      </c>
      <c r="E256" s="0" t="n">
        <v>4.9034653</v>
      </c>
      <c r="F256" s="0" t="n">
        <v>5.0907903</v>
      </c>
      <c r="G256" s="0" t="n">
        <v>5.0304484</v>
      </c>
      <c r="H256" s="0" t="n">
        <v>2.9929132</v>
      </c>
      <c r="I256" s="0" t="n">
        <v>3.9676187</v>
      </c>
      <c r="J256" s="0" t="n">
        <v>3.6023984</v>
      </c>
      <c r="K256" s="0" t="n">
        <v>0.006813318</v>
      </c>
      <c r="L256" s="0" t="n">
        <v>5.1353235</v>
      </c>
      <c r="M256" s="0" t="n">
        <v>274</v>
      </c>
      <c r="N256" s="0" t="n">
        <v>2.8035553</v>
      </c>
      <c r="O256" s="0" t="s">
        <v>19</v>
      </c>
      <c r="P256" s="0" t="n">
        <v>3.520977</v>
      </c>
      <c r="Q256" s="0" t="n">
        <v>5.0082345</v>
      </c>
      <c r="R256" s="0" t="n">
        <v>0.49242744</v>
      </c>
      <c r="S256" s="0" t="n">
        <v>0.09561774</v>
      </c>
    </row>
    <row r="257" customFormat="false" ht="15" hidden="false" customHeight="false" outlineLevel="0" collapsed="false">
      <c r="A257" s="0" t="s">
        <v>519</v>
      </c>
      <c r="B257" s="0" t="str">
        <f aca="false">LOOKUP(A257:A794,C257:D1476)</f>
        <v>Glycosyltransferase n=1 Tax=Gossypium raimondii RepID=Q50HV2_GOSRA</v>
      </c>
      <c r="C257" s="0" t="s">
        <v>408</v>
      </c>
      <c r="D257" s="0" t="s">
        <v>520</v>
      </c>
      <c r="E257" s="0" t="n">
        <v>5.992503</v>
      </c>
      <c r="F257" s="0" t="n">
        <v>5.9075437</v>
      </c>
      <c r="G257" s="0" t="n">
        <v>5.9076715</v>
      </c>
      <c r="H257" s="0" t="n">
        <v>3.9706178</v>
      </c>
      <c r="I257" s="0" t="n">
        <v>4.1867075</v>
      </c>
      <c r="J257" s="0" t="n">
        <v>5.0483193</v>
      </c>
      <c r="K257" s="0" t="n">
        <v>0.009712412</v>
      </c>
      <c r="L257" s="0" t="n">
        <v>4.6429667</v>
      </c>
      <c r="M257" s="0" t="n">
        <v>369</v>
      </c>
      <c r="N257" s="0" t="n">
        <v>2.895925</v>
      </c>
      <c r="O257" s="0" t="s">
        <v>19</v>
      </c>
      <c r="P257" s="0" t="n">
        <v>4.4018817</v>
      </c>
      <c r="Q257" s="0" t="n">
        <v>5.935906</v>
      </c>
      <c r="R257" s="0" t="n">
        <v>0.5701623</v>
      </c>
      <c r="S257" s="0" t="n">
        <v>0.049014546</v>
      </c>
    </row>
    <row r="258" customFormat="false" ht="15" hidden="false" customHeight="false" outlineLevel="0" collapsed="false">
      <c r="A258" s="0" t="s">
        <v>521</v>
      </c>
      <c r="B258" s="0" t="str">
        <f aca="false">LOOKUP(A258:A795,C258:D1477)</f>
        <v>| Symbols: VPS28-1 | VPS28-2; transporter | chr4:2563953-2564585 FORWARD</v>
      </c>
      <c r="C258" s="0" t="s">
        <v>414</v>
      </c>
      <c r="D258" s="0" t="s">
        <v>522</v>
      </c>
      <c r="E258" s="0" t="n">
        <v>10.004242</v>
      </c>
      <c r="F258" s="0" t="n">
        <v>9.911203</v>
      </c>
      <c r="G258" s="0" t="n">
        <v>9.862358</v>
      </c>
      <c r="H258" s="0" t="n">
        <v>7.0562425</v>
      </c>
      <c r="I258" s="0" t="n">
        <v>7.3107886</v>
      </c>
      <c r="J258" s="0" t="n">
        <v>9.210106</v>
      </c>
      <c r="K258" s="0" t="n">
        <v>0.03855212</v>
      </c>
      <c r="L258" s="0" t="n">
        <v>3.0360243</v>
      </c>
      <c r="M258" s="0" t="n">
        <v>1342</v>
      </c>
      <c r="N258" s="0" t="n">
        <v>4.189823</v>
      </c>
      <c r="O258" s="0" t="s">
        <v>19</v>
      </c>
      <c r="P258" s="0" t="n">
        <v>7.8590455</v>
      </c>
      <c r="Q258" s="0" t="n">
        <v>9.925935</v>
      </c>
      <c r="R258" s="0" t="n">
        <v>1.1769543</v>
      </c>
      <c r="S258" s="0" t="n">
        <v>0.07207989</v>
      </c>
    </row>
    <row r="259" customFormat="false" ht="15" hidden="false" customHeight="false" outlineLevel="0" collapsed="false">
      <c r="A259" s="0" t="s">
        <v>523</v>
      </c>
      <c r="B259" s="0" t="str">
        <f aca="false">LOOKUP(A259:A796,C259:D1478)</f>
        <v>Putative uncharacterized protein n=1 Tax=Ricinus communis RepID=B9SRC5_RICCO</v>
      </c>
      <c r="C259" s="0" t="s">
        <v>414</v>
      </c>
      <c r="D259" s="0" t="s">
        <v>524</v>
      </c>
      <c r="E259" s="0" t="n">
        <v>7.4347754</v>
      </c>
      <c r="F259" s="0" t="n">
        <v>7.097889</v>
      </c>
      <c r="G259" s="0" t="n">
        <v>7.014933</v>
      </c>
      <c r="H259" s="0" t="n">
        <v>6.393034</v>
      </c>
      <c r="I259" s="0" t="n">
        <v>5.400116</v>
      </c>
      <c r="J259" s="0" t="n">
        <v>6.4286847</v>
      </c>
      <c r="K259" s="0" t="n">
        <v>0.037165366</v>
      </c>
      <c r="L259" s="0" t="n">
        <v>3.073518</v>
      </c>
      <c r="M259" s="0" t="n">
        <v>1279</v>
      </c>
      <c r="N259" s="0" t="n">
        <v>2.1563454</v>
      </c>
      <c r="O259" s="0" t="s">
        <v>19</v>
      </c>
      <c r="P259" s="0" t="n">
        <v>6.0739446</v>
      </c>
      <c r="Q259" s="0" t="n">
        <v>7.182533</v>
      </c>
      <c r="R259" s="0" t="n">
        <v>0.5838252</v>
      </c>
      <c r="S259" s="0" t="n">
        <v>0.22235169</v>
      </c>
    </row>
    <row r="260" customFormat="false" ht="15" hidden="false" customHeight="false" outlineLevel="0" collapsed="false">
      <c r="A260" s="0" t="s">
        <v>525</v>
      </c>
      <c r="B260" s="0" t="str">
        <f aca="false">LOOKUP(A260:A797,C260:D1479)</f>
        <v>| Symbols: | glucose-6-phosphate isomerase, cytosolic (PGIC) | chr5:17136080-17140622 FORWARD</v>
      </c>
      <c r="C260" s="0" t="s">
        <v>414</v>
      </c>
      <c r="D260" s="0" t="s">
        <v>526</v>
      </c>
      <c r="E260" s="0" t="n">
        <v>8.160222</v>
      </c>
      <c r="F260" s="0" t="n">
        <v>8.137998</v>
      </c>
      <c r="G260" s="0" t="n">
        <v>8.119072</v>
      </c>
      <c r="H260" s="0" t="n">
        <v>6.561744</v>
      </c>
      <c r="I260" s="0" t="n">
        <v>6.0983686</v>
      </c>
      <c r="J260" s="0" t="n">
        <v>7.7190223</v>
      </c>
      <c r="K260" s="0" t="n">
        <v>0.04920017</v>
      </c>
      <c r="L260" s="0" t="n">
        <v>2.7922251</v>
      </c>
      <c r="M260" s="0" t="n">
        <v>1865</v>
      </c>
      <c r="N260" s="0" t="n">
        <v>2.5421553</v>
      </c>
      <c r="O260" s="0" t="s">
        <v>19</v>
      </c>
      <c r="P260" s="0" t="n">
        <v>6.793045</v>
      </c>
      <c r="Q260" s="0" t="n">
        <v>8.139097</v>
      </c>
      <c r="R260" s="0" t="n">
        <v>0.8347183</v>
      </c>
      <c r="S260" s="0" t="n">
        <v>0.020597072</v>
      </c>
    </row>
    <row r="261" customFormat="false" ht="15" hidden="false" customHeight="false" outlineLevel="0" collapsed="false">
      <c r="A261" s="0" t="s">
        <v>527</v>
      </c>
      <c r="B261" s="0" t="str">
        <f aca="false">LOOKUP(A261:A798,C261:D1480)</f>
        <v>| Symbols: | glucose-6-phosphate isomerase, cytosolic (PGIC) | chr5:17136080-17140622 FORWARD</v>
      </c>
      <c r="C261" s="0" t="s">
        <v>416</v>
      </c>
      <c r="D261" s="0" t="s">
        <v>528</v>
      </c>
      <c r="E261" s="0" t="n">
        <v>7.1144643</v>
      </c>
      <c r="F261" s="0" t="n">
        <v>6.911116</v>
      </c>
      <c r="G261" s="0" t="n">
        <v>7.0599427</v>
      </c>
      <c r="H261" s="0" t="n">
        <v>4.976206</v>
      </c>
      <c r="I261" s="0" t="n">
        <v>5.526699</v>
      </c>
      <c r="J261" s="0" t="n">
        <v>6.5730762</v>
      </c>
      <c r="K261" s="0" t="n">
        <v>0.047341242</v>
      </c>
      <c r="L261" s="0" t="n">
        <v>2.8300793</v>
      </c>
      <c r="M261" s="0" t="n">
        <v>1773</v>
      </c>
      <c r="N261" s="0" t="n">
        <v>2.5254037</v>
      </c>
      <c r="O261" s="0" t="s">
        <v>19</v>
      </c>
      <c r="P261" s="0" t="n">
        <v>5.6919937</v>
      </c>
      <c r="Q261" s="0" t="n">
        <v>7.0285077</v>
      </c>
      <c r="R261" s="0" t="n">
        <v>0.81116617</v>
      </c>
      <c r="S261" s="0" t="n">
        <v>0.10525559</v>
      </c>
    </row>
    <row r="262" customFormat="false" ht="15" hidden="false" customHeight="false" outlineLevel="0" collapsed="false">
      <c r="A262" s="0" t="s">
        <v>529</v>
      </c>
      <c r="B262" s="0" t="str">
        <f aca="false">LOOKUP(A262:A799,C262:D1481)</f>
        <v>| Symbols: | 40S ribosomal protein S29 (RPS29C) | chr4:16233395-16234114 REVERSE</v>
      </c>
      <c r="C262" s="0" t="s">
        <v>418</v>
      </c>
      <c r="D262" s="0" t="s">
        <v>530</v>
      </c>
      <c r="E262" s="0" t="n">
        <v>11.042653</v>
      </c>
      <c r="F262" s="0" t="n">
        <v>10.957733</v>
      </c>
      <c r="G262" s="0" t="n">
        <v>11.005095</v>
      </c>
      <c r="H262" s="0" t="n">
        <v>9.758305</v>
      </c>
      <c r="I262" s="0" t="n">
        <v>9.225808</v>
      </c>
      <c r="J262" s="0" t="n">
        <v>10.578962</v>
      </c>
      <c r="K262" s="0" t="n">
        <v>0.0436815</v>
      </c>
      <c r="L262" s="0" t="n">
        <v>2.9099236</v>
      </c>
      <c r="M262" s="0" t="n">
        <v>1577</v>
      </c>
      <c r="N262" s="0" t="n">
        <v>2.2152486</v>
      </c>
      <c r="O262" s="0" t="s">
        <v>19</v>
      </c>
      <c r="P262" s="0" t="n">
        <v>9.854358</v>
      </c>
      <c r="Q262" s="0" t="n">
        <v>11.001826</v>
      </c>
      <c r="R262" s="0" t="n">
        <v>0.6816717</v>
      </c>
      <c r="S262" s="0" t="n">
        <v>0.04255416</v>
      </c>
    </row>
    <row r="263" customFormat="false" ht="15" hidden="false" customHeight="false" outlineLevel="0" collapsed="false">
      <c r="A263" s="0" t="s">
        <v>531</v>
      </c>
      <c r="B263" s="0" t="str">
        <f aca="false">LOOKUP(A263:A800,C263:D1482)</f>
        <v>| Symbols: | transcription regulator NOT2/NOT3/NOT5 family protein | chr5:6021610-6027031 REVERSE</v>
      </c>
      <c r="C263" s="0" t="s">
        <v>420</v>
      </c>
      <c r="D263" s="0" t="s">
        <v>532</v>
      </c>
      <c r="E263" s="0" t="n">
        <v>6.336378</v>
      </c>
      <c r="F263" s="0" t="n">
        <v>6.3537016</v>
      </c>
      <c r="G263" s="0" t="n">
        <v>6.326621</v>
      </c>
      <c r="H263" s="0" t="n">
        <v>4.01574</v>
      </c>
      <c r="I263" s="0" t="n">
        <v>4.047408</v>
      </c>
      <c r="J263" s="0" t="n">
        <v>5.568012</v>
      </c>
      <c r="K263" s="0" t="n">
        <v>0.024800912</v>
      </c>
      <c r="L263" s="0" t="n">
        <v>3.5042343</v>
      </c>
      <c r="M263" s="0" t="n">
        <v>848</v>
      </c>
      <c r="N263" s="0" t="n">
        <v>3.4705873</v>
      </c>
      <c r="O263" s="0" t="s">
        <v>19</v>
      </c>
      <c r="P263" s="0" t="n">
        <v>4.5437202</v>
      </c>
      <c r="Q263" s="0" t="n">
        <v>6.3389</v>
      </c>
      <c r="R263" s="0" t="n">
        <v>0.88720435</v>
      </c>
      <c r="S263" s="0" t="n">
        <v>0.013715312</v>
      </c>
    </row>
    <row r="264" customFormat="false" ht="15" hidden="false" customHeight="false" outlineLevel="0" collapsed="false">
      <c r="A264" s="0" t="s">
        <v>533</v>
      </c>
      <c r="B264" s="0" t="str">
        <f aca="false">LOOKUP(A264:A801,C264:D1483)</f>
        <v>| Symbols: | transcription regulator NOT2/NOT3/NOT5 family protein | chr5:6021610-6027031 REVERSE</v>
      </c>
      <c r="C264" s="0" t="s">
        <v>420</v>
      </c>
      <c r="D264" s="0" t="s">
        <v>534</v>
      </c>
      <c r="E264" s="0" t="n">
        <v>10.613253</v>
      </c>
      <c r="F264" s="0" t="n">
        <v>10.468916</v>
      </c>
      <c r="G264" s="0" t="n">
        <v>10.466304</v>
      </c>
      <c r="H264" s="0" t="n">
        <v>8.022379</v>
      </c>
      <c r="I264" s="0" t="n">
        <v>7.0611596</v>
      </c>
      <c r="J264" s="0" t="n">
        <v>8.4733305</v>
      </c>
      <c r="K264" s="0" t="n">
        <v>0.003144121</v>
      </c>
      <c r="L264" s="0" t="n">
        <v>6.353798</v>
      </c>
      <c r="M264" s="0" t="n">
        <v>132</v>
      </c>
      <c r="N264" s="0" t="n">
        <v>6.3373003</v>
      </c>
      <c r="O264" s="0" t="s">
        <v>19</v>
      </c>
      <c r="P264" s="0" t="n">
        <v>7.8522897</v>
      </c>
      <c r="Q264" s="0" t="n">
        <v>10.516158</v>
      </c>
      <c r="R264" s="0" t="n">
        <v>0.72128665</v>
      </c>
      <c r="S264" s="0" t="n">
        <v>0.08409703</v>
      </c>
    </row>
    <row r="265" customFormat="false" ht="15" hidden="false" customHeight="false" outlineLevel="0" collapsed="false">
      <c r="A265" s="0" t="s">
        <v>535</v>
      </c>
      <c r="B265" s="0" t="str">
        <f aca="false">LOOKUP(A265:A802,C265:D1484)</f>
        <v>| Symbols: | transcription regulator NOT2/NOT3/NOT5 family protein | chr5:6021610-6027031 REVERSE</v>
      </c>
      <c r="C265" s="0" t="s">
        <v>422</v>
      </c>
      <c r="D265" s="0" t="s">
        <v>536</v>
      </c>
      <c r="E265" s="0" t="n">
        <v>8.116532</v>
      </c>
      <c r="F265" s="0" t="n">
        <v>7.938769</v>
      </c>
      <c r="G265" s="0" t="n">
        <v>8.173975</v>
      </c>
      <c r="H265" s="0" t="n">
        <v>3.5838838</v>
      </c>
      <c r="I265" s="0" t="n">
        <v>4.0652213</v>
      </c>
      <c r="J265" s="0" t="n">
        <v>3.0385866</v>
      </c>
      <c r="K265" s="2" t="n">
        <v>0.000121</v>
      </c>
      <c r="L265" s="0" t="n">
        <v>14.804918</v>
      </c>
      <c r="M265" s="0" t="n">
        <v>9</v>
      </c>
      <c r="N265" s="0" t="n">
        <v>22.845873</v>
      </c>
      <c r="O265" s="0" t="s">
        <v>19</v>
      </c>
      <c r="P265" s="0" t="n">
        <v>3.562564</v>
      </c>
      <c r="Q265" s="0" t="n">
        <v>8.076426</v>
      </c>
      <c r="R265" s="0" t="n">
        <v>0.5136493</v>
      </c>
      <c r="S265" s="0" t="n">
        <v>0.12262506</v>
      </c>
    </row>
    <row r="266" customFormat="false" ht="15" hidden="false" customHeight="false" outlineLevel="0" collapsed="false">
      <c r="A266" s="0" t="s">
        <v>537</v>
      </c>
      <c r="B266" s="0" t="str">
        <f aca="false">LOOKUP(A266:A803,C266:D1485)</f>
        <v>| Symbols: | nuclear transport factor 2 (NTF2) family protein / RNA recognition motif (RRM)-containing protein | chr3:9157161-9159362 REVERSE</v>
      </c>
      <c r="C266" s="0" t="s">
        <v>422</v>
      </c>
      <c r="D266" s="0" t="s">
        <v>538</v>
      </c>
      <c r="E266" s="0" t="n">
        <v>10.329688</v>
      </c>
      <c r="F266" s="0" t="n">
        <v>10.25484</v>
      </c>
      <c r="G266" s="0" t="n">
        <v>10.22789</v>
      </c>
      <c r="H266" s="0" t="n">
        <v>8.185432</v>
      </c>
      <c r="I266" s="0" t="n">
        <v>8.369309</v>
      </c>
      <c r="J266" s="0" t="n">
        <v>9.809517</v>
      </c>
      <c r="K266" s="0" t="n">
        <v>0.04489546</v>
      </c>
      <c r="L266" s="0" t="n">
        <v>2.882602</v>
      </c>
      <c r="M266" s="0" t="n">
        <v>1641</v>
      </c>
      <c r="N266" s="0" t="n">
        <v>2.7947521</v>
      </c>
      <c r="O266" s="0" t="s">
        <v>19</v>
      </c>
      <c r="P266" s="0" t="n">
        <v>8.788086</v>
      </c>
      <c r="Q266" s="0" t="n">
        <v>10.270806</v>
      </c>
      <c r="R266" s="0" t="n">
        <v>0.8893498</v>
      </c>
      <c r="S266" s="0" t="n">
        <v>0.052743703</v>
      </c>
    </row>
    <row r="267" customFormat="false" ht="15" hidden="false" customHeight="false" outlineLevel="0" collapsed="false">
      <c r="A267" s="0" t="s">
        <v>539</v>
      </c>
      <c r="B267" s="0" t="str">
        <f aca="false">LOOKUP(A267:A804,C267:D1486)</f>
        <v>Alpha-1,4 glucan phosphorylase L isozyme, chloroplastic/amyloplastic n=1 Tax=Ipomoea batatas RepID=PHSL_IPOBA</v>
      </c>
      <c r="C267" s="0" t="s">
        <v>424</v>
      </c>
      <c r="D267" s="0" t="s">
        <v>540</v>
      </c>
      <c r="E267" s="0" t="n">
        <v>11.73522</v>
      </c>
      <c r="F267" s="0" t="n">
        <v>11.657097</v>
      </c>
      <c r="G267" s="0" t="n">
        <v>11.738419</v>
      </c>
      <c r="H267" s="0" t="n">
        <v>8.967781</v>
      </c>
      <c r="I267" s="0" t="n">
        <v>9.198898</v>
      </c>
      <c r="J267" s="0" t="n">
        <v>10.837498</v>
      </c>
      <c r="K267" s="0" t="n">
        <v>0.025664356</v>
      </c>
      <c r="L267" s="0" t="n">
        <v>3.4665396</v>
      </c>
      <c r="M267" s="0" t="n">
        <v>889</v>
      </c>
      <c r="N267" s="0" t="n">
        <v>4.1186934</v>
      </c>
      <c r="O267" s="0" t="s">
        <v>19</v>
      </c>
      <c r="P267" s="0" t="n">
        <v>9.668059</v>
      </c>
      <c r="Q267" s="0" t="n">
        <v>11.710246</v>
      </c>
      <c r="R267" s="0" t="n">
        <v>1.019335</v>
      </c>
      <c r="S267" s="0" t="n">
        <v>0.04605553</v>
      </c>
    </row>
    <row r="268" customFormat="false" ht="15" hidden="false" customHeight="false" outlineLevel="0" collapsed="false">
      <c r="A268" s="0" t="s">
        <v>541</v>
      </c>
      <c r="B268" s="0" t="str">
        <f aca="false">LOOKUP(A268:A805,C268:D1487)</f>
        <v>| Symbols: ITN1 | ITN1 (INCREASED TOLERANCE TO NACL); protein binding | chr3:3934146-3936495 FORWARD</v>
      </c>
      <c r="C268" s="0" t="s">
        <v>424</v>
      </c>
      <c r="D268" s="0" t="s">
        <v>542</v>
      </c>
      <c r="E268" s="0" t="n">
        <v>5.3621054</v>
      </c>
      <c r="F268" s="0" t="n">
        <v>5.586654</v>
      </c>
      <c r="G268" s="0" t="n">
        <v>5.530872</v>
      </c>
      <c r="H268" s="0" t="n">
        <v>4.144609</v>
      </c>
      <c r="I268" s="0" t="n">
        <v>4.2538104</v>
      </c>
      <c r="J268" s="0" t="n">
        <v>4.84855</v>
      </c>
      <c r="K268" s="0" t="n">
        <v>0.009257871</v>
      </c>
      <c r="L268" s="0" t="n">
        <v>4.707345</v>
      </c>
      <c r="M268" s="0" t="n">
        <v>353</v>
      </c>
      <c r="N268" s="0" t="n">
        <v>2.1104546</v>
      </c>
      <c r="O268" s="0" t="s">
        <v>19</v>
      </c>
      <c r="P268" s="0" t="n">
        <v>4.4156566</v>
      </c>
      <c r="Q268" s="0" t="n">
        <v>5.4932103</v>
      </c>
      <c r="R268" s="0" t="n">
        <v>0.37885192</v>
      </c>
      <c r="S268" s="0" t="n">
        <v>0.116915904</v>
      </c>
    </row>
    <row r="269" customFormat="false" ht="15" hidden="false" customHeight="false" outlineLevel="0" collapsed="false">
      <c r="A269" s="0" t="s">
        <v>543</v>
      </c>
      <c r="B269" s="0" t="str">
        <f aca="false">LOOKUP(A269:A806,C269:D1488)</f>
        <v>| Symbols: MLO8, ATMLO8 | MLO8 (MILDEW RESISTANCE LOCUS O 8); calmodulin binding | chr2:7590559-7593768 REVERSE</v>
      </c>
      <c r="C269" s="0" t="s">
        <v>424</v>
      </c>
      <c r="D269" s="0" t="s">
        <v>544</v>
      </c>
      <c r="E269" s="0" t="n">
        <v>5.796215</v>
      </c>
      <c r="F269" s="0" t="n">
        <v>5.7901816</v>
      </c>
      <c r="G269" s="0" t="n">
        <v>5.7554812</v>
      </c>
      <c r="H269" s="0" t="n">
        <v>3.33705</v>
      </c>
      <c r="I269" s="0" t="n">
        <v>2.954113</v>
      </c>
      <c r="J269" s="0" t="n">
        <v>4.9735856</v>
      </c>
      <c r="K269" s="0" t="n">
        <v>0.03077812</v>
      </c>
      <c r="L269" s="0" t="n">
        <v>3.270381</v>
      </c>
      <c r="M269" s="0" t="n">
        <v>1047</v>
      </c>
      <c r="N269" s="0" t="n">
        <v>4.0719223</v>
      </c>
      <c r="O269" s="0" t="s">
        <v>19</v>
      </c>
      <c r="P269" s="0" t="n">
        <v>3.7549162</v>
      </c>
      <c r="Q269" s="0" t="n">
        <v>5.7806263</v>
      </c>
      <c r="R269" s="0" t="n">
        <v>1.072626</v>
      </c>
      <c r="S269" s="0" t="n">
        <v>0.021983946</v>
      </c>
    </row>
    <row r="270" customFormat="false" ht="15" hidden="false" customHeight="false" outlineLevel="0" collapsed="false">
      <c r="A270" s="0" t="s">
        <v>545</v>
      </c>
      <c r="B270" s="0" t="str">
        <f aca="false">LOOKUP(A270:A807,C270:D1489)</f>
        <v>CBL1 n=1 Tax=Gossypium hirsutum RepID=A8TWY2_GOSHI</v>
      </c>
      <c r="C270" s="0" t="s">
        <v>426</v>
      </c>
      <c r="D270" s="0" t="s">
        <v>546</v>
      </c>
      <c r="E270" s="0" t="n">
        <v>5.3333855</v>
      </c>
      <c r="F270" s="0" t="n">
        <v>5.63541</v>
      </c>
      <c r="G270" s="0" t="n">
        <v>5.70146</v>
      </c>
      <c r="H270" s="0" t="n">
        <v>3.4322305</v>
      </c>
      <c r="I270" s="0" t="n">
        <v>3.5050347</v>
      </c>
      <c r="J270" s="0" t="n">
        <v>4.9853935</v>
      </c>
      <c r="K270" s="0" t="n">
        <v>0.037960365</v>
      </c>
      <c r="L270" s="0" t="n">
        <v>3.051827</v>
      </c>
      <c r="M270" s="0" t="n">
        <v>1321</v>
      </c>
      <c r="N270" s="0" t="n">
        <v>2.9949505</v>
      </c>
      <c r="O270" s="0" t="s">
        <v>19</v>
      </c>
      <c r="P270" s="0" t="n">
        <v>3.9742196</v>
      </c>
      <c r="Q270" s="0" t="n">
        <v>5.5567517</v>
      </c>
      <c r="R270" s="0" t="n">
        <v>0.8764586</v>
      </c>
      <c r="S270" s="0" t="n">
        <v>0.1962397</v>
      </c>
    </row>
    <row r="271" customFormat="false" ht="15" hidden="false" customHeight="false" outlineLevel="0" collapsed="false">
      <c r="A271" s="0" t="s">
        <v>547</v>
      </c>
      <c r="B271" s="0" t="str">
        <f aca="false">LOOKUP(A271:A808,C271:D1490)</f>
        <v>Putative uncharacterized protein AT4g13000 n=1 Tax=Arabidopsis thaliana RepID=Q9SV69_ARATH</v>
      </c>
      <c r="C271" s="0" t="s">
        <v>426</v>
      </c>
      <c r="D271" s="0" t="s">
        <v>548</v>
      </c>
      <c r="E271" s="0" t="n">
        <v>4.5105677</v>
      </c>
      <c r="F271" s="0" t="n">
        <v>4.842894</v>
      </c>
      <c r="G271" s="0" t="n">
        <v>4.6606436</v>
      </c>
      <c r="H271" s="0" t="n">
        <v>3.3662958</v>
      </c>
      <c r="I271" s="0" t="n">
        <v>2.909242</v>
      </c>
      <c r="J271" s="0" t="n">
        <v>4.025525</v>
      </c>
      <c r="K271" s="0" t="n">
        <v>0.021535663</v>
      </c>
      <c r="L271" s="0" t="n">
        <v>3.6623507</v>
      </c>
      <c r="M271" s="0" t="n">
        <v>728</v>
      </c>
      <c r="N271" s="0" t="n">
        <v>2.358192</v>
      </c>
      <c r="O271" s="0" t="s">
        <v>19</v>
      </c>
      <c r="P271" s="0" t="n">
        <v>3.4336874</v>
      </c>
      <c r="Q271" s="0" t="n">
        <v>4.6713686</v>
      </c>
      <c r="R271" s="0" t="n">
        <v>0.5611847</v>
      </c>
      <c r="S271" s="0" t="n">
        <v>0.16642259</v>
      </c>
    </row>
    <row r="272" customFormat="false" ht="15" hidden="false" customHeight="false" outlineLevel="0" collapsed="false">
      <c r="A272" s="0" t="s">
        <v>549</v>
      </c>
      <c r="B272" s="0" t="str">
        <f aca="false">LOOKUP(A272:A809,C272:D1491)</f>
        <v>Alternative oxidase n=1 Tax=Daucus carota RepID=B1P5D3_DAUCA</v>
      </c>
      <c r="C272" s="0" t="s">
        <v>426</v>
      </c>
      <c r="D272" s="0" t="s">
        <v>550</v>
      </c>
      <c r="E272" s="0" t="n">
        <v>8.172349</v>
      </c>
      <c r="F272" s="0" t="n">
        <v>8.167441</v>
      </c>
      <c r="G272" s="0" t="n">
        <v>8.259483</v>
      </c>
      <c r="H272" s="0" t="n">
        <v>3.85109</v>
      </c>
      <c r="I272" s="0" t="n">
        <v>3.5950265</v>
      </c>
      <c r="J272" s="0" t="n">
        <v>7.094262</v>
      </c>
      <c r="K272" s="0" t="n">
        <v>0.040888883</v>
      </c>
      <c r="L272" s="0" t="n">
        <v>2.9762864</v>
      </c>
      <c r="M272" s="0" t="n">
        <v>1454</v>
      </c>
      <c r="N272" s="0" t="n">
        <v>10.217462</v>
      </c>
      <c r="O272" s="0" t="s">
        <v>19</v>
      </c>
      <c r="P272" s="0" t="n">
        <v>4.8467927</v>
      </c>
      <c r="Q272" s="0" t="n">
        <v>8.199758</v>
      </c>
      <c r="R272" s="0" t="n">
        <v>1.9505719</v>
      </c>
      <c r="S272" s="0" t="n">
        <v>0.051781923</v>
      </c>
    </row>
    <row r="273" customFormat="false" ht="15" hidden="false" customHeight="false" outlineLevel="0" collapsed="false">
      <c r="A273" s="0" t="s">
        <v>551</v>
      </c>
      <c r="B273" s="0" t="str">
        <f aca="false">LOOKUP(A273:A810,C273:D1492)</f>
        <v>| Symbols: | photoassimilate-responsive protein-related | chr3:20014032-20015299 REVERSE</v>
      </c>
      <c r="C273" s="0" t="s">
        <v>428</v>
      </c>
      <c r="D273" s="0" t="s">
        <v>552</v>
      </c>
      <c r="E273" s="0" t="n">
        <v>9.340886</v>
      </c>
      <c r="F273" s="0" t="n">
        <v>9.275014</v>
      </c>
      <c r="G273" s="0" t="n">
        <v>9.274576</v>
      </c>
      <c r="H273" s="0" t="n">
        <v>6.3956366</v>
      </c>
      <c r="I273" s="0" t="n">
        <v>7.5241294</v>
      </c>
      <c r="J273" s="0" t="n">
        <v>8.104385</v>
      </c>
      <c r="K273" s="0" t="n">
        <v>0.017628504</v>
      </c>
      <c r="L273" s="0" t="n">
        <v>3.894152</v>
      </c>
      <c r="M273" s="0" t="n">
        <v>623</v>
      </c>
      <c r="N273" s="0" t="n">
        <v>3.8783472</v>
      </c>
      <c r="O273" s="0" t="s">
        <v>19</v>
      </c>
      <c r="P273" s="0" t="n">
        <v>7.3413835</v>
      </c>
      <c r="Q273" s="0" t="n">
        <v>9.296825</v>
      </c>
      <c r="R273" s="0" t="n">
        <v>0.8689089</v>
      </c>
      <c r="S273" s="0" t="n">
        <v>0.03815832</v>
      </c>
    </row>
    <row r="274" customFormat="false" ht="15" hidden="false" customHeight="false" outlineLevel="0" collapsed="false">
      <c r="A274" s="0" t="s">
        <v>553</v>
      </c>
      <c r="B274" s="0" t="str">
        <f aca="false">LOOKUP(A274:A811,C274:D1493)</f>
        <v>Low molecular weight heat shock protein n=1 Tax=Gossypium hirsutum RepID=A8WCV0_GOSHI</v>
      </c>
      <c r="C274" s="0" t="s">
        <v>428</v>
      </c>
      <c r="D274" s="0" t="s">
        <v>554</v>
      </c>
      <c r="E274" s="0" t="n">
        <v>5.6781836</v>
      </c>
      <c r="F274" s="0" t="n">
        <v>5.6728115</v>
      </c>
      <c r="G274" s="0" t="n">
        <v>5.7247286</v>
      </c>
      <c r="H274" s="0" t="n">
        <v>4.136248</v>
      </c>
      <c r="I274" s="0" t="n">
        <v>3.6007023</v>
      </c>
      <c r="J274" s="0" t="n">
        <v>5.0674667</v>
      </c>
      <c r="K274" s="0" t="n">
        <v>0.029377231</v>
      </c>
      <c r="L274" s="0" t="n">
        <v>3.3200474</v>
      </c>
      <c r="M274" s="0" t="n">
        <v>1002</v>
      </c>
      <c r="N274" s="0" t="n">
        <v>2.682855</v>
      </c>
      <c r="O274" s="0" t="s">
        <v>19</v>
      </c>
      <c r="P274" s="0" t="n">
        <v>4.268139</v>
      </c>
      <c r="Q274" s="0" t="n">
        <v>5.691908</v>
      </c>
      <c r="R274" s="0" t="n">
        <v>0.7422236</v>
      </c>
      <c r="S274" s="0" t="n">
        <v>0.028550195</v>
      </c>
    </row>
    <row r="275" customFormat="false" ht="15" hidden="false" customHeight="false" outlineLevel="0" collapsed="false">
      <c r="A275" s="0" t="s">
        <v>555</v>
      </c>
      <c r="B275" s="0" t="str">
        <f aca="false">LOOKUP(A275:A812,C275:D1494)</f>
        <v>Putative uncharacterized protein n=1 Tax=Ricinus communis RepID=B9R711_RICCO</v>
      </c>
      <c r="C275" s="0" t="s">
        <v>428</v>
      </c>
      <c r="D275" s="0" t="s">
        <v>556</v>
      </c>
      <c r="E275" s="0" t="n">
        <v>6.7190986</v>
      </c>
      <c r="F275" s="0" t="n">
        <v>6.885678</v>
      </c>
      <c r="G275" s="0" t="n">
        <v>6.6690364</v>
      </c>
      <c r="H275" s="0" t="n">
        <v>4.4716134</v>
      </c>
      <c r="I275" s="0" t="n">
        <v>4.1946516</v>
      </c>
      <c r="J275" s="0" t="n">
        <v>6.1637483</v>
      </c>
      <c r="K275" s="0" t="n">
        <v>0.042728506</v>
      </c>
      <c r="L275" s="0" t="n">
        <v>2.9319994</v>
      </c>
      <c r="M275" s="0" t="n">
        <v>1532</v>
      </c>
      <c r="N275" s="0" t="n">
        <v>3.5176208</v>
      </c>
      <c r="O275" s="0" t="s">
        <v>19</v>
      </c>
      <c r="P275" s="0" t="n">
        <v>4.943338</v>
      </c>
      <c r="Q275" s="0" t="n">
        <v>6.757938</v>
      </c>
      <c r="R275" s="0" t="n">
        <v>1.0659401</v>
      </c>
      <c r="S275" s="0" t="n">
        <v>0.11342279</v>
      </c>
    </row>
    <row r="276" customFormat="false" ht="15" hidden="false" customHeight="false" outlineLevel="0" collapsed="false">
      <c r="A276" s="0" t="s">
        <v>557</v>
      </c>
      <c r="B276" s="0" t="str">
        <f aca="false">LOOKUP(A276:A813,C276:D1495)</f>
        <v>| Symbols: ATXYL1, XYL1 | XYL1 (ALPHA-XYLOSIDASE 1); alpha-N-arabinofuranosidase/ hydrolase, hydrolyzing O-glycosyl compounds / xylan 1,4-beta-xylosidase | chr1:25734435-25737897 REVERSE</v>
      </c>
      <c r="C276" s="0" t="s">
        <v>430</v>
      </c>
      <c r="D276" s="0" t="s">
        <v>558</v>
      </c>
      <c r="E276" s="0" t="n">
        <v>7.6080785</v>
      </c>
      <c r="F276" s="0" t="n">
        <v>7.689477</v>
      </c>
      <c r="G276" s="0" t="n">
        <v>7.7083383</v>
      </c>
      <c r="H276" s="0" t="n">
        <v>5.065342</v>
      </c>
      <c r="I276" s="0" t="n">
        <v>6.0842724</v>
      </c>
      <c r="J276" s="0" t="n">
        <v>6.554162</v>
      </c>
      <c r="K276" s="0" t="n">
        <v>0.015966767</v>
      </c>
      <c r="L276" s="0" t="n">
        <v>4.012248</v>
      </c>
      <c r="M276" s="0" t="n">
        <v>573</v>
      </c>
      <c r="N276" s="0" t="n">
        <v>3.4043329</v>
      </c>
      <c r="O276" s="0" t="s">
        <v>19</v>
      </c>
      <c r="P276" s="0" t="n">
        <v>5.901259</v>
      </c>
      <c r="Q276" s="0" t="n">
        <v>7.668631</v>
      </c>
      <c r="R276" s="0" t="n">
        <v>0.76109576</v>
      </c>
      <c r="S276" s="0" t="n">
        <v>0.053281464</v>
      </c>
    </row>
    <row r="277" customFormat="false" ht="15" hidden="false" customHeight="false" outlineLevel="0" collapsed="false">
      <c r="A277" s="0" t="s">
        <v>559</v>
      </c>
      <c r="B277" s="0" t="str">
        <f aca="false">LOOKUP(A277:A814,C277:D1496)</f>
        <v>| Symbols: ERF1-1 | ERF1-1 (EUKARYOTIC RELEASE FACTOR 1-1); translation release factor | chr5:19386555-19387865 REVERSE</v>
      </c>
      <c r="C277" s="0" t="s">
        <v>432</v>
      </c>
      <c r="D277" s="0" t="s">
        <v>560</v>
      </c>
      <c r="E277" s="0" t="n">
        <v>7.258871</v>
      </c>
      <c r="F277" s="0" t="n">
        <v>7.384331</v>
      </c>
      <c r="G277" s="0" t="n">
        <v>7.4004326</v>
      </c>
      <c r="H277" s="0" t="n">
        <v>4.106225</v>
      </c>
      <c r="I277" s="0" t="n">
        <v>4.3828917</v>
      </c>
      <c r="J277" s="0" t="n">
        <v>6.28322</v>
      </c>
      <c r="K277" s="0" t="n">
        <v>0.024126675</v>
      </c>
      <c r="L277" s="0" t="n">
        <v>3.534771</v>
      </c>
      <c r="M277" s="0" t="n">
        <v>825</v>
      </c>
      <c r="N277" s="0" t="n">
        <v>5.3656974</v>
      </c>
      <c r="O277" s="0" t="s">
        <v>19</v>
      </c>
      <c r="P277" s="0" t="n">
        <v>4.9241123</v>
      </c>
      <c r="Q277" s="0" t="n">
        <v>7.347878</v>
      </c>
      <c r="R277" s="0" t="n">
        <v>1.185123</v>
      </c>
      <c r="S277" s="0" t="n">
        <v>0.07750179</v>
      </c>
    </row>
    <row r="278" customFormat="false" ht="15" hidden="false" customHeight="false" outlineLevel="0" collapsed="false">
      <c r="A278" s="0" t="s">
        <v>561</v>
      </c>
      <c r="B278" s="0" t="str">
        <f aca="false">LOOKUP(A278:A815,C278:D1497)</f>
        <v>| Symbols: | 60S ribosomal protein L6 (RPL6A) | chr1:6377448-6378548 REVERSE</v>
      </c>
      <c r="C278" s="0" t="s">
        <v>432</v>
      </c>
      <c r="D278" s="0" t="s">
        <v>562</v>
      </c>
      <c r="E278" s="0" t="n">
        <v>8.123987</v>
      </c>
      <c r="F278" s="0" t="n">
        <v>7.9964833</v>
      </c>
      <c r="G278" s="0" t="n">
        <v>7.997663</v>
      </c>
      <c r="H278" s="0" t="n">
        <v>4.679666</v>
      </c>
      <c r="I278" s="0" t="n">
        <v>4.5746326</v>
      </c>
      <c r="J278" s="0" t="n">
        <v>7.018755</v>
      </c>
      <c r="K278" s="0" t="n">
        <v>0.030693999</v>
      </c>
      <c r="L278" s="0" t="n">
        <v>3.2732873</v>
      </c>
      <c r="M278" s="0" t="n">
        <v>1042</v>
      </c>
      <c r="N278" s="0" t="n">
        <v>6.1263466</v>
      </c>
      <c r="O278" s="0" t="s">
        <v>19</v>
      </c>
      <c r="P278" s="0" t="n">
        <v>5.424351</v>
      </c>
      <c r="Q278" s="0" t="n">
        <v>8.039378</v>
      </c>
      <c r="R278" s="0" t="n">
        <v>1.3817925</v>
      </c>
      <c r="S278" s="0" t="n">
        <v>0.07327622</v>
      </c>
    </row>
    <row r="279" customFormat="false" ht="15" hidden="false" customHeight="false" outlineLevel="0" collapsed="false">
      <c r="A279" s="0" t="s">
        <v>563</v>
      </c>
      <c r="B279" s="0" t="str">
        <f aca="false">LOOKUP(A279:A816,C279:D1498)</f>
        <v>| Symbols: | 60S ribosomal protein L6 (RPL6A) | chr1:6377448-6378548 REVERSE</v>
      </c>
      <c r="C279" s="0" t="s">
        <v>434</v>
      </c>
      <c r="D279" s="0" t="s">
        <v>564</v>
      </c>
      <c r="E279" s="0" t="n">
        <v>6.710386</v>
      </c>
      <c r="F279" s="0" t="n">
        <v>6.8162436</v>
      </c>
      <c r="G279" s="0" t="n">
        <v>6.8435583</v>
      </c>
      <c r="H279" s="0" t="n">
        <v>3.3721344</v>
      </c>
      <c r="I279" s="0" t="n">
        <v>3.3294053</v>
      </c>
      <c r="J279" s="0" t="n">
        <v>5.952854</v>
      </c>
      <c r="K279" s="0" t="n">
        <v>0.041484702</v>
      </c>
      <c r="L279" s="0" t="n">
        <v>2.961692</v>
      </c>
      <c r="M279" s="0" t="n">
        <v>1481</v>
      </c>
      <c r="N279" s="0" t="n">
        <v>5.9460473</v>
      </c>
      <c r="O279" s="0" t="s">
        <v>19</v>
      </c>
      <c r="P279" s="0" t="n">
        <v>4.2181315</v>
      </c>
      <c r="Q279" s="0" t="n">
        <v>6.7900624</v>
      </c>
      <c r="R279" s="0" t="n">
        <v>1.502466</v>
      </c>
      <c r="S279" s="0" t="n">
        <v>0.07034071</v>
      </c>
    </row>
    <row r="280" customFormat="false" ht="15" hidden="false" customHeight="false" outlineLevel="0" collapsed="false">
      <c r="A280" s="0" t="s">
        <v>565</v>
      </c>
      <c r="B280" s="0" t="str">
        <f aca="false">LOOKUP(A280:A817,C280:D1499)</f>
        <v>Fiber quinone-oxidoreductase (Fragment) n=1 Tax=Gossypium barbadense RepID=Q6T7C8_GOSBA</v>
      </c>
      <c r="C280" s="0" t="s">
        <v>434</v>
      </c>
      <c r="D280" s="0" t="s">
        <v>566</v>
      </c>
      <c r="E280" s="0" t="n">
        <v>11.782163</v>
      </c>
      <c r="F280" s="0" t="n">
        <v>11.717514</v>
      </c>
      <c r="G280" s="0" t="n">
        <v>11.704356</v>
      </c>
      <c r="H280" s="0" t="n">
        <v>10.411509</v>
      </c>
      <c r="I280" s="0" t="n">
        <v>10.470796</v>
      </c>
      <c r="J280" s="0" t="n">
        <v>11.194274</v>
      </c>
      <c r="K280" s="0" t="n">
        <v>0.014561915</v>
      </c>
      <c r="L280" s="0" t="n">
        <v>4.1242504</v>
      </c>
      <c r="M280" s="0" t="n">
        <v>531</v>
      </c>
      <c r="N280" s="0" t="n">
        <v>2.0597715</v>
      </c>
      <c r="O280" s="0" t="s">
        <v>19</v>
      </c>
      <c r="P280" s="0" t="n">
        <v>10.692193</v>
      </c>
      <c r="Q280" s="0" t="n">
        <v>11.734677</v>
      </c>
      <c r="R280" s="0" t="n">
        <v>0.4358244</v>
      </c>
      <c r="S280" s="0" t="n">
        <v>0.04164617</v>
      </c>
    </row>
    <row r="281" customFormat="false" ht="15" hidden="false" customHeight="false" outlineLevel="0" collapsed="false">
      <c r="A281" s="0" t="s">
        <v>567</v>
      </c>
      <c r="B281" s="0" t="str">
        <f aca="false">LOOKUP(A281:A818,C281:D1500)</f>
        <v>| Symbols: | zinc finger (C3HC4-type RING finger) family protein | chr2:15603748-15605988 REVERSE</v>
      </c>
      <c r="C281" s="0" t="s">
        <v>434</v>
      </c>
      <c r="D281" s="0" t="s">
        <v>103</v>
      </c>
      <c r="E281" s="0" t="n">
        <v>6.896904</v>
      </c>
      <c r="F281" s="0" t="n">
        <v>6.867595</v>
      </c>
      <c r="G281" s="0" t="n">
        <v>6.924633</v>
      </c>
      <c r="H281" s="0" t="n">
        <v>4.1246524</v>
      </c>
      <c r="I281" s="0" t="n">
        <v>4.9813046</v>
      </c>
      <c r="J281" s="0" t="n">
        <v>6.29558</v>
      </c>
      <c r="K281" s="0" t="n">
        <v>0.049267553</v>
      </c>
      <c r="L281" s="0" t="n">
        <v>2.7908843</v>
      </c>
      <c r="M281" s="0" t="n">
        <v>1869</v>
      </c>
      <c r="N281" s="0" t="n">
        <v>3.3929303</v>
      </c>
      <c r="O281" s="0" t="s">
        <v>19</v>
      </c>
      <c r="P281" s="0" t="n">
        <v>5.133846</v>
      </c>
      <c r="Q281" s="0" t="n">
        <v>6.8963776</v>
      </c>
      <c r="R281" s="0" t="n">
        <v>1.093473</v>
      </c>
      <c r="S281" s="0" t="n">
        <v>0.02852256</v>
      </c>
    </row>
    <row r="282" customFormat="false" ht="15" hidden="false" customHeight="false" outlineLevel="0" collapsed="false">
      <c r="A282" s="0" t="s">
        <v>568</v>
      </c>
      <c r="B282" s="0" t="str">
        <f aca="false">LOOKUP(A282:A819,C282:D1501)</f>
        <v>unknown protein [Arabidopsis thaliana]</v>
      </c>
      <c r="C282" s="0" t="s">
        <v>436</v>
      </c>
      <c r="D282" s="0" t="s">
        <v>569</v>
      </c>
      <c r="E282" s="0" t="n">
        <v>5.159456</v>
      </c>
      <c r="F282" s="0" t="n">
        <v>4.997338</v>
      </c>
      <c r="G282" s="0" t="n">
        <v>5.174818</v>
      </c>
      <c r="H282" s="0" t="n">
        <v>3.5080342</v>
      </c>
      <c r="I282" s="0" t="n">
        <v>4.228786</v>
      </c>
      <c r="J282" s="0" t="n">
        <v>4.4257836</v>
      </c>
      <c r="K282" s="0" t="n">
        <v>0.02063857</v>
      </c>
      <c r="L282" s="0" t="n">
        <v>3.7108574</v>
      </c>
      <c r="M282" s="0" t="n">
        <v>700</v>
      </c>
      <c r="N282" s="0" t="n">
        <v>2.079643</v>
      </c>
      <c r="O282" s="0" t="s">
        <v>19</v>
      </c>
      <c r="P282" s="0" t="n">
        <v>4.054201</v>
      </c>
      <c r="Q282" s="0" t="n">
        <v>5.110537</v>
      </c>
      <c r="R282" s="0" t="n">
        <v>0.48314166</v>
      </c>
      <c r="S282" s="0" t="n">
        <v>0.09833401</v>
      </c>
    </row>
    <row r="283" customFormat="false" ht="15" hidden="false" customHeight="false" outlineLevel="0" collapsed="false">
      <c r="A283" s="0" t="s">
        <v>570</v>
      </c>
      <c r="B283" s="0" t="str">
        <f aca="false">LOOKUP(A283:A820,C283:D1502)</f>
        <v>AMP dependent CoA ligase, putative n=1 Tax=Ricinus communis RepID=B9S209_RICCO</v>
      </c>
      <c r="C283" s="0" t="s">
        <v>438</v>
      </c>
      <c r="D283" s="0" t="s">
        <v>571</v>
      </c>
      <c r="E283" s="0" t="n">
        <v>8.200867</v>
      </c>
      <c r="F283" s="0" t="n">
        <v>8.199058</v>
      </c>
      <c r="G283" s="0" t="n">
        <v>8.311279</v>
      </c>
      <c r="H283" s="0" t="n">
        <v>4.9182854</v>
      </c>
      <c r="I283" s="0" t="n">
        <v>5.7362127</v>
      </c>
      <c r="J283" s="0" t="n">
        <v>7.441224</v>
      </c>
      <c r="K283" s="0" t="n">
        <v>0.041407708</v>
      </c>
      <c r="L283" s="0" t="n">
        <v>2.9635642</v>
      </c>
      <c r="M283" s="0" t="n">
        <v>1477</v>
      </c>
      <c r="N283" s="0" t="n">
        <v>4.6112585</v>
      </c>
      <c r="O283" s="0" t="s">
        <v>19</v>
      </c>
      <c r="P283" s="0" t="n">
        <v>6.0319076</v>
      </c>
      <c r="Q283" s="0" t="n">
        <v>8.237068</v>
      </c>
      <c r="R283" s="0" t="n">
        <v>1.287199</v>
      </c>
      <c r="S283" s="0" t="n">
        <v>0.064275354</v>
      </c>
    </row>
    <row r="284" customFormat="false" ht="15" hidden="false" customHeight="false" outlineLevel="0" collapsed="false">
      <c r="A284" s="0" t="s">
        <v>572</v>
      </c>
      <c r="B284" s="0" t="str">
        <f aca="false">LOOKUP(A284:A821,C284:D1503)</f>
        <v>| Symbols: | starch synthase, putative | chr1:11920582-11923506 REVERSE</v>
      </c>
      <c r="C284" s="0" t="s">
        <v>438</v>
      </c>
      <c r="D284" s="0" t="s">
        <v>573</v>
      </c>
      <c r="E284" s="0" t="n">
        <v>12.130785</v>
      </c>
      <c r="F284" s="0" t="n">
        <v>12.220082</v>
      </c>
      <c r="G284" s="0" t="n">
        <v>12.066883</v>
      </c>
      <c r="H284" s="0" t="n">
        <v>9.713057</v>
      </c>
      <c r="I284" s="0" t="n">
        <v>10.084323</v>
      </c>
      <c r="J284" s="0" t="n">
        <v>11.306404</v>
      </c>
      <c r="K284" s="0" t="n">
        <v>0.021494163</v>
      </c>
      <c r="L284" s="0" t="n">
        <v>3.664541</v>
      </c>
      <c r="M284" s="0" t="n">
        <v>726</v>
      </c>
      <c r="N284" s="0" t="n">
        <v>3.413669</v>
      </c>
      <c r="O284" s="0" t="s">
        <v>19</v>
      </c>
      <c r="P284" s="0" t="n">
        <v>10.367928</v>
      </c>
      <c r="Q284" s="0" t="n">
        <v>12.139251</v>
      </c>
      <c r="R284" s="0" t="n">
        <v>0.8336744</v>
      </c>
      <c r="S284" s="0" t="n">
        <v>0.07694961</v>
      </c>
    </row>
    <row r="285" customFormat="false" ht="15" hidden="false" customHeight="false" outlineLevel="0" collapsed="false">
      <c r="A285" s="0" t="s">
        <v>574</v>
      </c>
      <c r="B285" s="0" t="str">
        <f aca="false">LOOKUP(A285:A822,C285:D1504)</f>
        <v>| Symbols: | starch synthase, putative | chr1:11920582-11923506 REVERSE</v>
      </c>
      <c r="C285" s="0" t="s">
        <v>438</v>
      </c>
      <c r="D285" s="0" t="s">
        <v>575</v>
      </c>
      <c r="E285" s="0" t="n">
        <v>12.146887</v>
      </c>
      <c r="F285" s="0" t="n">
        <v>12.185608</v>
      </c>
      <c r="G285" s="0" t="n">
        <v>12.176201</v>
      </c>
      <c r="H285" s="0" t="n">
        <v>10.157365</v>
      </c>
      <c r="I285" s="0" t="n">
        <v>9.985835</v>
      </c>
      <c r="J285" s="0" t="n">
        <v>11.336662</v>
      </c>
      <c r="K285" s="0" t="n">
        <v>0.01686672</v>
      </c>
      <c r="L285" s="0" t="n">
        <v>3.946553</v>
      </c>
      <c r="M285" s="0" t="n">
        <v>601</v>
      </c>
      <c r="N285" s="0" t="n">
        <v>3.1960258</v>
      </c>
      <c r="O285" s="0" t="s">
        <v>19</v>
      </c>
      <c r="P285" s="0" t="n">
        <v>10.493287</v>
      </c>
      <c r="Q285" s="0" t="n">
        <v>12.169566</v>
      </c>
      <c r="R285" s="0" t="n">
        <v>0.7354023</v>
      </c>
      <c r="S285" s="0" t="n">
        <v>0.020195412</v>
      </c>
    </row>
    <row r="286" customFormat="false" ht="15" hidden="false" customHeight="false" outlineLevel="0" collapsed="false">
      <c r="A286" s="0" t="s">
        <v>576</v>
      </c>
      <c r="B286" s="0" t="str">
        <f aca="false">LOOKUP(A286:A823,C286:D1505)</f>
        <v>ATP synthase gamma chain n=2 Tax=core eudicotyledons RepID=A7PDA7_VITVI</v>
      </c>
      <c r="C286" s="0" t="s">
        <v>440</v>
      </c>
      <c r="D286" s="0" t="s">
        <v>577</v>
      </c>
      <c r="E286" s="0" t="n">
        <v>6.528126</v>
      </c>
      <c r="F286" s="0" t="n">
        <v>6.4003596</v>
      </c>
      <c r="G286" s="0" t="n">
        <v>6.4322805</v>
      </c>
      <c r="H286" s="0" t="n">
        <v>4.2097664</v>
      </c>
      <c r="I286" s="0" t="n">
        <v>4.137041</v>
      </c>
      <c r="J286" s="0" t="n">
        <v>5.6884084</v>
      </c>
      <c r="K286" s="0" t="n">
        <v>0.024849262</v>
      </c>
      <c r="L286" s="0" t="n">
        <v>3.5020826</v>
      </c>
      <c r="M286" s="0" t="n">
        <v>853</v>
      </c>
      <c r="N286" s="0" t="n">
        <v>3.4228158</v>
      </c>
      <c r="O286" s="0" t="s">
        <v>19</v>
      </c>
      <c r="P286" s="0" t="n">
        <v>4.6784053</v>
      </c>
      <c r="Q286" s="0" t="n">
        <v>6.453589</v>
      </c>
      <c r="R286" s="0" t="n">
        <v>0.8754438</v>
      </c>
      <c r="S286" s="0" t="n">
        <v>0.066494904</v>
      </c>
    </row>
    <row r="287" customFormat="false" ht="15" hidden="false" customHeight="false" outlineLevel="0" collapsed="false">
      <c r="A287" s="0" t="s">
        <v>578</v>
      </c>
      <c r="B287" s="0" t="str">
        <f aca="false">LOOKUP(A287:A824,C287:D1506)</f>
        <v>High mobility group family n=1 Tax=Populus trichocarpa RepID=A9P7V9_POPTR</v>
      </c>
      <c r="C287" s="0" t="s">
        <v>442</v>
      </c>
      <c r="D287" s="0" t="s">
        <v>579</v>
      </c>
      <c r="E287" s="0" t="n">
        <v>9.809738</v>
      </c>
      <c r="F287" s="0" t="n">
        <v>9.825989</v>
      </c>
      <c r="G287" s="0" t="n">
        <v>9.796546</v>
      </c>
      <c r="H287" s="0" t="n">
        <v>7.7941036</v>
      </c>
      <c r="I287" s="0" t="n">
        <v>7.921713</v>
      </c>
      <c r="J287" s="0" t="n">
        <v>9.3478155</v>
      </c>
      <c r="K287" s="0" t="n">
        <v>0.04308408</v>
      </c>
      <c r="L287" s="0" t="n">
        <v>2.923696</v>
      </c>
      <c r="M287" s="0" t="n">
        <v>1548</v>
      </c>
      <c r="N287" s="0" t="n">
        <v>2.7438717</v>
      </c>
      <c r="O287" s="0" t="s">
        <v>19</v>
      </c>
      <c r="P287" s="0" t="n">
        <v>8.354545</v>
      </c>
      <c r="Q287" s="0" t="n">
        <v>9.810758</v>
      </c>
      <c r="R287" s="0" t="n">
        <v>0.86256146</v>
      </c>
      <c r="S287" s="0" t="n">
        <v>0.014747845</v>
      </c>
    </row>
    <row r="288" customFormat="false" ht="15" hidden="false" customHeight="false" outlineLevel="0" collapsed="false">
      <c r="A288" s="0" t="s">
        <v>580</v>
      </c>
      <c r="B288" s="0" t="str">
        <f aca="false">LOOKUP(A288:A825,C288:D1507)</f>
        <v>| Symbols: | esterase/lipase/thioesterase family protein | chr1:19651378-19652576 FORWARD</v>
      </c>
      <c r="C288" s="0" t="s">
        <v>442</v>
      </c>
      <c r="D288" s="0" t="s">
        <v>581</v>
      </c>
      <c r="E288" s="0" t="n">
        <v>10.441394</v>
      </c>
      <c r="F288" s="0" t="n">
        <v>10.4846</v>
      </c>
      <c r="G288" s="0" t="n">
        <v>10.434557</v>
      </c>
      <c r="H288" s="0" t="n">
        <v>8.037091</v>
      </c>
      <c r="I288" s="0" t="n">
        <v>8.340009</v>
      </c>
      <c r="J288" s="0" t="n">
        <v>9.408892</v>
      </c>
      <c r="K288" s="0" t="n">
        <v>0.011135859</v>
      </c>
      <c r="L288" s="0" t="n">
        <v>4.462845</v>
      </c>
      <c r="M288" s="0" t="n">
        <v>412</v>
      </c>
      <c r="N288" s="0" t="n">
        <v>3.625517</v>
      </c>
      <c r="O288" s="0" t="s">
        <v>19</v>
      </c>
      <c r="P288" s="0" t="n">
        <v>8.59533</v>
      </c>
      <c r="Q288" s="0" t="n">
        <v>10.453517</v>
      </c>
      <c r="R288" s="0" t="n">
        <v>0.72066015</v>
      </c>
      <c r="S288" s="0" t="n">
        <v>0.02713495</v>
      </c>
    </row>
    <row r="289" customFormat="false" ht="15" hidden="false" customHeight="false" outlineLevel="0" collapsed="false">
      <c r="A289" s="0" t="s">
        <v>582</v>
      </c>
      <c r="B289" s="0" t="str">
        <f aca="false">LOOKUP(A289:A826,C289:D1508)</f>
        <v>| Symbols: ATRAB8D, ATRABE1B | ATRABE1B (ARABIDOPSIS RAB GTPASE HOMOLOG E1B); GTP binding / GTPase/ translation elongation factor | chr4:10990036-10991466 FORWARD</v>
      </c>
      <c r="C289" s="0" t="s">
        <v>444</v>
      </c>
      <c r="D289" s="0" t="s">
        <v>583</v>
      </c>
      <c r="E289" s="0" t="n">
        <v>8.489817</v>
      </c>
      <c r="F289" s="0" t="n">
        <v>8.448496</v>
      </c>
      <c r="G289" s="0" t="n">
        <v>8.52051</v>
      </c>
      <c r="H289" s="0" t="n">
        <v>6.846761</v>
      </c>
      <c r="I289" s="0" t="n">
        <v>6.340805</v>
      </c>
      <c r="J289" s="0" t="n">
        <v>7.9373074</v>
      </c>
      <c r="K289" s="0" t="n">
        <v>0.037518278</v>
      </c>
      <c r="L289" s="0" t="n">
        <v>3.0638225</v>
      </c>
      <c r="M289" s="0" t="n">
        <v>1295</v>
      </c>
      <c r="N289" s="0" t="n">
        <v>2.7219663</v>
      </c>
      <c r="O289" s="0" t="s">
        <v>19</v>
      </c>
      <c r="P289" s="0" t="n">
        <v>7.0416245</v>
      </c>
      <c r="Q289" s="0" t="n">
        <v>8.486274</v>
      </c>
      <c r="R289" s="0" t="n">
        <v>0.8158944</v>
      </c>
      <c r="S289" s="0" t="n">
        <v>0.036137395</v>
      </c>
    </row>
    <row r="290" customFormat="false" ht="15" hidden="false" customHeight="false" outlineLevel="0" collapsed="false">
      <c r="A290" s="0" t="s">
        <v>584</v>
      </c>
      <c r="B290" s="0" t="str">
        <f aca="false">LOOKUP(A290:A827,C290:D1509)</f>
        <v>| Symbols: ATRAB8D, ATRABE1B | ATRABE1B (ARABIDOPSIS RAB GTPASE HOMOLOG E1B); GTP binding / GTPase/ translation elongation factor | chr4:10990036-10991466 FORWARD</v>
      </c>
      <c r="C290" s="0" t="s">
        <v>444</v>
      </c>
      <c r="D290" s="0" t="s">
        <v>585</v>
      </c>
      <c r="E290" s="0" t="n">
        <v>7.555283</v>
      </c>
      <c r="F290" s="0" t="n">
        <v>7.5438538</v>
      </c>
      <c r="G290" s="0" t="n">
        <v>7.547771</v>
      </c>
      <c r="H290" s="0" t="n">
        <v>5.7768207</v>
      </c>
      <c r="I290" s="0" t="n">
        <v>5.531959</v>
      </c>
      <c r="J290" s="0" t="n">
        <v>6.9184422</v>
      </c>
      <c r="K290" s="0" t="n">
        <v>0.026098533</v>
      </c>
      <c r="L290" s="0" t="n">
        <v>3.4481502</v>
      </c>
      <c r="M290" s="0" t="n">
        <v>899</v>
      </c>
      <c r="N290" s="0" t="n">
        <v>2.7764251</v>
      </c>
      <c r="O290" s="0" t="s">
        <v>19</v>
      </c>
      <c r="P290" s="0" t="n">
        <v>6.075741</v>
      </c>
      <c r="Q290" s="0" t="n">
        <v>7.5489693</v>
      </c>
      <c r="R290" s="0" t="n">
        <v>0.7399992</v>
      </c>
      <c r="S290" s="0" t="n">
        <v>0.005808116</v>
      </c>
    </row>
    <row r="291" customFormat="false" ht="15" hidden="false" customHeight="false" outlineLevel="0" collapsed="false">
      <c r="A291" s="0" t="s">
        <v>586</v>
      </c>
      <c r="B291" s="0" t="str">
        <f aca="false">LOOKUP(A291:A828,C291:D1510)</f>
        <v>Putative uncharacterized protein n=3 Tax=Zea mays RepID=B6SHU7_MAIZE</v>
      </c>
      <c r="C291" s="0" t="s">
        <v>444</v>
      </c>
      <c r="D291" s="0" t="s">
        <v>587</v>
      </c>
      <c r="E291" s="0" t="n">
        <v>8.306579</v>
      </c>
      <c r="F291" s="0" t="n">
        <v>8.374144</v>
      </c>
      <c r="G291" s="0" t="n">
        <v>8.162994</v>
      </c>
      <c r="H291" s="0" t="n">
        <v>5.983901</v>
      </c>
      <c r="I291" s="0" t="n">
        <v>5.5131946</v>
      </c>
      <c r="J291" s="0" t="n">
        <v>7.569214</v>
      </c>
      <c r="K291" s="0" t="n">
        <v>0.03688953</v>
      </c>
      <c r="L291" s="0" t="n">
        <v>3.0811715</v>
      </c>
      <c r="M291" s="0" t="n">
        <v>1271</v>
      </c>
      <c r="N291" s="0" t="n">
        <v>3.7994807</v>
      </c>
      <c r="O291" s="0" t="s">
        <v>19</v>
      </c>
      <c r="P291" s="0" t="n">
        <v>6.3554363</v>
      </c>
      <c r="Q291" s="0" t="n">
        <v>8.281239</v>
      </c>
      <c r="R291" s="0" t="n">
        <v>1.0771874</v>
      </c>
      <c r="S291" s="0" t="n">
        <v>0.10783124</v>
      </c>
    </row>
    <row r="292" customFormat="false" ht="15" hidden="false" customHeight="false" outlineLevel="0" collapsed="false">
      <c r="A292" s="0" t="s">
        <v>588</v>
      </c>
      <c r="B292" s="0" t="str">
        <f aca="false">LOOKUP(A292:A829,C292:D1511)</f>
        <v>histone H3.2 [Arabidopsis thaliana]</v>
      </c>
      <c r="C292" s="0" t="s">
        <v>446</v>
      </c>
      <c r="D292" s="0" t="s">
        <v>589</v>
      </c>
      <c r="E292" s="0" t="n">
        <v>10.226512</v>
      </c>
      <c r="F292" s="0" t="n">
        <v>10.0608425</v>
      </c>
      <c r="G292" s="0" t="n">
        <v>10.17324</v>
      </c>
      <c r="H292" s="0" t="n">
        <v>8.841669</v>
      </c>
      <c r="I292" s="0" t="n">
        <v>8.8310995</v>
      </c>
      <c r="J292" s="0" t="n">
        <v>7.4183273</v>
      </c>
      <c r="K292" s="0" t="n">
        <v>0.019665662</v>
      </c>
      <c r="L292" s="0" t="n">
        <v>3.7663972</v>
      </c>
      <c r="M292" s="0" t="n">
        <v>678</v>
      </c>
      <c r="N292" s="0" t="n">
        <v>3.457749</v>
      </c>
      <c r="O292" s="0" t="s">
        <v>19</v>
      </c>
      <c r="P292" s="0" t="n">
        <v>8.363698</v>
      </c>
      <c r="Q292" s="0" t="n">
        <v>10.153531</v>
      </c>
      <c r="R292" s="0" t="n">
        <v>0.8187326</v>
      </c>
      <c r="S292" s="0" t="n">
        <v>0.08457484</v>
      </c>
    </row>
    <row r="293" customFormat="false" ht="15" hidden="false" customHeight="false" outlineLevel="0" collapsed="false">
      <c r="A293" s="0" t="s">
        <v>590</v>
      </c>
      <c r="B293" s="0" t="str">
        <f aca="false">LOOKUP(A293:A830,C293:D1512)</f>
        <v>histone H3.2 [Arabidopsis thaliana]</v>
      </c>
      <c r="C293" s="0" t="s">
        <v>446</v>
      </c>
      <c r="D293" s="0" t="s">
        <v>591</v>
      </c>
      <c r="E293" s="0" t="n">
        <v>8.700925</v>
      </c>
      <c r="F293" s="0" t="n">
        <v>8.644884</v>
      </c>
      <c r="G293" s="0" t="n">
        <v>8.649018</v>
      </c>
      <c r="H293" s="0" t="n">
        <v>7.0789814</v>
      </c>
      <c r="I293" s="0" t="n">
        <v>5.593489</v>
      </c>
      <c r="J293" s="0" t="n">
        <v>7.1236343</v>
      </c>
      <c r="K293" s="0" t="n">
        <v>0.01476755</v>
      </c>
      <c r="L293" s="0" t="n">
        <v>4.1070614</v>
      </c>
      <c r="M293" s="0" t="n">
        <v>539</v>
      </c>
      <c r="N293" s="0" t="n">
        <v>4.1879416</v>
      </c>
      <c r="O293" s="0" t="s">
        <v>19</v>
      </c>
      <c r="P293" s="0" t="n">
        <v>6.5987015</v>
      </c>
      <c r="Q293" s="0" t="n">
        <v>8.664943</v>
      </c>
      <c r="R293" s="0" t="n">
        <v>0.87082577</v>
      </c>
      <c r="S293" s="0" t="n">
        <v>0.0312302</v>
      </c>
    </row>
    <row r="294" customFormat="false" ht="15" hidden="false" customHeight="false" outlineLevel="0" collapsed="false">
      <c r="A294" s="0" t="s">
        <v>592</v>
      </c>
      <c r="B294" s="0" t="str">
        <f aca="false">LOOKUP(A294:A831,C294:D1513)</f>
        <v>Tubulin (Fragment) n=1 Tax=Hyacinthus orientalis RepID=Q677B1_HYAOR</v>
      </c>
      <c r="C294" s="0" t="s">
        <v>448</v>
      </c>
      <c r="D294" s="0" t="s">
        <v>593</v>
      </c>
      <c r="E294" s="0" t="n">
        <v>9.633896</v>
      </c>
      <c r="F294" s="0" t="n">
        <v>9.587401</v>
      </c>
      <c r="G294" s="0" t="n">
        <v>9.538509</v>
      </c>
      <c r="H294" s="0" t="n">
        <v>6.9123144</v>
      </c>
      <c r="I294" s="0" t="n">
        <v>7.5479503</v>
      </c>
      <c r="J294" s="0" t="n">
        <v>8.970772</v>
      </c>
      <c r="K294" s="0" t="n">
        <v>0.043420434</v>
      </c>
      <c r="L294" s="0" t="n">
        <v>2.9159148</v>
      </c>
      <c r="M294" s="0" t="n">
        <v>1563</v>
      </c>
      <c r="N294" s="0" t="n">
        <v>3.4253633</v>
      </c>
      <c r="O294" s="0" t="s">
        <v>19</v>
      </c>
      <c r="P294" s="0" t="n">
        <v>7.810345</v>
      </c>
      <c r="Q294" s="0" t="n">
        <v>9.586602</v>
      </c>
      <c r="R294" s="0" t="n">
        <v>1.0540162</v>
      </c>
      <c r="S294" s="0" t="n">
        <v>0.047698274</v>
      </c>
    </row>
    <row r="295" customFormat="false" ht="15" hidden="false" customHeight="false" outlineLevel="0" collapsed="false">
      <c r="A295" s="0" t="s">
        <v>594</v>
      </c>
      <c r="B295" s="0" t="str">
        <f aca="false">LOOKUP(A295:A832,C295:D1514)</f>
        <v>| Symbols: IAA9 | IAA9 (INDOLE-3-ACETIC ACID INDUCIBLE 9); transcription factor | chr5:26254463-26256134 FORWARD</v>
      </c>
      <c r="C295" s="0" t="s">
        <v>450</v>
      </c>
      <c r="D295" s="0" t="s">
        <v>595</v>
      </c>
      <c r="E295" s="0" t="n">
        <v>10.590703</v>
      </c>
      <c r="F295" s="0" t="n">
        <v>10.6238575</v>
      </c>
      <c r="G295" s="0" t="n">
        <v>10.681282</v>
      </c>
      <c r="H295" s="0" t="n">
        <v>9.088822</v>
      </c>
      <c r="I295" s="0" t="n">
        <v>9.087613</v>
      </c>
      <c r="J295" s="0" t="n">
        <v>9.824082</v>
      </c>
      <c r="K295" s="0" t="n">
        <v>0.006241761</v>
      </c>
      <c r="L295" s="0" t="n">
        <v>5.262998</v>
      </c>
      <c r="M295" s="0" t="n">
        <v>252</v>
      </c>
      <c r="N295" s="0" t="n">
        <v>2.4596293</v>
      </c>
      <c r="O295" s="0" t="s">
        <v>19</v>
      </c>
      <c r="P295" s="0" t="n">
        <v>9.333507</v>
      </c>
      <c r="Q295" s="0" t="n">
        <v>10.6319475</v>
      </c>
      <c r="R295" s="0" t="n">
        <v>0.42485207</v>
      </c>
      <c r="S295" s="0" t="n">
        <v>0.04582823</v>
      </c>
    </row>
    <row r="296" customFormat="false" ht="15" hidden="false" customHeight="false" outlineLevel="0" collapsed="false">
      <c r="A296" s="0" t="s">
        <v>596</v>
      </c>
      <c r="B296" s="0" t="str">
        <f aca="false">LOOKUP(A296:A833,C296:D1515)</f>
        <v>| Symbols: IAA9 | IAA9 (INDOLE-3-ACETIC ACID INDUCIBLE 9); transcription factor | chr5:26254463-26256134 FORWARD</v>
      </c>
      <c r="C296" s="0" t="s">
        <v>450</v>
      </c>
      <c r="D296" s="0" t="s">
        <v>597</v>
      </c>
      <c r="E296" s="0" t="n">
        <v>6.856237</v>
      </c>
      <c r="F296" s="0" t="n">
        <v>7.022732</v>
      </c>
      <c r="G296" s="0" t="n">
        <v>6.8955984</v>
      </c>
      <c r="H296" s="0" t="n">
        <v>3.983661</v>
      </c>
      <c r="I296" s="0" t="n">
        <v>4.751873</v>
      </c>
      <c r="J296" s="0" t="n">
        <v>6.147047</v>
      </c>
      <c r="K296" s="0" t="n">
        <v>0.036503572</v>
      </c>
      <c r="L296" s="0" t="n">
        <v>3.091994</v>
      </c>
      <c r="M296" s="0" t="n">
        <v>1256</v>
      </c>
      <c r="N296" s="0" t="n">
        <v>3.9014096</v>
      </c>
      <c r="O296" s="0" t="s">
        <v>19</v>
      </c>
      <c r="P296" s="0" t="n">
        <v>4.9608603</v>
      </c>
      <c r="Q296" s="0" t="n">
        <v>6.9248557</v>
      </c>
      <c r="R296" s="0" t="n">
        <v>1.09673</v>
      </c>
      <c r="S296" s="0" t="n">
        <v>0.08701796</v>
      </c>
    </row>
    <row r="297" customFormat="false" ht="15" hidden="false" customHeight="false" outlineLevel="0" collapsed="false">
      <c r="A297" s="0" t="s">
        <v>598</v>
      </c>
      <c r="B297" s="0" t="str">
        <f aca="false">LOOKUP(A297:A834,C297:D1516)</f>
        <v>| Symbols: IAA9 | IAA9 (INDOLE-3-ACETIC ACID INDUCIBLE 9); transcription factor | chr5:26254463-26256134 FORWARD</v>
      </c>
      <c r="C297" s="0" t="s">
        <v>452</v>
      </c>
      <c r="D297" s="0" t="s">
        <v>599</v>
      </c>
      <c r="E297" s="0" t="n">
        <v>5.014638</v>
      </c>
      <c r="F297" s="0" t="n">
        <v>5.136217</v>
      </c>
      <c r="G297" s="0" t="n">
        <v>5.0528946</v>
      </c>
      <c r="H297" s="0" t="n">
        <v>2.6727102</v>
      </c>
      <c r="I297" s="0" t="n">
        <v>2.919413</v>
      </c>
      <c r="J297" s="0" t="n">
        <v>4.0854006</v>
      </c>
      <c r="K297" s="0" t="n">
        <v>0.013540937</v>
      </c>
      <c r="L297" s="0" t="n">
        <v>4.2141542</v>
      </c>
      <c r="M297" s="0" t="n">
        <v>496</v>
      </c>
      <c r="N297" s="0" t="n">
        <v>3.5852535</v>
      </c>
      <c r="O297" s="0" t="s">
        <v>19</v>
      </c>
      <c r="P297" s="0" t="n">
        <v>3.2258413</v>
      </c>
      <c r="Q297" s="0" t="n">
        <v>5.0679164</v>
      </c>
      <c r="R297" s="0" t="n">
        <v>0.754551</v>
      </c>
      <c r="S297" s="0" t="n">
        <v>0.062166054</v>
      </c>
    </row>
    <row r="298" customFormat="false" ht="15" hidden="false" customHeight="false" outlineLevel="0" collapsed="false">
      <c r="A298" s="0" t="s">
        <v>600</v>
      </c>
      <c r="B298" s="0" t="str">
        <f aca="false">LOOKUP(A298:A835,C298:D1517)</f>
        <v>| Symbols: HSP21 | HSP21 (HEAT SHOCK PROTEIN 21) | chr4:13819048-13819895 REVERSE</v>
      </c>
      <c r="C298" s="0" t="s">
        <v>454</v>
      </c>
      <c r="D298" s="0" t="s">
        <v>601</v>
      </c>
      <c r="E298" s="0" t="n">
        <v>6.0192385</v>
      </c>
      <c r="F298" s="0" t="n">
        <v>6.1692405</v>
      </c>
      <c r="G298" s="0" t="n">
        <v>6.1192536</v>
      </c>
      <c r="H298" s="0" t="n">
        <v>4.9354744</v>
      </c>
      <c r="I298" s="0" t="n">
        <v>4.752039</v>
      </c>
      <c r="J298" s="0" t="n">
        <v>5.247516</v>
      </c>
      <c r="K298" s="0" t="n">
        <v>0.00174711</v>
      </c>
      <c r="L298" s="0" t="n">
        <v>7.435298</v>
      </c>
      <c r="M298" s="0" t="n">
        <v>83</v>
      </c>
      <c r="N298" s="0" t="n">
        <v>2.1798573</v>
      </c>
      <c r="O298" s="0" t="s">
        <v>19</v>
      </c>
      <c r="P298" s="0" t="n">
        <v>4.9783435</v>
      </c>
      <c r="Q298" s="0" t="n">
        <v>6.102577</v>
      </c>
      <c r="R298" s="0" t="n">
        <v>0.2505049</v>
      </c>
      <c r="S298" s="0" t="n">
        <v>0.07637879</v>
      </c>
    </row>
    <row r="299" customFormat="false" ht="15" hidden="false" customHeight="false" outlineLevel="0" collapsed="false">
      <c r="A299" s="0" t="s">
        <v>602</v>
      </c>
      <c r="B299" s="0" t="str">
        <f aca="false">LOOKUP(A299:A836,C299:D1518)</f>
        <v>F-box family protein n=1 Tax=Populus trichocarpa RepID=B9GW68_POPTR</v>
      </c>
      <c r="C299" s="0" t="s">
        <v>456</v>
      </c>
      <c r="D299" s="0" t="s">
        <v>603</v>
      </c>
      <c r="E299" s="0" t="n">
        <v>5.585655</v>
      </c>
      <c r="F299" s="0" t="n">
        <v>5.5341535</v>
      </c>
      <c r="G299" s="0" t="n">
        <v>5.6393437</v>
      </c>
      <c r="H299" s="0" t="n">
        <v>3.4072542</v>
      </c>
      <c r="I299" s="0" t="n">
        <v>3.3294055</v>
      </c>
      <c r="J299" s="0" t="n">
        <v>4.924541</v>
      </c>
      <c r="K299" s="0" t="n">
        <v>0.030869897</v>
      </c>
      <c r="L299" s="0" t="n">
        <v>3.2672207</v>
      </c>
      <c r="M299" s="0" t="n">
        <v>1050</v>
      </c>
      <c r="N299" s="0" t="n">
        <v>3.2474713</v>
      </c>
      <c r="O299" s="0" t="s">
        <v>19</v>
      </c>
      <c r="P299" s="0" t="n">
        <v>3.887067</v>
      </c>
      <c r="Q299" s="0" t="n">
        <v>5.586384</v>
      </c>
      <c r="R299" s="0" t="n">
        <v>0.8993217</v>
      </c>
      <c r="S299" s="0" t="n">
        <v>0.052598927</v>
      </c>
    </row>
    <row r="300" customFormat="false" ht="15" hidden="false" customHeight="false" outlineLevel="0" collapsed="false">
      <c r="A300" s="0" t="s">
        <v>604</v>
      </c>
      <c r="B300" s="0" t="str">
        <f aca="false">LOOKUP(A300:A837,C300:D1519)</f>
        <v>ATP-dependent Clp protease proteolytic subunit n=1 Tax=Ricinus communis RepID=B9SCP9_RICCO</v>
      </c>
      <c r="C300" s="0" t="s">
        <v>456</v>
      </c>
      <c r="D300" s="0" t="s">
        <v>605</v>
      </c>
      <c r="E300" s="0" t="n">
        <v>4.2559166</v>
      </c>
      <c r="F300" s="0" t="n">
        <v>4.5392313</v>
      </c>
      <c r="G300" s="0" t="n">
        <v>4.2600117</v>
      </c>
      <c r="H300" s="0" t="n">
        <v>2.582554</v>
      </c>
      <c r="I300" s="0" t="n">
        <v>3.279466</v>
      </c>
      <c r="J300" s="0" t="n">
        <v>3.8916495</v>
      </c>
      <c r="K300" s="0" t="n">
        <v>0.047607325</v>
      </c>
      <c r="L300" s="0" t="n">
        <v>2.824556</v>
      </c>
      <c r="M300" s="0" t="n">
        <v>1784</v>
      </c>
      <c r="N300" s="0" t="n">
        <v>2.1442847</v>
      </c>
      <c r="O300" s="0" t="s">
        <v>19</v>
      </c>
      <c r="P300" s="0" t="n">
        <v>3.2512233</v>
      </c>
      <c r="Q300" s="0" t="n">
        <v>4.35172</v>
      </c>
      <c r="R300" s="0" t="n">
        <v>0.6550045</v>
      </c>
      <c r="S300" s="0" t="n">
        <v>0.16240259</v>
      </c>
    </row>
    <row r="301" customFormat="false" ht="15" hidden="false" customHeight="false" outlineLevel="0" collapsed="false">
      <c r="A301" s="0" t="s">
        <v>606</v>
      </c>
      <c r="B301" s="0" t="str">
        <f aca="false">LOOKUP(A301:A838,C301:D1520)</f>
        <v>BRASSINOSTEROID INSENSITIVE 1-associated receptor kinase 1, putative n=1 Tax=Ricinus communis RepID=B9REI0_RICCO</v>
      </c>
      <c r="C301" s="0" t="s">
        <v>458</v>
      </c>
      <c r="D301" s="0" t="s">
        <v>607</v>
      </c>
      <c r="E301" s="0" t="n">
        <v>7.461732</v>
      </c>
      <c r="F301" s="0" t="n">
        <v>7.5040236</v>
      </c>
      <c r="G301" s="0" t="n">
        <v>7.375659</v>
      </c>
      <c r="H301" s="0" t="n">
        <v>4.4788303</v>
      </c>
      <c r="I301" s="0" t="n">
        <v>4.570068</v>
      </c>
      <c r="J301" s="0" t="n">
        <v>5.321087</v>
      </c>
      <c r="K301" s="2" t="n">
        <v>0.000594</v>
      </c>
      <c r="L301" s="0" t="n">
        <v>9.859227</v>
      </c>
      <c r="M301" s="0" t="n">
        <v>39</v>
      </c>
      <c r="N301" s="0" t="n">
        <v>6.307827</v>
      </c>
      <c r="O301" s="0" t="s">
        <v>19</v>
      </c>
      <c r="P301" s="0" t="n">
        <v>4.789995</v>
      </c>
      <c r="Q301" s="0" t="n">
        <v>7.4471383</v>
      </c>
      <c r="R301" s="0" t="n">
        <v>0.46219584</v>
      </c>
      <c r="S301" s="0" t="n">
        <v>0.065414816</v>
      </c>
    </row>
    <row r="302" customFormat="false" ht="15" hidden="false" customHeight="false" outlineLevel="0" collapsed="false">
      <c r="A302" s="0" t="s">
        <v>608</v>
      </c>
      <c r="B302" s="0" t="str">
        <f aca="false">LOOKUP(A302:A839,C302:D1521)</f>
        <v>Putative nodulin-like protein n=1 Tax=Gossypioides kirkii RepID=B2ZAQ4_9ROSI</v>
      </c>
      <c r="C302" s="0" t="s">
        <v>460</v>
      </c>
      <c r="D302" s="0" t="s">
        <v>609</v>
      </c>
      <c r="E302" s="0" t="n">
        <v>8.776684</v>
      </c>
      <c r="F302" s="0" t="n">
        <v>8.775697</v>
      </c>
      <c r="G302" s="0" t="n">
        <v>8.776146</v>
      </c>
      <c r="H302" s="0" t="n">
        <v>7.190269</v>
      </c>
      <c r="I302" s="0" t="n">
        <v>5.0879083</v>
      </c>
      <c r="J302" s="0" t="n">
        <v>7.4012423</v>
      </c>
      <c r="K302" s="0" t="n">
        <v>0.039890032</v>
      </c>
      <c r="L302" s="0" t="n">
        <v>3.0013196</v>
      </c>
      <c r="M302" s="0" t="n">
        <v>1414</v>
      </c>
      <c r="N302" s="0" t="n">
        <v>4.6472225</v>
      </c>
      <c r="O302" s="0" t="s">
        <v>19</v>
      </c>
      <c r="P302" s="0" t="n">
        <v>6.559807</v>
      </c>
      <c r="Q302" s="0" t="n">
        <v>8.7761755</v>
      </c>
      <c r="R302" s="0" t="n">
        <v>1.2790586</v>
      </c>
      <c r="S302" s="2" t="n">
        <v>0.000494</v>
      </c>
    </row>
    <row r="303" customFormat="false" ht="15" hidden="false" customHeight="false" outlineLevel="0" collapsed="false">
      <c r="A303" s="0" t="s">
        <v>610</v>
      </c>
      <c r="B303" s="0" t="str">
        <f aca="false">LOOKUP(A303:A840,C303:D1522)</f>
        <v>| Symbols: | binding | chr2:309144-313499 REVERSE</v>
      </c>
      <c r="C303" s="0" t="s">
        <v>460</v>
      </c>
      <c r="D303" s="0" t="s">
        <v>611</v>
      </c>
      <c r="E303" s="0" t="n">
        <v>5.479733</v>
      </c>
      <c r="F303" s="0" t="n">
        <v>5.3898563</v>
      </c>
      <c r="G303" s="0" t="n">
        <v>5.5735655</v>
      </c>
      <c r="H303" s="0" t="n">
        <v>3.865388</v>
      </c>
      <c r="I303" s="0" t="n">
        <v>4.2287865</v>
      </c>
      <c r="J303" s="0" t="n">
        <v>4.7006607</v>
      </c>
      <c r="K303" s="0" t="n">
        <v>0.007971454</v>
      </c>
      <c r="L303" s="0" t="n">
        <v>4.912619</v>
      </c>
      <c r="M303" s="0" t="n">
        <v>307</v>
      </c>
      <c r="N303" s="0" t="n">
        <v>2.323188</v>
      </c>
      <c r="O303" s="0" t="s">
        <v>19</v>
      </c>
      <c r="P303" s="0" t="n">
        <v>4.264945</v>
      </c>
      <c r="Q303" s="0" t="n">
        <v>5.481051</v>
      </c>
      <c r="R303" s="0" t="n">
        <v>0.41880873</v>
      </c>
      <c r="S303" s="0" t="n">
        <v>0.09186167</v>
      </c>
    </row>
    <row r="304" customFormat="false" ht="15" hidden="false" customHeight="false" outlineLevel="0" collapsed="false">
      <c r="A304" s="0" t="s">
        <v>612</v>
      </c>
      <c r="B304" s="0" t="str">
        <f aca="false">LOOKUP(A304:A841,C304:D1523)</f>
        <v>| Symbols: GPT2 | GPT2; antiporter/ glucose-6-phosphate transmembrane transporter | chr1:22824527-22826459 FORWARD</v>
      </c>
      <c r="C304" s="0" t="s">
        <v>462</v>
      </c>
      <c r="D304" s="0" t="s">
        <v>367</v>
      </c>
      <c r="E304" s="0" t="n">
        <v>8.45449</v>
      </c>
      <c r="F304" s="0" t="n">
        <v>8.296016</v>
      </c>
      <c r="G304" s="0" t="n">
        <v>8.1401825</v>
      </c>
      <c r="H304" s="0" t="n">
        <v>5.972165</v>
      </c>
      <c r="I304" s="0" t="n">
        <v>7.17846</v>
      </c>
      <c r="J304" s="0" t="n">
        <v>7.24595</v>
      </c>
      <c r="K304" s="0" t="n">
        <v>0.024096942</v>
      </c>
      <c r="L304" s="0" t="n">
        <v>3.536141</v>
      </c>
      <c r="M304" s="0" t="n">
        <v>824</v>
      </c>
      <c r="N304" s="0" t="n">
        <v>2.8245819</v>
      </c>
      <c r="O304" s="0" t="s">
        <v>19</v>
      </c>
      <c r="P304" s="0" t="n">
        <v>6.7988586</v>
      </c>
      <c r="Q304" s="0" t="n">
        <v>8.296896</v>
      </c>
      <c r="R304" s="0" t="n">
        <v>0.7167323</v>
      </c>
      <c r="S304" s="0" t="n">
        <v>0.15715545</v>
      </c>
    </row>
    <row r="305" customFormat="false" ht="15" hidden="false" customHeight="false" outlineLevel="0" collapsed="false">
      <c r="A305" s="0" t="s">
        <v>613</v>
      </c>
      <c r="B305" s="0" t="str">
        <f aca="false">LOOKUP(A305:A842,C305:D1524)</f>
        <v>| Symbols: GPT2 | GPT2; antiporter/ glucose-6-phosphate transmembrane transporter | chr1:22824527-22826459 FORWARD</v>
      </c>
      <c r="C305" s="0" t="s">
        <v>462</v>
      </c>
      <c r="D305" s="0" t="s">
        <v>369</v>
      </c>
      <c r="E305" s="0" t="n">
        <v>8.00413</v>
      </c>
      <c r="F305" s="0" t="n">
        <v>7.885723</v>
      </c>
      <c r="G305" s="0" t="n">
        <v>8.027064</v>
      </c>
      <c r="H305" s="0" t="n">
        <v>6.4789786</v>
      </c>
      <c r="I305" s="0" t="n">
        <v>6.4828205</v>
      </c>
      <c r="J305" s="0" t="n">
        <v>7.2360573</v>
      </c>
      <c r="K305" s="0" t="n">
        <v>0.00832767</v>
      </c>
      <c r="L305" s="0" t="n">
        <v>4.8519473</v>
      </c>
      <c r="M305" s="0" t="n">
        <v>321</v>
      </c>
      <c r="N305" s="0" t="n">
        <v>2.3614728</v>
      </c>
      <c r="O305" s="0" t="s">
        <v>19</v>
      </c>
      <c r="P305" s="0" t="n">
        <v>6.732619</v>
      </c>
      <c r="Q305" s="0" t="n">
        <v>7.972306</v>
      </c>
      <c r="R305" s="0" t="n">
        <v>0.43599474</v>
      </c>
      <c r="S305" s="0" t="n">
        <v>0.07585467</v>
      </c>
    </row>
    <row r="306" customFormat="false" ht="15" hidden="false" customHeight="false" outlineLevel="0" collapsed="false">
      <c r="A306" s="0" t="s">
        <v>614</v>
      </c>
      <c r="B306" s="0" t="str">
        <f aca="false">LOOKUP(A306:A843,C306:D1525)</f>
        <v>| Symbols: PBG1 | PBG1; peptidase/ threonine-type endopeptidase | chr1:21141970-21144186 FORWARD</v>
      </c>
      <c r="C306" s="0" t="s">
        <v>462</v>
      </c>
      <c r="D306" s="0" t="s">
        <v>615</v>
      </c>
      <c r="E306" s="0" t="n">
        <v>6.33978</v>
      </c>
      <c r="F306" s="0" t="n">
        <v>6.14735</v>
      </c>
      <c r="G306" s="0" t="n">
        <v>6.138758</v>
      </c>
      <c r="H306" s="0" t="n">
        <v>3.9568374</v>
      </c>
      <c r="I306" s="0" t="n">
        <v>4.9462075</v>
      </c>
      <c r="J306" s="0" t="n">
        <v>3.5233116</v>
      </c>
      <c r="K306" s="0" t="n">
        <v>0.00834425</v>
      </c>
      <c r="L306" s="0" t="n">
        <v>4.8492007</v>
      </c>
      <c r="M306" s="0" t="n">
        <v>322</v>
      </c>
      <c r="N306" s="0" t="n">
        <v>4.188722</v>
      </c>
      <c r="O306" s="0" t="s">
        <v>19</v>
      </c>
      <c r="P306" s="0" t="n">
        <v>4.142119</v>
      </c>
      <c r="Q306" s="0" t="n">
        <v>6.208629</v>
      </c>
      <c r="R306" s="0" t="n">
        <v>0.72931826</v>
      </c>
      <c r="S306" s="0" t="n">
        <v>0.11366093</v>
      </c>
    </row>
    <row r="307" customFormat="false" ht="15" hidden="false" customHeight="false" outlineLevel="0" collapsed="false">
      <c r="A307" s="0" t="s">
        <v>616</v>
      </c>
      <c r="B307" s="0" t="str">
        <f aca="false">LOOKUP(A307:A844,C307:D1526)</f>
        <v>Muconate cycloisomerase, putative n=1 Tax=Ricinus communis RepID=B9SQ11_RICCO</v>
      </c>
      <c r="C307" s="0" t="s">
        <v>464</v>
      </c>
      <c r="D307" s="0" t="s">
        <v>617</v>
      </c>
      <c r="E307" s="0" t="n">
        <v>7.1647367</v>
      </c>
      <c r="F307" s="0" t="n">
        <v>7.372745</v>
      </c>
      <c r="G307" s="0" t="n">
        <v>7.352813</v>
      </c>
      <c r="H307" s="0" t="n">
        <v>3.372134</v>
      </c>
      <c r="I307" s="0" t="n">
        <v>3.399298</v>
      </c>
      <c r="J307" s="0" t="n">
        <v>6.3572245</v>
      </c>
      <c r="K307" s="0" t="n">
        <v>0.042309802</v>
      </c>
      <c r="L307" s="0" t="n">
        <v>2.941881</v>
      </c>
      <c r="M307" s="0" t="n">
        <v>1516</v>
      </c>
      <c r="N307" s="0" t="n">
        <v>7.571324</v>
      </c>
      <c r="O307" s="0" t="s">
        <v>19</v>
      </c>
      <c r="P307" s="0" t="n">
        <v>4.376219</v>
      </c>
      <c r="Q307" s="0" t="n">
        <v>7.2967644</v>
      </c>
      <c r="R307" s="0" t="n">
        <v>1.715655</v>
      </c>
      <c r="S307" s="0" t="n">
        <v>0.11477321</v>
      </c>
    </row>
    <row r="308" customFormat="false" ht="15" hidden="false" customHeight="false" outlineLevel="0" collapsed="false">
      <c r="A308" s="0" t="s">
        <v>618</v>
      </c>
      <c r="B308" s="0" t="str">
        <f aca="false">LOOKUP(A308:A845,C308:D1527)</f>
        <v>Os06g0116100 [Oryza sativa (japonica cultivar-group)]</v>
      </c>
      <c r="C308" s="0" t="s">
        <v>464</v>
      </c>
      <c r="D308" s="0" t="s">
        <v>619</v>
      </c>
      <c r="E308" s="0" t="n">
        <v>8.61</v>
      </c>
      <c r="F308" s="0" t="n">
        <v>8.548956</v>
      </c>
      <c r="G308" s="0" t="n">
        <v>8.5693245</v>
      </c>
      <c r="H308" s="0" t="n">
        <v>5.015189</v>
      </c>
      <c r="I308" s="0" t="n">
        <v>5.7052</v>
      </c>
      <c r="J308" s="0" t="n">
        <v>7.418113</v>
      </c>
      <c r="K308" s="0" t="n">
        <v>0.023998912</v>
      </c>
      <c r="L308" s="0" t="n">
        <v>3.5406718</v>
      </c>
      <c r="M308" s="0" t="n">
        <v>821</v>
      </c>
      <c r="N308" s="0" t="n">
        <v>5.775418</v>
      </c>
      <c r="O308" s="0" t="s">
        <v>19</v>
      </c>
      <c r="P308" s="0" t="n">
        <v>6.0461674</v>
      </c>
      <c r="Q308" s="0" t="n">
        <v>8.576093</v>
      </c>
      <c r="R308" s="0" t="n">
        <v>1.2372167</v>
      </c>
      <c r="S308" s="0" t="n">
        <v>0.031079698</v>
      </c>
    </row>
    <row r="309" customFormat="false" ht="15" hidden="false" customHeight="false" outlineLevel="0" collapsed="false">
      <c r="A309" s="0" t="s">
        <v>620</v>
      </c>
      <c r="B309" s="0" t="str">
        <f aca="false">LOOKUP(A309:A846,C309:D1528)</f>
        <v>Zinc/iron transporter, putative n=1 Tax=Ricinus communis RepID=B9SP03_RICCO</v>
      </c>
      <c r="C309" s="0" t="s">
        <v>464</v>
      </c>
      <c r="D309" s="0" t="s">
        <v>621</v>
      </c>
      <c r="E309" s="0" t="n">
        <v>6.451715</v>
      </c>
      <c r="F309" s="0" t="n">
        <v>6.338982</v>
      </c>
      <c r="G309" s="0" t="n">
        <v>6.5223556</v>
      </c>
      <c r="H309" s="0" t="n">
        <v>3.7849088</v>
      </c>
      <c r="I309" s="0" t="n">
        <v>4.3996725</v>
      </c>
      <c r="J309" s="0" t="n">
        <v>5.103641</v>
      </c>
      <c r="K309" s="0" t="n">
        <v>0.006425804</v>
      </c>
      <c r="L309" s="0" t="n">
        <v>5.220379</v>
      </c>
      <c r="M309" s="0" t="n">
        <v>255</v>
      </c>
      <c r="N309" s="0" t="n">
        <v>4.0230145</v>
      </c>
      <c r="O309" s="0" t="s">
        <v>19</v>
      </c>
      <c r="P309" s="0" t="n">
        <v>4.4294076</v>
      </c>
      <c r="Q309" s="0" t="n">
        <v>6.4376845</v>
      </c>
      <c r="R309" s="0" t="n">
        <v>0.6598688</v>
      </c>
      <c r="S309" s="0" t="n">
        <v>0.09248839</v>
      </c>
    </row>
    <row r="310" customFormat="false" ht="15" hidden="false" customHeight="false" outlineLevel="0" collapsed="false">
      <c r="A310" s="0" t="s">
        <v>622</v>
      </c>
      <c r="B310" s="0" t="str">
        <f aca="false">LOOKUP(A310:A847,C310:D1529)</f>
        <v>| Symbols: | rhodanese-like domain-containing protein | chr4:13826541-13827673 REVERSE</v>
      </c>
      <c r="C310" s="0" t="s">
        <v>466</v>
      </c>
      <c r="D310" s="0" t="s">
        <v>623</v>
      </c>
      <c r="E310" s="0" t="n">
        <v>5.9441833</v>
      </c>
      <c r="F310" s="0" t="n">
        <v>6.013872</v>
      </c>
      <c r="G310" s="0" t="n">
        <v>6.0952325</v>
      </c>
      <c r="H310" s="0" t="n">
        <v>4.093253</v>
      </c>
      <c r="I310" s="0" t="n">
        <v>4.155022</v>
      </c>
      <c r="J310" s="0" t="n">
        <v>5.5751295</v>
      </c>
      <c r="K310" s="0" t="n">
        <v>0.044055484</v>
      </c>
      <c r="L310" s="0" t="n">
        <v>2.9014132</v>
      </c>
      <c r="M310" s="0" t="n">
        <v>1598</v>
      </c>
      <c r="N310" s="0" t="n">
        <v>2.6572993</v>
      </c>
      <c r="O310" s="0" t="s">
        <v>19</v>
      </c>
      <c r="P310" s="0" t="n">
        <v>4.607802</v>
      </c>
      <c r="Q310" s="0" t="n">
        <v>6.0177627</v>
      </c>
      <c r="R310" s="0" t="n">
        <v>0.83829963</v>
      </c>
      <c r="S310" s="0" t="n">
        <v>0.075599685</v>
      </c>
    </row>
    <row r="311" customFormat="false" ht="15" hidden="false" customHeight="false" outlineLevel="0" collapsed="false">
      <c r="A311" s="0" t="s">
        <v>624</v>
      </c>
      <c r="B311" s="0" t="str">
        <f aca="false">LOOKUP(A311:A848,C311:D1530)</f>
        <v>| Symbols: SFC, VAN3, AGD3 | SFC (SCARFACE); ARF GTPase activator/ phosphoinositide binding | chr5:4255923-4262018 REVERSE</v>
      </c>
      <c r="C311" s="0" t="s">
        <v>466</v>
      </c>
      <c r="D311" s="0" t="s">
        <v>625</v>
      </c>
      <c r="E311" s="0" t="n">
        <v>5.428726</v>
      </c>
      <c r="F311" s="0" t="n">
        <v>5.675484</v>
      </c>
      <c r="G311" s="0" t="n">
        <v>5.6244197</v>
      </c>
      <c r="H311" s="0" t="n">
        <v>3.372134</v>
      </c>
      <c r="I311" s="0" t="n">
        <v>2.8172054</v>
      </c>
      <c r="J311" s="0" t="n">
        <v>4.8083563</v>
      </c>
      <c r="K311" s="0" t="n">
        <v>0.03307604</v>
      </c>
      <c r="L311" s="0" t="n">
        <v>3.1944306</v>
      </c>
      <c r="M311" s="0" t="n">
        <v>1116</v>
      </c>
      <c r="N311" s="0" t="n">
        <v>3.7589023</v>
      </c>
      <c r="O311" s="0" t="s">
        <v>19</v>
      </c>
      <c r="P311" s="0" t="n">
        <v>3.6658986</v>
      </c>
      <c r="Q311" s="0" t="n">
        <v>5.57621</v>
      </c>
      <c r="R311" s="0" t="n">
        <v>1.0275669</v>
      </c>
      <c r="S311" s="0" t="n">
        <v>0.13025169</v>
      </c>
    </row>
    <row r="312" customFormat="false" ht="15" hidden="false" customHeight="false" outlineLevel="0" collapsed="false">
      <c r="A312" s="0" t="s">
        <v>626</v>
      </c>
      <c r="B312" s="0" t="str">
        <f aca="false">LOOKUP(A312:A849,C312:D1531)</f>
        <v>T-complex protein 1, alpha subunit n=1 Tax=Vitis vinifera RepID=A7PKF9_VITVI</v>
      </c>
      <c r="C312" s="0" t="s">
        <v>468</v>
      </c>
      <c r="D312" s="0" t="s">
        <v>627</v>
      </c>
      <c r="E312" s="0" t="n">
        <v>8.083636</v>
      </c>
      <c r="F312" s="0" t="n">
        <v>8.125537</v>
      </c>
      <c r="G312" s="0" t="n">
        <v>8.215045</v>
      </c>
      <c r="H312" s="0" t="n">
        <v>6.7865205</v>
      </c>
      <c r="I312" s="0" t="n">
        <v>6.1222444</v>
      </c>
      <c r="J312" s="0" t="n">
        <v>7.3645916</v>
      </c>
      <c r="K312" s="0" t="n">
        <v>0.018575901</v>
      </c>
      <c r="L312" s="0" t="n">
        <v>3.8326514</v>
      </c>
      <c r="M312" s="0" t="n">
        <v>645</v>
      </c>
      <c r="N312" s="0" t="n">
        <v>2.6092231</v>
      </c>
      <c r="O312" s="0" t="s">
        <v>19</v>
      </c>
      <c r="P312" s="0" t="n">
        <v>6.757786</v>
      </c>
      <c r="Q312" s="0" t="n">
        <v>8.141406</v>
      </c>
      <c r="R312" s="0" t="n">
        <v>0.6216719</v>
      </c>
      <c r="S312" s="0" t="n">
        <v>0.06712625</v>
      </c>
    </row>
    <row r="313" customFormat="false" ht="15" hidden="false" customHeight="false" outlineLevel="0" collapsed="false">
      <c r="A313" s="0" t="s">
        <v>628</v>
      </c>
      <c r="B313" s="0" t="str">
        <f aca="false">LOOKUP(A313:A850,C313:D1532)</f>
        <v>| Symbols: | unknown protein | chr3:7874480-7877857 FORWARD</v>
      </c>
      <c r="C313" s="0" t="s">
        <v>468</v>
      </c>
      <c r="D313" s="0" t="s">
        <v>621</v>
      </c>
      <c r="E313" s="0" t="n">
        <v>8.641744</v>
      </c>
      <c r="F313" s="0" t="n">
        <v>8.503692</v>
      </c>
      <c r="G313" s="0" t="n">
        <v>8.335597</v>
      </c>
      <c r="H313" s="0" t="n">
        <v>7.123863</v>
      </c>
      <c r="I313" s="0" t="n">
        <v>7.2858996</v>
      </c>
      <c r="J313" s="0" t="n">
        <v>8.057544</v>
      </c>
      <c r="K313" s="0" t="n">
        <v>0.029005222</v>
      </c>
      <c r="L313" s="0" t="n">
        <v>3.3337085</v>
      </c>
      <c r="M313" s="0" t="n">
        <v>988</v>
      </c>
      <c r="N313" s="0" t="n">
        <v>2.0063527</v>
      </c>
      <c r="O313" s="0" t="s">
        <v>19</v>
      </c>
      <c r="P313" s="0" t="n">
        <v>7.489103</v>
      </c>
      <c r="Q313" s="0" t="n">
        <v>8.493678</v>
      </c>
      <c r="R313" s="0" t="n">
        <v>0.4989071</v>
      </c>
      <c r="S313" s="0" t="n">
        <v>0.1533188</v>
      </c>
    </row>
    <row r="314" customFormat="false" ht="15" hidden="false" customHeight="false" outlineLevel="0" collapsed="false">
      <c r="A314" s="0" t="s">
        <v>629</v>
      </c>
      <c r="B314" s="0" t="str">
        <f aca="false">LOOKUP(A314:A851,C314:D1533)</f>
        <v>| Symbols: SDH1-1 | SDH1-1; ATP binding / succinate dehydrogenase | chr5:26653776-26657224 FORWARD</v>
      </c>
      <c r="C314" s="0" t="s">
        <v>470</v>
      </c>
      <c r="D314" s="0" t="s">
        <v>630</v>
      </c>
      <c r="E314" s="0" t="n">
        <v>8.391719</v>
      </c>
      <c r="F314" s="0" t="n">
        <v>8.453852</v>
      </c>
      <c r="G314" s="0" t="n">
        <v>8.51149</v>
      </c>
      <c r="H314" s="0" t="n">
        <v>5.4307184</v>
      </c>
      <c r="I314" s="0" t="n">
        <v>5.38799</v>
      </c>
      <c r="J314" s="0" t="n">
        <v>7.8229933</v>
      </c>
      <c r="K314" s="0" t="n">
        <v>0.049851026</v>
      </c>
      <c r="L314" s="0" t="n">
        <v>2.779362</v>
      </c>
      <c r="M314" s="0" t="n">
        <v>1898</v>
      </c>
      <c r="N314" s="0" t="n">
        <v>4.7189093</v>
      </c>
      <c r="O314" s="0" t="s">
        <v>19</v>
      </c>
      <c r="P314" s="0" t="n">
        <v>6.2139</v>
      </c>
      <c r="Q314" s="0" t="n">
        <v>8.4523535</v>
      </c>
      <c r="R314" s="0" t="n">
        <v>1.3936789</v>
      </c>
      <c r="S314" s="0" t="n">
        <v>0.059899557</v>
      </c>
    </row>
    <row r="315" customFormat="false" ht="15" hidden="false" customHeight="false" outlineLevel="0" collapsed="false">
      <c r="A315" s="0" t="s">
        <v>631</v>
      </c>
      <c r="B315" s="0" t="str">
        <f aca="false">LOOKUP(A315:A852,C315:D1534)</f>
        <v>Enhancer of zeste, ezh, putative n=1 Tax=Ricinus communis RepID=B9RNE0_RICCO</v>
      </c>
      <c r="C315" s="0" t="s">
        <v>474</v>
      </c>
      <c r="D315" s="0" t="s">
        <v>632</v>
      </c>
      <c r="E315" s="0" t="n">
        <v>4.625697</v>
      </c>
      <c r="F315" s="0" t="n">
        <v>4.912568</v>
      </c>
      <c r="G315" s="0" t="n">
        <v>4.980959</v>
      </c>
      <c r="H315" s="0" t="n">
        <v>3.3744705</v>
      </c>
      <c r="I315" s="0" t="n">
        <v>2.9837852</v>
      </c>
      <c r="J315" s="0" t="n">
        <v>3.8421454</v>
      </c>
      <c r="K315" s="0" t="n">
        <v>0.006032158</v>
      </c>
      <c r="L315" s="0" t="n">
        <v>5.3134465</v>
      </c>
      <c r="M315" s="0" t="n">
        <v>242</v>
      </c>
      <c r="N315" s="0" t="n">
        <v>2.7124703</v>
      </c>
      <c r="O315" s="0" t="s">
        <v>19</v>
      </c>
      <c r="P315" s="0" t="n">
        <v>3.4001338</v>
      </c>
      <c r="Q315" s="0" t="n">
        <v>4.839741</v>
      </c>
      <c r="R315" s="0" t="n">
        <v>0.4297552</v>
      </c>
      <c r="S315" s="0" t="n">
        <v>0.18849544</v>
      </c>
    </row>
    <row r="316" customFormat="false" ht="15" hidden="false" customHeight="false" outlineLevel="0" collapsed="false">
      <c r="A316" s="0" t="s">
        <v>633</v>
      </c>
      <c r="B316" s="0" t="str">
        <f aca="false">LOOKUP(A316:A853,C316:D1535)</f>
        <v>Enhancer of zeste, ezh, putative n=1 Tax=Ricinus communis RepID=B9RNE0_RICCO</v>
      </c>
      <c r="C316" s="0" t="s">
        <v>476</v>
      </c>
      <c r="D316" s="0" t="s">
        <v>634</v>
      </c>
      <c r="E316" s="0" t="n">
        <v>4.145103</v>
      </c>
      <c r="F316" s="0" t="n">
        <v>3.874713</v>
      </c>
      <c r="G316" s="0" t="n">
        <v>3.9581683</v>
      </c>
      <c r="H316" s="0" t="n">
        <v>2.639952</v>
      </c>
      <c r="I316" s="0" t="n">
        <v>2.3749237</v>
      </c>
      <c r="J316" s="0" t="n">
        <v>3.168604</v>
      </c>
      <c r="K316" s="0" t="n">
        <v>0.006843391</v>
      </c>
      <c r="L316" s="0" t="n">
        <v>5.1289706</v>
      </c>
      <c r="M316" s="0" t="n">
        <v>275</v>
      </c>
      <c r="N316" s="0" t="n">
        <v>2.402997</v>
      </c>
      <c r="O316" s="0" t="s">
        <v>19</v>
      </c>
      <c r="P316" s="0" t="n">
        <v>2.7278264</v>
      </c>
      <c r="Q316" s="0" t="n">
        <v>3.9926612</v>
      </c>
      <c r="R316" s="0" t="n">
        <v>0.40407118</v>
      </c>
      <c r="S316" s="0" t="n">
        <v>0.13845585</v>
      </c>
    </row>
    <row r="317" customFormat="false" ht="15" hidden="false" customHeight="false" outlineLevel="0" collapsed="false">
      <c r="A317" s="0" t="s">
        <v>635</v>
      </c>
      <c r="B317" s="0" t="str">
        <f aca="false">LOOKUP(A317:A854,C317:D1536)</f>
        <v>| Symbols: | palmitoyl protein thioesterase family protein | chr3:22304395-22306389 FORWARD</v>
      </c>
      <c r="C317" s="0" t="s">
        <v>478</v>
      </c>
      <c r="D317" s="0" t="s">
        <v>636</v>
      </c>
      <c r="E317" s="0" t="n">
        <v>6.8013544</v>
      </c>
      <c r="F317" s="0" t="n">
        <v>6.931177</v>
      </c>
      <c r="G317" s="0" t="n">
        <v>6.6876435</v>
      </c>
      <c r="H317" s="0" t="n">
        <v>5.2769933</v>
      </c>
      <c r="I317" s="0" t="n">
        <v>4.6193714</v>
      </c>
      <c r="J317" s="0" t="n">
        <v>6.0221176</v>
      </c>
      <c r="K317" s="0" t="n">
        <v>0.021796936</v>
      </c>
      <c r="L317" s="0" t="n">
        <v>3.6486757</v>
      </c>
      <c r="M317" s="0" t="n">
        <v>734</v>
      </c>
      <c r="N317" s="0" t="n">
        <v>2.8295343</v>
      </c>
      <c r="O317" s="0" t="s">
        <v>19</v>
      </c>
      <c r="P317" s="0" t="n">
        <v>5.3061604</v>
      </c>
      <c r="Q317" s="0" t="n">
        <v>6.806725</v>
      </c>
      <c r="R317" s="0" t="n">
        <v>0.7018278</v>
      </c>
      <c r="S317" s="0" t="n">
        <v>0.1218556</v>
      </c>
    </row>
    <row r="318" customFormat="false" ht="15" hidden="false" customHeight="false" outlineLevel="0" collapsed="false">
      <c r="A318" s="0" t="s">
        <v>637</v>
      </c>
      <c r="B318" s="0" t="str">
        <f aca="false">LOOKUP(A318:A855,C318:D1537)</f>
        <v>| Symbols: | epsilon-adaptin, putative | chr1:11359907-11363916 FORWARD</v>
      </c>
      <c r="C318" s="0" t="s">
        <v>478</v>
      </c>
      <c r="D318" s="0" t="s">
        <v>638</v>
      </c>
      <c r="E318" s="0" t="n">
        <v>7.7303114</v>
      </c>
      <c r="F318" s="0" t="n">
        <v>7.621131</v>
      </c>
      <c r="G318" s="0" t="n">
        <v>7.732016</v>
      </c>
      <c r="H318" s="0" t="n">
        <v>5.665289</v>
      </c>
      <c r="I318" s="0" t="n">
        <v>5.4699917</v>
      </c>
      <c r="J318" s="0" t="n">
        <v>7.089592</v>
      </c>
      <c r="K318" s="0" t="n">
        <v>0.034031983</v>
      </c>
      <c r="L318" s="0" t="n">
        <v>3.164647</v>
      </c>
      <c r="M318" s="0" t="n">
        <v>1159</v>
      </c>
      <c r="N318" s="0" t="n">
        <v>3.0727465</v>
      </c>
      <c r="O318" s="0" t="s">
        <v>19</v>
      </c>
      <c r="P318" s="0" t="n">
        <v>6.0749574</v>
      </c>
      <c r="Q318" s="0" t="n">
        <v>7.694486</v>
      </c>
      <c r="R318" s="0" t="n">
        <v>0.88410836</v>
      </c>
      <c r="S318" s="0" t="n">
        <v>0.06353318</v>
      </c>
    </row>
    <row r="319" customFormat="false" ht="15" hidden="false" customHeight="false" outlineLevel="0" collapsed="false">
      <c r="A319" s="0" t="s">
        <v>639</v>
      </c>
      <c r="B319" s="0" t="str">
        <f aca="false">LOOKUP(A319:A856,C319:D1538)</f>
        <v>| Symbols: COR314-TM2 | COR314-TM2 | chr1:10286409-10287878 REVERSE</v>
      </c>
      <c r="C319" s="0" t="s">
        <v>479</v>
      </c>
      <c r="D319" s="0" t="s">
        <v>640</v>
      </c>
      <c r="E319" s="0" t="n">
        <v>10.802619</v>
      </c>
      <c r="F319" s="0" t="n">
        <v>10.752369</v>
      </c>
      <c r="G319" s="0" t="n">
        <v>10.576114</v>
      </c>
      <c r="H319" s="0" t="n">
        <v>8.371853</v>
      </c>
      <c r="I319" s="0" t="n">
        <v>7.7435923</v>
      </c>
      <c r="J319" s="0" t="n">
        <v>9.666814</v>
      </c>
      <c r="K319" s="0" t="n">
        <v>0.020644693</v>
      </c>
      <c r="L319" s="0" t="n">
        <v>3.710518</v>
      </c>
      <c r="M319" s="0" t="n">
        <v>701</v>
      </c>
      <c r="N319" s="0" t="n">
        <v>4.3357525</v>
      </c>
      <c r="O319" s="0" t="s">
        <v>19</v>
      </c>
      <c r="P319" s="0" t="n">
        <v>8.594086</v>
      </c>
      <c r="Q319" s="0" t="n">
        <v>10.710368</v>
      </c>
      <c r="R319" s="0" t="n">
        <v>0.9806814</v>
      </c>
      <c r="S319" s="0" t="n">
        <v>0.1189507</v>
      </c>
    </row>
    <row r="320" customFormat="false" ht="15" hidden="false" customHeight="false" outlineLevel="0" collapsed="false">
      <c r="A320" s="0" t="s">
        <v>641</v>
      </c>
      <c r="B320" s="0" t="str">
        <f aca="false">LOOKUP(A320:A857,C320:D1539)</f>
        <v>| Symbols: | GCN5-related N-acetyltransferase (GNAT) family protein | chr5:3619226-3621068 FORWARD</v>
      </c>
      <c r="C320" s="0" t="s">
        <v>483</v>
      </c>
      <c r="D320" s="0" t="s">
        <v>642</v>
      </c>
      <c r="E320" s="0" t="n">
        <v>8.211891</v>
      </c>
      <c r="F320" s="0" t="n">
        <v>8.253257</v>
      </c>
      <c r="G320" s="0" t="n">
        <v>8.219159</v>
      </c>
      <c r="H320" s="0" t="n">
        <v>4.4367366</v>
      </c>
      <c r="I320" s="0" t="n">
        <v>5.5069165</v>
      </c>
      <c r="J320" s="0" t="n">
        <v>7.282004</v>
      </c>
      <c r="K320" s="0" t="n">
        <v>0.040095642</v>
      </c>
      <c r="L320" s="0" t="n">
        <v>2.996107</v>
      </c>
      <c r="M320" s="0" t="n">
        <v>1424</v>
      </c>
      <c r="N320" s="0" t="n">
        <v>5.603068</v>
      </c>
      <c r="O320" s="0" t="s">
        <v>19</v>
      </c>
      <c r="P320" s="0" t="n">
        <v>5.7418857</v>
      </c>
      <c r="Q320" s="0" t="n">
        <v>8.228103</v>
      </c>
      <c r="R320" s="0" t="n">
        <v>1.4371132</v>
      </c>
      <c r="S320" s="0" t="n">
        <v>0.022085398</v>
      </c>
    </row>
    <row r="321" customFormat="false" ht="15" hidden="false" customHeight="false" outlineLevel="0" collapsed="false">
      <c r="A321" s="0" t="s">
        <v>643</v>
      </c>
      <c r="B321" s="0" t="str">
        <f aca="false">LOOKUP(A321:A858,C321:D1540)</f>
        <v>Phosphoethanolamine N-methyltransferase n=1 Tax=Gossypium hirsutum RepID=A9XU50_GOSHI</v>
      </c>
      <c r="C321" s="0" t="s">
        <v>483</v>
      </c>
      <c r="D321" s="0" t="s">
        <v>644</v>
      </c>
      <c r="E321" s="0" t="n">
        <v>10.499317</v>
      </c>
      <c r="F321" s="0" t="n">
        <v>10.419076</v>
      </c>
      <c r="G321" s="0" t="n">
        <v>10.3942585</v>
      </c>
      <c r="H321" s="0" t="n">
        <v>6.5355477</v>
      </c>
      <c r="I321" s="0" t="n">
        <v>6.454764</v>
      </c>
      <c r="J321" s="0" t="n">
        <v>9.233473</v>
      </c>
      <c r="K321" s="0" t="n">
        <v>0.029486809</v>
      </c>
      <c r="L321" s="0" t="n">
        <v>3.3160625</v>
      </c>
      <c r="M321" s="0" t="n">
        <v>1006</v>
      </c>
      <c r="N321" s="0" t="n">
        <v>8.165957</v>
      </c>
      <c r="O321" s="0" t="s">
        <v>19</v>
      </c>
      <c r="P321" s="0" t="n">
        <v>7.4079285</v>
      </c>
      <c r="Q321" s="0" t="n">
        <v>10.437551</v>
      </c>
      <c r="R321" s="0" t="n">
        <v>1.581484</v>
      </c>
      <c r="S321" s="0" t="n">
        <v>0.05491187</v>
      </c>
    </row>
    <row r="322" customFormat="false" ht="15" hidden="false" customHeight="false" outlineLevel="0" collapsed="false">
      <c r="A322" s="0" t="s">
        <v>645</v>
      </c>
      <c r="B322" s="0" t="str">
        <f aca="false">LOOKUP(A322:A859,C322:D1541)</f>
        <v>| Symbols: SGT1A | SGT1A; protein binding | chr4:12300015-12302493 FORWARD</v>
      </c>
      <c r="C322" s="0" t="s">
        <v>483</v>
      </c>
      <c r="D322" s="0" t="s">
        <v>646</v>
      </c>
      <c r="E322" s="0" t="n">
        <v>9.691313</v>
      </c>
      <c r="F322" s="0" t="n">
        <v>9.556496</v>
      </c>
      <c r="G322" s="0" t="n">
        <v>9.529888</v>
      </c>
      <c r="H322" s="0" t="n">
        <v>7.3089604</v>
      </c>
      <c r="I322" s="0" t="n">
        <v>6.300268</v>
      </c>
      <c r="J322" s="0" t="n">
        <v>8.87517</v>
      </c>
      <c r="K322" s="0" t="n">
        <v>0.049101625</v>
      </c>
      <c r="L322" s="0" t="n">
        <v>2.79419</v>
      </c>
      <c r="M322" s="0" t="n">
        <v>1857</v>
      </c>
      <c r="N322" s="0" t="n">
        <v>4.280462</v>
      </c>
      <c r="O322" s="0" t="s">
        <v>19</v>
      </c>
      <c r="P322" s="0" t="n">
        <v>7.494799</v>
      </c>
      <c r="Q322" s="0" t="n">
        <v>9.592566</v>
      </c>
      <c r="R322" s="0" t="n">
        <v>1.2974713</v>
      </c>
      <c r="S322" s="0" t="n">
        <v>0.08654626</v>
      </c>
    </row>
    <row r="323" customFormat="false" ht="15" hidden="false" customHeight="false" outlineLevel="0" collapsed="false">
      <c r="A323" s="0" t="s">
        <v>647</v>
      </c>
      <c r="B323" s="0" t="str">
        <f aca="false">LOOKUP(A323:A860,C323:D1542)</f>
        <v>Utp-glucose-1-phosphate uridylyltransferase, putative n=1 Tax=Ricinus communis RepID=B9SKS5_RICCO</v>
      </c>
      <c r="C323" s="0" t="s">
        <v>485</v>
      </c>
      <c r="D323" s="0" t="s">
        <v>648</v>
      </c>
      <c r="E323" s="0" t="n">
        <v>10.929154</v>
      </c>
      <c r="F323" s="0" t="n">
        <v>10.808575</v>
      </c>
      <c r="G323" s="0" t="n">
        <v>10.859304</v>
      </c>
      <c r="H323" s="0" t="n">
        <v>9.079751</v>
      </c>
      <c r="I323" s="0" t="n">
        <v>8.994203</v>
      </c>
      <c r="J323" s="0" t="n">
        <v>10.272297</v>
      </c>
      <c r="K323" s="0" t="n">
        <v>0.026716316</v>
      </c>
      <c r="L323" s="0" t="n">
        <v>3.422601</v>
      </c>
      <c r="M323" s="0" t="n">
        <v>922</v>
      </c>
      <c r="N323" s="0" t="n">
        <v>2.6701603</v>
      </c>
      <c r="O323" s="0" t="s">
        <v>19</v>
      </c>
      <c r="P323" s="0" t="n">
        <v>9.4487505</v>
      </c>
      <c r="Q323" s="0" t="n">
        <v>10.865677</v>
      </c>
      <c r="R323" s="0" t="n">
        <v>0.71449393</v>
      </c>
      <c r="S323" s="0" t="n">
        <v>0.060541987</v>
      </c>
    </row>
    <row r="324" customFormat="false" ht="15" hidden="false" customHeight="false" outlineLevel="0" collapsed="false">
      <c r="A324" s="0" t="s">
        <v>649</v>
      </c>
      <c r="B324" s="0" t="str">
        <f aca="false">LOOKUP(A324:A861,C324:D1543)</f>
        <v>Phosphoethanolamine N-methyltransferase n=1 Tax=Gossypium hirsutum RepID=A9XU50_GOSHI</v>
      </c>
      <c r="C324" s="0" t="s">
        <v>485</v>
      </c>
      <c r="D324" s="0" t="s">
        <v>650</v>
      </c>
      <c r="E324" s="0" t="n">
        <v>11.867047</v>
      </c>
      <c r="F324" s="0" t="n">
        <v>11.941903</v>
      </c>
      <c r="G324" s="0" t="n">
        <v>11.846925</v>
      </c>
      <c r="H324" s="0" t="n">
        <v>9.701292</v>
      </c>
      <c r="I324" s="0" t="n">
        <v>9.728209</v>
      </c>
      <c r="J324" s="0" t="n">
        <v>11.193851</v>
      </c>
      <c r="K324" s="0" t="n">
        <v>0.027373746</v>
      </c>
      <c r="L324" s="0" t="n">
        <v>3.396171</v>
      </c>
      <c r="M324" s="0" t="n">
        <v>942</v>
      </c>
      <c r="N324" s="0" t="n">
        <v>3.1987503</v>
      </c>
      <c r="O324" s="0" t="s">
        <v>19</v>
      </c>
      <c r="P324" s="0" t="n">
        <v>10.207784</v>
      </c>
      <c r="Q324" s="0" t="n">
        <v>11.885292</v>
      </c>
      <c r="R324" s="0" t="n">
        <v>0.85406554</v>
      </c>
      <c r="S324" s="0" t="n">
        <v>0.050048627</v>
      </c>
    </row>
    <row r="325" customFormat="false" ht="15" hidden="false" customHeight="false" outlineLevel="0" collapsed="false">
      <c r="A325" s="0" t="s">
        <v>651</v>
      </c>
      <c r="B325" s="0" t="str">
        <f aca="false">LOOKUP(A325:A862,C325:D1544)</f>
        <v>| Symbols: PBB2 | PBB2; endopeptidase/ peptidase/ threonine-type endopeptidase | chr5:16248511-16250451 REVERSE</v>
      </c>
      <c r="C325" s="0" t="s">
        <v>485</v>
      </c>
      <c r="D325" s="0" t="s">
        <v>652</v>
      </c>
      <c r="E325" s="0" t="n">
        <v>4.9248767</v>
      </c>
      <c r="F325" s="0" t="n">
        <v>5.228248</v>
      </c>
      <c r="G325" s="0" t="n">
        <v>5.1374536</v>
      </c>
      <c r="H325" s="0" t="n">
        <v>3.706903</v>
      </c>
      <c r="I325" s="0" t="n">
        <v>3.5807424</v>
      </c>
      <c r="J325" s="0" t="n">
        <v>4.66841</v>
      </c>
      <c r="K325" s="0" t="n">
        <v>0.03516158</v>
      </c>
      <c r="L325" s="0" t="n">
        <v>3.1306977</v>
      </c>
      <c r="M325" s="0" t="n">
        <v>1208</v>
      </c>
      <c r="N325" s="0" t="n">
        <v>2.1607137</v>
      </c>
      <c r="O325" s="0" t="s">
        <v>19</v>
      </c>
      <c r="P325" s="0" t="n">
        <v>3.9853516</v>
      </c>
      <c r="Q325" s="0" t="n">
        <v>5.0968595</v>
      </c>
      <c r="R325" s="0" t="n">
        <v>0.5948995</v>
      </c>
      <c r="S325" s="0" t="n">
        <v>0.15570635</v>
      </c>
    </row>
    <row r="326" customFormat="false" ht="15" hidden="false" customHeight="false" outlineLevel="0" collapsed="false">
      <c r="A326" s="0" t="s">
        <v>653</v>
      </c>
      <c r="B326" s="0" t="str">
        <f aca="false">LOOKUP(A326:A863,C326:D1545)</f>
        <v>Putative uncharacterized protein n=1 Tax=Ricinus communis RepID=O24329_RICCO</v>
      </c>
      <c r="C326" s="0" t="s">
        <v>487</v>
      </c>
      <c r="D326" s="0" t="s">
        <v>654</v>
      </c>
      <c r="E326" s="0" t="n">
        <v>7.909888</v>
      </c>
      <c r="F326" s="0" t="n">
        <v>7.885184</v>
      </c>
      <c r="G326" s="0" t="n">
        <v>7.9022264</v>
      </c>
      <c r="H326" s="0" t="n">
        <v>4.694352</v>
      </c>
      <c r="I326" s="0" t="n">
        <v>4.797586</v>
      </c>
      <c r="J326" s="0" t="n">
        <v>7.164543</v>
      </c>
      <c r="K326" s="0" t="n">
        <v>0.04372026</v>
      </c>
      <c r="L326" s="0" t="n">
        <v>2.9090376</v>
      </c>
      <c r="M326" s="0" t="n">
        <v>1581</v>
      </c>
      <c r="N326" s="0" t="n">
        <v>5.087437</v>
      </c>
      <c r="O326" s="0" t="s">
        <v>19</v>
      </c>
      <c r="P326" s="0" t="n">
        <v>5.5521603</v>
      </c>
      <c r="Q326" s="0" t="n">
        <v>7.8990993</v>
      </c>
      <c r="R326" s="0" t="n">
        <v>1.3973181</v>
      </c>
      <c r="S326" s="0" t="n">
        <v>0.012645382</v>
      </c>
    </row>
    <row r="327" customFormat="false" ht="15" hidden="false" customHeight="false" outlineLevel="0" collapsed="false">
      <c r="A327" s="0" t="s">
        <v>655</v>
      </c>
      <c r="B327" s="0" t="str">
        <f aca="false">LOOKUP(A327:A864,C327:D1546)</f>
        <v>Putative uncharacterized protein n=1 Tax=Ricinus communis RepID=O24329_RICCO</v>
      </c>
      <c r="C327" s="0" t="s">
        <v>487</v>
      </c>
      <c r="D327" s="0" t="s">
        <v>656</v>
      </c>
      <c r="E327" s="0" t="n">
        <v>10.37736</v>
      </c>
      <c r="F327" s="0" t="n">
        <v>10.418859</v>
      </c>
      <c r="G327" s="0" t="n">
        <v>10.487372</v>
      </c>
      <c r="H327" s="0" t="n">
        <v>7.7941036</v>
      </c>
      <c r="I327" s="0" t="n">
        <v>7.778105</v>
      </c>
      <c r="J327" s="0" t="n">
        <v>9.671529</v>
      </c>
      <c r="K327" s="0" t="n">
        <v>0.03292607</v>
      </c>
      <c r="L327" s="0" t="n">
        <v>3.199195</v>
      </c>
      <c r="M327" s="0" t="n">
        <v>1111</v>
      </c>
      <c r="N327" s="0" t="n">
        <v>4.037006</v>
      </c>
      <c r="O327" s="0" t="s">
        <v>19</v>
      </c>
      <c r="P327" s="0" t="n">
        <v>8.414578</v>
      </c>
      <c r="Q327" s="0" t="n">
        <v>10.427864</v>
      </c>
      <c r="R327" s="0" t="n">
        <v>1.0885798</v>
      </c>
      <c r="S327" s="0" t="n">
        <v>0.05555613</v>
      </c>
    </row>
    <row r="328" customFormat="false" ht="15" hidden="false" customHeight="false" outlineLevel="0" collapsed="false">
      <c r="A328" s="0" t="s">
        <v>657</v>
      </c>
      <c r="B328" s="0" t="str">
        <f aca="false">LOOKUP(A328:A865,C328:D1547)</f>
        <v>Putative uncharacterized protein n=1 Tax=Ricinus communis RepID=B9RP66_RICCO</v>
      </c>
      <c r="C328" s="0" t="s">
        <v>487</v>
      </c>
      <c r="D328" s="0" t="s">
        <v>658</v>
      </c>
      <c r="E328" s="0" t="n">
        <v>7.675252</v>
      </c>
      <c r="F328" s="0" t="n">
        <v>7.4955506</v>
      </c>
      <c r="G328" s="0" t="n">
        <v>7.6166334</v>
      </c>
      <c r="H328" s="0" t="n">
        <v>5.103069</v>
      </c>
      <c r="I328" s="0" t="n">
        <v>5.8954525</v>
      </c>
      <c r="J328" s="0" t="n">
        <v>7.0421762</v>
      </c>
      <c r="K328" s="0" t="n">
        <v>0.04887865</v>
      </c>
      <c r="L328" s="0" t="n">
        <v>2.7986524</v>
      </c>
      <c r="M328" s="0" t="n">
        <v>1845</v>
      </c>
      <c r="N328" s="0" t="n">
        <v>2.9943562</v>
      </c>
      <c r="O328" s="0" t="s">
        <v>19</v>
      </c>
      <c r="P328" s="0" t="n">
        <v>6.0135665</v>
      </c>
      <c r="Q328" s="0" t="n">
        <v>7.5958123</v>
      </c>
      <c r="R328" s="0" t="n">
        <v>0.9749346</v>
      </c>
      <c r="S328" s="0" t="n">
        <v>0.091642186</v>
      </c>
    </row>
    <row r="329" customFormat="false" ht="15" hidden="false" customHeight="false" outlineLevel="0" collapsed="false">
      <c r="A329" s="0" t="s">
        <v>659</v>
      </c>
      <c r="B329" s="0" t="str">
        <f aca="false">LOOKUP(A329:A866,C329:D1548)</f>
        <v>| Symbols: | FUNCTIONS IN: molecular_function unknown; INVOLVED IN: biological_process unknown; CONTAINS InterPro DOMAIN/s: Pentatricopeptide repeat (InterPro:IPR002885); BEST Arabidopsis thaliana protein match is: pentatricopeptide (PPR) repeat-containin</v>
      </c>
      <c r="C329" s="0" t="s">
        <v>489</v>
      </c>
      <c r="D329" s="0" t="s">
        <v>660</v>
      </c>
      <c r="E329" s="0" t="n">
        <v>4.584788</v>
      </c>
      <c r="F329" s="0" t="n">
        <v>4.6050196</v>
      </c>
      <c r="G329" s="0" t="n">
        <v>4.5779037</v>
      </c>
      <c r="H329" s="0" t="n">
        <v>3.5066729</v>
      </c>
      <c r="I329" s="0" t="n">
        <v>2.875169</v>
      </c>
      <c r="J329" s="0" t="n">
        <v>3.938858</v>
      </c>
      <c r="K329" s="0" t="n">
        <v>0.020493353</v>
      </c>
      <c r="L329" s="0" t="n">
        <v>3.7189462</v>
      </c>
      <c r="M329" s="0" t="n">
        <v>697</v>
      </c>
      <c r="N329" s="0" t="n">
        <v>2.2176075</v>
      </c>
      <c r="O329" s="0" t="s">
        <v>19</v>
      </c>
      <c r="P329" s="0" t="n">
        <v>3.4402332</v>
      </c>
      <c r="Q329" s="0" t="n">
        <v>4.589237</v>
      </c>
      <c r="R329" s="0" t="n">
        <v>0.5349479</v>
      </c>
      <c r="S329" s="0" t="n">
        <v>0.014094805</v>
      </c>
    </row>
    <row r="330" customFormat="false" ht="15" hidden="false" customHeight="false" outlineLevel="0" collapsed="false">
      <c r="A330" s="0" t="s">
        <v>661</v>
      </c>
      <c r="B330" s="0" t="str">
        <f aca="false">LOOKUP(A330:A867,C330:D1549)</f>
        <v>| Symbols: HSP81-1, ATHS83, HSP81.1, HSP83, ATHSP90.1 | ATHSP90.1 (HEAT SHOCK PROTEIN 90.1); ATP binding / unfolded protein binding | chr5:21352542-21355147 FORWARD</v>
      </c>
      <c r="C330" s="0" t="s">
        <v>491</v>
      </c>
      <c r="D330" s="0" t="s">
        <v>453</v>
      </c>
      <c r="E330" s="0" t="n">
        <v>7.634527</v>
      </c>
      <c r="F330" s="0" t="n">
        <v>8.020505</v>
      </c>
      <c r="G330" s="0" t="n">
        <v>7.918458</v>
      </c>
      <c r="H330" s="0" t="n">
        <v>4.0283484</v>
      </c>
      <c r="I330" s="0" t="n">
        <v>6.048301</v>
      </c>
      <c r="J330" s="0" t="n">
        <v>6.6418505</v>
      </c>
      <c r="K330" s="0" t="n">
        <v>0.046005283</v>
      </c>
      <c r="L330" s="0" t="n">
        <v>2.8583665</v>
      </c>
      <c r="M330" s="0" t="n">
        <v>1695</v>
      </c>
      <c r="N330" s="0" t="n">
        <v>4.873629</v>
      </c>
      <c r="O330" s="0" t="s">
        <v>19</v>
      </c>
      <c r="P330" s="0" t="n">
        <v>5.5728335</v>
      </c>
      <c r="Q330" s="0" t="n">
        <v>7.85783</v>
      </c>
      <c r="R330" s="0" t="n">
        <v>1.3700914</v>
      </c>
      <c r="S330" s="0" t="n">
        <v>0.20000379</v>
      </c>
    </row>
    <row r="331" customFormat="false" ht="15" hidden="false" customHeight="false" outlineLevel="0" collapsed="false">
      <c r="A331" s="0" t="s">
        <v>662</v>
      </c>
      <c r="B331" s="0" t="str">
        <f aca="false">LOOKUP(A331:A868,C331:D1550)</f>
        <v>| Symbols: HSP81-1, ATHS83, HSP81.1, HSP83, ATHSP90.1 | ATHSP90.1 (HEAT SHOCK PROTEIN 90.1); ATP binding / unfolded protein binding | chr5:21352542-21355147 FORWARD</v>
      </c>
      <c r="C331" s="0" t="s">
        <v>491</v>
      </c>
      <c r="D331" s="0" t="s">
        <v>663</v>
      </c>
      <c r="E331" s="0" t="n">
        <v>7.7120366</v>
      </c>
      <c r="F331" s="0" t="n">
        <v>7.80455</v>
      </c>
      <c r="G331" s="0" t="n">
        <v>7.807842</v>
      </c>
      <c r="H331" s="0" t="n">
        <v>4.740101</v>
      </c>
      <c r="I331" s="0" t="n">
        <v>5.2519045</v>
      </c>
      <c r="J331" s="0" t="n">
        <v>6.590536</v>
      </c>
      <c r="K331" s="0" t="n">
        <v>0.015259447</v>
      </c>
      <c r="L331" s="0" t="n">
        <v>4.0670877</v>
      </c>
      <c r="M331" s="0" t="n">
        <v>547</v>
      </c>
      <c r="N331" s="0" t="n">
        <v>4.747919</v>
      </c>
      <c r="O331" s="0" t="s">
        <v>19</v>
      </c>
      <c r="P331" s="0" t="n">
        <v>5.527514</v>
      </c>
      <c r="Q331" s="0" t="n">
        <v>7.7748094</v>
      </c>
      <c r="R331" s="0" t="n">
        <v>0.9555093</v>
      </c>
      <c r="S331" s="0" t="n">
        <v>0.05438784</v>
      </c>
    </row>
    <row r="332" customFormat="false" ht="15" hidden="false" customHeight="false" outlineLevel="0" collapsed="false">
      <c r="A332" s="0" t="s">
        <v>664</v>
      </c>
      <c r="B332" s="0" t="str">
        <f aca="false">LOOKUP(A332:A869,C332:D1551)</f>
        <v>| Symbols: | unknown protein | chr3:20479302-20480324 FORWARD</v>
      </c>
      <c r="C332" s="0" t="s">
        <v>493</v>
      </c>
      <c r="D332" s="0" t="s">
        <v>665</v>
      </c>
      <c r="E332" s="0" t="n">
        <v>6.9177127</v>
      </c>
      <c r="F332" s="0" t="n">
        <v>7.0234838</v>
      </c>
      <c r="G332" s="0" t="n">
        <v>7.022912</v>
      </c>
      <c r="H332" s="0" t="n">
        <v>5.4633536</v>
      </c>
      <c r="I332" s="0" t="n">
        <v>4.576819</v>
      </c>
      <c r="J332" s="0" t="n">
        <v>6.4064426</v>
      </c>
      <c r="K332" s="0" t="n">
        <v>0.046663884</v>
      </c>
      <c r="L332" s="0" t="n">
        <v>2.8443038</v>
      </c>
      <c r="M332" s="0" t="n">
        <v>1739</v>
      </c>
      <c r="N332" s="0" t="n">
        <v>2.8398817</v>
      </c>
      <c r="O332" s="0" t="s">
        <v>19</v>
      </c>
      <c r="P332" s="0" t="n">
        <v>5.482205</v>
      </c>
      <c r="Q332" s="0" t="n">
        <v>6.9880357</v>
      </c>
      <c r="R332" s="0" t="n">
        <v>0.9149575</v>
      </c>
      <c r="S332" s="0" t="n">
        <v>0.06090258</v>
      </c>
    </row>
    <row r="333" customFormat="false" ht="15" hidden="false" customHeight="false" outlineLevel="0" collapsed="false">
      <c r="A333" s="0" t="s">
        <v>666</v>
      </c>
      <c r="B333" s="0" t="str">
        <f aca="false">LOOKUP(A333:A870,C333:D1552)</f>
        <v>Actin related protein n=2 Tax=Malpighiales RepID=B9I2R4_POPTR</v>
      </c>
      <c r="C333" s="0" t="s">
        <v>497</v>
      </c>
      <c r="D333" s="0" t="s">
        <v>667</v>
      </c>
      <c r="E333" s="0" t="n">
        <v>6.5449433</v>
      </c>
      <c r="F333" s="0" t="n">
        <v>6.5814404</v>
      </c>
      <c r="G333" s="0" t="n">
        <v>6.618453</v>
      </c>
      <c r="H333" s="0" t="n">
        <v>4.809537</v>
      </c>
      <c r="I333" s="0" t="n">
        <v>4.2815757</v>
      </c>
      <c r="J333" s="0" t="n">
        <v>5.83736</v>
      </c>
      <c r="K333" s="0" t="n">
        <v>0.024650685</v>
      </c>
      <c r="L333" s="0" t="n">
        <v>3.510952</v>
      </c>
      <c r="M333" s="0" t="n">
        <v>842</v>
      </c>
      <c r="N333" s="0" t="n">
        <v>3.0429158</v>
      </c>
      <c r="O333" s="0" t="s">
        <v>19</v>
      </c>
      <c r="P333" s="0" t="n">
        <v>4.9761577</v>
      </c>
      <c r="Q333" s="0" t="n">
        <v>6.581612</v>
      </c>
      <c r="R333" s="0" t="n">
        <v>0.79116243</v>
      </c>
      <c r="S333" s="0" t="n">
        <v>0.03675515</v>
      </c>
    </row>
    <row r="334" customFormat="false" ht="15" hidden="false" customHeight="false" outlineLevel="0" collapsed="false">
      <c r="A334" s="0" t="s">
        <v>668</v>
      </c>
      <c r="B334" s="0" t="str">
        <f aca="false">LOOKUP(A334:A871,C334:D1553)</f>
        <v>DNA binding protein, putative n=1 Tax=Ricinus communis RepID=B9R986_RICCO</v>
      </c>
      <c r="C334" s="0" t="s">
        <v>497</v>
      </c>
      <c r="D334" s="0" t="s">
        <v>669</v>
      </c>
      <c r="E334" s="0" t="n">
        <v>7.4412565</v>
      </c>
      <c r="F334" s="0" t="n">
        <v>7.5499964</v>
      </c>
      <c r="G334" s="0" t="n">
        <v>7.1379776</v>
      </c>
      <c r="H334" s="0" t="n">
        <v>5.3098874</v>
      </c>
      <c r="I334" s="0" t="n">
        <v>6.1979837</v>
      </c>
      <c r="J334" s="0" t="n">
        <v>5.3405056</v>
      </c>
      <c r="K334" s="0" t="n">
        <v>0.005093929</v>
      </c>
      <c r="L334" s="0" t="n">
        <v>5.5688553</v>
      </c>
      <c r="M334" s="0" t="n">
        <v>206</v>
      </c>
      <c r="N334" s="0" t="n">
        <v>3.387649</v>
      </c>
      <c r="O334" s="0" t="s">
        <v>19</v>
      </c>
      <c r="P334" s="0" t="n">
        <v>5.6161256</v>
      </c>
      <c r="Q334" s="0" t="n">
        <v>7.37641</v>
      </c>
      <c r="R334" s="0" t="n">
        <v>0.50413644</v>
      </c>
      <c r="S334" s="0" t="n">
        <v>0.21352671</v>
      </c>
    </row>
    <row r="335" customFormat="false" ht="15" hidden="false" customHeight="false" outlineLevel="0" collapsed="false">
      <c r="A335" s="0" t="s">
        <v>670</v>
      </c>
      <c r="B335" s="0" t="str">
        <f aca="false">LOOKUP(A335:A872,C335:D1554)</f>
        <v>Putative uncharacterized protein n=1 Tax=Ricinus communis RepID=B9S6N5_RICCO</v>
      </c>
      <c r="C335" s="0" t="s">
        <v>501</v>
      </c>
      <c r="D335" s="0" t="s">
        <v>671</v>
      </c>
      <c r="E335" s="0" t="n">
        <v>5.7284217</v>
      </c>
      <c r="F335" s="0" t="n">
        <v>5.887106</v>
      </c>
      <c r="G335" s="0" t="n">
        <v>5.9811897</v>
      </c>
      <c r="H335" s="0" t="n">
        <v>4.717606</v>
      </c>
      <c r="I335" s="0" t="n">
        <v>3.8244886</v>
      </c>
      <c r="J335" s="0" t="n">
        <v>5.077603</v>
      </c>
      <c r="K335" s="0" t="n">
        <v>0.025097432</v>
      </c>
      <c r="L335" s="0" t="n">
        <v>3.4911158</v>
      </c>
      <c r="M335" s="0" t="n">
        <v>865</v>
      </c>
      <c r="N335" s="0" t="n">
        <v>2.506498</v>
      </c>
      <c r="O335" s="0" t="s">
        <v>19</v>
      </c>
      <c r="P335" s="0" t="n">
        <v>4.5398993</v>
      </c>
      <c r="Q335" s="0" t="n">
        <v>5.8655725</v>
      </c>
      <c r="R335" s="0" t="n">
        <v>0.64518106</v>
      </c>
      <c r="S335" s="0" t="n">
        <v>0.12775245</v>
      </c>
    </row>
    <row r="336" customFormat="false" ht="15" hidden="false" customHeight="false" outlineLevel="0" collapsed="false">
      <c r="A336" s="0" t="s">
        <v>672</v>
      </c>
      <c r="B336" s="0" t="str">
        <f aca="false">LOOKUP(A336:A873,C336:D1555)</f>
        <v>NAC domain-containing protein, putative n=1 Tax=Ricinus communis RepID=B9RFW3_RICCO</v>
      </c>
      <c r="C336" s="0" t="s">
        <v>501</v>
      </c>
      <c r="D336" s="0" t="s">
        <v>673</v>
      </c>
      <c r="E336" s="0" t="n">
        <v>9.292463</v>
      </c>
      <c r="F336" s="0" t="n">
        <v>9.435933</v>
      </c>
      <c r="G336" s="0" t="n">
        <v>9.491539</v>
      </c>
      <c r="H336" s="0" t="n">
        <v>6.801596</v>
      </c>
      <c r="I336" s="0" t="n">
        <v>6.143779</v>
      </c>
      <c r="J336" s="0" t="n">
        <v>8.37635</v>
      </c>
      <c r="K336" s="0" t="n">
        <v>0.025871878</v>
      </c>
      <c r="L336" s="0" t="n">
        <v>3.4577043</v>
      </c>
      <c r="M336" s="0" t="n">
        <v>892</v>
      </c>
      <c r="N336" s="0" t="n">
        <v>4.9225426</v>
      </c>
      <c r="O336" s="0" t="s">
        <v>19</v>
      </c>
      <c r="P336" s="0" t="n">
        <v>7.107242</v>
      </c>
      <c r="Q336" s="0" t="n">
        <v>9.406646</v>
      </c>
      <c r="R336" s="0" t="n">
        <v>1.1472394</v>
      </c>
      <c r="S336" s="0" t="n">
        <v>0.10271866</v>
      </c>
    </row>
    <row r="337" customFormat="false" ht="15" hidden="false" customHeight="false" outlineLevel="0" collapsed="false">
      <c r="A337" s="0" t="s">
        <v>674</v>
      </c>
      <c r="B337" s="0" t="str">
        <f aca="false">LOOKUP(A337:A874,C337:D1556)</f>
        <v>| Symbols: ATHSP23.6-MITO | ATHSP23.6-MITO (MITOCHONDRION-LOCALIZED SMALL HEAT SHOCK PROTEIN 23.6) | chr4:12917089-12917858 FORWARD</v>
      </c>
      <c r="C337" s="0" t="s">
        <v>503</v>
      </c>
      <c r="D337" s="0" t="s">
        <v>675</v>
      </c>
      <c r="E337" s="0" t="n">
        <v>8.0043745</v>
      </c>
      <c r="F337" s="0" t="n">
        <v>8.062283</v>
      </c>
      <c r="G337" s="0" t="n">
        <v>8.142231</v>
      </c>
      <c r="H337" s="0" t="n">
        <v>5.264856</v>
      </c>
      <c r="I337" s="0" t="n">
        <v>5.247426</v>
      </c>
      <c r="J337" s="0" t="n">
        <v>7.238121</v>
      </c>
      <c r="K337" s="0" t="n">
        <v>0.031299848</v>
      </c>
      <c r="L337" s="0" t="n">
        <v>3.2525625</v>
      </c>
      <c r="M337" s="0" t="n">
        <v>1061</v>
      </c>
      <c r="N337" s="0" t="n">
        <v>4.4469886</v>
      </c>
      <c r="O337" s="0" t="s">
        <v>19</v>
      </c>
      <c r="P337" s="0" t="n">
        <v>5.916801</v>
      </c>
      <c r="Q337" s="0" t="n">
        <v>8.06963</v>
      </c>
      <c r="R337" s="0" t="n">
        <v>1.1443299</v>
      </c>
      <c r="S337" s="0" t="n">
        <v>0.069221266</v>
      </c>
    </row>
    <row r="338" customFormat="false" ht="15" hidden="false" customHeight="false" outlineLevel="0" collapsed="false">
      <c r="A338" s="0" t="s">
        <v>676</v>
      </c>
      <c r="B338" s="0" t="str">
        <f aca="false">LOOKUP(A338:A875,C338:D1557)</f>
        <v>| Symbols: ATHSP23.6-MITO | ATHSP23.6-MITO (MITOCHONDRION-LOCALIZED SMALL HEAT SHOCK PROTEIN 23.6) | chr4:12917089-12917858 FORWARD</v>
      </c>
      <c r="C338" s="0" t="s">
        <v>503</v>
      </c>
      <c r="D338" s="0" t="s">
        <v>677</v>
      </c>
      <c r="E338" s="0" t="n">
        <v>9.320964</v>
      </c>
      <c r="F338" s="0" t="n">
        <v>9.039019</v>
      </c>
      <c r="G338" s="0" t="n">
        <v>9.010275</v>
      </c>
      <c r="H338" s="0" t="n">
        <v>5.6259136</v>
      </c>
      <c r="I338" s="0" t="n">
        <v>7.2207527</v>
      </c>
      <c r="J338" s="0" t="n">
        <v>8.146141</v>
      </c>
      <c r="K338" s="0" t="n">
        <v>0.045819778</v>
      </c>
      <c r="L338" s="0" t="n">
        <v>2.8623698</v>
      </c>
      <c r="M338" s="0" t="n">
        <v>1686</v>
      </c>
      <c r="N338" s="0" t="n">
        <v>4.3645</v>
      </c>
      <c r="O338" s="0" t="s">
        <v>19</v>
      </c>
      <c r="P338" s="0" t="n">
        <v>6.9976025</v>
      </c>
      <c r="Q338" s="0" t="n">
        <v>9.123419</v>
      </c>
      <c r="R338" s="0" t="n">
        <v>1.2748466</v>
      </c>
      <c r="S338" s="0" t="n">
        <v>0.17168137</v>
      </c>
    </row>
    <row r="339" customFormat="false" ht="15" hidden="false" customHeight="false" outlineLevel="0" collapsed="false">
      <c r="A339" s="0" t="s">
        <v>678</v>
      </c>
      <c r="B339" s="0" t="str">
        <f aca="false">LOOKUP(A339:A876,C339:D1558)</f>
        <v>| Symbols: | senescence-associated protein-related | chr3:7991827-7992805 REVERSE</v>
      </c>
      <c r="C339" s="0" t="s">
        <v>503</v>
      </c>
      <c r="D339" s="0" t="s">
        <v>679</v>
      </c>
      <c r="E339" s="0" t="n">
        <v>8.545872</v>
      </c>
      <c r="F339" s="0" t="n">
        <v>8.452029</v>
      </c>
      <c r="G339" s="0" t="n">
        <v>8.405878</v>
      </c>
      <c r="H339" s="0" t="n">
        <v>6.739172</v>
      </c>
      <c r="I339" s="0" t="n">
        <v>7.083907</v>
      </c>
      <c r="J339" s="0" t="n">
        <v>7.9208775</v>
      </c>
      <c r="K339" s="0" t="n">
        <v>0.025975222</v>
      </c>
      <c r="L339" s="0" t="n">
        <v>3.4533358</v>
      </c>
      <c r="M339" s="0" t="n">
        <v>893</v>
      </c>
      <c r="N339" s="0" t="n">
        <v>2.3293722</v>
      </c>
      <c r="O339" s="0" t="s">
        <v>19</v>
      </c>
      <c r="P339" s="0" t="n">
        <v>7.247986</v>
      </c>
      <c r="Q339" s="0" t="n">
        <v>8.467927</v>
      </c>
      <c r="R339" s="0" t="n">
        <v>0.60769916</v>
      </c>
      <c r="S339" s="0" t="n">
        <v>0.07133789</v>
      </c>
    </row>
    <row r="340" customFormat="false" ht="15" hidden="false" customHeight="false" outlineLevel="0" collapsed="false">
      <c r="A340" s="0" t="s">
        <v>680</v>
      </c>
      <c r="B340" s="0" t="str">
        <f aca="false">LOOKUP(A340:A877,C340:D1559)</f>
        <v>| Symbols: TOZ | TOZ (TORMOZEMBRYO DEFECTIVE); nucleotide binding | chr5:5504541-5509266 REVERSE</v>
      </c>
      <c r="C340" s="0" t="s">
        <v>505</v>
      </c>
      <c r="D340" s="0" t="s">
        <v>681</v>
      </c>
      <c r="E340" s="0" t="n">
        <v>4.791405</v>
      </c>
      <c r="F340" s="0" t="n">
        <v>4.859662</v>
      </c>
      <c r="G340" s="0" t="n">
        <v>5.107731</v>
      </c>
      <c r="H340" s="0" t="n">
        <v>3.5936852</v>
      </c>
      <c r="I340" s="0" t="n">
        <v>3.7276654</v>
      </c>
      <c r="J340" s="0" t="n">
        <v>4.161567</v>
      </c>
      <c r="K340" s="0" t="n">
        <v>0.005132511</v>
      </c>
      <c r="L340" s="0" t="n">
        <v>5.5572486</v>
      </c>
      <c r="M340" s="0" t="n">
        <v>211</v>
      </c>
      <c r="N340" s="0" t="n">
        <v>2.1316347</v>
      </c>
      <c r="O340" s="0" t="s">
        <v>19</v>
      </c>
      <c r="P340" s="0" t="n">
        <v>3.8276393</v>
      </c>
      <c r="Q340" s="0" t="n">
        <v>4.9195995</v>
      </c>
      <c r="R340" s="0" t="n">
        <v>0.29684776</v>
      </c>
      <c r="S340" s="0" t="n">
        <v>0.16646273</v>
      </c>
    </row>
    <row r="341" customFormat="false" ht="15" hidden="false" customHeight="false" outlineLevel="0" collapsed="false">
      <c r="A341" s="0" t="s">
        <v>682</v>
      </c>
      <c r="B341" s="0" t="str">
        <f aca="false">LOOKUP(A341:A878,C341:D1560)</f>
        <v>| Symbols: FRO1 | FRO1 (FROSTBITE1); NADH dehydrogenase (ubiquinone) | chr5:26958073-26959356 FORWARD</v>
      </c>
      <c r="C341" s="0" t="s">
        <v>505</v>
      </c>
      <c r="D341" s="0" t="s">
        <v>683</v>
      </c>
      <c r="E341" s="0" t="n">
        <v>6.562631</v>
      </c>
      <c r="F341" s="0" t="n">
        <v>6.642338</v>
      </c>
      <c r="G341" s="0" t="n">
        <v>6.626972</v>
      </c>
      <c r="H341" s="0" t="n">
        <v>5.4707355</v>
      </c>
      <c r="I341" s="0" t="n">
        <v>4.387761</v>
      </c>
      <c r="J341" s="0" t="n">
        <v>5.855307</v>
      </c>
      <c r="K341" s="0" t="n">
        <v>0.035538826</v>
      </c>
      <c r="L341" s="0" t="n">
        <v>3.1196446</v>
      </c>
      <c r="M341" s="0" t="n">
        <v>1222</v>
      </c>
      <c r="N341" s="0" t="n">
        <v>2.58957</v>
      </c>
      <c r="O341" s="0" t="s">
        <v>19</v>
      </c>
      <c r="P341" s="0" t="n">
        <v>5.2379346</v>
      </c>
      <c r="Q341" s="0" t="n">
        <v>6.610647</v>
      </c>
      <c r="R341" s="0" t="n">
        <v>0.7609665</v>
      </c>
      <c r="S341" s="0" t="n">
        <v>0.042286776</v>
      </c>
    </row>
    <row r="342" customFormat="false" ht="15" hidden="false" customHeight="false" outlineLevel="0" collapsed="false">
      <c r="A342" s="0" t="s">
        <v>684</v>
      </c>
      <c r="B342" s="0" t="str">
        <f aca="false">LOOKUP(A342:A879,C342:D1561)</f>
        <v>Glutathione S-transferase U1 n=1 Tax=Malva pusilla RepID=Q84VH2_MALPU</v>
      </c>
      <c r="C342" s="0" t="s">
        <v>507</v>
      </c>
      <c r="D342" s="0" t="s">
        <v>685</v>
      </c>
      <c r="E342" s="0" t="n">
        <v>4.903433</v>
      </c>
      <c r="F342" s="0" t="n">
        <v>4.786733</v>
      </c>
      <c r="G342" s="0" t="n">
        <v>4.65774</v>
      </c>
      <c r="H342" s="0" t="n">
        <v>3.3013082</v>
      </c>
      <c r="I342" s="0" t="n">
        <v>3.8126266</v>
      </c>
      <c r="J342" s="0" t="n">
        <v>3.960053</v>
      </c>
      <c r="K342" s="0" t="n">
        <v>0.006736859</v>
      </c>
      <c r="L342" s="0" t="n">
        <v>5.1516304</v>
      </c>
      <c r="M342" s="0" t="n">
        <v>271</v>
      </c>
      <c r="N342" s="0" t="n">
        <v>2.1306682</v>
      </c>
      <c r="O342" s="0" t="s">
        <v>19</v>
      </c>
      <c r="P342" s="0" t="n">
        <v>3.6913292</v>
      </c>
      <c r="Q342" s="0" t="n">
        <v>4.782635</v>
      </c>
      <c r="R342" s="0" t="n">
        <v>0.34571806</v>
      </c>
      <c r="S342" s="0" t="n">
        <v>0.12289761</v>
      </c>
    </row>
    <row r="343" customFormat="false" ht="15" hidden="false" customHeight="false" outlineLevel="0" collapsed="false">
      <c r="A343" s="0" t="s">
        <v>686</v>
      </c>
      <c r="B343" s="0" t="str">
        <f aca="false">LOOKUP(A343:A880,C343:D1562)</f>
        <v>Putative uncharacterized protein n=1 Tax=Ricinus communis RepID=B9T527_RICCO</v>
      </c>
      <c r="C343" s="0" t="s">
        <v>507</v>
      </c>
      <c r="D343" s="0" t="s">
        <v>687</v>
      </c>
      <c r="E343" s="0" t="n">
        <v>6.9745493</v>
      </c>
      <c r="F343" s="0" t="n">
        <v>6.921545</v>
      </c>
      <c r="G343" s="0" t="n">
        <v>6.928899</v>
      </c>
      <c r="H343" s="0" t="n">
        <v>5.043352</v>
      </c>
      <c r="I343" s="0" t="n">
        <v>5.180134</v>
      </c>
      <c r="J343" s="0" t="n">
        <v>5.5154066</v>
      </c>
      <c r="K343" s="2" t="n">
        <v>0.000276</v>
      </c>
      <c r="L343" s="0" t="n">
        <v>12.006412</v>
      </c>
      <c r="M343" s="0" t="n">
        <v>23</v>
      </c>
      <c r="N343" s="0" t="n">
        <v>3.2385924</v>
      </c>
      <c r="O343" s="0" t="s">
        <v>19</v>
      </c>
      <c r="P343" s="0" t="n">
        <v>5.2462974</v>
      </c>
      <c r="Q343" s="0" t="n">
        <v>6.941664</v>
      </c>
      <c r="R343" s="0" t="n">
        <v>0.24288286</v>
      </c>
      <c r="S343" s="0" t="n">
        <v>0.028715549</v>
      </c>
    </row>
    <row r="344" customFormat="false" ht="15" hidden="false" customHeight="false" outlineLevel="0" collapsed="false">
      <c r="A344" s="0" t="s">
        <v>688</v>
      </c>
      <c r="B344" s="0" t="str">
        <f aca="false">LOOKUP(A344:A881,C344:D1563)</f>
        <v>Putative uncharacterized protein n=1 Tax=Ricinus communis RepID=B9T527_RICCO</v>
      </c>
      <c r="C344" s="0" t="s">
        <v>509</v>
      </c>
      <c r="D344" s="0" t="s">
        <v>689</v>
      </c>
      <c r="E344" s="0" t="n">
        <v>5.5887566</v>
      </c>
      <c r="F344" s="0" t="n">
        <v>5.469186</v>
      </c>
      <c r="G344" s="0" t="n">
        <v>5.451912</v>
      </c>
      <c r="H344" s="0" t="n">
        <v>3.3721337</v>
      </c>
      <c r="I344" s="0" t="n">
        <v>3.5901</v>
      </c>
      <c r="J344" s="0" t="n">
        <v>4.621356</v>
      </c>
      <c r="K344" s="0" t="n">
        <v>0.013305714</v>
      </c>
      <c r="L344" s="0" t="n">
        <v>4.2360296</v>
      </c>
      <c r="M344" s="0" t="n">
        <v>488</v>
      </c>
      <c r="N344" s="0" t="n">
        <v>3.1211722</v>
      </c>
      <c r="O344" s="0" t="s">
        <v>19</v>
      </c>
      <c r="P344" s="0" t="n">
        <v>3.8611965</v>
      </c>
      <c r="Q344" s="0" t="n">
        <v>5.5032845</v>
      </c>
      <c r="R344" s="0" t="n">
        <v>0.66727734</v>
      </c>
      <c r="S344" s="0" t="n">
        <v>0.07452293</v>
      </c>
    </row>
    <row r="345" customFormat="false" ht="15" hidden="false" customHeight="false" outlineLevel="0" collapsed="false">
      <c r="A345" s="0" t="s">
        <v>690</v>
      </c>
      <c r="B345" s="0" t="str">
        <f aca="false">LOOKUP(A345:A882,C345:D1564)</f>
        <v>| Symbols: | FUNCTIONS IN: molecular_function unknown; INVOLVED IN: biological_process unknown; LOCATED IN: cellular_component unknown; EXPRESSED IN: 18 plant structures; EXPRESSED DURING: 9 growth stages; CONTAINS InterPro DOMAIN/s: Wound-induced protein</v>
      </c>
      <c r="C345" s="0" t="s">
        <v>511</v>
      </c>
      <c r="D345" s="0" t="s">
        <v>691</v>
      </c>
      <c r="E345" s="0" t="n">
        <v>7.5277457</v>
      </c>
      <c r="F345" s="0" t="n">
        <v>7.5597744</v>
      </c>
      <c r="G345" s="0" t="n">
        <v>7.4104495</v>
      </c>
      <c r="H345" s="0" t="n">
        <v>4.125552</v>
      </c>
      <c r="I345" s="0" t="n">
        <v>4.5446277</v>
      </c>
      <c r="J345" s="0" t="n">
        <v>6.5941567</v>
      </c>
      <c r="K345" s="0" t="n">
        <v>0.034318175</v>
      </c>
      <c r="L345" s="0" t="n">
        <v>3.1559217</v>
      </c>
      <c r="M345" s="0" t="n">
        <v>1175</v>
      </c>
      <c r="N345" s="0" t="n">
        <v>5.319208</v>
      </c>
      <c r="O345" s="0" t="s">
        <v>19</v>
      </c>
      <c r="P345" s="0" t="n">
        <v>5.088112</v>
      </c>
      <c r="Q345" s="0" t="n">
        <v>7.4993234</v>
      </c>
      <c r="R345" s="0" t="n">
        <v>1.3209972</v>
      </c>
      <c r="S345" s="0" t="n">
        <v>0.07861527</v>
      </c>
    </row>
    <row r="346" customFormat="false" ht="15" hidden="false" customHeight="false" outlineLevel="0" collapsed="false">
      <c r="A346" s="0" t="s">
        <v>692</v>
      </c>
      <c r="B346" s="0" t="str">
        <f aca="false">LOOKUP(A346:A883,C346:D1565)</f>
        <v>Glyceraldehyde 3-phosphate dehydrogenase, putative n=1 Tax=Ricinus communis RepID=B9RHV9_RICCO</v>
      </c>
      <c r="C346" s="0" t="s">
        <v>521</v>
      </c>
      <c r="D346" s="0" t="s">
        <v>693</v>
      </c>
      <c r="E346" s="0" t="n">
        <v>6.2898026</v>
      </c>
      <c r="F346" s="0" t="n">
        <v>6.187546</v>
      </c>
      <c r="G346" s="0" t="n">
        <v>6.323883</v>
      </c>
      <c r="H346" s="0" t="n">
        <v>4.4994984</v>
      </c>
      <c r="I346" s="0" t="n">
        <v>4.7803116</v>
      </c>
      <c r="J346" s="0" t="n">
        <v>5.1638794</v>
      </c>
      <c r="K346" s="0" t="n">
        <v>0.001798567</v>
      </c>
      <c r="L346" s="0" t="n">
        <v>7.3783116</v>
      </c>
      <c r="M346" s="0" t="n">
        <v>87</v>
      </c>
      <c r="N346" s="0" t="n">
        <v>2.736845</v>
      </c>
      <c r="O346" s="0" t="s">
        <v>19</v>
      </c>
      <c r="P346" s="0" t="n">
        <v>4.8145633</v>
      </c>
      <c r="Q346" s="0" t="n">
        <v>6.267077</v>
      </c>
      <c r="R346" s="0" t="n">
        <v>0.33351225</v>
      </c>
      <c r="S346" s="0" t="n">
        <v>0.07095278</v>
      </c>
    </row>
    <row r="347" customFormat="false" ht="15" hidden="false" customHeight="false" outlineLevel="0" collapsed="false">
      <c r="A347" s="0" t="s">
        <v>694</v>
      </c>
      <c r="B347" s="0" t="str">
        <f aca="false">LOOKUP(A347:A884,C347:D1566)</f>
        <v>Putative uncharacterized protein n=1 Tax=Vitis vinifera RepID=A5BC68_VITVI</v>
      </c>
      <c r="C347" s="0" t="s">
        <v>523</v>
      </c>
      <c r="D347" s="0" t="s">
        <v>695</v>
      </c>
      <c r="E347" s="0" t="n">
        <v>5.7586756</v>
      </c>
      <c r="F347" s="0" t="n">
        <v>5.861968</v>
      </c>
      <c r="G347" s="0" t="n">
        <v>6.0929046</v>
      </c>
      <c r="H347" s="0" t="n">
        <v>4.9984818</v>
      </c>
      <c r="I347" s="0" t="n">
        <v>4.608315</v>
      </c>
      <c r="J347" s="0" t="n">
        <v>4.9001536</v>
      </c>
      <c r="K347" s="0" t="n">
        <v>0.002222501</v>
      </c>
      <c r="L347" s="0" t="n">
        <v>6.97434</v>
      </c>
      <c r="M347" s="0" t="n">
        <v>103</v>
      </c>
      <c r="N347" s="0" t="n">
        <v>2.0977843</v>
      </c>
      <c r="O347" s="0" t="s">
        <v>19</v>
      </c>
      <c r="P347" s="0" t="n">
        <v>4.83565</v>
      </c>
      <c r="Q347" s="0" t="n">
        <v>5.904516</v>
      </c>
      <c r="R347" s="0" t="n">
        <v>0.20292376</v>
      </c>
      <c r="S347" s="0" t="n">
        <v>0.17112862</v>
      </c>
    </row>
    <row r="348" customFormat="false" ht="15" hidden="false" customHeight="false" outlineLevel="0" collapsed="false">
      <c r="A348" s="0" t="s">
        <v>696</v>
      </c>
      <c r="B348" s="0" t="str">
        <f aca="false">LOOKUP(A348:A885,C348:D1567)</f>
        <v>Putative uncharacterized protein n=1 Tax=Vitis vinifera RepID=A5BC68_VITVI</v>
      </c>
      <c r="C348" s="0" t="s">
        <v>525</v>
      </c>
      <c r="D348" s="0" t="s">
        <v>697</v>
      </c>
      <c r="E348" s="0" t="n">
        <v>6.2139125</v>
      </c>
      <c r="F348" s="0" t="n">
        <v>6.235923</v>
      </c>
      <c r="G348" s="0" t="n">
        <v>6.022749</v>
      </c>
      <c r="H348" s="0" t="n">
        <v>4.412103</v>
      </c>
      <c r="I348" s="0" t="n">
        <v>5.325699</v>
      </c>
      <c r="J348" s="0" t="n">
        <v>5.024681</v>
      </c>
      <c r="K348" s="0" t="n">
        <v>0.011146514</v>
      </c>
      <c r="L348" s="0" t="n">
        <v>4.4616036</v>
      </c>
      <c r="M348" s="0" t="n">
        <v>413</v>
      </c>
      <c r="N348" s="0" t="n">
        <v>2.3565888</v>
      </c>
      <c r="O348" s="0" t="s">
        <v>19</v>
      </c>
      <c r="P348" s="0" t="n">
        <v>4.920828</v>
      </c>
      <c r="Q348" s="0" t="n">
        <v>6.157528</v>
      </c>
      <c r="R348" s="0" t="n">
        <v>0.46556783</v>
      </c>
      <c r="S348" s="0" t="n">
        <v>0.11723982</v>
      </c>
    </row>
    <row r="349" customFormat="false" ht="15" hidden="false" customHeight="false" outlineLevel="0" collapsed="false">
      <c r="A349" s="0" t="s">
        <v>698</v>
      </c>
      <c r="B349" s="0" t="str">
        <f aca="false">LOOKUP(A349:A886,C349:D1568)</f>
        <v>Putative membrane protein n=1 Tax=Gossypium hirsutum RepID=Q5K4H9_GOSHI</v>
      </c>
      <c r="C349" s="0" t="s">
        <v>529</v>
      </c>
      <c r="D349" s="0" t="s">
        <v>699</v>
      </c>
      <c r="E349" s="0" t="n">
        <v>5.9255624</v>
      </c>
      <c r="F349" s="0" t="n">
        <v>6.144574</v>
      </c>
      <c r="G349" s="0" t="n">
        <v>6.049143</v>
      </c>
      <c r="H349" s="0" t="n">
        <v>4.06929</v>
      </c>
      <c r="I349" s="0" t="n">
        <v>4.878559</v>
      </c>
      <c r="J349" s="0" t="n">
        <v>5.477099</v>
      </c>
      <c r="K349" s="0" t="n">
        <v>0.04061548</v>
      </c>
      <c r="L349" s="0" t="n">
        <v>2.9830668</v>
      </c>
      <c r="M349" s="0" t="n">
        <v>1440</v>
      </c>
      <c r="N349" s="0" t="n">
        <v>2.3480194</v>
      </c>
      <c r="O349" s="0" t="s">
        <v>19</v>
      </c>
      <c r="P349" s="0" t="n">
        <v>4.8083158</v>
      </c>
      <c r="Q349" s="0" t="n">
        <v>6.03976</v>
      </c>
      <c r="R349" s="0" t="n">
        <v>0.7065281</v>
      </c>
      <c r="S349" s="0" t="n">
        <v>0.10980698</v>
      </c>
    </row>
    <row r="350" customFormat="false" ht="15" hidden="false" customHeight="false" outlineLevel="0" collapsed="false">
      <c r="A350" s="0" t="s">
        <v>700</v>
      </c>
      <c r="B350" s="0" t="str">
        <f aca="false">LOOKUP(A350:A887,C350:D1569)</f>
        <v>| Symbols: PDE225, PTAC7 | PTAC7 | chr5:8277750-8279099 FORWARD</v>
      </c>
      <c r="C350" s="0" t="s">
        <v>531</v>
      </c>
      <c r="D350" s="0" t="s">
        <v>701</v>
      </c>
      <c r="E350" s="0" t="n">
        <v>6.392953</v>
      </c>
      <c r="F350" s="0" t="n">
        <v>6.4947033</v>
      </c>
      <c r="G350" s="0" t="n">
        <v>6.382077</v>
      </c>
      <c r="H350" s="0" t="n">
        <v>4.3182235</v>
      </c>
      <c r="I350" s="0" t="n">
        <v>3.8246279</v>
      </c>
      <c r="J350" s="0" t="n">
        <v>5.806725</v>
      </c>
      <c r="K350" s="0" t="n">
        <v>0.041084263</v>
      </c>
      <c r="L350" s="0" t="n">
        <v>2.9714735</v>
      </c>
      <c r="M350" s="0" t="n">
        <v>1462</v>
      </c>
      <c r="N350" s="0" t="n">
        <v>3.4185536</v>
      </c>
      <c r="O350" s="0" t="s">
        <v>19</v>
      </c>
      <c r="P350" s="0" t="n">
        <v>4.6498585</v>
      </c>
      <c r="Q350" s="0" t="n">
        <v>6.4232445</v>
      </c>
      <c r="R350" s="0" t="n">
        <v>1.0318254</v>
      </c>
      <c r="S350" s="0" t="n">
        <v>0.062123604</v>
      </c>
    </row>
    <row r="351" customFormat="false" ht="15" hidden="false" customHeight="false" outlineLevel="0" collapsed="false">
      <c r="A351" s="0" t="s">
        <v>702</v>
      </c>
      <c r="B351" s="0" t="str">
        <f aca="false">LOOKUP(A351:A888,C351:D1570)</f>
        <v>Cytochrome P450 n=1 Tax=Populus trichocarpa RepID=B9N4Y2_POPTR</v>
      </c>
      <c r="C351" s="0" t="s">
        <v>537</v>
      </c>
      <c r="D351" s="0" t="s">
        <v>703</v>
      </c>
      <c r="E351" s="0" t="n">
        <v>6.25008</v>
      </c>
      <c r="F351" s="0" t="n">
        <v>6.3020887</v>
      </c>
      <c r="G351" s="0" t="n">
        <v>6.4230967</v>
      </c>
      <c r="H351" s="0" t="n">
        <v>5.1283092</v>
      </c>
      <c r="I351" s="0" t="n">
        <v>4.8315125</v>
      </c>
      <c r="J351" s="0" t="n">
        <v>4.811731</v>
      </c>
      <c r="K351" s="2" t="n">
        <v>0.000256</v>
      </c>
      <c r="L351" s="0" t="n">
        <v>12.237895</v>
      </c>
      <c r="M351" s="0" t="n">
        <v>20</v>
      </c>
      <c r="N351" s="0" t="n">
        <v>2.6412804</v>
      </c>
      <c r="O351" s="0" t="s">
        <v>19</v>
      </c>
      <c r="P351" s="0" t="n">
        <v>4.923851</v>
      </c>
      <c r="Q351" s="0" t="n">
        <v>6.3250885</v>
      </c>
      <c r="R351" s="0" t="n">
        <v>0.17734219</v>
      </c>
      <c r="S351" s="0" t="n">
        <v>0.088771746</v>
      </c>
    </row>
    <row r="352" customFormat="false" ht="15" hidden="false" customHeight="false" outlineLevel="0" collapsed="false">
      <c r="A352" s="0" t="s">
        <v>704</v>
      </c>
      <c r="B352" s="0" t="str">
        <f aca="false">LOOKUP(A352:A889,C352:D1571)</f>
        <v>Putative uncharacterized protein F4P12_260 n=1 Tax=Arabidopsis thaliana RepID=Q9LFG3_ARATH</v>
      </c>
      <c r="C352" s="0" t="s">
        <v>539</v>
      </c>
      <c r="D352" s="0" t="s">
        <v>705</v>
      </c>
      <c r="E352" s="0" t="n">
        <v>5.6115036</v>
      </c>
      <c r="F352" s="0" t="n">
        <v>5.490553</v>
      </c>
      <c r="G352" s="0" t="n">
        <v>5.5411835</v>
      </c>
      <c r="H352" s="0" t="n">
        <v>2.8176024</v>
      </c>
      <c r="I352" s="0" t="n">
        <v>4.2231855</v>
      </c>
      <c r="J352" s="0" t="n">
        <v>4.755272</v>
      </c>
      <c r="K352" s="0" t="n">
        <v>0.049297806</v>
      </c>
      <c r="L352" s="0" t="n">
        <v>2.790283</v>
      </c>
      <c r="M352" s="0" t="n">
        <v>1871</v>
      </c>
      <c r="N352" s="0" t="n">
        <v>3.0646594</v>
      </c>
      <c r="O352" s="0" t="s">
        <v>19</v>
      </c>
      <c r="P352" s="0" t="n">
        <v>3.93202</v>
      </c>
      <c r="Q352" s="0" t="n">
        <v>5.5477467</v>
      </c>
      <c r="R352" s="0" t="n">
        <v>1.0011113</v>
      </c>
      <c r="S352" s="0" t="n">
        <v>0.060741868</v>
      </c>
    </row>
    <row r="353" customFormat="false" ht="15" hidden="false" customHeight="false" outlineLevel="0" collapsed="false">
      <c r="A353" s="0" t="s">
        <v>706</v>
      </c>
      <c r="B353" s="0" t="str">
        <f aca="false">LOOKUP(A353:A890,C353:D1572)</f>
        <v>Cytochrome P450, putative n=1 Tax=Ricinus communis RepID=B9SK63_RICCO</v>
      </c>
      <c r="C353" s="0" t="s">
        <v>539</v>
      </c>
      <c r="D353" s="0" t="s">
        <v>707</v>
      </c>
      <c r="E353" s="0" t="n">
        <v>7.463575</v>
      </c>
      <c r="F353" s="0" t="n">
        <v>7.5645876</v>
      </c>
      <c r="G353" s="0" t="n">
        <v>7.664637</v>
      </c>
      <c r="H353" s="0" t="n">
        <v>5.687503</v>
      </c>
      <c r="I353" s="0" t="n">
        <v>6.120844</v>
      </c>
      <c r="J353" s="0" t="n">
        <v>6.8555813</v>
      </c>
      <c r="K353" s="0" t="n">
        <v>0.01779021</v>
      </c>
      <c r="L353" s="0" t="n">
        <v>3.883378</v>
      </c>
      <c r="M353" s="0" t="n">
        <v>626</v>
      </c>
      <c r="N353" s="0" t="n">
        <v>2.5367064</v>
      </c>
      <c r="O353" s="0" t="s">
        <v>19</v>
      </c>
      <c r="P353" s="0" t="n">
        <v>6.2213097</v>
      </c>
      <c r="Q353" s="0" t="n">
        <v>7.564266</v>
      </c>
      <c r="R353" s="0" t="n">
        <v>0.5904844</v>
      </c>
      <c r="S353" s="0" t="n">
        <v>0.10053149</v>
      </c>
    </row>
    <row r="354" customFormat="false" ht="15" hidden="false" customHeight="false" outlineLevel="0" collapsed="false">
      <c r="A354" s="0" t="s">
        <v>708</v>
      </c>
      <c r="B354" s="0" t="str">
        <f aca="false">LOOKUP(A354:A891,C354:D1573)</f>
        <v>Cytochrome P450, putative n=1 Tax=Ricinus communis RepID=B9SK63_RICCO</v>
      </c>
      <c r="C354" s="0" t="s">
        <v>541</v>
      </c>
      <c r="D354" s="0" t="s">
        <v>709</v>
      </c>
      <c r="E354" s="0" t="n">
        <v>8.420578</v>
      </c>
      <c r="F354" s="0" t="n">
        <v>8.4884815</v>
      </c>
      <c r="G354" s="0" t="n">
        <v>8.471326</v>
      </c>
      <c r="H354" s="0" t="n">
        <v>4.71238</v>
      </c>
      <c r="I354" s="0" t="n">
        <v>4.220677</v>
      </c>
      <c r="J354" s="0" t="n">
        <v>6.9470825</v>
      </c>
      <c r="K354" s="0" t="n">
        <v>0.019544223</v>
      </c>
      <c r="L354" s="0" t="n">
        <v>3.77356</v>
      </c>
      <c r="M354" s="0" t="n">
        <v>672</v>
      </c>
      <c r="N354" s="0" t="n">
        <v>8.980208</v>
      </c>
      <c r="O354" s="0" t="s">
        <v>19</v>
      </c>
      <c r="P354" s="0" t="n">
        <v>5.29338</v>
      </c>
      <c r="Q354" s="0" t="n">
        <v>8.460129</v>
      </c>
      <c r="R354" s="0" t="n">
        <v>1.4530976</v>
      </c>
      <c r="S354" s="0" t="n">
        <v>0.035309467</v>
      </c>
    </row>
    <row r="355" customFormat="false" ht="15" hidden="false" customHeight="false" outlineLevel="0" collapsed="false">
      <c r="A355" s="0" t="s">
        <v>710</v>
      </c>
      <c r="B355" s="0" t="str">
        <f aca="false">LOOKUP(A355:A892,C355:D1574)</f>
        <v>Os07g0613900 [Oryza sativa (japonica cultivar-group)]</v>
      </c>
      <c r="C355" s="0" t="s">
        <v>543</v>
      </c>
      <c r="D355" s="0" t="s">
        <v>711</v>
      </c>
      <c r="E355" s="0" t="n">
        <v>6.842004</v>
      </c>
      <c r="F355" s="0" t="n">
        <v>6.7167134</v>
      </c>
      <c r="G355" s="0" t="n">
        <v>6.8089075</v>
      </c>
      <c r="H355" s="0" t="n">
        <v>6.251321</v>
      </c>
      <c r="I355" s="0" t="n">
        <v>5.5124207</v>
      </c>
      <c r="J355" s="0" t="n">
        <v>5.5188265</v>
      </c>
      <c r="K355" s="0" t="n">
        <v>0.014316919</v>
      </c>
      <c r="L355" s="0" t="n">
        <v>4.1451154</v>
      </c>
      <c r="M355" s="0" t="n">
        <v>521</v>
      </c>
      <c r="N355" s="0" t="n">
        <v>2.039694</v>
      </c>
      <c r="O355" s="0" t="s">
        <v>19</v>
      </c>
      <c r="P355" s="0" t="n">
        <v>5.760856</v>
      </c>
      <c r="Q355" s="0" t="n">
        <v>6.789209</v>
      </c>
      <c r="R355" s="0" t="n">
        <v>0.4247671</v>
      </c>
      <c r="S355" s="0" t="n">
        <v>0.064926624</v>
      </c>
    </row>
    <row r="356" customFormat="false" ht="15" hidden="false" customHeight="false" outlineLevel="0" collapsed="false">
      <c r="A356" s="0" t="s">
        <v>712</v>
      </c>
      <c r="B356" s="0" t="str">
        <f aca="false">LOOKUP(A356:A893,C356:D1575)</f>
        <v>Heat-shock protein, putative n=1 Tax=Ricinus communis RepID=B9S1R8_RICCO</v>
      </c>
      <c r="C356" s="0" t="s">
        <v>545</v>
      </c>
      <c r="D356" s="0" t="s">
        <v>713</v>
      </c>
      <c r="E356" s="0" t="n">
        <v>9.443189</v>
      </c>
      <c r="F356" s="0" t="n">
        <v>9.414706</v>
      </c>
      <c r="G356" s="0" t="n">
        <v>9.475566</v>
      </c>
      <c r="H356" s="0" t="n">
        <v>5.1226044</v>
      </c>
      <c r="I356" s="0" t="n">
        <v>3.133895</v>
      </c>
      <c r="J356" s="0" t="n">
        <v>7.389249</v>
      </c>
      <c r="K356" s="0" t="n">
        <v>0.026292676</v>
      </c>
      <c r="L356" s="0" t="n">
        <v>3.4400444</v>
      </c>
      <c r="M356" s="0" t="n">
        <v>906</v>
      </c>
      <c r="N356" s="0" t="n">
        <v>18.755451</v>
      </c>
      <c r="O356" s="0" t="s">
        <v>19</v>
      </c>
      <c r="P356" s="0" t="n">
        <v>5.2152495</v>
      </c>
      <c r="Q356" s="0" t="n">
        <v>9.444488</v>
      </c>
      <c r="R356" s="0" t="n">
        <v>2.1291893</v>
      </c>
      <c r="S356" s="0" t="n">
        <v>0.030450605</v>
      </c>
    </row>
    <row r="357" customFormat="false" ht="15" hidden="false" customHeight="false" outlineLevel="0" collapsed="false">
      <c r="A357" s="0" t="s">
        <v>714</v>
      </c>
      <c r="B357" s="0" t="str">
        <f aca="false">LOOKUP(A357:A894,C357:D1576)</f>
        <v>Purple acid phosphatase, putative n=1 Tax=Ricinus communis RepID=B9RHA3_RICCO</v>
      </c>
      <c r="C357" s="0" t="s">
        <v>545</v>
      </c>
      <c r="D357" s="0" t="s">
        <v>715</v>
      </c>
      <c r="E357" s="0" t="n">
        <v>8.135251</v>
      </c>
      <c r="F357" s="0" t="n">
        <v>8.224921</v>
      </c>
      <c r="G357" s="0" t="n">
        <v>8.223441</v>
      </c>
      <c r="H357" s="0" t="n">
        <v>3.5232291</v>
      </c>
      <c r="I357" s="0" t="n">
        <v>4.4205155</v>
      </c>
      <c r="J357" s="0" t="n">
        <v>7.2046194</v>
      </c>
      <c r="K357" s="0" t="n">
        <v>0.047019836</v>
      </c>
      <c r="L357" s="0" t="n">
        <v>2.8367991</v>
      </c>
      <c r="M357" s="0" t="n">
        <v>1762</v>
      </c>
      <c r="N357" s="0" t="n">
        <v>8.846356</v>
      </c>
      <c r="O357" s="0" t="s">
        <v>19</v>
      </c>
      <c r="P357" s="0" t="n">
        <v>5.0494547</v>
      </c>
      <c r="Q357" s="0" t="n">
        <v>8.194538</v>
      </c>
      <c r="R357" s="0" t="n">
        <v>1.9195917</v>
      </c>
      <c r="S357" s="0" t="n">
        <v>0.051349167</v>
      </c>
    </row>
    <row r="358" customFormat="false" ht="15" hidden="false" customHeight="false" outlineLevel="0" collapsed="false">
      <c r="A358" s="0" t="s">
        <v>716</v>
      </c>
      <c r="B358" s="0" t="str">
        <f aca="false">LOOKUP(A358:A895,C358:D1577)</f>
        <v>Putative uncharacterized protein n=1 Tax=Populus trichocarpa RepID=A9PHP5_POPTR</v>
      </c>
      <c r="C358" s="0" t="s">
        <v>547</v>
      </c>
      <c r="D358" s="0" t="s">
        <v>717</v>
      </c>
      <c r="E358" s="0" t="n">
        <v>5.5452104</v>
      </c>
      <c r="F358" s="0" t="n">
        <v>5.456056</v>
      </c>
      <c r="G358" s="0" t="n">
        <v>5.550219</v>
      </c>
      <c r="H358" s="0" t="n">
        <v>3.1998458</v>
      </c>
      <c r="I358" s="0" t="n">
        <v>3.4078403</v>
      </c>
      <c r="J358" s="0" t="n">
        <v>4.954885</v>
      </c>
      <c r="K358" s="0" t="n">
        <v>0.039970424</v>
      </c>
      <c r="L358" s="0" t="n">
        <v>2.9992778</v>
      </c>
      <c r="M358" s="0" t="n">
        <v>1417</v>
      </c>
      <c r="N358" s="0" t="n">
        <v>3.1666815</v>
      </c>
      <c r="O358" s="0" t="s">
        <v>19</v>
      </c>
      <c r="P358" s="0" t="n">
        <v>3.85419</v>
      </c>
      <c r="Q358" s="0" t="n">
        <v>5.517162</v>
      </c>
      <c r="R358" s="0" t="n">
        <v>0.9588858</v>
      </c>
      <c r="S358" s="0" t="n">
        <v>0.052978337</v>
      </c>
    </row>
    <row r="359" customFormat="false" ht="15" hidden="false" customHeight="false" outlineLevel="0" collapsed="false">
      <c r="A359" s="0" t="s">
        <v>718</v>
      </c>
      <c r="B359" s="0" t="str">
        <f aca="false">LOOKUP(A359:A896,C359:D1578)</f>
        <v>ZIP transporter [Populus trichocarpa]</v>
      </c>
      <c r="C359" s="0" t="s">
        <v>547</v>
      </c>
      <c r="D359" s="0" t="s">
        <v>719</v>
      </c>
      <c r="E359" s="0" t="n">
        <v>8.428446</v>
      </c>
      <c r="F359" s="0" t="n">
        <v>8.482959</v>
      </c>
      <c r="G359" s="0" t="n">
        <v>8.511491</v>
      </c>
      <c r="H359" s="0" t="n">
        <v>7.0461884</v>
      </c>
      <c r="I359" s="0" t="n">
        <v>5.7759066</v>
      </c>
      <c r="J359" s="0" t="n">
        <v>7.707964</v>
      </c>
      <c r="K359" s="0" t="n">
        <v>0.045268014</v>
      </c>
      <c r="L359" s="0" t="n">
        <v>2.8743894</v>
      </c>
      <c r="M359" s="0" t="n">
        <v>1665</v>
      </c>
      <c r="N359" s="0" t="n">
        <v>3.0971565</v>
      </c>
      <c r="O359" s="0" t="s">
        <v>19</v>
      </c>
      <c r="P359" s="0" t="n">
        <v>6.8433533</v>
      </c>
      <c r="Q359" s="0" t="n">
        <v>8.474298</v>
      </c>
      <c r="R359" s="0" t="n">
        <v>0.9818697</v>
      </c>
      <c r="S359" s="0" t="n">
        <v>0.04219442</v>
      </c>
    </row>
    <row r="360" customFormat="false" ht="15" hidden="false" customHeight="false" outlineLevel="0" collapsed="false">
      <c r="A360" s="0" t="s">
        <v>720</v>
      </c>
      <c r="B360" s="0" t="str">
        <f aca="false">LOOKUP(A360:A897,C360:D1579)</f>
        <v>HPT1 (HOMOGENTISATE PHYTYLTRANSFERASE 1); prenyltransferase [Arabidopsis thaliana]</v>
      </c>
      <c r="C360" s="0" t="s">
        <v>547</v>
      </c>
      <c r="D360" s="0" t="s">
        <v>721</v>
      </c>
      <c r="E360" s="0" t="n">
        <v>6.604901</v>
      </c>
      <c r="F360" s="0" t="n">
        <v>6.5251565</v>
      </c>
      <c r="G360" s="0" t="n">
        <v>6.524589</v>
      </c>
      <c r="H360" s="0" t="n">
        <v>5.368873</v>
      </c>
      <c r="I360" s="0" t="n">
        <v>5.009482</v>
      </c>
      <c r="J360" s="0" t="n">
        <v>6.229292</v>
      </c>
      <c r="K360" s="0" t="n">
        <v>0.04886474</v>
      </c>
      <c r="L360" s="0" t="n">
        <v>2.7989316</v>
      </c>
      <c r="M360" s="0" t="n">
        <v>1843</v>
      </c>
      <c r="N360" s="0" t="n">
        <v>2.021836</v>
      </c>
      <c r="O360" s="0" t="s">
        <v>19</v>
      </c>
      <c r="P360" s="0" t="n">
        <v>5.5358825</v>
      </c>
      <c r="Q360" s="0" t="n">
        <v>6.5515485</v>
      </c>
      <c r="R360" s="0" t="n">
        <v>0.6268199</v>
      </c>
      <c r="S360" s="0" t="n">
        <v>0.046205092</v>
      </c>
    </row>
    <row r="361" customFormat="false" ht="15" hidden="false" customHeight="false" outlineLevel="0" collapsed="false">
      <c r="A361" s="0" t="s">
        <v>722</v>
      </c>
      <c r="B361" s="0" t="str">
        <f aca="false">LOOKUP(A361:A898,C361:D1580)</f>
        <v>| Symbols: | unknown protein | chr1:4577229-4577813 REVERSE</v>
      </c>
      <c r="C361" s="0" t="s">
        <v>549</v>
      </c>
      <c r="D361" s="0" t="s">
        <v>723</v>
      </c>
      <c r="E361" s="0" t="n">
        <v>5.8788443</v>
      </c>
      <c r="F361" s="0" t="n">
        <v>5.8538637</v>
      </c>
      <c r="G361" s="0" t="n">
        <v>5.8140464</v>
      </c>
      <c r="H361" s="0" t="n">
        <v>3.4473135</v>
      </c>
      <c r="I361" s="0" t="n">
        <v>3.7786307</v>
      </c>
      <c r="J361" s="0" t="n">
        <v>5.349557</v>
      </c>
      <c r="K361" s="0" t="n">
        <v>0.047687016</v>
      </c>
      <c r="L361" s="0" t="n">
        <v>2.8229089</v>
      </c>
      <c r="M361" s="0" t="n">
        <v>1789</v>
      </c>
      <c r="N361" s="0" t="n">
        <v>3.1537852</v>
      </c>
      <c r="O361" s="0" t="s">
        <v>19</v>
      </c>
      <c r="P361" s="0" t="n">
        <v>4.191834</v>
      </c>
      <c r="Q361" s="0" t="n">
        <v>5.8489184</v>
      </c>
      <c r="R361" s="0" t="n">
        <v>1.0162112</v>
      </c>
      <c r="S361" s="0" t="n">
        <v>0.032680813</v>
      </c>
    </row>
    <row r="362" customFormat="false" ht="15" hidden="false" customHeight="false" outlineLevel="0" collapsed="false">
      <c r="A362" s="0" t="s">
        <v>724</v>
      </c>
      <c r="B362" s="0" t="str">
        <f aca="false">LOOKUP(A362:A899,C362:D1581)</f>
        <v>Starch branching enzyme n=1 Tax=Phaseolus vulgaris RepID=Q9XIS5_PHAVU</v>
      </c>
      <c r="C362" s="0" t="s">
        <v>549</v>
      </c>
      <c r="D362" s="0" t="s">
        <v>725</v>
      </c>
      <c r="E362" s="0" t="n">
        <v>9.731641</v>
      </c>
      <c r="F362" s="0" t="n">
        <v>9.811425</v>
      </c>
      <c r="G362" s="0" t="n">
        <v>9.815606</v>
      </c>
      <c r="H362" s="0" t="n">
        <v>6.2983546</v>
      </c>
      <c r="I362" s="0" t="n">
        <v>6.028754</v>
      </c>
      <c r="J362" s="0" t="n">
        <v>8.55717</v>
      </c>
      <c r="K362" s="0" t="n">
        <v>0.024413725</v>
      </c>
      <c r="L362" s="0" t="n">
        <v>3.5216477</v>
      </c>
      <c r="M362" s="0" t="n">
        <v>831</v>
      </c>
      <c r="N362" s="0" t="n">
        <v>7.0851507</v>
      </c>
      <c r="O362" s="0" t="s">
        <v>19</v>
      </c>
      <c r="P362" s="0" t="n">
        <v>6.961426</v>
      </c>
      <c r="Q362" s="0" t="n">
        <v>9.786224</v>
      </c>
      <c r="R362" s="0" t="n">
        <v>1.3885134</v>
      </c>
      <c r="S362" s="0" t="n">
        <v>0.047316667</v>
      </c>
    </row>
    <row r="363" customFormat="false" ht="15" hidden="false" customHeight="false" outlineLevel="0" collapsed="false">
      <c r="A363" s="0" t="s">
        <v>726</v>
      </c>
      <c r="B363" s="0" t="str">
        <f aca="false">LOOKUP(A363:A900,C363:D1582)</f>
        <v>Histidine-containing phosphotransfer protein, putative n=1 Tax=Ricinus communis RepID=B9RSW5_RICCO</v>
      </c>
      <c r="C363" s="0" t="s">
        <v>551</v>
      </c>
      <c r="D363" s="0" t="s">
        <v>727</v>
      </c>
      <c r="E363" s="0" t="n">
        <v>8.223026</v>
      </c>
      <c r="F363" s="0" t="n">
        <v>8.157877</v>
      </c>
      <c r="G363" s="0" t="n">
        <v>8.108133</v>
      </c>
      <c r="H363" s="0" t="n">
        <v>6.3473024</v>
      </c>
      <c r="I363" s="0" t="n">
        <v>6.514679</v>
      </c>
      <c r="J363" s="0" t="n">
        <v>7.7502975</v>
      </c>
      <c r="K363" s="0" t="n">
        <v>0.043561094</v>
      </c>
      <c r="L363" s="0" t="n">
        <v>2.9126816</v>
      </c>
      <c r="M363" s="0" t="n">
        <v>1570</v>
      </c>
      <c r="N363" s="0" t="n">
        <v>2.4491022</v>
      </c>
      <c r="O363" s="0" t="s">
        <v>19</v>
      </c>
      <c r="P363" s="0" t="n">
        <v>6.8707595</v>
      </c>
      <c r="Q363" s="0" t="n">
        <v>8.1630125</v>
      </c>
      <c r="R363" s="0" t="n">
        <v>0.7662858</v>
      </c>
      <c r="S363" s="0" t="n">
        <v>0.057618365</v>
      </c>
    </row>
    <row r="364" customFormat="false" ht="15" hidden="false" customHeight="false" outlineLevel="0" collapsed="false">
      <c r="A364" s="0" t="s">
        <v>728</v>
      </c>
      <c r="B364" s="0" t="str">
        <f aca="false">LOOKUP(A364:A901,C364:D1583)</f>
        <v>Predicted protein n=1 Tax=Populus trichocarpa RepID=B9GHQ2_POPTR</v>
      </c>
      <c r="C364" s="0" t="s">
        <v>553</v>
      </c>
      <c r="D364" s="0" t="s">
        <v>729</v>
      </c>
      <c r="E364" s="0" t="n">
        <v>7.834878</v>
      </c>
      <c r="F364" s="0" t="n">
        <v>7.879886</v>
      </c>
      <c r="G364" s="0" t="n">
        <v>7.918538</v>
      </c>
      <c r="H364" s="0" t="n">
        <v>4.951537</v>
      </c>
      <c r="I364" s="0" t="n">
        <v>5.6964827</v>
      </c>
      <c r="J364" s="0" t="n">
        <v>6.941307</v>
      </c>
      <c r="K364" s="0" t="n">
        <v>0.025627859</v>
      </c>
      <c r="L364" s="0" t="n">
        <v>3.4681022</v>
      </c>
      <c r="M364" s="0" t="n">
        <v>887</v>
      </c>
      <c r="N364" s="0" t="n">
        <v>4.040848</v>
      </c>
      <c r="O364" s="0" t="s">
        <v>19</v>
      </c>
      <c r="P364" s="0" t="n">
        <v>5.863109</v>
      </c>
      <c r="Q364" s="0" t="n">
        <v>7.877767</v>
      </c>
      <c r="R364" s="0" t="n">
        <v>1.0052956</v>
      </c>
      <c r="S364" s="0" t="n">
        <v>0.04187029</v>
      </c>
    </row>
    <row r="365" customFormat="false" ht="15" hidden="false" customHeight="false" outlineLevel="0" collapsed="false">
      <c r="A365" s="0" t="s">
        <v>730</v>
      </c>
      <c r="B365" s="0" t="str">
        <f aca="false">LOOKUP(A365:A902,C365:D1584)</f>
        <v>predicted protein [Populus trichocarpa]</v>
      </c>
      <c r="C365" s="0" t="s">
        <v>553</v>
      </c>
      <c r="D365" s="0" t="s">
        <v>731</v>
      </c>
      <c r="E365" s="0" t="n">
        <v>7.118518</v>
      </c>
      <c r="F365" s="0" t="n">
        <v>7.166884</v>
      </c>
      <c r="G365" s="0" t="n">
        <v>7.337001</v>
      </c>
      <c r="H365" s="0" t="n">
        <v>6.278707</v>
      </c>
      <c r="I365" s="0" t="n">
        <v>4.8794622</v>
      </c>
      <c r="J365" s="0" t="n">
        <v>6.308483</v>
      </c>
      <c r="K365" s="0" t="n">
        <v>0.043693572</v>
      </c>
      <c r="L365" s="0" t="n">
        <v>2.9096475</v>
      </c>
      <c r="M365" s="0" t="n">
        <v>1579</v>
      </c>
      <c r="N365" s="0" t="n">
        <v>2.6121724</v>
      </c>
      <c r="O365" s="0" t="s">
        <v>19</v>
      </c>
      <c r="P365" s="0" t="n">
        <v>5.8222175</v>
      </c>
      <c r="Q365" s="0" t="n">
        <v>7.2074676</v>
      </c>
      <c r="R365" s="0" t="n">
        <v>0.8165857</v>
      </c>
      <c r="S365" s="0" t="n">
        <v>0.11475615</v>
      </c>
    </row>
    <row r="366" customFormat="false" ht="15" hidden="false" customHeight="false" outlineLevel="0" collapsed="false">
      <c r="A366" s="0" t="s">
        <v>732</v>
      </c>
      <c r="B366" s="0" t="str">
        <f aca="false">LOOKUP(A366:A903,C366:D1585)</f>
        <v>PREDICTED: hypothetical protein [Vitis vinifera]</v>
      </c>
      <c r="C366" s="0" t="s">
        <v>555</v>
      </c>
      <c r="D366" s="0" t="s">
        <v>733</v>
      </c>
      <c r="E366" s="0" t="n">
        <v>8.238139</v>
      </c>
      <c r="F366" s="0" t="n">
        <v>8.261902</v>
      </c>
      <c r="G366" s="0" t="n">
        <v>8.366933</v>
      </c>
      <c r="H366" s="0" t="n">
        <v>6.316292</v>
      </c>
      <c r="I366" s="0" t="n">
        <v>6.057978</v>
      </c>
      <c r="J366" s="0" t="n">
        <v>7.460999</v>
      </c>
      <c r="K366" s="0" t="n">
        <v>0.017930344</v>
      </c>
      <c r="L366" s="0" t="n">
        <v>3.874136</v>
      </c>
      <c r="M366" s="0" t="n">
        <v>633</v>
      </c>
      <c r="N366" s="0" t="n">
        <v>3.1981444</v>
      </c>
      <c r="O366" s="0" t="s">
        <v>19</v>
      </c>
      <c r="P366" s="0" t="n">
        <v>6.611756</v>
      </c>
      <c r="Q366" s="0" t="n">
        <v>8.288991</v>
      </c>
      <c r="R366" s="0" t="n">
        <v>0.7467204</v>
      </c>
      <c r="S366" s="0" t="n">
        <v>0.06853709</v>
      </c>
    </row>
    <row r="367" customFormat="false" ht="15" hidden="false" customHeight="false" outlineLevel="0" collapsed="false">
      <c r="A367" s="0" t="s">
        <v>734</v>
      </c>
      <c r="B367" s="0" t="str">
        <f aca="false">LOOKUP(A367:A904,C367:D1586)</f>
        <v>PREDICTED: hypothetical protein [Vitis vinifera]</v>
      </c>
      <c r="C367" s="0" t="s">
        <v>555</v>
      </c>
      <c r="D367" s="0" t="s">
        <v>735</v>
      </c>
      <c r="E367" s="0" t="n">
        <v>6.7689366</v>
      </c>
      <c r="F367" s="0" t="n">
        <v>6.748805</v>
      </c>
      <c r="G367" s="0" t="n">
        <v>6.9434276</v>
      </c>
      <c r="H367" s="0" t="n">
        <v>4.2631326</v>
      </c>
      <c r="I367" s="0" t="n">
        <v>3.5025945</v>
      </c>
      <c r="J367" s="0" t="n">
        <v>6.09799</v>
      </c>
      <c r="K367" s="0" t="n">
        <v>0.04659821</v>
      </c>
      <c r="L367" s="0" t="n">
        <v>2.8456957</v>
      </c>
      <c r="M367" s="0" t="n">
        <v>1738</v>
      </c>
      <c r="N367" s="0" t="n">
        <v>4.5920906</v>
      </c>
      <c r="O367" s="0" t="s">
        <v>19</v>
      </c>
      <c r="P367" s="0" t="n">
        <v>4.621239</v>
      </c>
      <c r="Q367" s="0" t="n">
        <v>6.82039</v>
      </c>
      <c r="R367" s="0" t="n">
        <v>1.3342413</v>
      </c>
      <c r="S367" s="0" t="n">
        <v>0.10702826</v>
      </c>
    </row>
    <row r="368" customFormat="false" ht="15" hidden="false" customHeight="false" outlineLevel="0" collapsed="false">
      <c r="A368" s="0" t="s">
        <v>736</v>
      </c>
      <c r="B368" s="0" t="str">
        <f aca="false">LOOKUP(A368:A905,C368:D1587)</f>
        <v>PREDICTED: hypothetical protein [Vitis vinifera]</v>
      </c>
      <c r="C368" s="0" t="s">
        <v>555</v>
      </c>
      <c r="D368" s="0" t="s">
        <v>737</v>
      </c>
      <c r="E368" s="0" t="n">
        <v>9.614218</v>
      </c>
      <c r="F368" s="0" t="n">
        <v>9.62089</v>
      </c>
      <c r="G368" s="0" t="n">
        <v>9.647446</v>
      </c>
      <c r="H368" s="0" t="n">
        <v>8.17575</v>
      </c>
      <c r="I368" s="0" t="n">
        <v>8.071245</v>
      </c>
      <c r="J368" s="0" t="n">
        <v>9.309553</v>
      </c>
      <c r="K368" s="0" t="n">
        <v>0.049050402</v>
      </c>
      <c r="L368" s="0" t="n">
        <v>2.795213</v>
      </c>
      <c r="M368" s="0" t="n">
        <v>1852</v>
      </c>
      <c r="N368" s="0" t="n">
        <v>2.156465</v>
      </c>
      <c r="O368" s="0" t="s">
        <v>19</v>
      </c>
      <c r="P368" s="0" t="n">
        <v>8.518849</v>
      </c>
      <c r="Q368" s="0" t="n">
        <v>9.627518</v>
      </c>
      <c r="R368" s="0" t="n">
        <v>0.68676025</v>
      </c>
      <c r="S368" s="0" t="n">
        <v>0.017577594</v>
      </c>
    </row>
    <row r="369" customFormat="false" ht="15" hidden="false" customHeight="false" outlineLevel="0" collapsed="false">
      <c r="A369" s="0" t="s">
        <v>738</v>
      </c>
      <c r="B369" s="0" t="str">
        <f aca="false">LOOKUP(A369:A906,C369:D1588)</f>
        <v>Transcription cofactor, putative n=1 Tax=Ricinus communis RepID=B9RHR9_RICCO</v>
      </c>
      <c r="C369" s="0" t="s">
        <v>557</v>
      </c>
      <c r="D369" s="0" t="s">
        <v>739</v>
      </c>
      <c r="E369" s="0" t="n">
        <v>7.229177</v>
      </c>
      <c r="F369" s="0" t="n">
        <v>7.1330085</v>
      </c>
      <c r="G369" s="0" t="n">
        <v>7.096599</v>
      </c>
      <c r="H369" s="0" t="n">
        <v>5.680211</v>
      </c>
      <c r="I369" s="0" t="n">
        <v>5.940468</v>
      </c>
      <c r="J369" s="0" t="n">
        <v>6.5833797</v>
      </c>
      <c r="K369" s="0" t="n">
        <v>0.016145872</v>
      </c>
      <c r="L369" s="0" t="n">
        <v>3.9988244</v>
      </c>
      <c r="M369" s="0" t="n">
        <v>578</v>
      </c>
      <c r="N369" s="0" t="n">
        <v>2.1212401</v>
      </c>
      <c r="O369" s="0" t="s">
        <v>19</v>
      </c>
      <c r="P369" s="0" t="n">
        <v>6.06802</v>
      </c>
      <c r="Q369" s="0" t="n">
        <v>7.152928</v>
      </c>
      <c r="R369" s="0" t="n">
        <v>0.46489838</v>
      </c>
      <c r="S369" s="0" t="n">
        <v>0.06849687</v>
      </c>
    </row>
    <row r="370" customFormat="false" ht="15" hidden="false" customHeight="false" outlineLevel="0" collapsed="false">
      <c r="A370" s="0" t="s">
        <v>740</v>
      </c>
      <c r="B370" s="0" t="str">
        <f aca="false">LOOKUP(A370:A907,C370:D1589)</f>
        <v>Transcription cofactor, putative n=1 Tax=Ricinus communis RepID=B9RHR9_RICCO</v>
      </c>
      <c r="C370" s="0" t="s">
        <v>559</v>
      </c>
      <c r="D370" s="0" t="s">
        <v>741</v>
      </c>
      <c r="E370" s="0" t="n">
        <v>5.7817965</v>
      </c>
      <c r="F370" s="0" t="n">
        <v>6.0086975</v>
      </c>
      <c r="G370" s="0" t="n">
        <v>5.866728</v>
      </c>
      <c r="H370" s="0" t="n">
        <v>3.542531</v>
      </c>
      <c r="I370" s="0" t="n">
        <v>3.9945924</v>
      </c>
      <c r="J370" s="0" t="n">
        <v>5.3926415</v>
      </c>
      <c r="K370" s="0" t="n">
        <v>0.048316106</v>
      </c>
      <c r="L370" s="0" t="n">
        <v>2.8100169</v>
      </c>
      <c r="M370" s="0" t="n">
        <v>1820</v>
      </c>
      <c r="N370" s="0" t="n">
        <v>2.9810467</v>
      </c>
      <c r="O370" s="0" t="s">
        <v>19</v>
      </c>
      <c r="P370" s="0" t="n">
        <v>4.3099217</v>
      </c>
      <c r="Q370" s="0" t="n">
        <v>5.8857408</v>
      </c>
      <c r="R370" s="0" t="n">
        <v>0.96452147</v>
      </c>
      <c r="S370" s="0" t="n">
        <v>0.114639156</v>
      </c>
    </row>
    <row r="371" customFormat="false" ht="15" hidden="false" customHeight="false" outlineLevel="0" collapsed="false">
      <c r="A371" s="0" t="s">
        <v>742</v>
      </c>
      <c r="B371" s="0" t="str">
        <f aca="false">LOOKUP(A371:A908,C371:D1590)</f>
        <v>PREDICTED: hypothetical protein isoform 1 [Vitis vinifera]</v>
      </c>
      <c r="C371" s="0" t="s">
        <v>561</v>
      </c>
      <c r="D371" s="0" t="s">
        <v>743</v>
      </c>
      <c r="E371" s="0" t="n">
        <v>8.877756</v>
      </c>
      <c r="F371" s="0" t="n">
        <v>8.9679</v>
      </c>
      <c r="G371" s="0" t="n">
        <v>9.022486</v>
      </c>
      <c r="H371" s="0" t="n">
        <v>4.053384</v>
      </c>
      <c r="I371" s="0" t="n">
        <v>5.315401</v>
      </c>
      <c r="J371" s="0" t="n">
        <v>7.281576</v>
      </c>
      <c r="K371" s="0" t="n">
        <v>0.022307117</v>
      </c>
      <c r="L371" s="0" t="n">
        <v>3.6225283</v>
      </c>
      <c r="M371" s="0" t="n">
        <v>759</v>
      </c>
      <c r="N371" s="0" t="n">
        <v>10.599528</v>
      </c>
      <c r="O371" s="0" t="s">
        <v>19</v>
      </c>
      <c r="P371" s="0" t="n">
        <v>5.55012</v>
      </c>
      <c r="Q371" s="0" t="n">
        <v>8.956048</v>
      </c>
      <c r="R371" s="0" t="n">
        <v>1.6268455</v>
      </c>
      <c r="S371" s="0" t="n">
        <v>0.07308922</v>
      </c>
    </row>
    <row r="372" customFormat="false" ht="15" hidden="false" customHeight="false" outlineLevel="0" collapsed="false">
      <c r="A372" s="0" t="s">
        <v>744</v>
      </c>
      <c r="B372" s="0" t="str">
        <f aca="false">LOOKUP(A372:A909,C372:D1591)</f>
        <v>PREDICTED: hypothetical protein [Vitis vinifera]</v>
      </c>
      <c r="C372" s="0" t="s">
        <v>565</v>
      </c>
      <c r="D372" s="0" t="s">
        <v>745</v>
      </c>
      <c r="E372" s="0" t="n">
        <v>7.527003</v>
      </c>
      <c r="F372" s="0" t="n">
        <v>7.52585</v>
      </c>
      <c r="G372" s="0" t="n">
        <v>7.499544</v>
      </c>
      <c r="H372" s="0" t="n">
        <v>4.365643</v>
      </c>
      <c r="I372" s="0" t="n">
        <v>4.228786</v>
      </c>
      <c r="J372" s="0" t="n">
        <v>6.579149</v>
      </c>
      <c r="K372" s="0" t="n">
        <v>0.03200575</v>
      </c>
      <c r="L372" s="0" t="n">
        <v>3.2290044</v>
      </c>
      <c r="M372" s="0" t="n">
        <v>1084</v>
      </c>
      <c r="N372" s="0" t="n">
        <v>5.5006657</v>
      </c>
      <c r="O372" s="0" t="s">
        <v>19</v>
      </c>
      <c r="P372" s="0" t="n">
        <v>5.0578594</v>
      </c>
      <c r="Q372" s="0" t="n">
        <v>7.5174656</v>
      </c>
      <c r="R372" s="0" t="n">
        <v>1.3192512</v>
      </c>
      <c r="S372" s="0" t="n">
        <v>0.015531132</v>
      </c>
    </row>
    <row r="373" customFormat="false" ht="15" hidden="false" customHeight="false" outlineLevel="0" collapsed="false">
      <c r="A373" s="0" t="s">
        <v>746</v>
      </c>
      <c r="B373" s="0" t="str">
        <f aca="false">LOOKUP(A373:A910,C373:D1592)</f>
        <v>PREDICTED: hypothetical protein n=1 Tax=Vitis vinifera RepID=UPI000198586E</v>
      </c>
      <c r="C373" s="0" t="s">
        <v>565</v>
      </c>
      <c r="D373" s="0" t="s">
        <v>747</v>
      </c>
      <c r="E373" s="0" t="n">
        <v>9.200584</v>
      </c>
      <c r="F373" s="0" t="n">
        <v>9.247157</v>
      </c>
      <c r="G373" s="0" t="n">
        <v>9.070054</v>
      </c>
      <c r="H373" s="0" t="n">
        <v>4.5208025</v>
      </c>
      <c r="I373" s="0" t="n">
        <v>4.20469</v>
      </c>
      <c r="J373" s="0" t="n">
        <v>7.5108905</v>
      </c>
      <c r="K373" s="0" t="n">
        <v>0.023469515</v>
      </c>
      <c r="L373" s="0" t="n">
        <v>3.5655277</v>
      </c>
      <c r="M373" s="0" t="n">
        <v>799</v>
      </c>
      <c r="N373" s="0" t="n">
        <v>13.552347</v>
      </c>
      <c r="O373" s="0" t="s">
        <v>19</v>
      </c>
      <c r="P373" s="0" t="n">
        <v>5.412128</v>
      </c>
      <c r="Q373" s="0" t="n">
        <v>9.172599</v>
      </c>
      <c r="R373" s="0" t="n">
        <v>1.8244412</v>
      </c>
      <c r="S373" s="0" t="n">
        <v>0.091808386</v>
      </c>
    </row>
    <row r="374" customFormat="false" ht="15" hidden="false" customHeight="false" outlineLevel="0" collapsed="false">
      <c r="A374" s="0" t="s">
        <v>748</v>
      </c>
      <c r="B374" s="0" t="str">
        <f aca="false">LOOKUP(A374:A911,C374:D1593)</f>
        <v>predicted protein [Populus trichocarpa]</v>
      </c>
      <c r="C374" s="0" t="s">
        <v>567</v>
      </c>
      <c r="D374" s="0" t="s">
        <v>749</v>
      </c>
      <c r="E374" s="0" t="n">
        <v>8.781334</v>
      </c>
      <c r="F374" s="0" t="n">
        <v>8.675486</v>
      </c>
      <c r="G374" s="0" t="n">
        <v>8.78549</v>
      </c>
      <c r="H374" s="0" t="n">
        <v>6.222657</v>
      </c>
      <c r="I374" s="0" t="n">
        <v>6.4307404</v>
      </c>
      <c r="J374" s="0" t="n">
        <v>7.706085</v>
      </c>
      <c r="K374" s="0" t="n">
        <v>0.013518781</v>
      </c>
      <c r="L374" s="0" t="n">
        <v>4.216195</v>
      </c>
      <c r="M374" s="0" t="n">
        <v>495</v>
      </c>
      <c r="N374" s="0" t="n">
        <v>3.893163</v>
      </c>
      <c r="O374" s="0" t="s">
        <v>19</v>
      </c>
      <c r="P374" s="0" t="n">
        <v>6.786494</v>
      </c>
      <c r="Q374" s="0" t="n">
        <v>8.747437</v>
      </c>
      <c r="R374" s="0" t="n">
        <v>0.80315644</v>
      </c>
      <c r="S374" s="0" t="n">
        <v>0.06234596</v>
      </c>
    </row>
    <row r="375" customFormat="false" ht="15" hidden="false" customHeight="false" outlineLevel="0" collapsed="false">
      <c r="A375" s="0" t="s">
        <v>750</v>
      </c>
      <c r="B375" s="0" t="str">
        <f aca="false">LOOKUP(A375:A912,C375:D1594)</f>
        <v>PREDICTED: hypothetical protein [Vitis vinifera]</v>
      </c>
      <c r="C375" s="0" t="s">
        <v>568</v>
      </c>
      <c r="D375" s="0" t="s">
        <v>751</v>
      </c>
      <c r="E375" s="0" t="n">
        <v>5.516078</v>
      </c>
      <c r="F375" s="0" t="n">
        <v>5.565196</v>
      </c>
      <c r="G375" s="0" t="n">
        <v>5.4900675</v>
      </c>
      <c r="H375" s="0" t="n">
        <v>3.165023</v>
      </c>
      <c r="I375" s="0" t="n">
        <v>3.6768265</v>
      </c>
      <c r="J375" s="0" t="n">
        <v>4.850709</v>
      </c>
      <c r="K375" s="0" t="n">
        <v>0.031196484</v>
      </c>
      <c r="L375" s="0" t="n">
        <v>3.2560647</v>
      </c>
      <c r="M375" s="0" t="n">
        <v>1059</v>
      </c>
      <c r="N375" s="0" t="n">
        <v>3.0871198</v>
      </c>
      <c r="O375" s="0" t="s">
        <v>19</v>
      </c>
      <c r="P375" s="0" t="n">
        <v>3.8975194</v>
      </c>
      <c r="Q375" s="0" t="n">
        <v>5.523781</v>
      </c>
      <c r="R375" s="0" t="n">
        <v>0.8642414</v>
      </c>
      <c r="S375" s="0" t="n">
        <v>0.038151953</v>
      </c>
    </row>
    <row r="376" customFormat="false" ht="15" hidden="false" customHeight="false" outlineLevel="0" collapsed="false">
      <c r="A376" s="0" t="s">
        <v>752</v>
      </c>
      <c r="B376" s="0" t="str">
        <f aca="false">LOOKUP(A376:A913,C376:D1595)</f>
        <v>RNA-directed DNA polymerase (Reverse transcriptase) (Fragment) n=1 Tax=Medicago truncatula RepID=A2Q168_MEDTR</v>
      </c>
      <c r="C376" s="0" t="s">
        <v>568</v>
      </c>
      <c r="D376" s="0" t="s">
        <v>139</v>
      </c>
      <c r="E376" s="0" t="n">
        <v>7.447265</v>
      </c>
      <c r="F376" s="0" t="n">
        <v>7.4158807</v>
      </c>
      <c r="G376" s="0" t="n">
        <v>7.6064987</v>
      </c>
      <c r="H376" s="0" t="n">
        <v>3.3721344</v>
      </c>
      <c r="I376" s="0" t="n">
        <v>3.5708504</v>
      </c>
      <c r="J376" s="0" t="n">
        <v>3.4480894</v>
      </c>
      <c r="K376" s="2" t="n">
        <v>1.06E-006</v>
      </c>
      <c r="L376" s="0" t="n">
        <v>48.704906</v>
      </c>
      <c r="M376" s="0" t="n">
        <v>0</v>
      </c>
      <c r="N376" s="0" t="n">
        <v>16.293106</v>
      </c>
      <c r="O376" s="0" t="s">
        <v>19</v>
      </c>
      <c r="P376" s="0" t="n">
        <v>3.4636915</v>
      </c>
      <c r="Q376" s="0" t="n">
        <v>7.4898815</v>
      </c>
      <c r="R376" s="0" t="n">
        <v>0.10027249</v>
      </c>
      <c r="S376" s="0" t="n">
        <v>0.10220531</v>
      </c>
    </row>
    <row r="377" customFormat="false" ht="15" hidden="false" customHeight="false" outlineLevel="0" collapsed="false">
      <c r="A377" s="0" t="s">
        <v>753</v>
      </c>
      <c r="B377" s="0" t="str">
        <f aca="false">LOOKUP(A377:A914,C377:D1596)</f>
        <v>PREDICTED: hypothetical protein [Vitis vinifera]</v>
      </c>
      <c r="C377" s="0" t="s">
        <v>570</v>
      </c>
      <c r="D377" s="0" t="s">
        <v>754</v>
      </c>
      <c r="E377" s="0" t="n">
        <v>9.32986</v>
      </c>
      <c r="F377" s="0" t="n">
        <v>9.3101</v>
      </c>
      <c r="G377" s="0" t="n">
        <v>9.289409</v>
      </c>
      <c r="H377" s="0" t="n">
        <v>6.8341036</v>
      </c>
      <c r="I377" s="0" t="n">
        <v>5.7780933</v>
      </c>
      <c r="J377" s="0" t="n">
        <v>8.470693</v>
      </c>
      <c r="K377" s="0" t="n">
        <v>0.043536484</v>
      </c>
      <c r="L377" s="0" t="n">
        <v>2.9132464</v>
      </c>
      <c r="M377" s="0" t="n">
        <v>1569</v>
      </c>
      <c r="N377" s="0" t="n">
        <v>4.864053</v>
      </c>
      <c r="O377" s="0" t="s">
        <v>19</v>
      </c>
      <c r="P377" s="0" t="n">
        <v>7.02763</v>
      </c>
      <c r="Q377" s="0" t="n">
        <v>9.309789</v>
      </c>
      <c r="R377" s="0" t="n">
        <v>1.3566916</v>
      </c>
      <c r="S377" s="0" t="n">
        <v>0.02022731</v>
      </c>
    </row>
    <row r="378" customFormat="false" ht="15" hidden="false" customHeight="false" outlineLevel="0" collapsed="false">
      <c r="A378" s="0" t="s">
        <v>755</v>
      </c>
      <c r="B378" s="0" t="str">
        <f aca="false">LOOKUP(A378:A915,C378:D1597)</f>
        <v>Predicted protein n=1 Tax=Populus trichocarpa RepID=B9GJP5_POPTR</v>
      </c>
      <c r="C378" s="0" t="s">
        <v>570</v>
      </c>
      <c r="D378" s="0" t="s">
        <v>756</v>
      </c>
      <c r="E378" s="0" t="n">
        <v>11.386702</v>
      </c>
      <c r="F378" s="0" t="n">
        <v>11.351772</v>
      </c>
      <c r="G378" s="0" t="n">
        <v>11.44712</v>
      </c>
      <c r="H378" s="0" t="n">
        <v>8.703384</v>
      </c>
      <c r="I378" s="0" t="n">
        <v>8.224688</v>
      </c>
      <c r="J378" s="0" t="n">
        <v>10.387964</v>
      </c>
      <c r="K378" s="0" t="n">
        <v>0.025183672</v>
      </c>
      <c r="L378" s="0" t="n">
        <v>3.487335</v>
      </c>
      <c r="M378" s="0" t="n">
        <v>868</v>
      </c>
      <c r="N378" s="0" t="n">
        <v>4.89006</v>
      </c>
      <c r="O378" s="0" t="s">
        <v>19</v>
      </c>
      <c r="P378" s="0" t="n">
        <v>9.105346</v>
      </c>
      <c r="Q378" s="0" t="n">
        <v>11.395198</v>
      </c>
      <c r="R378" s="0" t="n">
        <v>1.136275</v>
      </c>
      <c r="S378" s="0" t="n">
        <v>0.04823818</v>
      </c>
    </row>
    <row r="379" customFormat="false" ht="15" hidden="false" customHeight="false" outlineLevel="0" collapsed="false">
      <c r="A379" s="0" t="s">
        <v>757</v>
      </c>
      <c r="B379" s="0" t="str">
        <f aca="false">LOOKUP(A379:A916,C379:D1598)</f>
        <v>PREDICTED: hypothetical protein [Vitis vinifera]</v>
      </c>
      <c r="C379" s="0" t="s">
        <v>572</v>
      </c>
      <c r="D379" s="0" t="s">
        <v>758</v>
      </c>
      <c r="E379" s="0" t="n">
        <v>7.391814</v>
      </c>
      <c r="F379" s="0" t="n">
        <v>7.477326</v>
      </c>
      <c r="G379" s="0" t="n">
        <v>7.336502</v>
      </c>
      <c r="H379" s="0" t="n">
        <v>5.8948927</v>
      </c>
      <c r="I379" s="0" t="n">
        <v>6.246303</v>
      </c>
      <c r="J379" s="0" t="n">
        <v>7.0196176</v>
      </c>
      <c r="K379" s="0" t="n">
        <v>0.038697496</v>
      </c>
      <c r="L379" s="0" t="n">
        <v>3.0321856</v>
      </c>
      <c r="M379" s="0" t="n">
        <v>1351</v>
      </c>
      <c r="N379" s="0" t="n">
        <v>2.0208232</v>
      </c>
      <c r="O379" s="0" t="s">
        <v>19</v>
      </c>
      <c r="P379" s="0" t="n">
        <v>6.3869376</v>
      </c>
      <c r="Q379" s="0" t="n">
        <v>7.4018807</v>
      </c>
      <c r="R379" s="0" t="n">
        <v>0.57539994</v>
      </c>
      <c r="S379" s="0" t="n">
        <v>0.070949554</v>
      </c>
    </row>
    <row r="380" customFormat="false" ht="15" hidden="false" customHeight="false" outlineLevel="0" collapsed="false">
      <c r="A380" s="0" t="s">
        <v>759</v>
      </c>
      <c r="B380" s="0" t="str">
        <f aca="false">LOOKUP(A380:A917,C380:D1599)</f>
        <v>PREDICTED: hypothetical protein [Vitis vinifera]</v>
      </c>
      <c r="C380" s="0" t="s">
        <v>576</v>
      </c>
      <c r="D380" s="0" t="s">
        <v>760</v>
      </c>
      <c r="E380" s="0" t="n">
        <v>5.8807774</v>
      </c>
      <c r="F380" s="0" t="n">
        <v>5.9429903</v>
      </c>
      <c r="G380" s="0" t="n">
        <v>6.2007394</v>
      </c>
      <c r="H380" s="0" t="n">
        <v>4.4664574</v>
      </c>
      <c r="I380" s="0" t="n">
        <v>4.4537582</v>
      </c>
      <c r="J380" s="0" t="n">
        <v>5.356808</v>
      </c>
      <c r="K380" s="0" t="n">
        <v>0.016522998</v>
      </c>
      <c r="L380" s="0" t="n">
        <v>3.9711356</v>
      </c>
      <c r="M380" s="0" t="n">
        <v>589</v>
      </c>
      <c r="N380" s="0" t="n">
        <v>2.3770318</v>
      </c>
      <c r="O380" s="0" t="s">
        <v>19</v>
      </c>
      <c r="P380" s="0" t="n">
        <v>4.759008</v>
      </c>
      <c r="Q380" s="0" t="n">
        <v>6.008169</v>
      </c>
      <c r="R380" s="0" t="n">
        <v>0.51774913</v>
      </c>
      <c r="S380" s="0" t="n">
        <v>0.16964705</v>
      </c>
    </row>
    <row r="381" customFormat="false" ht="15" hidden="false" customHeight="false" outlineLevel="0" collapsed="false">
      <c r="A381" s="0" t="s">
        <v>761</v>
      </c>
      <c r="B381" s="0" t="str">
        <f aca="false">LOOKUP(A381:A918,C381:D1600)</f>
        <v>Predicted protein n=3 Tax=core eudicotyledons RepID=B9H1J0_POPTR</v>
      </c>
      <c r="C381" s="0" t="s">
        <v>576</v>
      </c>
      <c r="D381" s="0" t="s">
        <v>762</v>
      </c>
      <c r="E381" s="0" t="n">
        <v>7.194472</v>
      </c>
      <c r="F381" s="0" t="n">
        <v>7.146652</v>
      </c>
      <c r="G381" s="0" t="n">
        <v>7.1209483</v>
      </c>
      <c r="H381" s="0" t="n">
        <v>4.8765492</v>
      </c>
      <c r="I381" s="0" t="n">
        <v>5.667433</v>
      </c>
      <c r="J381" s="0" t="n">
        <v>6.6051292</v>
      </c>
      <c r="K381" s="0" t="n">
        <v>0.045242384</v>
      </c>
      <c r="L381" s="0" t="n">
        <v>2.8749518</v>
      </c>
      <c r="M381" s="0" t="n">
        <v>1662</v>
      </c>
      <c r="N381" s="0" t="n">
        <v>2.7088003</v>
      </c>
      <c r="O381" s="0" t="s">
        <v>19</v>
      </c>
      <c r="P381" s="0" t="n">
        <v>5.71637</v>
      </c>
      <c r="Q381" s="0" t="n">
        <v>7.154024</v>
      </c>
      <c r="R381" s="0" t="n">
        <v>0.8653285</v>
      </c>
      <c r="S381" s="0" t="n">
        <v>0.037312005</v>
      </c>
    </row>
    <row r="382" customFormat="false" ht="15" hidden="false" customHeight="false" outlineLevel="0" collapsed="false">
      <c r="A382" s="0" t="s">
        <v>763</v>
      </c>
      <c r="B382" s="0" t="str">
        <f aca="false">LOOKUP(A382:A919,C382:D1601)</f>
        <v>Uncharacterized protein At4g05320.1 n=14 Tax=Eukaryota RepID=Q3EAA5_ARATH</v>
      </c>
      <c r="C382" s="0" t="s">
        <v>578</v>
      </c>
      <c r="D382" s="0" t="s">
        <v>764</v>
      </c>
      <c r="E382" s="0" t="n">
        <v>10.161807</v>
      </c>
      <c r="F382" s="0" t="n">
        <v>10.025223</v>
      </c>
      <c r="G382" s="0" t="n">
        <v>10.066094</v>
      </c>
      <c r="H382" s="0" t="n">
        <v>7.6167874</v>
      </c>
      <c r="I382" s="0" t="n">
        <v>7.819723</v>
      </c>
      <c r="J382" s="0" t="n">
        <v>9.345949</v>
      </c>
      <c r="K382" s="0" t="n">
        <v>0.02904017</v>
      </c>
      <c r="L382" s="0" t="n">
        <v>3.3324163</v>
      </c>
      <c r="M382" s="0" t="n">
        <v>990</v>
      </c>
      <c r="N382" s="0" t="n">
        <v>3.5395231</v>
      </c>
      <c r="O382" s="0" t="s">
        <v>19</v>
      </c>
      <c r="P382" s="0" t="n">
        <v>8.260819</v>
      </c>
      <c r="Q382" s="0" t="n">
        <v>10.084374</v>
      </c>
      <c r="R382" s="0" t="n">
        <v>0.9452115</v>
      </c>
      <c r="S382" s="0" t="n">
        <v>0.0701031</v>
      </c>
    </row>
    <row r="383" customFormat="false" ht="15" hidden="false" customHeight="false" outlineLevel="0" collapsed="false">
      <c r="A383" s="0" t="s">
        <v>765</v>
      </c>
      <c r="B383" s="0" t="str">
        <f aca="false">LOOKUP(A383:A920,C383:D1602)</f>
        <v>Predicted protein n=3 Tax=Populus trichocarpa RepID=B9GL51_POPTR</v>
      </c>
      <c r="C383" s="0" t="s">
        <v>578</v>
      </c>
      <c r="D383" s="0" t="s">
        <v>766</v>
      </c>
      <c r="E383" s="0" t="n">
        <v>5.182555</v>
      </c>
      <c r="F383" s="0" t="n">
        <v>5.2311015</v>
      </c>
      <c r="G383" s="0" t="n">
        <v>5.1701365</v>
      </c>
      <c r="H383" s="0" t="n">
        <v>4.125552</v>
      </c>
      <c r="I383" s="0" t="n">
        <v>3.5448978</v>
      </c>
      <c r="J383" s="0" t="n">
        <v>4.5475607</v>
      </c>
      <c r="K383" s="0" t="n">
        <v>0.018268349</v>
      </c>
      <c r="L383" s="0" t="n">
        <v>3.852196</v>
      </c>
      <c r="M383" s="0" t="n">
        <v>637</v>
      </c>
      <c r="N383" s="0" t="n">
        <v>2.1763752</v>
      </c>
      <c r="O383" s="0" t="s">
        <v>19</v>
      </c>
      <c r="P383" s="0" t="n">
        <v>4.0726705</v>
      </c>
      <c r="Q383" s="0" t="n">
        <v>5.1945977</v>
      </c>
      <c r="R383" s="0" t="n">
        <v>0.5034189</v>
      </c>
      <c r="S383" s="0" t="n">
        <v>0.032217253</v>
      </c>
    </row>
    <row r="384" customFormat="false" ht="15" hidden="false" customHeight="false" outlineLevel="0" collapsed="false">
      <c r="A384" s="0" t="s">
        <v>767</v>
      </c>
      <c r="B384" s="0" t="str">
        <f aca="false">LOOKUP(A384:A921,C384:D1603)</f>
        <v>PREDICTED: hypothetical protein [Vitis vinifera]</v>
      </c>
      <c r="C384" s="0" t="s">
        <v>578</v>
      </c>
      <c r="D384" s="0" t="s">
        <v>768</v>
      </c>
      <c r="E384" s="0" t="n">
        <v>6.8279824</v>
      </c>
      <c r="F384" s="0" t="n">
        <v>6.936176</v>
      </c>
      <c r="G384" s="0" t="n">
        <v>6.8277874</v>
      </c>
      <c r="H384" s="0" t="n">
        <v>5.076688</v>
      </c>
      <c r="I384" s="0" t="n">
        <v>5.244469</v>
      </c>
      <c r="J384" s="0" t="n">
        <v>6.4821734</v>
      </c>
      <c r="K384" s="0" t="n">
        <v>0.046861775</v>
      </c>
      <c r="L384" s="0" t="n">
        <v>2.8401234</v>
      </c>
      <c r="M384" s="0" t="n">
        <v>1751</v>
      </c>
      <c r="N384" s="0" t="n">
        <v>2.3997285</v>
      </c>
      <c r="O384" s="0" t="s">
        <v>19</v>
      </c>
      <c r="P384" s="0" t="n">
        <v>5.6011105</v>
      </c>
      <c r="Q384" s="0" t="n">
        <v>6.8639817</v>
      </c>
      <c r="R384" s="0" t="n">
        <v>0.76762104</v>
      </c>
      <c r="S384" s="0" t="n">
        <v>0.06252186</v>
      </c>
    </row>
    <row r="385" customFormat="false" ht="15" hidden="false" customHeight="false" outlineLevel="0" collapsed="false">
      <c r="A385" s="0" t="s">
        <v>769</v>
      </c>
      <c r="B385" s="0" t="str">
        <f aca="false">LOOKUP(A385:A922,C385:D1604)</f>
        <v>PREDICTED: hypothetical protein [Vitis vinifera]</v>
      </c>
      <c r="C385" s="0" t="s">
        <v>580</v>
      </c>
      <c r="D385" s="0" t="s">
        <v>770</v>
      </c>
      <c r="E385" s="0" t="n">
        <v>8.771686</v>
      </c>
      <c r="F385" s="0" t="n">
        <v>8.811357</v>
      </c>
      <c r="G385" s="0" t="n">
        <v>8.882535</v>
      </c>
      <c r="H385" s="0" t="n">
        <v>7.0680785</v>
      </c>
      <c r="I385" s="0" t="n">
        <v>7.627313</v>
      </c>
      <c r="J385" s="0" t="n">
        <v>7.738235</v>
      </c>
      <c r="K385" s="0" t="n">
        <v>0.003055982</v>
      </c>
      <c r="L385" s="0" t="n">
        <v>6.4028077</v>
      </c>
      <c r="M385" s="0" t="n">
        <v>131</v>
      </c>
      <c r="N385" s="0" t="n">
        <v>2.5385122</v>
      </c>
      <c r="O385" s="0" t="s">
        <v>19</v>
      </c>
      <c r="P385" s="0" t="n">
        <v>7.477875</v>
      </c>
      <c r="Q385" s="0" t="n">
        <v>8.821858</v>
      </c>
      <c r="R385" s="0" t="n">
        <v>0.35920206</v>
      </c>
      <c r="S385" s="0" t="n">
        <v>0.05616603</v>
      </c>
    </row>
    <row r="386" customFormat="false" ht="15" hidden="false" customHeight="false" outlineLevel="0" collapsed="false">
      <c r="A386" s="0" t="s">
        <v>771</v>
      </c>
      <c r="B386" s="0" t="str">
        <f aca="false">LOOKUP(A386:A923,C386:D1605)</f>
        <v>PREDICTED: hypothetical protein [Vitis vinifera]</v>
      </c>
      <c r="C386" s="0" t="s">
        <v>582</v>
      </c>
      <c r="D386" s="0" t="s">
        <v>772</v>
      </c>
      <c r="E386" s="0" t="n">
        <v>6.951064</v>
      </c>
      <c r="F386" s="0" t="n">
        <v>7.09505</v>
      </c>
      <c r="G386" s="0" t="n">
        <v>7.1098413</v>
      </c>
      <c r="H386" s="0" t="n">
        <v>5.6652894</v>
      </c>
      <c r="I386" s="0" t="n">
        <v>4.9601784</v>
      </c>
      <c r="J386" s="0" t="n">
        <v>6.3187733</v>
      </c>
      <c r="K386" s="0" t="n">
        <v>0.023813156</v>
      </c>
      <c r="L386" s="0" t="n">
        <v>3.5493183</v>
      </c>
      <c r="M386" s="0" t="n">
        <v>817</v>
      </c>
      <c r="N386" s="0" t="n">
        <v>2.6461685</v>
      </c>
      <c r="O386" s="0" t="s">
        <v>19</v>
      </c>
      <c r="P386" s="0" t="n">
        <v>5.6480803</v>
      </c>
      <c r="Q386" s="0" t="n">
        <v>7.0519853</v>
      </c>
      <c r="R386" s="0" t="n">
        <v>0.67946094</v>
      </c>
      <c r="S386" s="0" t="n">
        <v>0.0877125</v>
      </c>
    </row>
    <row r="387" customFormat="false" ht="15" hidden="false" customHeight="false" outlineLevel="0" collapsed="false">
      <c r="A387" s="0" t="s">
        <v>773</v>
      </c>
      <c r="B387" s="0" t="str">
        <f aca="false">LOOKUP(A387:A924,C387:D1606)</f>
        <v>ALATS (ALANYL-TRNA SYNTHETASE); ATP binding / alanine-tRNA ligase/ ligase, forming aminoacyl-tRNA and related compounds / nucleic acid binding [Arabidopsis thaliana]</v>
      </c>
      <c r="C387" s="0" t="s">
        <v>586</v>
      </c>
      <c r="D387" s="0" t="s">
        <v>774</v>
      </c>
      <c r="E387" s="0" t="n">
        <v>6.9652414</v>
      </c>
      <c r="F387" s="0" t="n">
        <v>6.998807</v>
      </c>
      <c r="G387" s="0" t="n">
        <v>6.9336057</v>
      </c>
      <c r="H387" s="0" t="n">
        <v>4.331015</v>
      </c>
      <c r="I387" s="0" t="n">
        <v>5.58978</v>
      </c>
      <c r="J387" s="0" t="n">
        <v>6.075239</v>
      </c>
      <c r="K387" s="0" t="n">
        <v>0.03479644</v>
      </c>
      <c r="L387" s="0" t="n">
        <v>3.1415298</v>
      </c>
      <c r="M387" s="0" t="n">
        <v>1190</v>
      </c>
      <c r="N387" s="0" t="n">
        <v>3.10345</v>
      </c>
      <c r="O387" s="0" t="s">
        <v>19</v>
      </c>
      <c r="P387" s="0" t="n">
        <v>5.3320117</v>
      </c>
      <c r="Q387" s="0" t="n">
        <v>6.9658847</v>
      </c>
      <c r="R387" s="0" t="n">
        <v>0.90022933</v>
      </c>
      <c r="S387" s="0" t="n">
        <v>0.032605402</v>
      </c>
    </row>
    <row r="388" customFormat="false" ht="15" hidden="false" customHeight="false" outlineLevel="0" collapsed="false">
      <c r="A388" s="0" t="s">
        <v>775</v>
      </c>
      <c r="B388" s="0" t="str">
        <f aca="false">LOOKUP(A388:A925,C388:D1607)</f>
        <v>PREDICTED: hypothetical protein [Vitis vinifera]</v>
      </c>
      <c r="C388" s="0" t="s">
        <v>586</v>
      </c>
      <c r="D388" s="0" t="s">
        <v>776</v>
      </c>
      <c r="E388" s="0" t="n">
        <v>8.263304</v>
      </c>
      <c r="F388" s="0" t="n">
        <v>8.347504</v>
      </c>
      <c r="G388" s="0" t="n">
        <v>8.330304</v>
      </c>
      <c r="H388" s="0" t="n">
        <v>5.436249</v>
      </c>
      <c r="I388" s="0" t="n">
        <v>5.302875</v>
      </c>
      <c r="J388" s="0" t="n">
        <v>7.404497</v>
      </c>
      <c r="K388" s="0" t="n">
        <v>0.029033905</v>
      </c>
      <c r="L388" s="0" t="n">
        <v>3.3326478</v>
      </c>
      <c r="M388" s="0" t="n">
        <v>989</v>
      </c>
      <c r="N388" s="0" t="n">
        <v>4.809312</v>
      </c>
      <c r="O388" s="0" t="s">
        <v>19</v>
      </c>
      <c r="P388" s="0" t="n">
        <v>6.047874</v>
      </c>
      <c r="Q388" s="0" t="n">
        <v>8.3137045</v>
      </c>
      <c r="R388" s="0" t="n">
        <v>1.1767615</v>
      </c>
      <c r="S388" s="0" t="n">
        <v>0.044486888</v>
      </c>
    </row>
    <row r="389" customFormat="false" ht="15" hidden="false" customHeight="false" outlineLevel="0" collapsed="false">
      <c r="A389" s="0" t="s">
        <v>777</v>
      </c>
      <c r="B389" s="0" t="str">
        <f aca="false">LOOKUP(A389:A926,C389:D1608)</f>
        <v>PREDICTED: hypothetical protein [Vitis vinifera]</v>
      </c>
      <c r="C389" s="0" t="s">
        <v>586</v>
      </c>
      <c r="D389" s="0" t="s">
        <v>778</v>
      </c>
      <c r="E389" s="0" t="n">
        <v>8.223196</v>
      </c>
      <c r="F389" s="0" t="n">
        <v>8.187089</v>
      </c>
      <c r="G389" s="0" t="n">
        <v>8.080235</v>
      </c>
      <c r="H389" s="0" t="n">
        <v>6.0155354</v>
      </c>
      <c r="I389" s="0" t="n">
        <v>4.479821</v>
      </c>
      <c r="J389" s="0" t="n">
        <v>7.113532</v>
      </c>
      <c r="K389" s="0" t="n">
        <v>0.03999735</v>
      </c>
      <c r="L389" s="0" t="n">
        <v>2.998595</v>
      </c>
      <c r="M389" s="0" t="n">
        <v>1419</v>
      </c>
      <c r="N389" s="0" t="n">
        <v>4.903722</v>
      </c>
      <c r="O389" s="0" t="s">
        <v>19</v>
      </c>
      <c r="P389" s="0" t="n">
        <v>5.8696294</v>
      </c>
      <c r="Q389" s="0" t="n">
        <v>8.1635065</v>
      </c>
      <c r="R389" s="0" t="n">
        <v>1.3229039</v>
      </c>
      <c r="S389" s="0" t="n">
        <v>0.07434109</v>
      </c>
    </row>
    <row r="390" customFormat="false" ht="15" hidden="false" customHeight="false" outlineLevel="0" collapsed="false">
      <c r="A390" s="0" t="s">
        <v>779</v>
      </c>
      <c r="B390" s="0" t="str">
        <f aca="false">LOOKUP(A390:A927,C390:D1609)</f>
        <v>predicted protein [Populus trichocarpa]</v>
      </c>
      <c r="C390" s="0" t="s">
        <v>588</v>
      </c>
      <c r="D390" s="0" t="s">
        <v>780</v>
      </c>
      <c r="E390" s="0" t="n">
        <v>10.106387</v>
      </c>
      <c r="F390" s="0" t="n">
        <v>10.175529</v>
      </c>
      <c r="G390" s="0" t="n">
        <v>10.2115755</v>
      </c>
      <c r="H390" s="0" t="n">
        <v>8.002057</v>
      </c>
      <c r="I390" s="0" t="n">
        <v>7.8878207</v>
      </c>
      <c r="J390" s="0" t="n">
        <v>8.8659525</v>
      </c>
      <c r="K390" s="0" t="n">
        <v>0.003517687</v>
      </c>
      <c r="L390" s="0" t="n">
        <v>6.163382</v>
      </c>
      <c r="M390" s="0" t="n">
        <v>144</v>
      </c>
      <c r="N390" s="0" t="n">
        <v>3.7647517</v>
      </c>
      <c r="O390" s="0" t="s">
        <v>19</v>
      </c>
      <c r="P390" s="0" t="n">
        <v>8.251943</v>
      </c>
      <c r="Q390" s="0" t="n">
        <v>10.164497</v>
      </c>
      <c r="R390" s="0" t="n">
        <v>0.5348064</v>
      </c>
      <c r="S390" s="0" t="n">
        <v>0.053454824</v>
      </c>
    </row>
    <row r="391" customFormat="false" ht="15" hidden="false" customHeight="false" outlineLevel="0" collapsed="false">
      <c r="A391" s="0" t="s">
        <v>781</v>
      </c>
      <c r="B391" s="0" t="str">
        <f aca="false">LOOKUP(A391:A928,C391:D1610)</f>
        <v>predicted protein [Populus trichocarpa]</v>
      </c>
      <c r="C391" s="0" t="s">
        <v>588</v>
      </c>
      <c r="D391" s="0" t="s">
        <v>782</v>
      </c>
      <c r="E391" s="0" t="n">
        <v>6.5310674</v>
      </c>
      <c r="F391" s="0" t="n">
        <v>6.5236354</v>
      </c>
      <c r="G391" s="0" t="n">
        <v>6.4462504</v>
      </c>
      <c r="H391" s="0" t="n">
        <v>4.307644</v>
      </c>
      <c r="I391" s="0" t="n">
        <v>4.3200603</v>
      </c>
      <c r="J391" s="0" t="n">
        <v>5.8968883</v>
      </c>
      <c r="K391" s="0" t="n">
        <v>0.034869924</v>
      </c>
      <c r="L391" s="0" t="n">
        <v>3.1393392</v>
      </c>
      <c r="M391" s="0" t="n">
        <v>1197</v>
      </c>
      <c r="N391" s="0" t="n">
        <v>3.1575089</v>
      </c>
      <c r="O391" s="0" t="s">
        <v>19</v>
      </c>
      <c r="P391" s="0" t="n">
        <v>4.8415313</v>
      </c>
      <c r="Q391" s="0" t="n">
        <v>6.500318</v>
      </c>
      <c r="R391" s="0" t="n">
        <v>0.91398746</v>
      </c>
      <c r="S391" s="0" t="n">
        <v>0.04697087</v>
      </c>
    </row>
    <row r="392" customFormat="false" ht="15" hidden="false" customHeight="false" outlineLevel="0" collapsed="false">
      <c r="A392" s="0" t="s">
        <v>783</v>
      </c>
      <c r="B392" s="0" t="str">
        <f aca="false">LOOKUP(A392:A929,C392:D1611)</f>
        <v>predicted protein [Populus trichocarpa]</v>
      </c>
      <c r="C392" s="0" t="s">
        <v>588</v>
      </c>
      <c r="D392" s="0" t="s">
        <v>784</v>
      </c>
      <c r="E392" s="0" t="n">
        <v>6.64947</v>
      </c>
      <c r="F392" s="0" t="n">
        <v>6.931904</v>
      </c>
      <c r="G392" s="0" t="n">
        <v>6.810735</v>
      </c>
      <c r="H392" s="0" t="n">
        <v>4.733799</v>
      </c>
      <c r="I392" s="0" t="n">
        <v>4.206028</v>
      </c>
      <c r="J392" s="0" t="n">
        <v>6.2039742</v>
      </c>
      <c r="K392" s="0" t="n">
        <v>0.044134907</v>
      </c>
      <c r="L392" s="0" t="n">
        <v>2.8996167</v>
      </c>
      <c r="M392" s="0" t="n">
        <v>1605</v>
      </c>
      <c r="N392" s="0" t="n">
        <v>3.3622708</v>
      </c>
      <c r="O392" s="0" t="s">
        <v>19</v>
      </c>
      <c r="P392" s="0" t="n">
        <v>5.0479336</v>
      </c>
      <c r="Q392" s="0" t="n">
        <v>6.7973695</v>
      </c>
      <c r="R392" s="0" t="n">
        <v>1.0353539</v>
      </c>
      <c r="S392" s="0" t="n">
        <v>0.14169057</v>
      </c>
    </row>
    <row r="393" customFormat="false" ht="15" hidden="false" customHeight="false" outlineLevel="0" collapsed="false">
      <c r="A393" s="0" t="s">
        <v>785</v>
      </c>
      <c r="B393" s="0" t="str">
        <f aca="false">LOOKUP(A393:A930,C393:D1612)</f>
        <v>PREDICTED: hypothetical protein [Vitis vinifera]</v>
      </c>
      <c r="C393" s="0" t="s">
        <v>592</v>
      </c>
      <c r="D393" s="0" t="s">
        <v>786</v>
      </c>
      <c r="E393" s="0" t="n">
        <v>6.8268933</v>
      </c>
      <c r="F393" s="0" t="n">
        <v>6.925613</v>
      </c>
      <c r="G393" s="0" t="n">
        <v>6.8358283</v>
      </c>
      <c r="H393" s="0" t="n">
        <v>4.160716</v>
      </c>
      <c r="I393" s="0" t="n">
        <v>4.8570867</v>
      </c>
      <c r="J393" s="0" t="n">
        <v>5.933946</v>
      </c>
      <c r="K393" s="0" t="n">
        <v>0.022045823</v>
      </c>
      <c r="L393" s="0" t="n">
        <v>3.6358297</v>
      </c>
      <c r="M393" s="0" t="n">
        <v>748</v>
      </c>
      <c r="N393" s="0" t="n">
        <v>3.677847</v>
      </c>
      <c r="O393" s="0" t="s">
        <v>19</v>
      </c>
      <c r="P393" s="0" t="n">
        <v>4.9839168</v>
      </c>
      <c r="Q393" s="0" t="n">
        <v>6.862778</v>
      </c>
      <c r="R393" s="0" t="n">
        <v>0.89339274</v>
      </c>
      <c r="S393" s="0" t="n">
        <v>0.054599557</v>
      </c>
    </row>
    <row r="394" customFormat="false" ht="15" hidden="false" customHeight="false" outlineLevel="0" collapsed="false">
      <c r="A394" s="0" t="s">
        <v>787</v>
      </c>
      <c r="B394" s="0" t="str">
        <f aca="false">LOOKUP(A394:A931,C394:D1613)</f>
        <v>predicted protein [Populus trichocarpa]</v>
      </c>
      <c r="C394" s="0" t="s">
        <v>592</v>
      </c>
      <c r="D394" s="0" t="s">
        <v>788</v>
      </c>
      <c r="E394" s="0" t="n">
        <v>6.070914</v>
      </c>
      <c r="F394" s="0" t="n">
        <v>5.960694</v>
      </c>
      <c r="G394" s="0" t="n">
        <v>6.3462205</v>
      </c>
      <c r="H394" s="0" t="n">
        <v>3.9155934</v>
      </c>
      <c r="I394" s="0" t="n">
        <v>3.1363094</v>
      </c>
      <c r="J394" s="0" t="n">
        <v>5.051094</v>
      </c>
      <c r="K394" s="0" t="n">
        <v>0.021114271</v>
      </c>
      <c r="L394" s="0" t="n">
        <v>3.684829</v>
      </c>
      <c r="M394" s="0" t="n">
        <v>714</v>
      </c>
      <c r="N394" s="0" t="n">
        <v>4.2622356</v>
      </c>
      <c r="O394" s="0" t="s">
        <v>19</v>
      </c>
      <c r="P394" s="0" t="n">
        <v>4.0343323</v>
      </c>
      <c r="Q394" s="0" t="n">
        <v>6.1259427</v>
      </c>
      <c r="R394" s="0" t="n">
        <v>0.9628989</v>
      </c>
      <c r="S394" s="0" t="n">
        <v>0.19856696</v>
      </c>
    </row>
    <row r="395" customFormat="false" ht="15" hidden="false" customHeight="false" outlineLevel="0" collapsed="false">
      <c r="A395" s="0" t="s">
        <v>789</v>
      </c>
      <c r="B395" s="0" t="str">
        <f aca="false">LOOKUP(A395:A932,C395:D1614)</f>
        <v>PREDICTED: hypothetical protein [Vitis vinifera]</v>
      </c>
      <c r="C395" s="0" t="s">
        <v>594</v>
      </c>
      <c r="D395" s="0" t="s">
        <v>790</v>
      </c>
      <c r="E395" s="0" t="n">
        <v>8.344015</v>
      </c>
      <c r="F395" s="0" t="n">
        <v>8.1237755</v>
      </c>
      <c r="G395" s="0" t="n">
        <v>8.397701</v>
      </c>
      <c r="H395" s="0" t="n">
        <v>5.8310843</v>
      </c>
      <c r="I395" s="0" t="n">
        <v>6.973102</v>
      </c>
      <c r="J395" s="0" t="n">
        <v>7.556978</v>
      </c>
      <c r="K395" s="0" t="n">
        <v>0.04312624</v>
      </c>
      <c r="L395" s="0" t="n">
        <v>2.9227169</v>
      </c>
      <c r="M395" s="0" t="n">
        <v>1550</v>
      </c>
      <c r="N395" s="0" t="n">
        <v>2.8312564</v>
      </c>
      <c r="O395" s="0" t="s">
        <v>19</v>
      </c>
      <c r="P395" s="0" t="n">
        <v>6.7870545</v>
      </c>
      <c r="Q395" s="0" t="n">
        <v>8.288497</v>
      </c>
      <c r="R395" s="0" t="n">
        <v>0.8778597</v>
      </c>
      <c r="S395" s="0" t="n">
        <v>0.14515683</v>
      </c>
    </row>
    <row r="396" customFormat="false" ht="15" hidden="false" customHeight="false" outlineLevel="0" collapsed="false">
      <c r="A396" s="0" t="s">
        <v>791</v>
      </c>
      <c r="B396" s="0" t="str">
        <f aca="false">LOOKUP(A396:A933,C396:D1615)</f>
        <v>PREDICTED: hypothetical protein [Vitis vinifera]</v>
      </c>
      <c r="C396" s="0" t="s">
        <v>600</v>
      </c>
      <c r="D396" s="0" t="s">
        <v>187</v>
      </c>
      <c r="E396" s="0" t="n">
        <v>6.7406507</v>
      </c>
      <c r="F396" s="0" t="n">
        <v>6.7885265</v>
      </c>
      <c r="G396" s="0" t="n">
        <v>6.8639574</v>
      </c>
      <c r="H396" s="0" t="n">
        <v>4.125552</v>
      </c>
      <c r="I396" s="0" t="n">
        <v>5.195732</v>
      </c>
      <c r="J396" s="0" t="n">
        <v>5.8240466</v>
      </c>
      <c r="K396" s="0" t="n">
        <v>0.024474926</v>
      </c>
      <c r="L396" s="0" t="n">
        <v>3.5188735</v>
      </c>
      <c r="M396" s="0" t="n">
        <v>833</v>
      </c>
      <c r="N396" s="0" t="n">
        <v>3.3618808</v>
      </c>
      <c r="O396" s="0" t="s">
        <v>19</v>
      </c>
      <c r="P396" s="0" t="n">
        <v>5.0484433</v>
      </c>
      <c r="Q396" s="0" t="n">
        <v>6.797712</v>
      </c>
      <c r="R396" s="0" t="n">
        <v>0.8587731</v>
      </c>
      <c r="S396" s="0" t="n">
        <v>0.062164392</v>
      </c>
    </row>
    <row r="397" customFormat="false" ht="15" hidden="false" customHeight="false" outlineLevel="0" collapsed="false">
      <c r="A397" s="0" t="s">
        <v>792</v>
      </c>
      <c r="B397" s="0" t="str">
        <f aca="false">LOOKUP(A397:A934,C397:D1616)</f>
        <v>predicted protein [Populus trichocarpa]</v>
      </c>
      <c r="C397" s="0" t="s">
        <v>602</v>
      </c>
      <c r="D397" s="0" t="s">
        <v>793</v>
      </c>
      <c r="E397" s="0" t="n">
        <v>5.5026503</v>
      </c>
      <c r="F397" s="0" t="n">
        <v>5.4363494</v>
      </c>
      <c r="G397" s="0" t="n">
        <v>5.5016885</v>
      </c>
      <c r="H397" s="0" t="n">
        <v>2.5680797</v>
      </c>
      <c r="I397" s="0" t="n">
        <v>2.6375344</v>
      </c>
      <c r="J397" s="0" t="n">
        <v>3.9349933</v>
      </c>
      <c r="K397" s="0" t="n">
        <v>0.005443095</v>
      </c>
      <c r="L397" s="0" t="n">
        <v>5.467541</v>
      </c>
      <c r="M397" s="0" t="n">
        <v>221</v>
      </c>
      <c r="N397" s="0" t="n">
        <v>5.4014983</v>
      </c>
      <c r="O397" s="0" t="s">
        <v>19</v>
      </c>
      <c r="P397" s="0" t="n">
        <v>3.0468693</v>
      </c>
      <c r="Q397" s="0" t="n">
        <v>5.480229</v>
      </c>
      <c r="R397" s="0" t="n">
        <v>0.76992166</v>
      </c>
      <c r="S397" s="0" t="n">
        <v>0.038004223</v>
      </c>
    </row>
    <row r="398" customFormat="false" ht="15" hidden="false" customHeight="false" outlineLevel="0" collapsed="false">
      <c r="A398" s="0" t="s">
        <v>794</v>
      </c>
      <c r="B398" s="0" t="str">
        <f aca="false">LOOKUP(A398:A935,C398:D1617)</f>
        <v>PREDICTED: similar to protein kinase family protein [Vitis vinifera]</v>
      </c>
      <c r="C398" s="0" t="s">
        <v>602</v>
      </c>
      <c r="D398" s="0" t="s">
        <v>795</v>
      </c>
      <c r="E398" s="0" t="n">
        <v>7.3702807</v>
      </c>
      <c r="F398" s="0" t="n">
        <v>7.3136997</v>
      </c>
      <c r="G398" s="0" t="n">
        <v>7.352496</v>
      </c>
      <c r="H398" s="0" t="n">
        <v>5.0415063</v>
      </c>
      <c r="I398" s="0" t="n">
        <v>4.7335114</v>
      </c>
      <c r="J398" s="0" t="n">
        <v>6.708221</v>
      </c>
      <c r="K398" s="0" t="n">
        <v>0.039290275</v>
      </c>
      <c r="L398" s="0" t="n">
        <v>3.0167058</v>
      </c>
      <c r="M398" s="0" t="n">
        <v>1381</v>
      </c>
      <c r="N398" s="0" t="n">
        <v>3.607699</v>
      </c>
      <c r="O398" s="0" t="s">
        <v>19</v>
      </c>
      <c r="P398" s="0" t="n">
        <v>5.494413</v>
      </c>
      <c r="Q398" s="0" t="n">
        <v>7.345492</v>
      </c>
      <c r="R398" s="0" t="n">
        <v>1.0624089</v>
      </c>
      <c r="S398" s="0" t="n">
        <v>0.028933447</v>
      </c>
    </row>
    <row r="399" customFormat="false" ht="15" hidden="false" customHeight="false" outlineLevel="0" collapsed="false">
      <c r="A399" s="0" t="s">
        <v>796</v>
      </c>
      <c r="B399" s="0" t="str">
        <f aca="false">LOOKUP(A399:A936,C399:D1618)</f>
        <v>Sterol regulatory element-binding protein site 2 protease, putative n=1 Tax=Ricinus communis RepID=B9S7Z4_RICCO</v>
      </c>
      <c r="C399" s="0" t="s">
        <v>602</v>
      </c>
      <c r="D399" s="0" t="s">
        <v>797</v>
      </c>
      <c r="E399" s="0" t="n">
        <v>7.0830793</v>
      </c>
      <c r="F399" s="0" t="n">
        <v>7.0578556</v>
      </c>
      <c r="G399" s="0" t="n">
        <v>6.986347</v>
      </c>
      <c r="H399" s="0" t="n">
        <v>5.089036</v>
      </c>
      <c r="I399" s="0" t="n">
        <v>5.276111</v>
      </c>
      <c r="J399" s="0" t="n">
        <v>6.115218</v>
      </c>
      <c r="K399" s="0" t="n">
        <v>0.00811115</v>
      </c>
      <c r="L399" s="0" t="n">
        <v>4.8884397</v>
      </c>
      <c r="M399" s="0" t="n">
        <v>311</v>
      </c>
      <c r="N399" s="0" t="n">
        <v>2.926085</v>
      </c>
      <c r="O399" s="0" t="s">
        <v>19</v>
      </c>
      <c r="P399" s="0" t="n">
        <v>5.4934554</v>
      </c>
      <c r="Q399" s="0" t="n">
        <v>7.042427</v>
      </c>
      <c r="R399" s="0" t="n">
        <v>0.54652655</v>
      </c>
      <c r="S399" s="0" t="n">
        <v>0.05017768</v>
      </c>
    </row>
    <row r="400" customFormat="false" ht="15" hidden="false" customHeight="false" outlineLevel="0" collapsed="false">
      <c r="A400" s="0" t="s">
        <v>798</v>
      </c>
      <c r="B400" s="0" t="str">
        <f aca="false">LOOKUP(A400:A937,C400:D1619)</f>
        <v>PREDICTED: hypothetical protein n=1 Tax=Vitis vinifera RepID=UPI0001986109</v>
      </c>
      <c r="C400" s="0" t="s">
        <v>604</v>
      </c>
      <c r="D400" s="0" t="s">
        <v>799</v>
      </c>
      <c r="E400" s="0" t="n">
        <v>7.256972</v>
      </c>
      <c r="F400" s="0" t="n">
        <v>7.2221026</v>
      </c>
      <c r="G400" s="0" t="n">
        <v>7.3241425</v>
      </c>
      <c r="H400" s="0" t="n">
        <v>3.8450248</v>
      </c>
      <c r="I400" s="0" t="n">
        <v>4.228786</v>
      </c>
      <c r="J400" s="0" t="n">
        <v>6.5455337</v>
      </c>
      <c r="K400" s="0" t="n">
        <v>0.04700674</v>
      </c>
      <c r="L400" s="0" t="n">
        <v>2.837074</v>
      </c>
      <c r="M400" s="0" t="n">
        <v>1760</v>
      </c>
      <c r="N400" s="0" t="n">
        <v>5.2583995</v>
      </c>
      <c r="O400" s="0" t="s">
        <v>19</v>
      </c>
      <c r="P400" s="0" t="n">
        <v>4.873115</v>
      </c>
      <c r="Q400" s="0" t="n">
        <v>7.267739</v>
      </c>
      <c r="R400" s="0" t="n">
        <v>1.4610122</v>
      </c>
      <c r="S400" s="0" t="n">
        <v>0.05186501</v>
      </c>
    </row>
    <row r="401" customFormat="false" ht="15" hidden="false" customHeight="false" outlineLevel="0" collapsed="false">
      <c r="A401" s="0" t="s">
        <v>800</v>
      </c>
      <c r="B401" s="0" t="str">
        <f aca="false">LOOKUP(A401:A938,C401:D1620)</f>
        <v>PREDICTED: hypothetical protein n=1 Tax=Vitis vinifera RepID=UPI0001986109</v>
      </c>
      <c r="C401" s="0" t="s">
        <v>604</v>
      </c>
      <c r="D401" s="0" t="s">
        <v>801</v>
      </c>
      <c r="E401" s="0" t="n">
        <v>7.2536325</v>
      </c>
      <c r="F401" s="0" t="n">
        <v>7.1739445</v>
      </c>
      <c r="G401" s="0" t="n">
        <v>7.2717953</v>
      </c>
      <c r="H401" s="0" t="n">
        <v>4.966422</v>
      </c>
      <c r="I401" s="0" t="n">
        <v>4.9772363</v>
      </c>
      <c r="J401" s="0" t="n">
        <v>6.3481197</v>
      </c>
      <c r="K401" s="0" t="n">
        <v>0.017238744</v>
      </c>
      <c r="L401" s="0" t="n">
        <v>3.9206152</v>
      </c>
      <c r="M401" s="0" t="n">
        <v>617</v>
      </c>
      <c r="N401" s="0" t="n">
        <v>3.488316</v>
      </c>
      <c r="O401" s="0" t="s">
        <v>19</v>
      </c>
      <c r="P401" s="0" t="n">
        <v>5.430593</v>
      </c>
      <c r="Q401" s="0" t="n">
        <v>7.233124</v>
      </c>
      <c r="R401" s="0" t="n">
        <v>0.7946201</v>
      </c>
      <c r="S401" s="0" t="n">
        <v>0.05204942</v>
      </c>
    </row>
    <row r="402" customFormat="false" ht="15" hidden="false" customHeight="false" outlineLevel="0" collapsed="false">
      <c r="A402" s="0" t="s">
        <v>802</v>
      </c>
      <c r="B402" s="0" t="str">
        <f aca="false">LOOKUP(A402:A939,C402:D1621)</f>
        <v>PREDICTED: hypothetical protein [Vitis vinifera]</v>
      </c>
      <c r="C402" s="0" t="s">
        <v>606</v>
      </c>
      <c r="D402" s="0" t="s">
        <v>803</v>
      </c>
      <c r="E402" s="0" t="n">
        <v>8.040055</v>
      </c>
      <c r="F402" s="0" t="n">
        <v>8.060877</v>
      </c>
      <c r="G402" s="0" t="n">
        <v>8.182361</v>
      </c>
      <c r="H402" s="0" t="n">
        <v>6.29448</v>
      </c>
      <c r="I402" s="0" t="n">
        <v>6.255993</v>
      </c>
      <c r="J402" s="0" t="n">
        <v>7.592691</v>
      </c>
      <c r="K402" s="0" t="n">
        <v>0.03533462</v>
      </c>
      <c r="L402" s="0" t="n">
        <v>3.1256106</v>
      </c>
      <c r="M402" s="0" t="n">
        <v>1216</v>
      </c>
      <c r="N402" s="0" t="n">
        <v>2.6027632</v>
      </c>
      <c r="O402" s="0" t="s">
        <v>19</v>
      </c>
      <c r="P402" s="0" t="n">
        <v>6.714388</v>
      </c>
      <c r="Q402" s="0" t="n">
        <v>8.094432</v>
      </c>
      <c r="R402" s="0" t="n">
        <v>0.7608761</v>
      </c>
      <c r="S402" s="0" t="n">
        <v>0.07685774</v>
      </c>
    </row>
    <row r="403" customFormat="false" ht="15" hidden="false" customHeight="false" outlineLevel="0" collapsed="false">
      <c r="A403" s="0" t="s">
        <v>804</v>
      </c>
      <c r="B403" s="0" t="str">
        <f aca="false">LOOKUP(A403:A940,C403:D1622)</f>
        <v>Predicted protein n=1 Tax=Populus trichocarpa RepID=B9P6A2_POPTR</v>
      </c>
      <c r="C403" s="0" t="s">
        <v>606</v>
      </c>
      <c r="D403" s="0" t="s">
        <v>805</v>
      </c>
      <c r="E403" s="0" t="n">
        <v>4.7983613</v>
      </c>
      <c r="F403" s="0" t="n">
        <v>5.0339546</v>
      </c>
      <c r="G403" s="0" t="n">
        <v>5.0834455</v>
      </c>
      <c r="H403" s="0" t="n">
        <v>2.9153817</v>
      </c>
      <c r="I403" s="0" t="n">
        <v>4.177399</v>
      </c>
      <c r="J403" s="0" t="n">
        <v>3.2121506</v>
      </c>
      <c r="K403" s="0" t="n">
        <v>0.01708977</v>
      </c>
      <c r="L403" s="0" t="n">
        <v>3.9309204</v>
      </c>
      <c r="M403" s="0" t="n">
        <v>610</v>
      </c>
      <c r="N403" s="0" t="n">
        <v>2.9017901</v>
      </c>
      <c r="O403" s="0" t="s">
        <v>19</v>
      </c>
      <c r="P403" s="0" t="n">
        <v>3.4349773</v>
      </c>
      <c r="Q403" s="0" t="n">
        <v>4.9719205</v>
      </c>
      <c r="R403" s="0" t="n">
        <v>0.6598566</v>
      </c>
      <c r="S403" s="0" t="n">
        <v>0.15233001</v>
      </c>
    </row>
    <row r="404" customFormat="false" ht="15" hidden="false" customHeight="false" outlineLevel="0" collapsed="false">
      <c r="A404" s="0" t="s">
        <v>806</v>
      </c>
      <c r="B404" s="0" t="str">
        <f aca="false">LOOKUP(A404:A941,C404:D1623)</f>
        <v>Predicted protein n=1 Tax=Populus trichocarpa RepID=B9P6A2_POPTR</v>
      </c>
      <c r="C404" s="0" t="s">
        <v>608</v>
      </c>
      <c r="D404" s="0" t="s">
        <v>807</v>
      </c>
      <c r="E404" s="0" t="n">
        <v>6.9456873</v>
      </c>
      <c r="F404" s="0" t="n">
        <v>6.804045</v>
      </c>
      <c r="G404" s="0" t="n">
        <v>6.8456244</v>
      </c>
      <c r="H404" s="0" t="n">
        <v>4.997716</v>
      </c>
      <c r="I404" s="0" t="n">
        <v>4.5129175</v>
      </c>
      <c r="J404" s="0" t="n">
        <v>6.0763264</v>
      </c>
      <c r="K404" s="0" t="n">
        <v>0.022790996</v>
      </c>
      <c r="L404" s="0" t="n">
        <v>3.5983796</v>
      </c>
      <c r="M404" s="0" t="n">
        <v>775</v>
      </c>
      <c r="N404" s="0" t="n">
        <v>3.1809683</v>
      </c>
      <c r="O404" s="0" t="s">
        <v>19</v>
      </c>
      <c r="P404" s="0" t="n">
        <v>5.1956534</v>
      </c>
      <c r="Q404" s="0" t="n">
        <v>6.8651195</v>
      </c>
      <c r="R404" s="0" t="n">
        <v>0.80027884</v>
      </c>
      <c r="S404" s="0" t="n">
        <v>0.07280555</v>
      </c>
    </row>
    <row r="405" customFormat="false" ht="15" hidden="false" customHeight="false" outlineLevel="0" collapsed="false">
      <c r="A405" s="0" t="s">
        <v>808</v>
      </c>
      <c r="B405" s="0" t="str">
        <f aca="false">LOOKUP(A405:A942,C405:D1624)</f>
        <v>PREDICTED: hypothetical protein [Vitis vinifera]</v>
      </c>
      <c r="C405" s="0" t="s">
        <v>608</v>
      </c>
      <c r="D405" s="0" t="s">
        <v>809</v>
      </c>
      <c r="E405" s="0" t="n">
        <v>6.216642</v>
      </c>
      <c r="F405" s="0" t="n">
        <v>6.306744</v>
      </c>
      <c r="G405" s="0" t="n">
        <v>6.1741643</v>
      </c>
      <c r="H405" s="0" t="n">
        <v>4.9929624</v>
      </c>
      <c r="I405" s="0" t="n">
        <v>5.03008</v>
      </c>
      <c r="J405" s="0" t="n">
        <v>5.2625527</v>
      </c>
      <c r="K405" s="2" t="n">
        <v>0.000256</v>
      </c>
      <c r="L405" s="0" t="n">
        <v>12.232433</v>
      </c>
      <c r="M405" s="0" t="n">
        <v>21</v>
      </c>
      <c r="N405" s="0" t="n">
        <v>2.199718</v>
      </c>
      <c r="O405" s="0" t="s">
        <v>19</v>
      </c>
      <c r="P405" s="0" t="n">
        <v>5.095198</v>
      </c>
      <c r="Q405" s="0" t="n">
        <v>6.232517</v>
      </c>
      <c r="R405" s="0" t="n">
        <v>0.14611658</v>
      </c>
      <c r="S405" s="0" t="n">
        <v>0.06770051</v>
      </c>
    </row>
    <row r="406" customFormat="false" ht="15" hidden="false" customHeight="false" outlineLevel="0" collapsed="false">
      <c r="A406" s="0" t="s">
        <v>810</v>
      </c>
      <c r="B406" s="0" t="str">
        <f aca="false">LOOKUP(A406:A943,C406:D1625)</f>
        <v>Predicted protein n=1 Tax=Populus trichocarpa RepID=B9H633_POPTR</v>
      </c>
      <c r="C406" s="0" t="s">
        <v>610</v>
      </c>
      <c r="D406" s="0" t="s">
        <v>811</v>
      </c>
      <c r="E406" s="0" t="n">
        <v>5.7494736</v>
      </c>
      <c r="F406" s="0" t="n">
        <v>5.979976</v>
      </c>
      <c r="G406" s="0" t="n">
        <v>6.1355877</v>
      </c>
      <c r="H406" s="0" t="n">
        <v>3.3566155</v>
      </c>
      <c r="I406" s="0" t="n">
        <v>4.4918203</v>
      </c>
      <c r="J406" s="0" t="n">
        <v>5.2367306</v>
      </c>
      <c r="K406" s="0" t="n">
        <v>0.046148684</v>
      </c>
      <c r="L406" s="0" t="n">
        <v>2.8552847</v>
      </c>
      <c r="M406" s="0" t="n">
        <v>1705</v>
      </c>
      <c r="N406" s="0" t="n">
        <v>3.0173674</v>
      </c>
      <c r="O406" s="0" t="s">
        <v>19</v>
      </c>
      <c r="P406" s="0" t="n">
        <v>4.3617225</v>
      </c>
      <c r="Q406" s="0" t="n">
        <v>5.955013</v>
      </c>
      <c r="R406" s="0" t="n">
        <v>0.9467852</v>
      </c>
      <c r="S406" s="0" t="n">
        <v>0.19426379</v>
      </c>
    </row>
    <row r="407" customFormat="false" ht="15" hidden="false" customHeight="false" outlineLevel="0" collapsed="false">
      <c r="A407" s="0" t="s">
        <v>812</v>
      </c>
      <c r="B407" s="0" t="str">
        <f aca="false">LOOKUP(A407:A944,C407:D1626)</f>
        <v>PREDICTED: similar to FHY3 (FAR-RED ELONGATED HYPOCOTYLS 3); transcription factor n=1 Tax=Vitis vinifera RepID=UPI0001985CA2</v>
      </c>
      <c r="C407" s="0" t="s">
        <v>612</v>
      </c>
      <c r="D407" s="0" t="s">
        <v>813</v>
      </c>
      <c r="E407" s="0" t="n">
        <v>5.8930454</v>
      </c>
      <c r="F407" s="0" t="n">
        <v>6.042839</v>
      </c>
      <c r="G407" s="0" t="n">
        <v>6.1869116</v>
      </c>
      <c r="H407" s="0" t="n">
        <v>3.974154</v>
      </c>
      <c r="I407" s="0" t="n">
        <v>4.8858895</v>
      </c>
      <c r="J407" s="0" t="n">
        <v>5.4625444</v>
      </c>
      <c r="K407" s="0" t="n">
        <v>0.045507863</v>
      </c>
      <c r="L407" s="0" t="n">
        <v>2.8691437</v>
      </c>
      <c r="M407" s="0" t="n">
        <v>1672</v>
      </c>
      <c r="N407" s="0" t="n">
        <v>2.406165</v>
      </c>
      <c r="O407" s="0" t="s">
        <v>19</v>
      </c>
      <c r="P407" s="0" t="n">
        <v>4.774196</v>
      </c>
      <c r="Q407" s="0" t="n">
        <v>6.0409317</v>
      </c>
      <c r="R407" s="0" t="n">
        <v>0.75045526</v>
      </c>
      <c r="S407" s="0" t="n">
        <v>0.14694236</v>
      </c>
    </row>
    <row r="408" customFormat="false" ht="15" hidden="false" customHeight="false" outlineLevel="0" collapsed="false">
      <c r="A408" s="0" t="s">
        <v>814</v>
      </c>
      <c r="B408" s="0" t="str">
        <f aca="false">LOOKUP(A408:A945,C408:D1627)</f>
        <v>hypothetical protein POPTRDRAFT_783792 [Populus trichocarpa]</v>
      </c>
      <c r="C408" s="0" t="s">
        <v>614</v>
      </c>
      <c r="D408" s="0" t="s">
        <v>815</v>
      </c>
      <c r="E408" s="0" t="n">
        <v>6.890738</v>
      </c>
      <c r="F408" s="0" t="n">
        <v>6.8335214</v>
      </c>
      <c r="G408" s="0" t="n">
        <v>6.6703305</v>
      </c>
      <c r="H408" s="0" t="n">
        <v>4.5954027</v>
      </c>
      <c r="I408" s="0" t="n">
        <v>4.489211</v>
      </c>
      <c r="J408" s="0" t="n">
        <v>6.013252</v>
      </c>
      <c r="K408" s="0" t="n">
        <v>0.02354693</v>
      </c>
      <c r="L408" s="0" t="n">
        <v>3.5618515</v>
      </c>
      <c r="M408" s="0" t="n">
        <v>804</v>
      </c>
      <c r="N408" s="0" t="n">
        <v>3.4000947</v>
      </c>
      <c r="O408" s="0" t="s">
        <v>19</v>
      </c>
      <c r="P408" s="0" t="n">
        <v>5.032622</v>
      </c>
      <c r="Q408" s="0" t="n">
        <v>6.798197</v>
      </c>
      <c r="R408" s="0" t="n">
        <v>0.8509086</v>
      </c>
      <c r="S408" s="0" t="n">
        <v>0.114371076</v>
      </c>
    </row>
    <row r="409" customFormat="false" ht="15" hidden="false" customHeight="false" outlineLevel="0" collapsed="false">
      <c r="A409" s="0" t="s">
        <v>816</v>
      </c>
      <c r="B409" s="0" t="str">
        <f aca="false">LOOKUP(A409:A946,C409:D1628)</f>
        <v>predicted protein [Populus trichocarpa]</v>
      </c>
      <c r="C409" s="0" t="s">
        <v>616</v>
      </c>
      <c r="D409" s="0" t="s">
        <v>817</v>
      </c>
      <c r="E409" s="0" t="n">
        <v>9.4254675</v>
      </c>
      <c r="F409" s="0" t="n">
        <v>9.4641285</v>
      </c>
      <c r="G409" s="0" t="n">
        <v>9.468694</v>
      </c>
      <c r="H409" s="0" t="n">
        <v>5.530519</v>
      </c>
      <c r="I409" s="0" t="n">
        <v>5.8574867</v>
      </c>
      <c r="J409" s="0" t="n">
        <v>8.323066</v>
      </c>
      <c r="K409" s="0" t="n">
        <v>0.03079557</v>
      </c>
      <c r="L409" s="0" t="n">
        <v>3.2697792</v>
      </c>
      <c r="M409" s="0" t="n">
        <v>1048</v>
      </c>
      <c r="N409" s="0" t="n">
        <v>7.373787</v>
      </c>
      <c r="O409" s="0" t="s">
        <v>19</v>
      </c>
      <c r="P409" s="0" t="n">
        <v>6.570357</v>
      </c>
      <c r="Q409" s="0" t="n">
        <v>9.452763</v>
      </c>
      <c r="R409" s="0" t="n">
        <v>1.5266688</v>
      </c>
      <c r="S409" s="0" t="n">
        <v>0.023748763</v>
      </c>
    </row>
    <row r="410" customFormat="false" ht="15" hidden="false" customHeight="false" outlineLevel="0" collapsed="false">
      <c r="A410" s="0" t="s">
        <v>818</v>
      </c>
      <c r="B410" s="0" t="str">
        <f aca="false">LOOKUP(A410:A947,C410:D1629)</f>
        <v>predicted protein [Populus trichocarpa]</v>
      </c>
      <c r="C410" s="0" t="s">
        <v>616</v>
      </c>
      <c r="D410" s="0" t="s">
        <v>819</v>
      </c>
      <c r="E410" s="0" t="n">
        <v>8.575224</v>
      </c>
      <c r="F410" s="0" t="n">
        <v>8.601505</v>
      </c>
      <c r="G410" s="0" t="n">
        <v>8.672949</v>
      </c>
      <c r="H410" s="0" t="n">
        <v>6.7783165</v>
      </c>
      <c r="I410" s="0" t="n">
        <v>7.3029847</v>
      </c>
      <c r="J410" s="0" t="n">
        <v>7.9848175</v>
      </c>
      <c r="K410" s="0" t="n">
        <v>0.022791293</v>
      </c>
      <c r="L410" s="0" t="n">
        <v>3.598365</v>
      </c>
      <c r="M410" s="0" t="n">
        <v>776</v>
      </c>
      <c r="N410" s="0" t="n">
        <v>2.3969274</v>
      </c>
      <c r="O410" s="0" t="s">
        <v>19</v>
      </c>
      <c r="P410" s="0" t="n">
        <v>7.355373</v>
      </c>
      <c r="Q410" s="0" t="n">
        <v>8.616559</v>
      </c>
      <c r="R410" s="0" t="n">
        <v>0.6049542</v>
      </c>
      <c r="S410" s="0" t="n">
        <v>0.050571814</v>
      </c>
    </row>
    <row r="411" customFormat="false" ht="15" hidden="false" customHeight="false" outlineLevel="0" collapsed="false">
      <c r="A411" s="0" t="s">
        <v>820</v>
      </c>
      <c r="B411" s="0" t="str">
        <f aca="false">LOOKUP(A411:A948,C411:D1630)</f>
        <v>PREDICTED: hypothetical protein n=1 Tax=Vitis vinifera RepID=UPI0001982BE9</v>
      </c>
      <c r="C411" s="0" t="s">
        <v>618</v>
      </c>
      <c r="D411" s="0" t="s">
        <v>453</v>
      </c>
      <c r="E411" s="0" t="n">
        <v>5.91179</v>
      </c>
      <c r="F411" s="0" t="n">
        <v>5.869944</v>
      </c>
      <c r="G411" s="0" t="n">
        <v>5.879933</v>
      </c>
      <c r="H411" s="0" t="n">
        <v>4.203482</v>
      </c>
      <c r="I411" s="0" t="n">
        <v>4.7690253</v>
      </c>
      <c r="J411" s="0" t="n">
        <v>5.3135324</v>
      </c>
      <c r="K411" s="0" t="n">
        <v>0.02470587</v>
      </c>
      <c r="L411" s="0" t="n">
        <v>3.5084786</v>
      </c>
      <c r="M411" s="0" t="n">
        <v>844</v>
      </c>
      <c r="N411" s="0" t="n">
        <v>2.1813319</v>
      </c>
      <c r="O411" s="0" t="s">
        <v>19</v>
      </c>
      <c r="P411" s="0" t="n">
        <v>4.762013</v>
      </c>
      <c r="Q411" s="0" t="n">
        <v>5.8872223</v>
      </c>
      <c r="R411" s="0" t="n">
        <v>0.5550583</v>
      </c>
      <c r="S411" s="0" t="n">
        <v>0.021854503</v>
      </c>
    </row>
    <row r="412" customFormat="false" ht="15" hidden="false" customHeight="false" outlineLevel="0" collapsed="false">
      <c r="A412" s="0" t="s">
        <v>821</v>
      </c>
      <c r="B412" s="0" t="str">
        <f aca="false">LOOKUP(A412:A949,C412:D1631)</f>
        <v>Predicted protein n=2 Tax=Populus trichocarpa RepID=B9I6W8_POPTR</v>
      </c>
      <c r="C412" s="0" t="s">
        <v>618</v>
      </c>
      <c r="D412" s="0" t="s">
        <v>822</v>
      </c>
      <c r="E412" s="0" t="n">
        <v>8.078275</v>
      </c>
      <c r="F412" s="0" t="n">
        <v>8.255612</v>
      </c>
      <c r="G412" s="0" t="n">
        <v>8.0339775</v>
      </c>
      <c r="H412" s="0" t="n">
        <v>6.749726</v>
      </c>
      <c r="I412" s="0" t="n">
        <v>5.948225</v>
      </c>
      <c r="J412" s="0" t="n">
        <v>7.375035</v>
      </c>
      <c r="K412" s="0" t="n">
        <v>0.026748238</v>
      </c>
      <c r="L412" s="0" t="n">
        <v>3.4213</v>
      </c>
      <c r="M412" s="0" t="n">
        <v>924</v>
      </c>
      <c r="N412" s="0" t="n">
        <v>2.6975071</v>
      </c>
      <c r="O412" s="0" t="s">
        <v>19</v>
      </c>
      <c r="P412" s="0" t="n">
        <v>6.6909947</v>
      </c>
      <c r="Q412" s="0" t="n">
        <v>8.122622</v>
      </c>
      <c r="R412" s="0" t="n">
        <v>0.7152157</v>
      </c>
      <c r="S412" s="0" t="n">
        <v>0.11728377</v>
      </c>
    </row>
    <row r="413" customFormat="false" ht="15" hidden="false" customHeight="false" outlineLevel="0" collapsed="false">
      <c r="A413" s="0" t="s">
        <v>823</v>
      </c>
      <c r="B413" s="0" t="str">
        <f aca="false">LOOKUP(A413:A950,C413:D1632)</f>
        <v>Predicted protein n=2 Tax=Populus trichocarpa RepID=B9I6W8_POPTR</v>
      </c>
      <c r="C413" s="0" t="s">
        <v>618</v>
      </c>
      <c r="D413" s="0" t="s">
        <v>824</v>
      </c>
      <c r="E413" s="0" t="n">
        <v>6.7414255</v>
      </c>
      <c r="F413" s="0" t="n">
        <v>6.715299</v>
      </c>
      <c r="G413" s="0" t="n">
        <v>6.6838284</v>
      </c>
      <c r="H413" s="0" t="n">
        <v>4.957848</v>
      </c>
      <c r="I413" s="0" t="n">
        <v>4.228786</v>
      </c>
      <c r="J413" s="0" t="n">
        <v>5.8938084</v>
      </c>
      <c r="K413" s="0" t="n">
        <v>0.024938462</v>
      </c>
      <c r="L413" s="0" t="n">
        <v>3.4981258</v>
      </c>
      <c r="M413" s="0" t="n">
        <v>856</v>
      </c>
      <c r="N413" s="0" t="n">
        <v>3.2192032</v>
      </c>
      <c r="O413" s="0" t="s">
        <v>19</v>
      </c>
      <c r="P413" s="0" t="n">
        <v>5.026814</v>
      </c>
      <c r="Q413" s="0" t="n">
        <v>6.7135177</v>
      </c>
      <c r="R413" s="0" t="n">
        <v>0.8346509</v>
      </c>
      <c r="S413" s="0" t="n">
        <v>0.028839875</v>
      </c>
    </row>
    <row r="414" customFormat="false" ht="15" hidden="false" customHeight="false" outlineLevel="0" collapsed="false">
      <c r="A414" s="0" t="s">
        <v>825</v>
      </c>
      <c r="B414" s="0" t="str">
        <f aca="false">LOOKUP(A414:A951,C414:D1633)</f>
        <v>Root phototropism protein, putative n=1 Tax=Ricinus communis RepID=B9T4I9_RICCO</v>
      </c>
      <c r="C414" s="0" t="s">
        <v>620</v>
      </c>
      <c r="D414" s="0" t="s">
        <v>826</v>
      </c>
      <c r="E414" s="0" t="n">
        <v>7.120205</v>
      </c>
      <c r="F414" s="0" t="n">
        <v>7.1225095</v>
      </c>
      <c r="G414" s="0" t="n">
        <v>7.193786</v>
      </c>
      <c r="H414" s="0" t="n">
        <v>4.4417353</v>
      </c>
      <c r="I414" s="0" t="n">
        <v>4.033935</v>
      </c>
      <c r="J414" s="0" t="n">
        <v>6.268412</v>
      </c>
      <c r="K414" s="0" t="n">
        <v>0.031522308</v>
      </c>
      <c r="L414" s="0" t="n">
        <v>3.2450712</v>
      </c>
      <c r="M414" s="0" t="n">
        <v>1072</v>
      </c>
      <c r="N414" s="0" t="n">
        <v>4.6939626</v>
      </c>
      <c r="O414" s="0" t="s">
        <v>19</v>
      </c>
      <c r="P414" s="0" t="n">
        <v>4.914694</v>
      </c>
      <c r="Q414" s="0" t="n">
        <v>7.1455</v>
      </c>
      <c r="R414" s="0" t="n">
        <v>1.1899536</v>
      </c>
      <c r="S414" s="0" t="n">
        <v>0.04183274</v>
      </c>
    </row>
    <row r="415" customFormat="false" ht="15" hidden="false" customHeight="false" outlineLevel="0" collapsed="false">
      <c r="A415" s="0" t="s">
        <v>827</v>
      </c>
      <c r="B415" s="0" t="str">
        <f aca="false">LOOKUP(A415:A952,C415:D1634)</f>
        <v>Ubiquitin-activating enzyme E1 n=1 Tax=Ricinus communis RepID=B9SKU8_RICCO</v>
      </c>
      <c r="C415" s="0" t="s">
        <v>620</v>
      </c>
      <c r="D415" s="0" t="s">
        <v>828</v>
      </c>
      <c r="E415" s="0" t="n">
        <v>4.6761446</v>
      </c>
      <c r="F415" s="0" t="n">
        <v>4.8135943</v>
      </c>
      <c r="G415" s="0" t="n">
        <v>4.969964</v>
      </c>
      <c r="H415" s="0" t="n">
        <v>3.7747886</v>
      </c>
      <c r="I415" s="0" t="n">
        <v>2.4232867</v>
      </c>
      <c r="J415" s="0" t="n">
        <v>3.8956063</v>
      </c>
      <c r="K415" s="0" t="n">
        <v>0.038586117</v>
      </c>
      <c r="L415" s="0" t="n">
        <v>3.035125</v>
      </c>
      <c r="M415" s="0" t="n">
        <v>1344</v>
      </c>
      <c r="N415" s="0" t="n">
        <v>2.742213</v>
      </c>
      <c r="O415" s="0" t="s">
        <v>19</v>
      </c>
      <c r="P415" s="0" t="n">
        <v>3.3645604</v>
      </c>
      <c r="Q415" s="0" t="n">
        <v>4.819901</v>
      </c>
      <c r="R415" s="0" t="n">
        <v>0.8174023</v>
      </c>
      <c r="S415" s="0" t="n">
        <v>0.1470112</v>
      </c>
    </row>
    <row r="416" customFormat="false" ht="15" hidden="false" customHeight="false" outlineLevel="0" collapsed="false">
      <c r="A416" s="0" t="s">
        <v>829</v>
      </c>
      <c r="B416" s="0" t="str">
        <f aca="false">LOOKUP(A416:A953,C416:D1635)</f>
        <v>Ubiquitin-activating enzyme E1 n=1 Tax=Ricinus communis RepID=B9SKU8_RICCO</v>
      </c>
      <c r="C416" s="0" t="s">
        <v>622</v>
      </c>
      <c r="D416" s="0" t="s">
        <v>830</v>
      </c>
      <c r="E416" s="0" t="n">
        <v>7.6908345</v>
      </c>
      <c r="F416" s="0" t="n">
        <v>7.6939573</v>
      </c>
      <c r="G416" s="0" t="n">
        <v>7.757947</v>
      </c>
      <c r="H416" s="0" t="n">
        <v>5.5024385</v>
      </c>
      <c r="I416" s="0" t="n">
        <v>4.844593</v>
      </c>
      <c r="J416" s="0" t="n">
        <v>7.11192</v>
      </c>
      <c r="K416" s="0" t="n">
        <v>0.048231997</v>
      </c>
      <c r="L416" s="0" t="n">
        <v>2.8117292</v>
      </c>
      <c r="M416" s="0" t="n">
        <v>1816</v>
      </c>
      <c r="N416" s="0" t="n">
        <v>3.7181776</v>
      </c>
      <c r="O416" s="0" t="s">
        <v>19</v>
      </c>
      <c r="P416" s="0" t="n">
        <v>5.8196507</v>
      </c>
      <c r="Q416" s="0" t="n">
        <v>7.7142463</v>
      </c>
      <c r="R416" s="0" t="n">
        <v>1.1664734</v>
      </c>
      <c r="S416" s="0" t="n">
        <v>0.037878107</v>
      </c>
    </row>
    <row r="417" customFormat="false" ht="15" hidden="false" customHeight="false" outlineLevel="0" collapsed="false">
      <c r="A417" s="0" t="s">
        <v>831</v>
      </c>
      <c r="B417" s="0" t="str">
        <f aca="false">LOOKUP(A417:A954,C417:D1636)</f>
        <v>C2 domain-containing protein [Arabidopsis thaliana]</v>
      </c>
      <c r="C417" s="0" t="s">
        <v>624</v>
      </c>
      <c r="D417" s="0" t="s">
        <v>832</v>
      </c>
      <c r="E417" s="0" t="n">
        <v>7.216448</v>
      </c>
      <c r="F417" s="0" t="n">
        <v>7.2950983</v>
      </c>
      <c r="G417" s="0" t="n">
        <v>7.2784557</v>
      </c>
      <c r="H417" s="0" t="n">
        <v>5.665289</v>
      </c>
      <c r="I417" s="0" t="n">
        <v>4.7901564</v>
      </c>
      <c r="J417" s="0" t="n">
        <v>6.4904118</v>
      </c>
      <c r="K417" s="0" t="n">
        <v>0.03034502</v>
      </c>
      <c r="L417" s="0" t="n">
        <v>3.2854457</v>
      </c>
      <c r="M417" s="0" t="n">
        <v>1033</v>
      </c>
      <c r="N417" s="0" t="n">
        <v>3.0625103</v>
      </c>
      <c r="O417" s="0" t="s">
        <v>19</v>
      </c>
      <c r="P417" s="0" t="n">
        <v>5.648619</v>
      </c>
      <c r="Q417" s="0" t="n">
        <v>7.263334</v>
      </c>
      <c r="R417" s="0" t="n">
        <v>0.85025024</v>
      </c>
      <c r="S417" s="0" t="n">
        <v>0.041448466</v>
      </c>
    </row>
    <row r="418" customFormat="false" ht="15" hidden="false" customHeight="false" outlineLevel="0" collapsed="false">
      <c r="A418" s="0" t="s">
        <v>833</v>
      </c>
      <c r="B418" s="0" t="str">
        <f aca="false">LOOKUP(A418:A955,C418:D1637)</f>
        <v>C2 domain-containing protein [Arabidopsis thaliana]</v>
      </c>
      <c r="C418" s="0" t="s">
        <v>626</v>
      </c>
      <c r="D418" s="0" t="s">
        <v>834</v>
      </c>
      <c r="E418" s="0" t="n">
        <v>8.716326</v>
      </c>
      <c r="F418" s="0" t="n">
        <v>8.68655</v>
      </c>
      <c r="G418" s="0" t="n">
        <v>8.6361065</v>
      </c>
      <c r="H418" s="0" t="n">
        <v>5.9561195</v>
      </c>
      <c r="I418" s="0" t="n">
        <v>5.9767323</v>
      </c>
      <c r="J418" s="0" t="n">
        <v>8.116013</v>
      </c>
      <c r="K418" s="0" t="n">
        <v>0.049561746</v>
      </c>
      <c r="L418" s="0" t="n">
        <v>2.785055</v>
      </c>
      <c r="M418" s="0" t="n">
        <v>1880</v>
      </c>
      <c r="N418" s="0" t="n">
        <v>3.9908776</v>
      </c>
      <c r="O418" s="0" t="s">
        <v>19</v>
      </c>
      <c r="P418" s="0" t="n">
        <v>6.682955</v>
      </c>
      <c r="Q418" s="0" t="n">
        <v>8.679661</v>
      </c>
      <c r="R418" s="0" t="n">
        <v>1.2411072</v>
      </c>
      <c r="S418" s="0" t="n">
        <v>0.040550955</v>
      </c>
    </row>
    <row r="419" customFormat="false" ht="15" hidden="false" customHeight="false" outlineLevel="0" collapsed="false">
      <c r="A419" s="0" t="s">
        <v>835</v>
      </c>
      <c r="B419" s="0" t="str">
        <f aca="false">LOOKUP(A419:A956,C419:D1638)</f>
        <v>Tropinone reductase, putative n=1 Tax=Ricinus communis RepID=B9S3D8_RICCO</v>
      </c>
      <c r="C419" s="0" t="s">
        <v>626</v>
      </c>
      <c r="D419" s="0" t="s">
        <v>836</v>
      </c>
      <c r="E419" s="0" t="n">
        <v>5.568707</v>
      </c>
      <c r="F419" s="0" t="n">
        <v>5.746571</v>
      </c>
      <c r="G419" s="0" t="n">
        <v>5.7004995</v>
      </c>
      <c r="H419" s="0" t="n">
        <v>4.0195746</v>
      </c>
      <c r="I419" s="0" t="n">
        <v>3.134612</v>
      </c>
      <c r="J419" s="0" t="n">
        <v>4.4609714</v>
      </c>
      <c r="K419" s="0" t="n">
        <v>0.010230661</v>
      </c>
      <c r="L419" s="0" t="n">
        <v>4.573885</v>
      </c>
      <c r="M419" s="0" t="n">
        <v>388</v>
      </c>
      <c r="N419" s="0" t="n">
        <v>3.482701</v>
      </c>
      <c r="O419" s="0" t="s">
        <v>19</v>
      </c>
      <c r="P419" s="0" t="n">
        <v>3.8717194</v>
      </c>
      <c r="Q419" s="0" t="n">
        <v>5.671926</v>
      </c>
      <c r="R419" s="0" t="n">
        <v>0.6754281</v>
      </c>
      <c r="S419" s="0" t="n">
        <v>0.09231061</v>
      </c>
    </row>
    <row r="420" customFormat="false" ht="15" hidden="false" customHeight="false" outlineLevel="0" collapsed="false">
      <c r="A420" s="0" t="s">
        <v>837</v>
      </c>
      <c r="B420" s="0" t="str">
        <f aca="false">LOOKUP(A420:A957,C420:D1639)</f>
        <v>Translation initiation factor IF-3 n=1 Tax=Ricinus communis RepID=B9T4Q8_RICCO</v>
      </c>
      <c r="C420" s="0" t="s">
        <v>628</v>
      </c>
      <c r="D420" s="0" t="s">
        <v>838</v>
      </c>
      <c r="E420" s="0" t="n">
        <v>9.331617</v>
      </c>
      <c r="F420" s="0" t="n">
        <v>9.26928</v>
      </c>
      <c r="G420" s="0" t="n">
        <v>8.886767</v>
      </c>
      <c r="H420" s="0" t="n">
        <v>5.9344525</v>
      </c>
      <c r="I420" s="0" t="n">
        <v>5.8557615</v>
      </c>
      <c r="J420" s="0" t="n">
        <v>8.277394</v>
      </c>
      <c r="K420" s="0" t="n">
        <v>0.037410505</v>
      </c>
      <c r="L420" s="0" t="n">
        <v>3.066772</v>
      </c>
      <c r="M420" s="0" t="n">
        <v>1291</v>
      </c>
      <c r="N420" s="0" t="n">
        <v>5.553329</v>
      </c>
      <c r="O420" s="0" t="s">
        <v>19</v>
      </c>
      <c r="P420" s="0" t="n">
        <v>6.689203</v>
      </c>
      <c r="Q420" s="0" t="n">
        <v>9.162556</v>
      </c>
      <c r="R420" s="0" t="n">
        <v>1.3759768</v>
      </c>
      <c r="S420" s="0" t="n">
        <v>0.24086428</v>
      </c>
    </row>
    <row r="421" customFormat="false" ht="15" hidden="false" customHeight="false" outlineLevel="0" collapsed="false">
      <c r="A421" s="0" t="s">
        <v>839</v>
      </c>
      <c r="B421" s="0" t="str">
        <f aca="false">LOOKUP(A421:A958,C421:D1640)</f>
        <v>Translation initiation factor IF-3 n=1 Tax=Ricinus communis RepID=B9T4Q8_RICCO</v>
      </c>
      <c r="C421" s="0" t="s">
        <v>629</v>
      </c>
      <c r="D421" s="0" t="s">
        <v>840</v>
      </c>
      <c r="E421" s="0" t="n">
        <v>6.676581</v>
      </c>
      <c r="F421" s="0" t="n">
        <v>6.74168</v>
      </c>
      <c r="G421" s="0" t="n">
        <v>6.628976</v>
      </c>
      <c r="H421" s="0" t="n">
        <v>4.7051864</v>
      </c>
      <c r="I421" s="0" t="n">
        <v>4.4842424</v>
      </c>
      <c r="J421" s="0" t="n">
        <v>6.112215</v>
      </c>
      <c r="K421" s="0" t="n">
        <v>0.036350388</v>
      </c>
      <c r="L421" s="0" t="n">
        <v>3.0963268</v>
      </c>
      <c r="M421" s="0" t="n">
        <v>1251</v>
      </c>
      <c r="N421" s="0" t="n">
        <v>2.9935656</v>
      </c>
      <c r="O421" s="0" t="s">
        <v>19</v>
      </c>
      <c r="P421" s="0" t="n">
        <v>5.100548</v>
      </c>
      <c r="Q421" s="0" t="n">
        <v>6.6824126</v>
      </c>
      <c r="R421" s="0" t="n">
        <v>0.8830667</v>
      </c>
      <c r="S421" s="0" t="n">
        <v>0.056577977</v>
      </c>
    </row>
    <row r="422" customFormat="false" ht="15" hidden="false" customHeight="false" outlineLevel="0" collapsed="false">
      <c r="A422" s="0" t="s">
        <v>841</v>
      </c>
      <c r="B422" s="0" t="str">
        <f aca="false">LOOKUP(A422:A959,C422:D1641)</f>
        <v>PREDICTED: hypothetical protein [Vitis vinifera]</v>
      </c>
      <c r="C422" s="0" t="s">
        <v>631</v>
      </c>
      <c r="D422" s="0" t="s">
        <v>842</v>
      </c>
      <c r="E422" s="0" t="n">
        <v>5.735622</v>
      </c>
      <c r="F422" s="0" t="n">
        <v>5.760469</v>
      </c>
      <c r="G422" s="0" t="n">
        <v>6.0668373</v>
      </c>
      <c r="H422" s="0" t="n">
        <v>4.08831</v>
      </c>
      <c r="I422" s="0" t="n">
        <v>3.828302</v>
      </c>
      <c r="J422" s="0" t="n">
        <v>5.0142055</v>
      </c>
      <c r="K422" s="0" t="n">
        <v>0.014683749</v>
      </c>
      <c r="L422" s="0" t="n">
        <v>4.1140313</v>
      </c>
      <c r="M422" s="0" t="n">
        <v>534</v>
      </c>
      <c r="N422" s="0" t="n">
        <v>2.9160933</v>
      </c>
      <c r="O422" s="0" t="s">
        <v>19</v>
      </c>
      <c r="P422" s="0" t="n">
        <v>4.310272</v>
      </c>
      <c r="Q422" s="0" t="n">
        <v>5.854309</v>
      </c>
      <c r="R422" s="0" t="n">
        <v>0.62333167</v>
      </c>
      <c r="S422" s="0" t="n">
        <v>0.18447338</v>
      </c>
    </row>
    <row r="423" customFormat="false" ht="15" hidden="false" customHeight="false" outlineLevel="0" collapsed="false">
      <c r="A423" s="0" t="s">
        <v>843</v>
      </c>
      <c r="B423" s="0" t="str">
        <f aca="false">LOOKUP(A423:A960,C423:D1642)</f>
        <v>Predicted protein n=1 Tax=Populus trichocarpa RepID=B9GXR8_POPTR</v>
      </c>
      <c r="C423" s="0" t="s">
        <v>631</v>
      </c>
      <c r="D423" s="0" t="s">
        <v>844</v>
      </c>
      <c r="E423" s="0" t="n">
        <v>7.099675</v>
      </c>
      <c r="F423" s="0" t="n">
        <v>6.7535324</v>
      </c>
      <c r="G423" s="0" t="n">
        <v>6.791842</v>
      </c>
      <c r="H423" s="0" t="n">
        <v>6.0447893</v>
      </c>
      <c r="I423" s="0" t="n">
        <v>5.530495</v>
      </c>
      <c r="J423" s="0" t="n">
        <v>5.0205874</v>
      </c>
      <c r="K423" s="0" t="n">
        <v>0.012840857</v>
      </c>
      <c r="L423" s="0" t="n">
        <v>4.280667</v>
      </c>
      <c r="M423" s="0" t="n">
        <v>473</v>
      </c>
      <c r="N423" s="0" t="n">
        <v>2.5486367</v>
      </c>
      <c r="O423" s="0" t="s">
        <v>19</v>
      </c>
      <c r="P423" s="0" t="n">
        <v>5.5319576</v>
      </c>
      <c r="Q423" s="0" t="n">
        <v>6.8816833</v>
      </c>
      <c r="R423" s="0" t="n">
        <v>0.5121025</v>
      </c>
      <c r="S423" s="0" t="n">
        <v>0.18975586</v>
      </c>
    </row>
    <row r="424" customFormat="false" ht="15" hidden="false" customHeight="false" outlineLevel="0" collapsed="false">
      <c r="A424" s="0" t="s">
        <v>845</v>
      </c>
      <c r="B424" s="0" t="str">
        <f aca="false">LOOKUP(A424:A961,C424:D1643)</f>
        <v>Putative uncharacterized protein n=1 Tax=Zea mays RepID=B4F857_MAIZE</v>
      </c>
      <c r="C424" s="0" t="s">
        <v>635</v>
      </c>
      <c r="D424" s="0" t="s">
        <v>846</v>
      </c>
      <c r="E424" s="0" t="n">
        <v>12.326842</v>
      </c>
      <c r="F424" s="0" t="n">
        <v>12.33279</v>
      </c>
      <c r="G424" s="0" t="n">
        <v>12.384143</v>
      </c>
      <c r="H424" s="0" t="n">
        <v>10.173818</v>
      </c>
      <c r="I424" s="0" t="n">
        <v>10.256542</v>
      </c>
      <c r="J424" s="0" t="n">
        <v>11.880399</v>
      </c>
      <c r="K424" s="0" t="n">
        <v>0.046956405</v>
      </c>
      <c r="L424" s="0" t="n">
        <v>2.8381317</v>
      </c>
      <c r="M424" s="0" t="n">
        <v>1755</v>
      </c>
      <c r="N424" s="0" t="n">
        <v>2.984882</v>
      </c>
      <c r="O424" s="0" t="s">
        <v>19</v>
      </c>
      <c r="P424" s="0" t="n">
        <v>10.770252</v>
      </c>
      <c r="Q424" s="0" t="n">
        <v>12.347926</v>
      </c>
      <c r="R424" s="0" t="n">
        <v>0.9623039</v>
      </c>
      <c r="S424" s="0" t="n">
        <v>0.03150612</v>
      </c>
    </row>
    <row r="425" customFormat="false" ht="15" hidden="false" customHeight="false" outlineLevel="0" collapsed="false">
      <c r="A425" s="0" t="s">
        <v>847</v>
      </c>
      <c r="B425" s="0" t="str">
        <f aca="false">LOOKUP(A425:A962,C425:D1644)</f>
        <v>Protein translocase, putative n=1 Tax=Ricinus communis RepID=B9T270_RICCO</v>
      </c>
      <c r="C425" s="0" t="s">
        <v>637</v>
      </c>
      <c r="D425" s="0" t="s">
        <v>848</v>
      </c>
      <c r="E425" s="0" t="n">
        <v>10.022028</v>
      </c>
      <c r="F425" s="0" t="n">
        <v>10.049194</v>
      </c>
      <c r="G425" s="0" t="n">
        <v>10.088189</v>
      </c>
      <c r="H425" s="0" t="n">
        <v>7.9332585</v>
      </c>
      <c r="I425" s="0" t="n">
        <v>7.8899407</v>
      </c>
      <c r="J425" s="0" t="n">
        <v>9.4550495</v>
      </c>
      <c r="K425" s="0" t="n">
        <v>0.034204744</v>
      </c>
      <c r="L425" s="0" t="n">
        <v>3.1593697</v>
      </c>
      <c r="M425" s="0" t="n">
        <v>1169</v>
      </c>
      <c r="N425" s="0" t="n">
        <v>3.0888186</v>
      </c>
      <c r="O425" s="0" t="s">
        <v>19</v>
      </c>
      <c r="P425" s="0" t="n">
        <v>8.426083</v>
      </c>
      <c r="Q425" s="0" t="n">
        <v>10.053138</v>
      </c>
      <c r="R425" s="0" t="n">
        <v>0.89137435</v>
      </c>
      <c r="S425" s="0" t="n">
        <v>0.033256337</v>
      </c>
    </row>
    <row r="426" customFormat="false" ht="15" hidden="false" customHeight="false" outlineLevel="0" collapsed="false">
      <c r="A426" s="0" t="s">
        <v>849</v>
      </c>
      <c r="B426" s="0" t="str">
        <f aca="false">LOOKUP(A426:A963,C426:D1645)</f>
        <v>predicted protein [Populus trichocarpa]</v>
      </c>
      <c r="C426" s="0" t="s">
        <v>639</v>
      </c>
      <c r="D426" s="0" t="s">
        <v>850</v>
      </c>
      <c r="E426" s="0" t="n">
        <v>6.1429043</v>
      </c>
      <c r="F426" s="0" t="n">
        <v>6.102981</v>
      </c>
      <c r="G426" s="0" t="n">
        <v>6.1325145</v>
      </c>
      <c r="H426" s="0" t="n">
        <v>4.464582</v>
      </c>
      <c r="I426" s="0" t="n">
        <v>5.227641</v>
      </c>
      <c r="J426" s="0" t="n">
        <v>5.5389724</v>
      </c>
      <c r="K426" s="0" t="n">
        <v>0.0303665</v>
      </c>
      <c r="L426" s="0" t="n">
        <v>3.2846925</v>
      </c>
      <c r="M426" s="0" t="n">
        <v>1035</v>
      </c>
      <c r="N426" s="0" t="n">
        <v>2.0691934</v>
      </c>
      <c r="O426" s="0" t="s">
        <v>19</v>
      </c>
      <c r="P426" s="0" t="n">
        <v>5.077065</v>
      </c>
      <c r="Q426" s="0" t="n">
        <v>6.1261334</v>
      </c>
      <c r="R426" s="0" t="n">
        <v>0.5527961</v>
      </c>
      <c r="S426" s="0" t="n">
        <v>0.020712437</v>
      </c>
    </row>
    <row r="427" customFormat="false" ht="15" hidden="false" customHeight="false" outlineLevel="0" collapsed="false">
      <c r="A427" s="0" t="s">
        <v>851</v>
      </c>
      <c r="B427" s="0" t="str">
        <f aca="false">LOOKUP(A427:A964,C427:D1646)</f>
        <v>Predicted protein n=2 Tax=Populus trichocarpa RepID=B9NBU7_POPTR</v>
      </c>
      <c r="C427" s="0" t="s">
        <v>641</v>
      </c>
      <c r="D427" s="0" t="s">
        <v>852</v>
      </c>
      <c r="E427" s="0" t="n">
        <v>10.04403</v>
      </c>
      <c r="F427" s="0" t="n">
        <v>10.025851</v>
      </c>
      <c r="G427" s="0" t="n">
        <v>10.1456995</v>
      </c>
      <c r="H427" s="0" t="n">
        <v>7.1670823</v>
      </c>
      <c r="I427" s="0" t="n">
        <v>6.7497373</v>
      </c>
      <c r="J427" s="0" t="n">
        <v>8.699199</v>
      </c>
      <c r="K427" s="0" t="n">
        <v>0.012991514</v>
      </c>
      <c r="L427" s="0" t="n">
        <v>4.2659893</v>
      </c>
      <c r="M427" s="0" t="n">
        <v>476</v>
      </c>
      <c r="N427" s="0" t="n">
        <v>5.7884912</v>
      </c>
      <c r="O427" s="0" t="s">
        <v>19</v>
      </c>
      <c r="P427" s="0" t="n">
        <v>7.538673</v>
      </c>
      <c r="Q427" s="0" t="n">
        <v>10.07186</v>
      </c>
      <c r="R427" s="0" t="n">
        <v>1.0264792</v>
      </c>
      <c r="S427" s="0" t="n">
        <v>0.064589374</v>
      </c>
    </row>
    <row r="428" customFormat="false" ht="15" hidden="false" customHeight="false" outlineLevel="0" collapsed="false">
      <c r="A428" s="0" t="s">
        <v>853</v>
      </c>
      <c r="B428" s="0" t="str">
        <f aca="false">LOOKUP(A428:A965,C428:D1647)</f>
        <v>Rac-like small GTP binding protein n=1 Tax=Brassica rapa RepID=O49180_BRACM</v>
      </c>
      <c r="C428" s="0" t="s">
        <v>643</v>
      </c>
      <c r="D428" s="0" t="s">
        <v>854</v>
      </c>
      <c r="E428" s="0" t="n">
        <v>9.235022</v>
      </c>
      <c r="F428" s="0" t="n">
        <v>9.148556</v>
      </c>
      <c r="G428" s="0" t="n">
        <v>9.203874</v>
      </c>
      <c r="H428" s="0" t="n">
        <v>6.767179</v>
      </c>
      <c r="I428" s="0" t="n">
        <v>7.1767864</v>
      </c>
      <c r="J428" s="0" t="n">
        <v>7.6124916</v>
      </c>
      <c r="K428" s="0" t="n">
        <v>0.0012089</v>
      </c>
      <c r="L428" s="0" t="n">
        <v>8.193207</v>
      </c>
      <c r="M428" s="0" t="n">
        <v>61</v>
      </c>
      <c r="N428" s="0" t="n">
        <v>4.028747</v>
      </c>
      <c r="O428" s="0" t="s">
        <v>19</v>
      </c>
      <c r="P428" s="0" t="n">
        <v>7.185486</v>
      </c>
      <c r="Q428" s="0" t="n">
        <v>9.195817</v>
      </c>
      <c r="R428" s="0" t="n">
        <v>0.42272344</v>
      </c>
      <c r="S428" s="0" t="n">
        <v>0.04379232</v>
      </c>
    </row>
    <row r="429" customFormat="false" ht="15" hidden="false" customHeight="false" outlineLevel="0" collapsed="false">
      <c r="A429" s="0" t="s">
        <v>855</v>
      </c>
      <c r="B429" s="0" t="str">
        <f aca="false">LOOKUP(A429:A966,C429:D1648)</f>
        <v>F10B6.2 n=1 Tax=Arabidopsis thaliana RepID=Q9LQW6_ARATH</v>
      </c>
      <c r="C429" s="0" t="s">
        <v>643</v>
      </c>
      <c r="D429" s="0" t="s">
        <v>856</v>
      </c>
      <c r="E429" s="0" t="n">
        <v>7.2828717</v>
      </c>
      <c r="F429" s="0" t="n">
        <v>7.4491005</v>
      </c>
      <c r="G429" s="0" t="n">
        <v>7.552883</v>
      </c>
      <c r="H429" s="0" t="n">
        <v>5.605473</v>
      </c>
      <c r="I429" s="0" t="n">
        <v>5.471935</v>
      </c>
      <c r="J429" s="0" t="n">
        <v>6.9699697</v>
      </c>
      <c r="K429" s="0" t="n">
        <v>0.043591063</v>
      </c>
      <c r="L429" s="0" t="n">
        <v>2.9119942</v>
      </c>
      <c r="M429" s="0" t="n">
        <v>1572</v>
      </c>
      <c r="N429" s="0" t="n">
        <v>2.6619663</v>
      </c>
      <c r="O429" s="0" t="s">
        <v>19</v>
      </c>
      <c r="P429" s="0" t="n">
        <v>6.015793</v>
      </c>
      <c r="Q429" s="0" t="n">
        <v>7.428285</v>
      </c>
      <c r="R429" s="0" t="n">
        <v>0.8290348</v>
      </c>
      <c r="S429" s="0" t="n">
        <v>0.1362039</v>
      </c>
    </row>
    <row r="430" customFormat="false" ht="15" hidden="false" customHeight="false" outlineLevel="0" collapsed="false">
      <c r="A430" s="0" t="s">
        <v>857</v>
      </c>
      <c r="B430" s="0" t="str">
        <f aca="false">LOOKUP(A430:A967,C430:D1649)</f>
        <v>PREDICTED: hypothetical protein [Vitis vinifera]</v>
      </c>
      <c r="C430" s="0" t="s">
        <v>643</v>
      </c>
      <c r="D430" s="0" t="s">
        <v>858</v>
      </c>
      <c r="E430" s="0" t="n">
        <v>6.947492</v>
      </c>
      <c r="F430" s="0" t="n">
        <v>6.939473</v>
      </c>
      <c r="G430" s="0" t="n">
        <v>7.0509043</v>
      </c>
      <c r="H430" s="0" t="n">
        <v>5.148332</v>
      </c>
      <c r="I430" s="0" t="n">
        <v>5.1056037</v>
      </c>
      <c r="J430" s="0" t="n">
        <v>6.379737</v>
      </c>
      <c r="K430" s="0" t="n">
        <v>0.026739612</v>
      </c>
      <c r="L430" s="0" t="n">
        <v>3.4216514</v>
      </c>
      <c r="M430" s="0" t="n">
        <v>923</v>
      </c>
      <c r="N430" s="0" t="n">
        <v>2.7033203</v>
      </c>
      <c r="O430" s="0" t="s">
        <v>19</v>
      </c>
      <c r="P430" s="0" t="n">
        <v>5.5445576</v>
      </c>
      <c r="Q430" s="0" t="n">
        <v>6.97929</v>
      </c>
      <c r="R430" s="0" t="n">
        <v>0.723602</v>
      </c>
      <c r="S430" s="0" t="n">
        <v>0.06214938</v>
      </c>
    </row>
    <row r="431" customFormat="false" ht="15" hidden="false" customHeight="false" outlineLevel="0" collapsed="false">
      <c r="A431" s="0" t="s">
        <v>859</v>
      </c>
      <c r="B431" s="0" t="str">
        <f aca="false">LOOKUP(A431:A968,C431:D1650)</f>
        <v>predicted protein [Populus trichocarpa]</v>
      </c>
      <c r="C431" s="0" t="s">
        <v>645</v>
      </c>
      <c r="D431" s="0" t="s">
        <v>860</v>
      </c>
      <c r="E431" s="0" t="n">
        <v>8.488976</v>
      </c>
      <c r="F431" s="0" t="n">
        <v>8.631897</v>
      </c>
      <c r="G431" s="0" t="n">
        <v>8.61986</v>
      </c>
      <c r="H431" s="0" t="n">
        <v>5.2007313</v>
      </c>
      <c r="I431" s="0" t="n">
        <v>6.623668</v>
      </c>
      <c r="J431" s="0" t="n">
        <v>7.465539</v>
      </c>
      <c r="K431" s="0" t="n">
        <v>0.03150556</v>
      </c>
      <c r="L431" s="0" t="n">
        <v>3.2456331</v>
      </c>
      <c r="M431" s="0" t="n">
        <v>1069</v>
      </c>
      <c r="N431" s="0" t="n">
        <v>4.4390907</v>
      </c>
      <c r="O431" s="0" t="s">
        <v>19</v>
      </c>
      <c r="P431" s="0" t="n">
        <v>6.42998</v>
      </c>
      <c r="Q431" s="0" t="n">
        <v>8.580244</v>
      </c>
      <c r="R431" s="0" t="n">
        <v>1.1447598</v>
      </c>
      <c r="S431" s="0" t="n">
        <v>0.07926969</v>
      </c>
    </row>
    <row r="432" customFormat="false" ht="15" hidden="false" customHeight="false" outlineLevel="0" collapsed="false">
      <c r="A432" s="0" t="s">
        <v>861</v>
      </c>
      <c r="B432" s="0" t="str">
        <f aca="false">LOOKUP(A432:A969,C432:D1651)</f>
        <v>predicted protein [Populus trichocarpa]</v>
      </c>
      <c r="C432" s="0" t="s">
        <v>647</v>
      </c>
      <c r="D432" s="0" t="s">
        <v>862</v>
      </c>
      <c r="E432" s="0" t="n">
        <v>7.103693</v>
      </c>
      <c r="F432" s="0" t="n">
        <v>6.9219675</v>
      </c>
      <c r="G432" s="0" t="n">
        <v>7.042389</v>
      </c>
      <c r="H432" s="0" t="n">
        <v>5.9300637</v>
      </c>
      <c r="I432" s="0" t="n">
        <v>5.5471153</v>
      </c>
      <c r="J432" s="0" t="n">
        <v>6.4703827</v>
      </c>
      <c r="K432" s="0" t="n">
        <v>0.01895618</v>
      </c>
      <c r="L432" s="0" t="n">
        <v>3.8090146</v>
      </c>
      <c r="M432" s="0" t="n">
        <v>654</v>
      </c>
      <c r="N432" s="0" t="n">
        <v>2.0564601</v>
      </c>
      <c r="O432" s="0" t="s">
        <v>19</v>
      </c>
      <c r="P432" s="0" t="n">
        <v>5.9825206</v>
      </c>
      <c r="Q432" s="0" t="n">
        <v>7.0226836</v>
      </c>
      <c r="R432" s="0" t="n">
        <v>0.4638636</v>
      </c>
      <c r="S432" s="0" t="n">
        <v>0.09245149</v>
      </c>
    </row>
    <row r="433" customFormat="false" ht="15" hidden="false" customHeight="false" outlineLevel="0" collapsed="false">
      <c r="A433" s="0" t="s">
        <v>863</v>
      </c>
      <c r="B433" s="0" t="str">
        <f aca="false">LOOKUP(A433:A970,C433:D1652)</f>
        <v>Probable non-specific lipid-transfer protein AKCS9 n=1 Tax=Vigna unguiculata RepID=NLTP_VIGUN</v>
      </c>
      <c r="C433" s="0" t="s">
        <v>647</v>
      </c>
      <c r="D433" s="0" t="s">
        <v>864</v>
      </c>
      <c r="E433" s="0" t="n">
        <v>8.055326</v>
      </c>
      <c r="F433" s="0" t="n">
        <v>8.095705</v>
      </c>
      <c r="G433" s="0" t="n">
        <v>8.11002</v>
      </c>
      <c r="H433" s="0" t="n">
        <v>6.869568</v>
      </c>
      <c r="I433" s="0" t="n">
        <v>6.9780474</v>
      </c>
      <c r="J433" s="0" t="n">
        <v>6.974123</v>
      </c>
      <c r="K433" s="2" t="n">
        <v>8.07E-006</v>
      </c>
      <c r="L433" s="0" t="n">
        <v>29.308365</v>
      </c>
      <c r="M433" s="0" t="n">
        <v>2</v>
      </c>
      <c r="N433" s="0" t="n">
        <v>2.2136655</v>
      </c>
      <c r="O433" s="0" t="s">
        <v>19</v>
      </c>
      <c r="P433" s="0" t="n">
        <v>6.94058</v>
      </c>
      <c r="Q433" s="0" t="n">
        <v>8.087017</v>
      </c>
      <c r="R433" s="0" t="n">
        <v>0.061529096</v>
      </c>
      <c r="S433" s="0" t="n">
        <v>0.028362788</v>
      </c>
    </row>
    <row r="434" customFormat="false" ht="15" hidden="false" customHeight="false" outlineLevel="0" collapsed="false">
      <c r="A434" s="0" t="s">
        <v>865</v>
      </c>
      <c r="B434" s="0" t="str">
        <f aca="false">LOOKUP(A434:A971,C434:D1653)</f>
        <v>Probable non-specific lipid-transfer protein AKCS9 n=1 Tax=Vigna unguiculata RepID=NLTP_VIGUN</v>
      </c>
      <c r="C434" s="0" t="s">
        <v>647</v>
      </c>
      <c r="D434" s="0" t="s">
        <v>866</v>
      </c>
      <c r="E434" s="0" t="n">
        <v>9.767321</v>
      </c>
      <c r="F434" s="0" t="n">
        <v>9.61706</v>
      </c>
      <c r="G434" s="0" t="n">
        <v>9.631729</v>
      </c>
      <c r="H434" s="0" t="n">
        <v>8.171503</v>
      </c>
      <c r="I434" s="0" t="n">
        <v>7.99651</v>
      </c>
      <c r="J434" s="0" t="n">
        <v>9.2962265</v>
      </c>
      <c r="K434" s="0" t="n">
        <v>0.044671744</v>
      </c>
      <c r="L434" s="0" t="n">
        <v>2.8875718</v>
      </c>
      <c r="M434" s="0" t="n">
        <v>1622</v>
      </c>
      <c r="N434" s="0" t="n">
        <v>2.2719896</v>
      </c>
      <c r="O434" s="0" t="s">
        <v>19</v>
      </c>
      <c r="P434" s="0" t="n">
        <v>8.48808</v>
      </c>
      <c r="Q434" s="0" t="n">
        <v>9.672036</v>
      </c>
      <c r="R434" s="0" t="n">
        <v>0.7053236</v>
      </c>
      <c r="S434" s="0" t="n">
        <v>0.082843825</v>
      </c>
    </row>
    <row r="435" customFormat="false" ht="15" hidden="false" customHeight="false" outlineLevel="0" collapsed="false">
      <c r="A435" s="0" t="s">
        <v>867</v>
      </c>
      <c r="B435" s="0" t="str">
        <f aca="false">LOOKUP(A435:A972,C435:D1654)</f>
        <v>PREDICTED: hypothetical protein n=1 Tax=Vitis vinifera RepID=UPI0001983102</v>
      </c>
      <c r="C435" s="0" t="s">
        <v>649</v>
      </c>
      <c r="D435" s="0" t="s">
        <v>854</v>
      </c>
      <c r="E435" s="0" t="n">
        <v>4.9127903</v>
      </c>
      <c r="F435" s="0" t="n">
        <v>4.8979383</v>
      </c>
      <c r="G435" s="0" t="n">
        <v>4.877469</v>
      </c>
      <c r="H435" s="0" t="n">
        <v>2.6298475</v>
      </c>
      <c r="I435" s="0" t="n">
        <v>3.0145674</v>
      </c>
      <c r="J435" s="0" t="n">
        <v>4.2000723</v>
      </c>
      <c r="K435" s="0" t="n">
        <v>0.026876342</v>
      </c>
      <c r="L435" s="0" t="n">
        <v>3.4160972</v>
      </c>
      <c r="M435" s="0" t="n">
        <v>928</v>
      </c>
      <c r="N435" s="0" t="n">
        <v>3.062203</v>
      </c>
      <c r="O435" s="0" t="s">
        <v>19</v>
      </c>
      <c r="P435" s="0" t="n">
        <v>3.2814958</v>
      </c>
      <c r="Q435" s="0" t="n">
        <v>4.8960657</v>
      </c>
      <c r="R435" s="0" t="n">
        <v>0.8184372</v>
      </c>
      <c r="S435" s="0" t="n">
        <v>0.017734902</v>
      </c>
    </row>
    <row r="436" customFormat="false" ht="15" hidden="false" customHeight="false" outlineLevel="0" collapsed="false">
      <c r="A436" s="0" t="s">
        <v>868</v>
      </c>
      <c r="B436" s="0" t="str">
        <f aca="false">LOOKUP(A436:A973,C436:D1655)</f>
        <v>Putative uncharacterized protein n=1 Tax=Ricinus communis RepID=B9RZ66_RICCO</v>
      </c>
      <c r="C436" s="0" t="s">
        <v>649</v>
      </c>
      <c r="D436" s="0" t="s">
        <v>858</v>
      </c>
      <c r="E436" s="0" t="n">
        <v>5.790894</v>
      </c>
      <c r="F436" s="0" t="n">
        <v>5.80691</v>
      </c>
      <c r="G436" s="0" t="n">
        <v>6.0555763</v>
      </c>
      <c r="H436" s="0" t="n">
        <v>4.4334755</v>
      </c>
      <c r="I436" s="0" t="n">
        <v>4.2287865</v>
      </c>
      <c r="J436" s="0" t="n">
        <v>5.461251</v>
      </c>
      <c r="K436" s="0" t="n">
        <v>0.03952527</v>
      </c>
      <c r="L436" s="0" t="n">
        <v>3.0106447</v>
      </c>
      <c r="M436" s="0" t="n">
        <v>1392</v>
      </c>
      <c r="N436" s="0" t="n">
        <v>2.2604702</v>
      </c>
      <c r="O436" s="0" t="s">
        <v>19</v>
      </c>
      <c r="P436" s="0" t="n">
        <v>4.7078376</v>
      </c>
      <c r="Q436" s="0" t="n">
        <v>5.8844604</v>
      </c>
      <c r="R436" s="0" t="n">
        <v>0.66045284</v>
      </c>
      <c r="S436" s="0" t="n">
        <v>0.14840718</v>
      </c>
    </row>
    <row r="437" customFormat="false" ht="15" hidden="false" customHeight="false" outlineLevel="0" collapsed="false">
      <c r="A437" s="0" t="s">
        <v>869</v>
      </c>
      <c r="B437" s="0" t="str">
        <f aca="false">LOOKUP(A437:A974,C437:D1656)</f>
        <v>predicted protein [Populus trichocarpa]</v>
      </c>
      <c r="C437" s="0" t="s">
        <v>651</v>
      </c>
      <c r="D437" s="0" t="s">
        <v>870</v>
      </c>
      <c r="E437" s="0" t="n">
        <v>5.4656496</v>
      </c>
      <c r="F437" s="0" t="n">
        <v>5.343463</v>
      </c>
      <c r="G437" s="0" t="n">
        <v>5.474036</v>
      </c>
      <c r="H437" s="0" t="n">
        <v>3.6322072</v>
      </c>
      <c r="I437" s="0" t="n">
        <v>4.037197</v>
      </c>
      <c r="J437" s="0" t="n">
        <v>5.0232067</v>
      </c>
      <c r="K437" s="0" t="n">
        <v>0.044899154</v>
      </c>
      <c r="L437" s="0" t="n">
        <v>2.8825202</v>
      </c>
      <c r="M437" s="0" t="n">
        <v>1643</v>
      </c>
      <c r="N437" s="0" t="n">
        <v>2.2923803</v>
      </c>
      <c r="O437" s="0" t="s">
        <v>19</v>
      </c>
      <c r="P437" s="0" t="n">
        <v>4.2308702</v>
      </c>
      <c r="Q437" s="0" t="n">
        <v>5.4277167</v>
      </c>
      <c r="R437" s="0" t="n">
        <v>0.71543825</v>
      </c>
      <c r="S437" s="0" t="n">
        <v>0.073085904</v>
      </c>
    </row>
    <row r="438" customFormat="false" ht="15" hidden="false" customHeight="false" outlineLevel="0" collapsed="false">
      <c r="A438" s="0" t="s">
        <v>871</v>
      </c>
      <c r="B438" s="0" t="str">
        <f aca="false">LOOKUP(A438:A975,C438:D1657)</f>
        <v>Predicted protein n=1 Tax=Populus trichocarpa RepID=B9HJD3_POPTR</v>
      </c>
      <c r="C438" s="0" t="s">
        <v>653</v>
      </c>
      <c r="D438" s="0" t="s">
        <v>872</v>
      </c>
      <c r="E438" s="0" t="n">
        <v>7.720303</v>
      </c>
      <c r="F438" s="0" t="n">
        <v>7.504546</v>
      </c>
      <c r="G438" s="0" t="n">
        <v>7.6748157</v>
      </c>
      <c r="H438" s="0" t="n">
        <v>5.343767</v>
      </c>
      <c r="I438" s="0" t="n">
        <v>4.430756</v>
      </c>
      <c r="J438" s="0" t="n">
        <v>6.8254576</v>
      </c>
      <c r="K438" s="0" t="n">
        <v>0.040089972</v>
      </c>
      <c r="L438" s="0" t="n">
        <v>2.9962504</v>
      </c>
      <c r="M438" s="0" t="n">
        <v>1423</v>
      </c>
      <c r="N438" s="0" t="n">
        <v>4.286783</v>
      </c>
      <c r="O438" s="0" t="s">
        <v>19</v>
      </c>
      <c r="P438" s="0" t="n">
        <v>5.5333266</v>
      </c>
      <c r="Q438" s="0" t="n">
        <v>7.633222</v>
      </c>
      <c r="R438" s="0" t="n">
        <v>1.2085522</v>
      </c>
      <c r="S438" s="0" t="n">
        <v>0.11373349</v>
      </c>
    </row>
    <row r="439" customFormat="false" ht="15" hidden="false" customHeight="false" outlineLevel="0" collapsed="false">
      <c r="A439" s="0" t="s">
        <v>873</v>
      </c>
      <c r="B439" s="0" t="str">
        <f aca="false">LOOKUP(A439:A976,C439:D1658)</f>
        <v>Putative uncharacterized protein n=1 Tax=Ricinus communis RepID=B9RZP8_RICCO</v>
      </c>
      <c r="C439" s="0" t="s">
        <v>653</v>
      </c>
      <c r="D439" s="0" t="s">
        <v>874</v>
      </c>
      <c r="E439" s="0" t="n">
        <v>9.56489</v>
      </c>
      <c r="F439" s="0" t="n">
        <v>9.589649</v>
      </c>
      <c r="G439" s="0" t="n">
        <v>9.590843</v>
      </c>
      <c r="H439" s="0" t="n">
        <v>7.2437515</v>
      </c>
      <c r="I439" s="0" t="n">
        <v>6.946797</v>
      </c>
      <c r="J439" s="0" t="n">
        <v>8.926981</v>
      </c>
      <c r="K439" s="0" t="n">
        <v>0.03831448</v>
      </c>
      <c r="L439" s="0" t="n">
        <v>3.042336</v>
      </c>
      <c r="M439" s="0" t="n">
        <v>1338</v>
      </c>
      <c r="N439" s="0" t="n">
        <v>3.6704345</v>
      </c>
      <c r="O439" s="0" t="s">
        <v>19</v>
      </c>
      <c r="P439" s="0" t="n">
        <v>7.705843</v>
      </c>
      <c r="Q439" s="0" t="n">
        <v>9.581794</v>
      </c>
      <c r="R439" s="0" t="n">
        <v>1.0679085</v>
      </c>
      <c r="S439" s="0" t="n">
        <v>0.01465163</v>
      </c>
    </row>
    <row r="440" customFormat="false" ht="15" hidden="false" customHeight="false" outlineLevel="0" collapsed="false">
      <c r="A440" s="0" t="s">
        <v>875</v>
      </c>
      <c r="B440" s="0" t="str">
        <f aca="false">LOOKUP(A440:A977,C440:D1659)</f>
        <v>PREDICTED: hypothetical protein n=1 Tax=Vitis vinifera RepID=UPI00019828A6</v>
      </c>
      <c r="C440" s="0" t="s">
        <v>657</v>
      </c>
      <c r="D440" s="0" t="s">
        <v>876</v>
      </c>
      <c r="E440" s="0" t="n">
        <v>7.486989</v>
      </c>
      <c r="F440" s="0" t="n">
        <v>7.263712</v>
      </c>
      <c r="G440" s="0" t="n">
        <v>7.2732887</v>
      </c>
      <c r="H440" s="0" t="n">
        <v>5.6071806</v>
      </c>
      <c r="I440" s="0" t="n">
        <v>5.502147</v>
      </c>
      <c r="J440" s="0" t="n">
        <v>6.9363217</v>
      </c>
      <c r="K440" s="0" t="n">
        <v>0.04696211</v>
      </c>
      <c r="L440" s="0" t="n">
        <v>2.8380117</v>
      </c>
      <c r="M440" s="0" t="n">
        <v>1756</v>
      </c>
      <c r="N440" s="0" t="n">
        <v>2.5072637</v>
      </c>
      <c r="O440" s="0" t="s">
        <v>19</v>
      </c>
      <c r="P440" s="0" t="n">
        <v>6.0152164</v>
      </c>
      <c r="Q440" s="0" t="n">
        <v>7.34133</v>
      </c>
      <c r="R440" s="0" t="n">
        <v>0.7994274</v>
      </c>
      <c r="S440" s="0" t="n">
        <v>0.12623535</v>
      </c>
    </row>
    <row r="441" customFormat="false" ht="15" hidden="false" customHeight="false" outlineLevel="0" collapsed="false">
      <c r="A441" s="0" t="s">
        <v>877</v>
      </c>
      <c r="B441" s="0" t="str">
        <f aca="false">LOOKUP(A441:A978,C441:D1660)</f>
        <v>Putative uncharacterized protein n=1 Tax=Ricinus communis RepID=B9RZE6_RICCO</v>
      </c>
      <c r="C441" s="0" t="s">
        <v>657</v>
      </c>
      <c r="D441" s="0" t="s">
        <v>878</v>
      </c>
      <c r="E441" s="0" t="n">
        <v>9.115827</v>
      </c>
      <c r="F441" s="0" t="n">
        <v>9.088932</v>
      </c>
      <c r="G441" s="0" t="n">
        <v>8.927944</v>
      </c>
      <c r="H441" s="0" t="n">
        <v>7.234067</v>
      </c>
      <c r="I441" s="0" t="n">
        <v>7.344986</v>
      </c>
      <c r="J441" s="0" t="n">
        <v>8.450516</v>
      </c>
      <c r="K441" s="0" t="n">
        <v>0.025291665</v>
      </c>
      <c r="L441" s="0" t="n">
        <v>3.4826221</v>
      </c>
      <c r="M441" s="0" t="n">
        <v>874</v>
      </c>
      <c r="N441" s="0" t="n">
        <v>2.5806088</v>
      </c>
      <c r="O441" s="0" t="s">
        <v>19</v>
      </c>
      <c r="P441" s="0" t="n">
        <v>7.6765227</v>
      </c>
      <c r="Q441" s="0" t="n">
        <v>9.044234</v>
      </c>
      <c r="R441" s="0" t="n">
        <v>0.6725879</v>
      </c>
      <c r="S441" s="0" t="n">
        <v>0.10160398</v>
      </c>
    </row>
    <row r="442" customFormat="false" ht="15" hidden="false" customHeight="false" outlineLevel="0" collapsed="false">
      <c r="A442" s="0" t="s">
        <v>879</v>
      </c>
      <c r="B442" s="0" t="str">
        <f aca="false">LOOKUP(A442:A979,C442:D1661)</f>
        <v>Predicted protein n=1 Tax=Populus trichocarpa RepID=B9H6B0_POPTR</v>
      </c>
      <c r="C442" s="0" t="s">
        <v>659</v>
      </c>
      <c r="D442" s="0" t="s">
        <v>880</v>
      </c>
      <c r="E442" s="0" t="n">
        <v>6.393077</v>
      </c>
      <c r="F442" s="0" t="n">
        <v>6.572538</v>
      </c>
      <c r="G442" s="0" t="n">
        <v>6.711812</v>
      </c>
      <c r="H442" s="0" t="n">
        <v>4.927216</v>
      </c>
      <c r="I442" s="0" t="n">
        <v>5.195732</v>
      </c>
      <c r="J442" s="0" t="n">
        <v>3.233591</v>
      </c>
      <c r="K442" s="0" t="n">
        <v>0.02747073</v>
      </c>
      <c r="L442" s="0" t="n">
        <v>3.392336</v>
      </c>
      <c r="M442" s="0" t="n">
        <v>947</v>
      </c>
      <c r="N442" s="0" t="n">
        <v>4.3078327</v>
      </c>
      <c r="O442" s="0" t="s">
        <v>19</v>
      </c>
      <c r="P442" s="0" t="n">
        <v>4.4521794</v>
      </c>
      <c r="Q442" s="0" t="n">
        <v>6.5591416</v>
      </c>
      <c r="R442" s="0" t="n">
        <v>1.0638345</v>
      </c>
      <c r="S442" s="0" t="n">
        <v>0.15978923</v>
      </c>
    </row>
    <row r="443" customFormat="false" ht="15" hidden="false" customHeight="false" outlineLevel="0" collapsed="false">
      <c r="A443" s="0" t="s">
        <v>881</v>
      </c>
      <c r="B443" s="0" t="str">
        <f aca="false">LOOKUP(A443:A980,C443:D1662)</f>
        <v>Predicted protein n=1 Tax=Populus trichocarpa RepID=B9H6B0_POPTR</v>
      </c>
      <c r="C443" s="0" t="s">
        <v>661</v>
      </c>
      <c r="D443" s="0" t="s">
        <v>882</v>
      </c>
      <c r="E443" s="0" t="n">
        <v>11.556898</v>
      </c>
      <c r="F443" s="0" t="n">
        <v>11.539512</v>
      </c>
      <c r="G443" s="0" t="n">
        <v>11.577441</v>
      </c>
      <c r="H443" s="0" t="n">
        <v>8.018315</v>
      </c>
      <c r="I443" s="0" t="n">
        <v>8.28409</v>
      </c>
      <c r="J443" s="0" t="n">
        <v>10.757863</v>
      </c>
      <c r="K443" s="0" t="n">
        <v>0.04371015</v>
      </c>
      <c r="L443" s="0" t="n">
        <v>2.9092686</v>
      </c>
      <c r="M443" s="0" t="n">
        <v>1580</v>
      </c>
      <c r="N443" s="0" t="n">
        <v>5.807273</v>
      </c>
      <c r="O443" s="0" t="s">
        <v>19</v>
      </c>
      <c r="P443" s="0" t="n">
        <v>9.020089</v>
      </c>
      <c r="Q443" s="0" t="n">
        <v>11.55795</v>
      </c>
      <c r="R443" s="0" t="n">
        <v>1.5108117</v>
      </c>
      <c r="S443" s="0" t="n">
        <v>0.018986648</v>
      </c>
    </row>
    <row r="444" customFormat="false" ht="15" hidden="false" customHeight="false" outlineLevel="0" collapsed="false">
      <c r="A444" s="0" t="s">
        <v>883</v>
      </c>
      <c r="B444" s="0" t="str">
        <f aca="false">LOOKUP(A444:A981,C444:D1663)</f>
        <v>predicted protein [Populus trichocarpa]</v>
      </c>
      <c r="C444" s="0" t="s">
        <v>664</v>
      </c>
      <c r="D444" s="0" t="s">
        <v>884</v>
      </c>
      <c r="E444" s="0" t="n">
        <v>7.1940274</v>
      </c>
      <c r="F444" s="0" t="n">
        <v>7.097816</v>
      </c>
      <c r="G444" s="0" t="n">
        <v>7.1205497</v>
      </c>
      <c r="H444" s="0" t="n">
        <v>5.5461583</v>
      </c>
      <c r="I444" s="0" t="n">
        <v>5.9010963</v>
      </c>
      <c r="J444" s="0" t="n">
        <v>6.7771764</v>
      </c>
      <c r="K444" s="0" t="n">
        <v>0.04430819</v>
      </c>
      <c r="L444" s="0" t="n">
        <v>2.8957102</v>
      </c>
      <c r="M444" s="0" t="n">
        <v>1608</v>
      </c>
      <c r="N444" s="0" t="n">
        <v>2.0887713</v>
      </c>
      <c r="O444" s="0" t="s">
        <v>19</v>
      </c>
      <c r="P444" s="0" t="n">
        <v>6.07481</v>
      </c>
      <c r="Q444" s="0" t="n">
        <v>7.1374645</v>
      </c>
      <c r="R444" s="0" t="n">
        <v>0.6336275</v>
      </c>
      <c r="S444" s="0" t="n">
        <v>0.050286576</v>
      </c>
    </row>
    <row r="445" customFormat="false" ht="15" hidden="false" customHeight="false" outlineLevel="0" collapsed="false">
      <c r="A445" s="0" t="s">
        <v>885</v>
      </c>
      <c r="B445" s="0" t="str">
        <f aca="false">LOOKUP(A445:A982,C445:D1664)</f>
        <v>predicted protein [Populus trichocarpa]</v>
      </c>
      <c r="C445" s="0" t="s">
        <v>666</v>
      </c>
      <c r="D445" s="0" t="s">
        <v>886</v>
      </c>
      <c r="E445" s="0" t="n">
        <v>6.731777</v>
      </c>
      <c r="F445" s="0" t="n">
        <v>6.870464</v>
      </c>
      <c r="G445" s="0" t="n">
        <v>6.663953</v>
      </c>
      <c r="H445" s="0" t="n">
        <v>4.471876</v>
      </c>
      <c r="I445" s="0" t="n">
        <v>4.024406</v>
      </c>
      <c r="J445" s="0" t="n">
        <v>5.871312</v>
      </c>
      <c r="K445" s="0" t="n">
        <v>0.024588415</v>
      </c>
      <c r="L445" s="0" t="n">
        <v>3.5137508</v>
      </c>
      <c r="M445" s="0" t="n">
        <v>838</v>
      </c>
      <c r="N445" s="0" t="n">
        <v>3.9073741</v>
      </c>
      <c r="O445" s="0" t="s">
        <v>19</v>
      </c>
      <c r="P445" s="0" t="n">
        <v>4.7891984</v>
      </c>
      <c r="Q445" s="0" t="n">
        <v>6.755398</v>
      </c>
      <c r="R445" s="0" t="n">
        <v>0.96347576</v>
      </c>
      <c r="S445" s="0" t="n">
        <v>0.10526232</v>
      </c>
    </row>
    <row r="446" customFormat="false" ht="15" hidden="false" customHeight="false" outlineLevel="0" collapsed="false">
      <c r="A446" s="0" t="s">
        <v>887</v>
      </c>
      <c r="B446" s="0" t="str">
        <f aca="false">LOOKUP(A446:A983,C446:D1665)</f>
        <v>predicted protein [Populus trichocarpa]</v>
      </c>
      <c r="C446" s="0" t="s">
        <v>666</v>
      </c>
      <c r="D446" s="0" t="s">
        <v>888</v>
      </c>
      <c r="E446" s="0" t="n">
        <v>7.9023714</v>
      </c>
      <c r="F446" s="0" t="n">
        <v>8.002927</v>
      </c>
      <c r="G446" s="0" t="n">
        <v>7.8350444</v>
      </c>
      <c r="H446" s="0" t="n">
        <v>4.904696</v>
      </c>
      <c r="I446" s="0" t="n">
        <v>4.7086678</v>
      </c>
      <c r="J446" s="0" t="n">
        <v>3.035274</v>
      </c>
      <c r="K446" s="0" t="n">
        <v>0.003417355</v>
      </c>
      <c r="L446" s="0" t="n">
        <v>6.2119927</v>
      </c>
      <c r="M446" s="0" t="n">
        <v>140</v>
      </c>
      <c r="N446" s="0" t="n">
        <v>12.971155</v>
      </c>
      <c r="O446" s="0" t="s">
        <v>19</v>
      </c>
      <c r="P446" s="0" t="n">
        <v>4.2162127</v>
      </c>
      <c r="Q446" s="0" t="n">
        <v>7.913448</v>
      </c>
      <c r="R446" s="0" t="n">
        <v>1.0274087</v>
      </c>
      <c r="S446" s="0" t="n">
        <v>0.084487505</v>
      </c>
    </row>
    <row r="447" customFormat="false" ht="15" hidden="false" customHeight="false" outlineLevel="0" collapsed="false">
      <c r="A447" s="0" t="s">
        <v>889</v>
      </c>
      <c r="B447" s="0" t="str">
        <f aca="false">LOOKUP(A447:A984,C447:D1666)</f>
        <v>Predicted protein n=1 Tax=Populus trichocarpa RepID=B9H1F3_POPTR</v>
      </c>
      <c r="C447" s="0" t="s">
        <v>666</v>
      </c>
      <c r="D447" s="0" t="s">
        <v>890</v>
      </c>
      <c r="E447" s="0" t="n">
        <v>7.2376084</v>
      </c>
      <c r="F447" s="0" t="n">
        <v>7.0212345</v>
      </c>
      <c r="G447" s="0" t="n">
        <v>6.9985876</v>
      </c>
      <c r="H447" s="0" t="n">
        <v>5.983825</v>
      </c>
      <c r="I447" s="0" t="n">
        <v>5.501294</v>
      </c>
      <c r="J447" s="0" t="n">
        <v>5.55915</v>
      </c>
      <c r="K447" s="0" t="n">
        <v>0.00117486</v>
      </c>
      <c r="L447" s="0" t="n">
        <v>8.254804</v>
      </c>
      <c r="M447" s="0" t="n">
        <v>58</v>
      </c>
      <c r="N447" s="0" t="n">
        <v>2.6470528</v>
      </c>
      <c r="O447" s="0" t="s">
        <v>19</v>
      </c>
      <c r="P447" s="0" t="n">
        <v>5.681423</v>
      </c>
      <c r="Q447" s="0" t="n">
        <v>7.08581</v>
      </c>
      <c r="R447" s="0" t="n">
        <v>0.26348066</v>
      </c>
      <c r="S447" s="0" t="n">
        <v>0.13194792</v>
      </c>
    </row>
    <row r="448" customFormat="false" ht="15" hidden="false" customHeight="false" outlineLevel="0" collapsed="false">
      <c r="A448" s="0" t="s">
        <v>891</v>
      </c>
      <c r="B448" s="0" t="str">
        <f aca="false">LOOKUP(A448:A985,C448:D1667)</f>
        <v>Predicted protein n=1 Tax=Populus trichocarpa RepID=B9H1F3_POPTR</v>
      </c>
      <c r="C448" s="0" t="s">
        <v>668</v>
      </c>
      <c r="D448" s="0" t="s">
        <v>892</v>
      </c>
      <c r="E448" s="0" t="n">
        <v>8.353686</v>
      </c>
      <c r="F448" s="0" t="n">
        <v>8.192425</v>
      </c>
      <c r="G448" s="0" t="n">
        <v>8.130232</v>
      </c>
      <c r="H448" s="0" t="n">
        <v>6.699484</v>
      </c>
      <c r="I448" s="0" t="n">
        <v>7.279935</v>
      </c>
      <c r="J448" s="0" t="n">
        <v>7.1129827</v>
      </c>
      <c r="K448" s="0" t="n">
        <v>0.002956934</v>
      </c>
      <c r="L448" s="0" t="n">
        <v>6.460002</v>
      </c>
      <c r="M448" s="0" t="n">
        <v>127</v>
      </c>
      <c r="N448" s="0" t="n">
        <v>2.2888887</v>
      </c>
      <c r="O448" s="0" t="s">
        <v>19</v>
      </c>
      <c r="P448" s="0" t="n">
        <v>7.0308003</v>
      </c>
      <c r="Q448" s="0" t="n">
        <v>8.225448</v>
      </c>
      <c r="R448" s="0" t="n">
        <v>0.29882485</v>
      </c>
      <c r="S448" s="0" t="n">
        <v>0.11532935</v>
      </c>
    </row>
    <row r="449" customFormat="false" ht="15" hidden="false" customHeight="false" outlineLevel="0" collapsed="false">
      <c r="A449" s="0" t="s">
        <v>893</v>
      </c>
      <c r="B449" s="0" t="str">
        <f aca="false">LOOKUP(A449:A986,C449:D1668)</f>
        <v>Protein HVA22, putative n=1 Tax=Ricinus communis RepID=B9R985_RICCO</v>
      </c>
      <c r="C449" s="0" t="s">
        <v>668</v>
      </c>
      <c r="D449" s="0" t="s">
        <v>894</v>
      </c>
      <c r="E449" s="0" t="n">
        <v>8.706962</v>
      </c>
      <c r="F449" s="0" t="n">
        <v>8.795806</v>
      </c>
      <c r="G449" s="0" t="n">
        <v>8.82415</v>
      </c>
      <c r="H449" s="0" t="n">
        <v>5.371092</v>
      </c>
      <c r="I449" s="0" t="n">
        <v>5.4743257</v>
      </c>
      <c r="J449" s="0" t="n">
        <v>8.039248</v>
      </c>
      <c r="K449" s="0" t="n">
        <v>0.046852026</v>
      </c>
      <c r="L449" s="0" t="n">
        <v>2.840329</v>
      </c>
      <c r="M449" s="0" t="n">
        <v>1750</v>
      </c>
      <c r="N449" s="0" t="n">
        <v>5.5818777</v>
      </c>
      <c r="O449" s="0" t="s">
        <v>19</v>
      </c>
      <c r="P449" s="0" t="n">
        <v>6.294889</v>
      </c>
      <c r="Q449" s="0" t="n">
        <v>8.77564</v>
      </c>
      <c r="R449" s="0" t="n">
        <v>1.5115415</v>
      </c>
      <c r="S449" s="0" t="n">
        <v>0.061141685</v>
      </c>
    </row>
    <row r="450" customFormat="false" ht="15" hidden="false" customHeight="false" outlineLevel="0" collapsed="false">
      <c r="A450" s="0" t="s">
        <v>895</v>
      </c>
      <c r="B450" s="0" t="str">
        <f aca="false">LOOKUP(A450:A987,C450:D1669)</f>
        <v>10 kDa putative secreted protein n=1 Tax=Argas monolakensis RepID=Q09JM0_ARGMO</v>
      </c>
      <c r="C450" s="0" t="s">
        <v>670</v>
      </c>
      <c r="D450" s="0" t="s">
        <v>896</v>
      </c>
      <c r="E450" s="0" t="n">
        <v>10.444302</v>
      </c>
      <c r="F450" s="0" t="n">
        <v>10.437166</v>
      </c>
      <c r="G450" s="0" t="n">
        <v>10.206212</v>
      </c>
      <c r="H450" s="0" t="n">
        <v>7.887883</v>
      </c>
      <c r="I450" s="0" t="n">
        <v>8.344008</v>
      </c>
      <c r="J450" s="0" t="n">
        <v>9.626622</v>
      </c>
      <c r="K450" s="0" t="n">
        <v>0.029607074</v>
      </c>
      <c r="L450" s="0" t="n">
        <v>3.311709</v>
      </c>
      <c r="M450" s="0" t="n">
        <v>1010</v>
      </c>
      <c r="N450" s="0" t="n">
        <v>3.3474355</v>
      </c>
      <c r="O450" s="0" t="s">
        <v>19</v>
      </c>
      <c r="P450" s="0" t="n">
        <v>8.619504</v>
      </c>
      <c r="Q450" s="0" t="n">
        <v>10.36256</v>
      </c>
      <c r="R450" s="0" t="n">
        <v>0.9015137</v>
      </c>
      <c r="S450" s="0" t="n">
        <v>0.13544826</v>
      </c>
    </row>
    <row r="451" customFormat="false" ht="15" hidden="false" customHeight="false" outlineLevel="0" collapsed="false">
      <c r="A451" s="0" t="s">
        <v>897</v>
      </c>
      <c r="B451" s="0" t="str">
        <f aca="false">LOOKUP(A451:A988,C451:D1670)</f>
        <v>Serine/threonine-protein kinase PBS1, putative n=1 Tax=Ricinus communis RepID=B9T7W0_RICCO</v>
      </c>
      <c r="C451" s="0" t="s">
        <v>670</v>
      </c>
      <c r="D451" s="0" t="s">
        <v>898</v>
      </c>
      <c r="E451" s="0" t="n">
        <v>5.483028</v>
      </c>
      <c r="F451" s="0" t="n">
        <v>5.729483</v>
      </c>
      <c r="G451" s="0" t="n">
        <v>5.68409</v>
      </c>
      <c r="H451" s="0" t="n">
        <v>4.935475</v>
      </c>
      <c r="I451" s="0" t="n">
        <v>3.1752696</v>
      </c>
      <c r="J451" s="0" t="n">
        <v>4.082711</v>
      </c>
      <c r="K451" s="0" t="n">
        <v>0.037987523</v>
      </c>
      <c r="L451" s="0" t="n">
        <v>3.0510955</v>
      </c>
      <c r="M451" s="0" t="n">
        <v>1322</v>
      </c>
      <c r="N451" s="0" t="n">
        <v>2.9643488</v>
      </c>
      <c r="O451" s="0" t="s">
        <v>19</v>
      </c>
      <c r="P451" s="0" t="n">
        <v>4.064485</v>
      </c>
      <c r="Q451" s="0" t="n">
        <v>5.6322002</v>
      </c>
      <c r="R451" s="0" t="n">
        <v>0.88024414</v>
      </c>
      <c r="S451" s="0" t="n">
        <v>0.13116573</v>
      </c>
    </row>
    <row r="452" customFormat="false" ht="15" hidden="false" customHeight="false" outlineLevel="0" collapsed="false">
      <c r="A452" s="0" t="s">
        <v>899</v>
      </c>
      <c r="B452" s="0" t="str">
        <f aca="false">LOOKUP(A452:A989,C452:D1671)</f>
        <v>Serine/threonine-protein kinase PBS1, putative n=1 Tax=Ricinus communis RepID=B9T7W0_RICCO</v>
      </c>
      <c r="C452" s="0" t="s">
        <v>672</v>
      </c>
      <c r="D452" s="0" t="s">
        <v>241</v>
      </c>
      <c r="E452" s="0" t="n">
        <v>5.812235</v>
      </c>
      <c r="F452" s="0" t="n">
        <v>5.8226314</v>
      </c>
      <c r="G452" s="0" t="n">
        <v>5.626318</v>
      </c>
      <c r="H452" s="0" t="n">
        <v>3.6154792</v>
      </c>
      <c r="I452" s="0" t="n">
        <v>4.7515454</v>
      </c>
      <c r="J452" s="0" t="n">
        <v>4.7862244</v>
      </c>
      <c r="K452" s="0" t="n">
        <v>0.024618452</v>
      </c>
      <c r="L452" s="0" t="n">
        <v>3.5123997</v>
      </c>
      <c r="M452" s="0" t="n">
        <v>841</v>
      </c>
      <c r="N452" s="0" t="n">
        <v>2.583474</v>
      </c>
      <c r="O452" s="0" t="s">
        <v>19</v>
      </c>
      <c r="P452" s="0" t="n">
        <v>4.384416</v>
      </c>
      <c r="Q452" s="0" t="n">
        <v>5.7537284</v>
      </c>
      <c r="R452" s="0" t="n">
        <v>0.6661448</v>
      </c>
      <c r="S452" s="0" t="n">
        <v>0.110462755</v>
      </c>
    </row>
    <row r="453" customFormat="false" ht="15" hidden="false" customHeight="false" outlineLevel="0" collapsed="false">
      <c r="A453" s="0" t="s">
        <v>900</v>
      </c>
      <c r="B453" s="0" t="str">
        <f aca="false">LOOKUP(A453:A990,C453:D1672)</f>
        <v>glutaredoxin S16 [Populus trichocarpa]</v>
      </c>
      <c r="C453" s="0" t="s">
        <v>672</v>
      </c>
      <c r="D453" s="0" t="s">
        <v>901</v>
      </c>
      <c r="E453" s="0" t="n">
        <v>7.1870832</v>
      </c>
      <c r="F453" s="0" t="n">
        <v>7.1837063</v>
      </c>
      <c r="G453" s="0" t="n">
        <v>7.186404</v>
      </c>
      <c r="H453" s="0" t="n">
        <v>3.4892888</v>
      </c>
      <c r="I453" s="0" t="n">
        <v>4.082018</v>
      </c>
      <c r="J453" s="0" t="n">
        <v>6.3278246</v>
      </c>
      <c r="K453" s="0" t="n">
        <v>0.04185215</v>
      </c>
      <c r="L453" s="0" t="n">
        <v>2.9528131</v>
      </c>
      <c r="M453" s="0" t="n">
        <v>1495</v>
      </c>
      <c r="N453" s="0" t="n">
        <v>5.867263</v>
      </c>
      <c r="O453" s="0" t="s">
        <v>19</v>
      </c>
      <c r="P453" s="0" t="n">
        <v>4.633044</v>
      </c>
      <c r="Q453" s="0" t="n">
        <v>7.1857314</v>
      </c>
      <c r="R453" s="0" t="n">
        <v>1.4973454</v>
      </c>
      <c r="S453" s="0" t="n">
        <v>0.001786236</v>
      </c>
    </row>
    <row r="454" customFormat="false" ht="15" hidden="false" customHeight="false" outlineLevel="0" collapsed="false">
      <c r="A454" s="0" t="s">
        <v>902</v>
      </c>
      <c r="B454" s="0" t="str">
        <f aca="false">LOOKUP(A454:A991,C454:D1673)</f>
        <v>PREDICTED: hypothetical protein [Vitis vinifera]</v>
      </c>
      <c r="C454" s="0" t="s">
        <v>674</v>
      </c>
      <c r="D454" s="0" t="s">
        <v>903</v>
      </c>
      <c r="E454" s="0" t="n">
        <v>10.134251</v>
      </c>
      <c r="F454" s="0" t="n">
        <v>10.183648</v>
      </c>
      <c r="G454" s="0" t="n">
        <v>10.184544</v>
      </c>
      <c r="H454" s="0" t="n">
        <v>8.523197</v>
      </c>
      <c r="I454" s="0" t="n">
        <v>8.502914</v>
      </c>
      <c r="J454" s="0" t="n">
        <v>9.807194</v>
      </c>
      <c r="K454" s="0" t="n">
        <v>0.047209088</v>
      </c>
      <c r="L454" s="0" t="n">
        <v>2.832836</v>
      </c>
      <c r="M454" s="0" t="n">
        <v>1767</v>
      </c>
      <c r="N454" s="0" t="n">
        <v>2.3343897</v>
      </c>
      <c r="O454" s="0" t="s">
        <v>19</v>
      </c>
      <c r="P454" s="0" t="n">
        <v>8.944435</v>
      </c>
      <c r="Q454" s="0" t="n">
        <v>10.16748</v>
      </c>
      <c r="R454" s="0" t="n">
        <v>0.7472397</v>
      </c>
      <c r="S454" s="0" t="n">
        <v>0.028781634</v>
      </c>
    </row>
    <row r="455" customFormat="false" ht="15" hidden="false" customHeight="false" outlineLevel="0" collapsed="false">
      <c r="A455" s="0" t="s">
        <v>904</v>
      </c>
      <c r="B455" s="0" t="str">
        <f aca="false">LOOKUP(A455:A992,C455:D1674)</f>
        <v>predicted protein [Populus trichocarpa]</v>
      </c>
      <c r="C455" s="0" t="s">
        <v>678</v>
      </c>
      <c r="D455" s="0" t="s">
        <v>905</v>
      </c>
      <c r="E455" s="0" t="n">
        <v>6.7572684</v>
      </c>
      <c r="F455" s="0" t="n">
        <v>6.821334</v>
      </c>
      <c r="G455" s="0" t="n">
        <v>6.8515606</v>
      </c>
      <c r="H455" s="0" t="n">
        <v>5.552916</v>
      </c>
      <c r="I455" s="0" t="n">
        <v>5.3875704</v>
      </c>
      <c r="J455" s="0" t="n">
        <v>6.0265975</v>
      </c>
      <c r="K455" s="0" t="n">
        <v>0.003965174</v>
      </c>
      <c r="L455" s="0" t="n">
        <v>5.9656053</v>
      </c>
      <c r="M455" s="0" t="n">
        <v>167</v>
      </c>
      <c r="N455" s="0" t="n">
        <v>2.2258546</v>
      </c>
      <c r="O455" s="0" t="s">
        <v>19</v>
      </c>
      <c r="P455" s="0" t="n">
        <v>5.655695</v>
      </c>
      <c r="Q455" s="0" t="n">
        <v>6.8100543</v>
      </c>
      <c r="R455" s="0" t="n">
        <v>0.33167982</v>
      </c>
      <c r="S455" s="0" t="n">
        <v>0.04814743</v>
      </c>
    </row>
    <row r="456" customFormat="false" ht="15" hidden="false" customHeight="false" outlineLevel="0" collapsed="false">
      <c r="A456" s="0" t="s">
        <v>906</v>
      </c>
      <c r="B456" s="0" t="str">
        <f aca="false">LOOKUP(A456:A993,C456:D1675)</f>
        <v>cc-nbs-lrr resistance protein [Populus trichocarpa]</v>
      </c>
      <c r="C456" s="0" t="s">
        <v>680</v>
      </c>
      <c r="D456" s="0" t="s">
        <v>907</v>
      </c>
      <c r="E456" s="0" t="n">
        <v>5.853485</v>
      </c>
      <c r="F456" s="0" t="n">
        <v>5.9575944</v>
      </c>
      <c r="G456" s="0" t="n">
        <v>5.9260497</v>
      </c>
      <c r="H456" s="0" t="n">
        <v>3.1045487</v>
      </c>
      <c r="I456" s="0" t="n">
        <v>3.8916292</v>
      </c>
      <c r="J456" s="0" t="n">
        <v>4.371198</v>
      </c>
      <c r="K456" s="0" t="n">
        <v>0.004591413</v>
      </c>
      <c r="L456" s="0" t="n">
        <v>5.730635</v>
      </c>
      <c r="M456" s="0" t="n">
        <v>187</v>
      </c>
      <c r="N456" s="0" t="n">
        <v>4.3567457</v>
      </c>
      <c r="O456" s="0" t="s">
        <v>19</v>
      </c>
      <c r="P456" s="0" t="n">
        <v>3.7891254</v>
      </c>
      <c r="Q456" s="0" t="n">
        <v>5.9123764</v>
      </c>
      <c r="R456" s="0" t="n">
        <v>0.6395158</v>
      </c>
      <c r="S456" s="0" t="n">
        <v>0.053384505</v>
      </c>
    </row>
    <row r="457" customFormat="false" ht="15" hidden="false" customHeight="false" outlineLevel="0" collapsed="false">
      <c r="A457" s="0" t="s">
        <v>908</v>
      </c>
      <c r="B457" s="0" t="str">
        <f aca="false">LOOKUP(A457:A994,C457:D1676)</f>
        <v>ATARLA1A (ADP-ribosylation factor-like A1A); GTP binding [Arabidopsis thaliana]</v>
      </c>
      <c r="C457" s="0" t="s">
        <v>682</v>
      </c>
      <c r="D457" s="0" t="s">
        <v>909</v>
      </c>
      <c r="E457" s="0" t="n">
        <v>7.541722</v>
      </c>
      <c r="F457" s="0" t="n">
        <v>7.622217</v>
      </c>
      <c r="G457" s="0" t="n">
        <v>7.4710417</v>
      </c>
      <c r="H457" s="0" t="n">
        <v>5.9899282</v>
      </c>
      <c r="I457" s="0" t="n">
        <v>5.236811</v>
      </c>
      <c r="J457" s="0" t="n">
        <v>7.0287275</v>
      </c>
      <c r="K457" s="0" t="n">
        <v>0.0487929</v>
      </c>
      <c r="L457" s="0" t="n">
        <v>2.800375</v>
      </c>
      <c r="M457" s="0" t="n">
        <v>1841</v>
      </c>
      <c r="N457" s="0" t="n">
        <v>2.7507737</v>
      </c>
      <c r="O457" s="0" t="s">
        <v>19</v>
      </c>
      <c r="P457" s="0" t="n">
        <v>6.0851555</v>
      </c>
      <c r="Q457" s="0" t="n">
        <v>7.544993</v>
      </c>
      <c r="R457" s="0" t="n">
        <v>0.89974564</v>
      </c>
      <c r="S457" s="0" t="n">
        <v>0.075640835</v>
      </c>
    </row>
    <row r="458" customFormat="false" ht="15" hidden="false" customHeight="false" outlineLevel="0" collapsed="false">
      <c r="A458" s="0" t="s">
        <v>910</v>
      </c>
      <c r="B458" s="0" t="str">
        <f aca="false">LOOKUP(A458:A995,C458:D1677)</f>
        <v>ATARLA1A (ADP-ribosylation factor-like A1A); GTP binding [Arabidopsis thaliana]</v>
      </c>
      <c r="C458" s="0" t="s">
        <v>684</v>
      </c>
      <c r="D458" s="0" t="s">
        <v>911</v>
      </c>
      <c r="E458" s="0" t="n">
        <v>6.4963183</v>
      </c>
      <c r="F458" s="0" t="n">
        <v>6.501113</v>
      </c>
      <c r="G458" s="0" t="n">
        <v>6.682414</v>
      </c>
      <c r="H458" s="0" t="n">
        <v>3.873512</v>
      </c>
      <c r="I458" s="0" t="n">
        <v>5.223308</v>
      </c>
      <c r="J458" s="0" t="n">
        <v>5.791469</v>
      </c>
      <c r="K458" s="0" t="n">
        <v>0.049215496</v>
      </c>
      <c r="L458" s="0" t="n">
        <v>2.79192</v>
      </c>
      <c r="M458" s="0" t="n">
        <v>1866</v>
      </c>
      <c r="N458" s="0" t="n">
        <v>3.0255241</v>
      </c>
      <c r="O458" s="0" t="s">
        <v>19</v>
      </c>
      <c r="P458" s="0" t="n">
        <v>4.962763</v>
      </c>
      <c r="Q458" s="0" t="n">
        <v>6.559948</v>
      </c>
      <c r="R458" s="0" t="n">
        <v>0.9851663</v>
      </c>
      <c r="S458" s="0" t="n">
        <v>0.10608542</v>
      </c>
    </row>
    <row r="459" customFormat="false" ht="15" hidden="false" customHeight="false" outlineLevel="0" collapsed="false">
      <c r="A459" s="0" t="s">
        <v>912</v>
      </c>
      <c r="B459" s="0" t="str">
        <f aca="false">LOOKUP(A459:A996,C459:D1678)</f>
        <v>PREDICTED: hypothetical protein [Vitis vinifera]</v>
      </c>
      <c r="C459" s="0" t="s">
        <v>684</v>
      </c>
      <c r="D459" s="0" t="s">
        <v>913</v>
      </c>
      <c r="E459" s="0" t="n">
        <v>7.0581975</v>
      </c>
      <c r="F459" s="0" t="n">
        <v>6.999798</v>
      </c>
      <c r="G459" s="0" t="n">
        <v>7.1332045</v>
      </c>
      <c r="H459" s="0" t="n">
        <v>3.3347845</v>
      </c>
      <c r="I459" s="0" t="n">
        <v>3.7356324</v>
      </c>
      <c r="J459" s="0" t="n">
        <v>5.9960456</v>
      </c>
      <c r="K459" s="0" t="n">
        <v>0.030914146</v>
      </c>
      <c r="L459" s="0" t="n">
        <v>3.265701</v>
      </c>
      <c r="M459" s="0" t="n">
        <v>1052</v>
      </c>
      <c r="N459" s="0" t="n">
        <v>6.5352674</v>
      </c>
      <c r="O459" s="0" t="s">
        <v>19</v>
      </c>
      <c r="P459" s="0" t="n">
        <v>4.3554873</v>
      </c>
      <c r="Q459" s="0" t="n">
        <v>7.0637336</v>
      </c>
      <c r="R459" s="0" t="n">
        <v>1.434832</v>
      </c>
      <c r="S459" s="0" t="n">
        <v>0.066875376</v>
      </c>
    </row>
    <row r="460" customFormat="false" ht="15" hidden="false" customHeight="false" outlineLevel="0" collapsed="false">
      <c r="A460" s="0" t="s">
        <v>914</v>
      </c>
      <c r="B460" s="0" t="str">
        <f aca="false">LOOKUP(A460:A997,C460:D1679)</f>
        <v>Putative cellulose synthase catalytic subunit (Fragment) n=1 Tax=Gossypium hirsutum RepID=Q9M4U1_GOSHI</v>
      </c>
      <c r="C460" s="0" t="s">
        <v>686</v>
      </c>
      <c r="D460" s="0" t="s">
        <v>915</v>
      </c>
      <c r="E460" s="0" t="n">
        <v>8.255545</v>
      </c>
      <c r="F460" s="0" t="n">
        <v>8.363852</v>
      </c>
      <c r="G460" s="0" t="n">
        <v>8.322182</v>
      </c>
      <c r="H460" s="0" t="n">
        <v>4.553334</v>
      </c>
      <c r="I460" s="0" t="n">
        <v>5.2617145</v>
      </c>
      <c r="J460" s="0" t="n">
        <v>7.472547</v>
      </c>
      <c r="K460" s="0" t="n">
        <v>0.044106167</v>
      </c>
      <c r="L460" s="0" t="n">
        <v>2.9002664</v>
      </c>
      <c r="M460" s="0" t="n">
        <v>1603</v>
      </c>
      <c r="N460" s="0" t="n">
        <v>5.861733</v>
      </c>
      <c r="O460" s="0" t="s">
        <v>19</v>
      </c>
      <c r="P460" s="0" t="n">
        <v>5.7625318</v>
      </c>
      <c r="Q460" s="0" t="n">
        <v>8.313859</v>
      </c>
      <c r="R460" s="0" t="n">
        <v>1.5226833</v>
      </c>
      <c r="S460" s="0" t="n">
        <v>0.05463096</v>
      </c>
    </row>
    <row r="461" customFormat="false" ht="15" hidden="false" customHeight="false" outlineLevel="0" collapsed="false">
      <c r="A461" s="0" t="s">
        <v>916</v>
      </c>
      <c r="B461" s="0" t="str">
        <f aca="false">LOOKUP(A461:A998,C461:D1680)</f>
        <v>PREDICTED: hypothetical protein [Vitis vinifera]</v>
      </c>
      <c r="C461" s="0" t="s">
        <v>686</v>
      </c>
      <c r="D461" s="0" t="s">
        <v>917</v>
      </c>
      <c r="E461" s="0" t="n">
        <v>4.461957</v>
      </c>
      <c r="F461" s="0" t="n">
        <v>4.453913</v>
      </c>
      <c r="G461" s="0" t="n">
        <v>4.820186</v>
      </c>
      <c r="H461" s="0" t="n">
        <v>2.6833317</v>
      </c>
      <c r="I461" s="0" t="n">
        <v>2.8121638</v>
      </c>
      <c r="J461" s="0" t="n">
        <v>3.949454</v>
      </c>
      <c r="K461" s="0" t="n">
        <v>0.027141934</v>
      </c>
      <c r="L461" s="0" t="n">
        <v>3.4054036</v>
      </c>
      <c r="M461" s="0" t="n">
        <v>936</v>
      </c>
      <c r="N461" s="0" t="n">
        <v>2.6951566</v>
      </c>
      <c r="O461" s="0" t="s">
        <v>19</v>
      </c>
      <c r="P461" s="0" t="n">
        <v>3.1483166</v>
      </c>
      <c r="Q461" s="0" t="n">
        <v>4.5786858</v>
      </c>
      <c r="R461" s="0" t="n">
        <v>0.6967894</v>
      </c>
      <c r="S461" s="0" t="n">
        <v>0.20918441</v>
      </c>
    </row>
    <row r="462" customFormat="false" ht="15" hidden="false" customHeight="false" outlineLevel="0" collapsed="false">
      <c r="A462" s="0" t="s">
        <v>918</v>
      </c>
      <c r="B462" s="0" t="str">
        <f aca="false">LOOKUP(A462:A999,C462:D1681)</f>
        <v>PREDICTED: hypothetical protein n=1 Tax=Vitis vinifera RepID=UPI0001985831</v>
      </c>
      <c r="C462" s="0" t="s">
        <v>690</v>
      </c>
      <c r="D462" s="0" t="s">
        <v>919</v>
      </c>
      <c r="E462" s="0" t="n">
        <v>6.773928</v>
      </c>
      <c r="F462" s="0" t="n">
        <v>6.7352037</v>
      </c>
      <c r="G462" s="0" t="n">
        <v>6.6322284</v>
      </c>
      <c r="H462" s="0" t="n">
        <v>6.1560893</v>
      </c>
      <c r="I462" s="0" t="n">
        <v>5.752846</v>
      </c>
      <c r="J462" s="0" t="n">
        <v>5.013665</v>
      </c>
      <c r="K462" s="0" t="n">
        <v>0.033466928</v>
      </c>
      <c r="L462" s="0" t="n">
        <v>3.182131</v>
      </c>
      <c r="M462" s="0" t="n">
        <v>1132</v>
      </c>
      <c r="N462" s="0" t="n">
        <v>2.1036873</v>
      </c>
      <c r="O462" s="0" t="s">
        <v>19</v>
      </c>
      <c r="P462" s="0" t="n">
        <v>5.6408668</v>
      </c>
      <c r="Q462" s="0" t="n">
        <v>6.713787</v>
      </c>
      <c r="R462" s="0" t="n">
        <v>0.57938564</v>
      </c>
      <c r="S462" s="0" t="n">
        <v>0.07323744</v>
      </c>
    </row>
    <row r="463" customFormat="false" ht="15" hidden="false" customHeight="false" outlineLevel="0" collapsed="false">
      <c r="A463" s="0" t="s">
        <v>920</v>
      </c>
      <c r="B463" s="0" t="str">
        <f aca="false">LOOKUP(A463:A1000,C463:D1682)</f>
        <v>PREDICTED: hypothetical protein [Vitis vinifera]</v>
      </c>
      <c r="C463" s="0" t="s">
        <v>692</v>
      </c>
      <c r="D463" s="0" t="s">
        <v>921</v>
      </c>
      <c r="E463" s="0" t="n">
        <v>6.482318</v>
      </c>
      <c r="F463" s="0" t="n">
        <v>6.345705</v>
      </c>
      <c r="G463" s="0" t="n">
        <v>6.4489326</v>
      </c>
      <c r="H463" s="0" t="n">
        <v>5.0403185</v>
      </c>
      <c r="I463" s="0" t="n">
        <v>4.9370046</v>
      </c>
      <c r="J463" s="0" t="n">
        <v>5.8021493</v>
      </c>
      <c r="K463" s="0" t="n">
        <v>0.013414431</v>
      </c>
      <c r="L463" s="0" t="n">
        <v>4.2258615</v>
      </c>
      <c r="M463" s="0" t="n">
        <v>491</v>
      </c>
      <c r="N463" s="0" t="n">
        <v>2.2436182</v>
      </c>
      <c r="O463" s="0" t="s">
        <v>19</v>
      </c>
      <c r="P463" s="0" t="n">
        <v>5.2598243</v>
      </c>
      <c r="Q463" s="0" t="n">
        <v>6.4256516</v>
      </c>
      <c r="R463" s="0" t="n">
        <v>0.4724996</v>
      </c>
      <c r="S463" s="0" t="n">
        <v>0.07121985</v>
      </c>
    </row>
    <row r="464" customFormat="false" ht="15" hidden="false" customHeight="false" outlineLevel="0" collapsed="false">
      <c r="A464" s="0" t="s">
        <v>922</v>
      </c>
      <c r="B464" s="0" t="str">
        <f aca="false">LOOKUP(A464:A1001,C464:D1683)</f>
        <v>PREDICTED: hypothetical protein [Vitis vinifera]</v>
      </c>
      <c r="C464" s="0" t="s">
        <v>692</v>
      </c>
      <c r="D464" s="0" t="s">
        <v>923</v>
      </c>
      <c r="E464" s="0" t="n">
        <v>9.027475</v>
      </c>
      <c r="F464" s="0" t="n">
        <v>8.913124</v>
      </c>
      <c r="G464" s="0" t="n">
        <v>8.987277</v>
      </c>
      <c r="H464" s="0" t="n">
        <v>7.0261254</v>
      </c>
      <c r="I464" s="0" t="n">
        <v>7.2952976</v>
      </c>
      <c r="J464" s="0" t="n">
        <v>8.557331</v>
      </c>
      <c r="K464" s="0" t="n">
        <v>0.046278812</v>
      </c>
      <c r="L464" s="0" t="n">
        <v>2.8524978</v>
      </c>
      <c r="M464" s="0" t="n">
        <v>1714</v>
      </c>
      <c r="N464" s="0" t="n">
        <v>2.5486047</v>
      </c>
      <c r="O464" s="0" t="s">
        <v>19</v>
      </c>
      <c r="P464" s="0" t="n">
        <v>7.626251</v>
      </c>
      <c r="Q464" s="0" t="n">
        <v>8.975959</v>
      </c>
      <c r="R464" s="0" t="n">
        <v>0.81749344</v>
      </c>
      <c r="S464" s="0" t="n">
        <v>0.05800974</v>
      </c>
    </row>
    <row r="465" customFormat="false" ht="15" hidden="false" customHeight="false" outlineLevel="0" collapsed="false">
      <c r="A465" s="0" t="s">
        <v>924</v>
      </c>
      <c r="B465" s="0" t="str">
        <f aca="false">LOOKUP(A465:A1002,C465:D1684)</f>
        <v>Predicted protein n=2 Tax=Populus trichocarpa RepID=B9IG23_POPTR</v>
      </c>
      <c r="C465" s="0" t="s">
        <v>694</v>
      </c>
      <c r="D465" s="0" t="s">
        <v>925</v>
      </c>
      <c r="E465" s="0" t="n">
        <v>8.889889</v>
      </c>
      <c r="F465" s="0" t="n">
        <v>8.949993</v>
      </c>
      <c r="G465" s="0" t="n">
        <v>8.762816</v>
      </c>
      <c r="H465" s="0" t="n">
        <v>5.4818087</v>
      </c>
      <c r="I465" s="0" t="n">
        <v>7.0491815</v>
      </c>
      <c r="J465" s="0" t="n">
        <v>7.80408</v>
      </c>
      <c r="K465" s="0" t="n">
        <v>0.038219992</v>
      </c>
      <c r="L465" s="0" t="n">
        <v>3.0448585</v>
      </c>
      <c r="M465" s="0" t="n">
        <v>1335</v>
      </c>
      <c r="N465" s="0" t="n">
        <v>4.2551475</v>
      </c>
      <c r="O465" s="0" t="s">
        <v>19</v>
      </c>
      <c r="P465" s="0" t="n">
        <v>6.778357</v>
      </c>
      <c r="Q465" s="0" t="n">
        <v>8.867566</v>
      </c>
      <c r="R465" s="0" t="n">
        <v>1.1845866</v>
      </c>
      <c r="S465" s="0" t="n">
        <v>0.09556414</v>
      </c>
    </row>
    <row r="466" customFormat="false" ht="15" hidden="false" customHeight="false" outlineLevel="0" collapsed="false">
      <c r="A466" s="0" t="s">
        <v>926</v>
      </c>
      <c r="B466" s="0" t="str">
        <f aca="false">LOOKUP(A466:A1003,C466:D1685)</f>
        <v>Predicted protein n=2 Tax=Populus trichocarpa RepID=B9IG23_POPTR</v>
      </c>
      <c r="C466" s="0" t="s">
        <v>694</v>
      </c>
      <c r="D466" s="0" t="s">
        <v>927</v>
      </c>
      <c r="E466" s="0" t="n">
        <v>7.211617</v>
      </c>
      <c r="F466" s="0" t="n">
        <v>7.140871</v>
      </c>
      <c r="G466" s="0" t="n">
        <v>7.148144</v>
      </c>
      <c r="H466" s="0" t="n">
        <v>5.665289</v>
      </c>
      <c r="I466" s="0" t="n">
        <v>5.4737263</v>
      </c>
      <c r="J466" s="0" t="n">
        <v>6.3554077</v>
      </c>
      <c r="K466" s="0" t="n">
        <v>0.007650292</v>
      </c>
      <c r="L466" s="0" t="n">
        <v>4.97022</v>
      </c>
      <c r="M466" s="0" t="n">
        <v>298</v>
      </c>
      <c r="N466" s="0" t="n">
        <v>2.5234597</v>
      </c>
      <c r="O466" s="0" t="s">
        <v>19</v>
      </c>
      <c r="P466" s="0" t="n">
        <v>5.8314743</v>
      </c>
      <c r="Q466" s="0" t="n">
        <v>7.1668773</v>
      </c>
      <c r="R466" s="0" t="n">
        <v>0.46373886</v>
      </c>
      <c r="S466" s="0" t="n">
        <v>0.038916003</v>
      </c>
    </row>
    <row r="467" customFormat="false" ht="15" hidden="false" customHeight="false" outlineLevel="0" collapsed="false">
      <c r="A467" s="0" t="s">
        <v>928</v>
      </c>
      <c r="B467" s="0" t="str">
        <f aca="false">LOOKUP(A467:A1004,C467:D1686)</f>
        <v>PREDICTED: hypothetical protein [Vitis vinifera]</v>
      </c>
      <c r="C467" s="0" t="s">
        <v>698</v>
      </c>
      <c r="D467" s="0" t="s">
        <v>929</v>
      </c>
      <c r="E467" s="0" t="n">
        <v>8.238749</v>
      </c>
      <c r="F467" s="0" t="n">
        <v>8.446357</v>
      </c>
      <c r="G467" s="0" t="n">
        <v>8.485362</v>
      </c>
      <c r="H467" s="0" t="n">
        <v>5.184306</v>
      </c>
      <c r="I467" s="0" t="n">
        <v>6.1890683</v>
      </c>
      <c r="J467" s="0" t="n">
        <v>7.112379</v>
      </c>
      <c r="K467" s="0" t="n">
        <v>0.016609125</v>
      </c>
      <c r="L467" s="0" t="n">
        <v>3.9649186</v>
      </c>
      <c r="M467" s="0" t="n">
        <v>591</v>
      </c>
      <c r="N467" s="0" t="n">
        <v>4.685612</v>
      </c>
      <c r="O467" s="0" t="s">
        <v>19</v>
      </c>
      <c r="P467" s="0" t="n">
        <v>6.161918</v>
      </c>
      <c r="Q467" s="0" t="n">
        <v>8.390156</v>
      </c>
      <c r="R467" s="0" t="n">
        <v>0.96432316</v>
      </c>
      <c r="S467" s="0" t="n">
        <v>0.13256496</v>
      </c>
    </row>
    <row r="468" customFormat="false" ht="15" hidden="false" customHeight="false" outlineLevel="0" collapsed="false">
      <c r="A468" s="0" t="s">
        <v>930</v>
      </c>
      <c r="B468" s="0" t="str">
        <f aca="false">LOOKUP(A468:A1005,C468:D1687)</f>
        <v>PREDICTED: hypothetical protein [Vitis vinifera]</v>
      </c>
      <c r="C468" s="0" t="s">
        <v>698</v>
      </c>
      <c r="D468" s="0" t="s">
        <v>931</v>
      </c>
      <c r="E468" s="0" t="n">
        <v>6.3458962</v>
      </c>
      <c r="F468" s="0" t="n">
        <v>6.27175</v>
      </c>
      <c r="G468" s="0" t="n">
        <v>6.307049</v>
      </c>
      <c r="H468" s="0" t="n">
        <v>4.8927994</v>
      </c>
      <c r="I468" s="0" t="n">
        <v>4.2718496</v>
      </c>
      <c r="J468" s="0" t="n">
        <v>5.5241575</v>
      </c>
      <c r="K468" s="0" t="n">
        <v>0.017558437</v>
      </c>
      <c r="L468" s="0" t="n">
        <v>3.898857</v>
      </c>
      <c r="M468" s="0" t="n">
        <v>622</v>
      </c>
      <c r="N468" s="0" t="n">
        <v>2.660989</v>
      </c>
      <c r="O468" s="0" t="s">
        <v>19</v>
      </c>
      <c r="P468" s="0" t="n">
        <v>4.896269</v>
      </c>
      <c r="Q468" s="0" t="n">
        <v>6.3082314</v>
      </c>
      <c r="R468" s="0" t="n">
        <v>0.62616116</v>
      </c>
      <c r="S468" s="0" t="n">
        <v>0.037087284</v>
      </c>
    </row>
    <row r="469" customFormat="false" ht="15" hidden="false" customHeight="false" outlineLevel="0" collapsed="false">
      <c r="A469" s="0" t="s">
        <v>932</v>
      </c>
      <c r="B469" s="0" t="str">
        <f aca="false">LOOKUP(A469:A1006,C469:D1688)</f>
        <v>predicted protein [Populus trichocarpa]</v>
      </c>
      <c r="C469" s="0" t="s">
        <v>700</v>
      </c>
      <c r="D469" s="0" t="s">
        <v>933</v>
      </c>
      <c r="E469" s="0" t="n">
        <v>7.898882</v>
      </c>
      <c r="F469" s="0" t="n">
        <v>7.7724338</v>
      </c>
      <c r="G469" s="0" t="n">
        <v>7.877156</v>
      </c>
      <c r="H469" s="0" t="n">
        <v>6.404617</v>
      </c>
      <c r="I469" s="0" t="n">
        <v>5.5104456</v>
      </c>
      <c r="J469" s="0" t="n">
        <v>7.285845</v>
      </c>
      <c r="K469" s="0" t="n">
        <v>0.04785641</v>
      </c>
      <c r="L469" s="0" t="n">
        <v>2.8194182</v>
      </c>
      <c r="M469" s="0" t="n">
        <v>1796</v>
      </c>
      <c r="N469" s="0" t="n">
        <v>2.7305436</v>
      </c>
      <c r="O469" s="0" t="s">
        <v>19</v>
      </c>
      <c r="P469" s="0" t="n">
        <v>6.4003024</v>
      </c>
      <c r="Q469" s="0" t="n">
        <v>7.8494906</v>
      </c>
      <c r="R469" s="0" t="n">
        <v>0.8877075</v>
      </c>
      <c r="S469" s="0" t="n">
        <v>0.06761146</v>
      </c>
    </row>
    <row r="470" customFormat="false" ht="15" hidden="false" customHeight="false" outlineLevel="0" collapsed="false">
      <c r="A470" s="0" t="s">
        <v>934</v>
      </c>
      <c r="B470" s="0" t="str">
        <f aca="false">LOOKUP(A470:A1007,C470:D1689)</f>
        <v>PREDICTED: hypothetical protein n=1 Tax=Vitis vinifera RepID=UPI0001982911</v>
      </c>
      <c r="C470" s="0" t="s">
        <v>702</v>
      </c>
      <c r="D470" s="0" t="s">
        <v>935</v>
      </c>
      <c r="E470" s="0" t="n">
        <v>8.080725</v>
      </c>
      <c r="F470" s="0" t="n">
        <v>8.046019</v>
      </c>
      <c r="G470" s="0" t="n">
        <v>8.0842905</v>
      </c>
      <c r="H470" s="0" t="n">
        <v>5.717816</v>
      </c>
      <c r="I470" s="0" t="n">
        <v>6.0139318</v>
      </c>
      <c r="J470" s="0" t="n">
        <v>7.1495748</v>
      </c>
      <c r="K470" s="0" t="n">
        <v>0.015225507</v>
      </c>
      <c r="L470" s="0" t="n">
        <v>4.0697956</v>
      </c>
      <c r="M470" s="0" t="n">
        <v>546</v>
      </c>
      <c r="N470" s="0" t="n">
        <v>3.4261062</v>
      </c>
      <c r="O470" s="0" t="s">
        <v>19</v>
      </c>
      <c r="P470" s="0" t="n">
        <v>6.293774</v>
      </c>
      <c r="Q470" s="0" t="n">
        <v>8.070344</v>
      </c>
      <c r="R470" s="0" t="n">
        <v>0.7557891</v>
      </c>
      <c r="S470" s="0" t="n">
        <v>0.021142248</v>
      </c>
    </row>
    <row r="471" customFormat="false" ht="15" hidden="false" customHeight="false" outlineLevel="0" collapsed="false">
      <c r="A471" s="0" t="s">
        <v>936</v>
      </c>
      <c r="B471" s="0" t="str">
        <f aca="false">LOOKUP(A471:A1008,C471:D1690)</f>
        <v>PREDICTED: hypothetical protein [Vitis vinifera]</v>
      </c>
      <c r="C471" s="0" t="s">
        <v>702</v>
      </c>
      <c r="D471" s="0" t="s">
        <v>937</v>
      </c>
      <c r="E471" s="0" t="n">
        <v>7.0610986</v>
      </c>
      <c r="F471" s="0" t="n">
        <v>7.02704</v>
      </c>
      <c r="G471" s="0" t="n">
        <v>7.1241894</v>
      </c>
      <c r="H471" s="0" t="n">
        <v>4.430122</v>
      </c>
      <c r="I471" s="0" t="n">
        <v>4.5780945</v>
      </c>
      <c r="J471" s="0" t="n">
        <v>6.495235</v>
      </c>
      <c r="K471" s="0" t="n">
        <v>0.045993358</v>
      </c>
      <c r="L471" s="0" t="n">
        <v>2.8586233</v>
      </c>
      <c r="M471" s="0" t="n">
        <v>1694</v>
      </c>
      <c r="N471" s="0" t="n">
        <v>3.7397928</v>
      </c>
      <c r="O471" s="0" t="s">
        <v>19</v>
      </c>
      <c r="P471" s="0" t="n">
        <v>5.1678176</v>
      </c>
      <c r="Q471" s="0" t="n">
        <v>7.070776</v>
      </c>
      <c r="R471" s="0" t="n">
        <v>1.151956</v>
      </c>
      <c r="S471" s="0" t="n">
        <v>0.049292386</v>
      </c>
    </row>
    <row r="472" customFormat="false" ht="15" hidden="false" customHeight="false" outlineLevel="0" collapsed="false">
      <c r="A472" s="0" t="s">
        <v>938</v>
      </c>
      <c r="B472" s="0" t="str">
        <f aca="false">LOOKUP(A472:A1009,C472:D1691)</f>
        <v>PREDICTED: hypothetical protein [Vitis vinifera]</v>
      </c>
      <c r="C472" s="0" t="s">
        <v>702</v>
      </c>
      <c r="D472" s="0" t="s">
        <v>939</v>
      </c>
      <c r="E472" s="0" t="n">
        <v>9.623268</v>
      </c>
      <c r="F472" s="0" t="n">
        <v>9.65947</v>
      </c>
      <c r="G472" s="0" t="n">
        <v>9.626791</v>
      </c>
      <c r="H472" s="0" t="n">
        <v>7.420395</v>
      </c>
      <c r="I472" s="0" t="n">
        <v>7.729399</v>
      </c>
      <c r="J472" s="0" t="n">
        <v>9.188383</v>
      </c>
      <c r="K472" s="0" t="n">
        <v>0.04909072</v>
      </c>
      <c r="L472" s="0" t="n">
        <v>2.7944076</v>
      </c>
      <c r="M472" s="0" t="n">
        <v>1853</v>
      </c>
      <c r="N472" s="0" t="n">
        <v>2.8754437</v>
      </c>
      <c r="O472" s="0" t="s">
        <v>19</v>
      </c>
      <c r="P472" s="0" t="n">
        <v>8.112725</v>
      </c>
      <c r="Q472" s="0" t="n">
        <v>9.63651</v>
      </c>
      <c r="R472" s="0" t="n">
        <v>0.9442722</v>
      </c>
      <c r="S472" s="0" t="n">
        <v>0.019961834</v>
      </c>
    </row>
    <row r="473" customFormat="false" ht="15" hidden="false" customHeight="false" outlineLevel="0" collapsed="false">
      <c r="A473" s="0" t="s">
        <v>940</v>
      </c>
      <c r="B473" s="0" t="str">
        <f aca="false">LOOKUP(A473:A1010,C473:D1692)</f>
        <v>Predicted protein n=1 Tax=Populus trichocarpa RepID=B9I113_POPTR</v>
      </c>
      <c r="C473" s="0" t="s">
        <v>704</v>
      </c>
      <c r="D473" s="0" t="s">
        <v>941</v>
      </c>
      <c r="E473" s="0" t="n">
        <v>3.9710433</v>
      </c>
      <c r="F473" s="0" t="n">
        <v>3.9334965</v>
      </c>
      <c r="G473" s="0" t="n">
        <v>3.9693022</v>
      </c>
      <c r="H473" s="0" t="n">
        <v>2.5627892</v>
      </c>
      <c r="I473" s="0" t="n">
        <v>2.5673482</v>
      </c>
      <c r="J473" s="0" t="n">
        <v>3.2666016</v>
      </c>
      <c r="K473" s="0" t="n">
        <v>0.007763489</v>
      </c>
      <c r="L473" s="0" t="n">
        <v>4.9495873</v>
      </c>
      <c r="M473" s="0" t="n">
        <v>301</v>
      </c>
      <c r="N473" s="0" t="n">
        <v>2.2330792</v>
      </c>
      <c r="O473" s="0" t="s">
        <v>19</v>
      </c>
      <c r="P473" s="0" t="n">
        <v>2.798913</v>
      </c>
      <c r="Q473" s="0" t="n">
        <v>3.9579475</v>
      </c>
      <c r="R473" s="0" t="n">
        <v>0.4050366</v>
      </c>
      <c r="S473" s="0" t="n">
        <v>0.021192953</v>
      </c>
    </row>
    <row r="474" customFormat="false" ht="15" hidden="false" customHeight="false" outlineLevel="0" collapsed="false">
      <c r="A474" s="0" t="s">
        <v>942</v>
      </c>
      <c r="B474" s="0" t="str">
        <f aca="false">LOOKUP(A474:A1011,C474:D1693)</f>
        <v>PREDICTED: hypothetical protein [Vitis vinifera]</v>
      </c>
      <c r="C474" s="0" t="s">
        <v>704</v>
      </c>
      <c r="D474" s="0" t="s">
        <v>943</v>
      </c>
      <c r="E474" s="0" t="n">
        <v>9.761194</v>
      </c>
      <c r="F474" s="0" t="n">
        <v>9.718911</v>
      </c>
      <c r="G474" s="0" t="n">
        <v>9.690119</v>
      </c>
      <c r="H474" s="0" t="n">
        <v>7.693575</v>
      </c>
      <c r="I474" s="0" t="n">
        <v>6.052639</v>
      </c>
      <c r="J474" s="0" t="n">
        <v>8.506794</v>
      </c>
      <c r="K474" s="0" t="n">
        <v>0.03311172</v>
      </c>
      <c r="L474" s="0" t="n">
        <v>3.1933007</v>
      </c>
      <c r="M474" s="0" t="n">
        <v>1119</v>
      </c>
      <c r="N474" s="0" t="n">
        <v>4.9442077</v>
      </c>
      <c r="O474" s="0" t="s">
        <v>19</v>
      </c>
      <c r="P474" s="0" t="n">
        <v>7.4176693</v>
      </c>
      <c r="Q474" s="0" t="n">
        <v>9.723409</v>
      </c>
      <c r="R474" s="0" t="n">
        <v>1.2501248</v>
      </c>
      <c r="S474" s="0" t="n">
        <v>0.03575047</v>
      </c>
    </row>
    <row r="475" customFormat="false" ht="15" hidden="false" customHeight="false" outlineLevel="0" collapsed="false">
      <c r="A475" s="0" t="s">
        <v>944</v>
      </c>
      <c r="B475" s="0" t="str">
        <f aca="false">LOOKUP(A475:A1012,C475:D1694)</f>
        <v>PREDICTED: hypothetical protein [Vitis vinifera]</v>
      </c>
      <c r="C475" s="0" t="s">
        <v>704</v>
      </c>
      <c r="D475" s="0" t="s">
        <v>945</v>
      </c>
      <c r="E475" s="0" t="n">
        <v>8.899464</v>
      </c>
      <c r="F475" s="0" t="n">
        <v>9.002956</v>
      </c>
      <c r="G475" s="0" t="n">
        <v>9.006046</v>
      </c>
      <c r="H475" s="0" t="n">
        <v>6.1845856</v>
      </c>
      <c r="I475" s="0" t="n">
        <v>5.195732</v>
      </c>
      <c r="J475" s="0" t="n">
        <v>8.178457</v>
      </c>
      <c r="K475" s="0" t="n">
        <v>0.0492768</v>
      </c>
      <c r="L475" s="0" t="n">
        <v>2.7907004</v>
      </c>
      <c r="M475" s="0" t="n">
        <v>1870</v>
      </c>
      <c r="N475" s="0" t="n">
        <v>5.463772</v>
      </c>
      <c r="O475" s="0" t="s">
        <v>19</v>
      </c>
      <c r="P475" s="0" t="n">
        <v>6.519592</v>
      </c>
      <c r="Q475" s="0" t="n">
        <v>8.969489</v>
      </c>
      <c r="R475" s="0" t="n">
        <v>1.5193202</v>
      </c>
      <c r="S475" s="0" t="n">
        <v>0.060663216</v>
      </c>
    </row>
    <row r="476" customFormat="false" ht="15" hidden="false" customHeight="false" outlineLevel="0" collapsed="false">
      <c r="A476" s="0" t="s">
        <v>946</v>
      </c>
      <c r="B476" s="0" t="str">
        <f aca="false">LOOKUP(A476:A1013,C476:D1695)</f>
        <v>Predicted protein n=2 Tax=Populus trichocarpa RepID=B9H0V4_POPTR</v>
      </c>
      <c r="C476" s="0" t="s">
        <v>706</v>
      </c>
      <c r="D476" s="0" t="s">
        <v>947</v>
      </c>
      <c r="E476" s="0" t="n">
        <v>4.8966155</v>
      </c>
      <c r="F476" s="0" t="n">
        <v>4.938315</v>
      </c>
      <c r="G476" s="0" t="n">
        <v>5.0569324</v>
      </c>
      <c r="H476" s="0" t="n">
        <v>3.6642697</v>
      </c>
      <c r="I476" s="0" t="n">
        <v>3.6881948</v>
      </c>
      <c r="J476" s="0" t="n">
        <v>4.2321515</v>
      </c>
      <c r="K476" s="0" t="n">
        <v>0.004520621</v>
      </c>
      <c r="L476" s="0" t="n">
        <v>5.7551656</v>
      </c>
      <c r="M476" s="0" t="n">
        <v>184</v>
      </c>
      <c r="N476" s="0" t="n">
        <v>2.1471393</v>
      </c>
      <c r="O476" s="0" t="s">
        <v>19</v>
      </c>
      <c r="P476" s="0" t="n">
        <v>3.8615386</v>
      </c>
      <c r="Q476" s="0" t="n">
        <v>4.9639544</v>
      </c>
      <c r="R476" s="0" t="n">
        <v>0.321183</v>
      </c>
      <c r="S476" s="0" t="n">
        <v>0.083177</v>
      </c>
    </row>
    <row r="477" customFormat="false" ht="15" hidden="false" customHeight="false" outlineLevel="0" collapsed="false">
      <c r="A477" s="0" t="s">
        <v>948</v>
      </c>
      <c r="B477" s="0" t="str">
        <f aca="false">LOOKUP(A477:A1014,C477:D1696)</f>
        <v>PREDICTED: hypothetical protein isoform 1 [Vitis vinifera]</v>
      </c>
      <c r="C477" s="0" t="s">
        <v>706</v>
      </c>
      <c r="D477" s="0" t="s">
        <v>949</v>
      </c>
      <c r="E477" s="0" t="n">
        <v>8.728532</v>
      </c>
      <c r="F477" s="0" t="n">
        <v>8.682228</v>
      </c>
      <c r="G477" s="0" t="n">
        <v>8.608539</v>
      </c>
      <c r="H477" s="0" t="n">
        <v>6.0987635</v>
      </c>
      <c r="I477" s="0" t="n">
        <v>6.7480335</v>
      </c>
      <c r="J477" s="0" t="n">
        <v>8.016978</v>
      </c>
      <c r="K477" s="0" t="n">
        <v>0.038215123</v>
      </c>
      <c r="L477" s="0" t="n">
        <v>3.0449886</v>
      </c>
      <c r="M477" s="0" t="n">
        <v>1334</v>
      </c>
      <c r="N477" s="0" t="n">
        <v>3.2909584</v>
      </c>
      <c r="O477" s="0" t="s">
        <v>19</v>
      </c>
      <c r="P477" s="0" t="n">
        <v>6.9545918</v>
      </c>
      <c r="Q477" s="0" t="n">
        <v>8.6730995</v>
      </c>
      <c r="R477" s="0" t="n">
        <v>0.97564685</v>
      </c>
      <c r="S477" s="0" t="n">
        <v>0.06051521</v>
      </c>
    </row>
    <row r="478" customFormat="false" ht="15" hidden="false" customHeight="false" outlineLevel="0" collapsed="false">
      <c r="A478" s="0" t="s">
        <v>950</v>
      </c>
      <c r="B478" s="0" t="str">
        <f aca="false">LOOKUP(A478:A1015,C478:D1697)</f>
        <v>PREDICTED: hypothetical protein [Vitis vinifera]</v>
      </c>
      <c r="C478" s="0" t="s">
        <v>710</v>
      </c>
      <c r="D478" s="0" t="s">
        <v>951</v>
      </c>
      <c r="E478" s="0" t="n">
        <v>5.2086215</v>
      </c>
      <c r="F478" s="0" t="n">
        <v>5.014003</v>
      </c>
      <c r="G478" s="0" t="n">
        <v>5.2874603</v>
      </c>
      <c r="H478" s="0" t="n">
        <v>3.0623128</v>
      </c>
      <c r="I478" s="0" t="n">
        <v>3.327968</v>
      </c>
      <c r="J478" s="0" t="n">
        <v>4.4593964</v>
      </c>
      <c r="K478" s="0" t="n">
        <v>0.023519237</v>
      </c>
      <c r="L478" s="0" t="n">
        <v>3.563165</v>
      </c>
      <c r="M478" s="0" t="n">
        <v>801</v>
      </c>
      <c r="N478" s="0" t="n">
        <v>2.9352212</v>
      </c>
      <c r="O478" s="0" t="s">
        <v>19</v>
      </c>
      <c r="P478" s="0" t="n">
        <v>3.616559</v>
      </c>
      <c r="Q478" s="0" t="n">
        <v>5.170028</v>
      </c>
      <c r="R478" s="0" t="n">
        <v>0.7419058</v>
      </c>
      <c r="S478" s="0" t="n">
        <v>0.14075452</v>
      </c>
    </row>
    <row r="479" customFormat="false" ht="15" hidden="false" customHeight="false" outlineLevel="0" collapsed="false">
      <c r="A479" s="0" t="s">
        <v>952</v>
      </c>
      <c r="B479" s="0" t="str">
        <f aca="false">LOOKUP(A479:A1016,C479:D1698)</f>
        <v>Putative uncharacterized protein n=1 Tax=Vitis vinifera RepID=A5C7K7_VITVI</v>
      </c>
      <c r="C479" s="0" t="s">
        <v>710</v>
      </c>
      <c r="D479" s="0" t="s">
        <v>953</v>
      </c>
      <c r="E479" s="0" t="n">
        <v>11.285515</v>
      </c>
      <c r="F479" s="0" t="n">
        <v>11.189957</v>
      </c>
      <c r="G479" s="0" t="n">
        <v>11.257626</v>
      </c>
      <c r="H479" s="0" t="n">
        <v>9.737162</v>
      </c>
      <c r="I479" s="0" t="n">
        <v>9.712048</v>
      </c>
      <c r="J479" s="0" t="n">
        <v>10.229481</v>
      </c>
      <c r="K479" s="0" t="n">
        <v>0.001380996</v>
      </c>
      <c r="L479" s="0" t="n">
        <v>7.9116282</v>
      </c>
      <c r="M479" s="0" t="n">
        <v>67</v>
      </c>
      <c r="N479" s="0" t="n">
        <v>2.5517182</v>
      </c>
      <c r="O479" s="0" t="s">
        <v>19</v>
      </c>
      <c r="P479" s="0" t="n">
        <v>9.892897</v>
      </c>
      <c r="Q479" s="0" t="n">
        <v>11.244366</v>
      </c>
      <c r="R479" s="0" t="n">
        <v>0.2917607</v>
      </c>
      <c r="S479" s="0" t="n">
        <v>0.04913969</v>
      </c>
    </row>
    <row r="480" customFormat="false" ht="15" hidden="false" customHeight="false" outlineLevel="0" collapsed="false">
      <c r="A480" s="0" t="s">
        <v>954</v>
      </c>
      <c r="B480" s="0" t="str">
        <f aca="false">LOOKUP(A480:A1017,C480:D1699)</f>
        <v>PREDICTED: hypothetical protein isoform 2 [Vitis vinifera]</v>
      </c>
      <c r="C480" s="0" t="s">
        <v>712</v>
      </c>
      <c r="D480" s="0" t="s">
        <v>955</v>
      </c>
      <c r="E480" s="0" t="n">
        <v>3.9851575</v>
      </c>
      <c r="F480" s="0" t="n">
        <v>3.7480783</v>
      </c>
      <c r="G480" s="0" t="n">
        <v>3.945507</v>
      </c>
      <c r="H480" s="0" t="n">
        <v>3.1444435</v>
      </c>
      <c r="I480" s="0" t="n">
        <v>2.4755816</v>
      </c>
      <c r="J480" s="0" t="n">
        <v>2.938419</v>
      </c>
      <c r="K480" s="0" t="n">
        <v>0.00786627</v>
      </c>
      <c r="L480" s="0" t="n">
        <v>4.931168</v>
      </c>
      <c r="M480" s="0" t="n">
        <v>303</v>
      </c>
      <c r="N480" s="0" t="n">
        <v>2.05637</v>
      </c>
      <c r="O480" s="0" t="s">
        <v>19</v>
      </c>
      <c r="P480" s="0" t="n">
        <v>2.8528147</v>
      </c>
      <c r="Q480" s="0" t="n">
        <v>3.8929145</v>
      </c>
      <c r="R480" s="0" t="n">
        <v>0.34254944</v>
      </c>
      <c r="S480" s="0" t="n">
        <v>0.1269887</v>
      </c>
    </row>
    <row r="481" customFormat="false" ht="15" hidden="false" customHeight="false" outlineLevel="0" collapsed="false">
      <c r="A481" s="0" t="s">
        <v>956</v>
      </c>
      <c r="B481" s="0" t="str">
        <f aca="false">LOOKUP(A481:A1018,C481:D1700)</f>
        <v>PREDICTED: hypothetical protein [Vitis vinifera]</v>
      </c>
      <c r="C481" s="0" t="s">
        <v>712</v>
      </c>
      <c r="D481" s="0" t="s">
        <v>957</v>
      </c>
      <c r="E481" s="0" t="n">
        <v>8.690965</v>
      </c>
      <c r="F481" s="0" t="n">
        <v>8.606079</v>
      </c>
      <c r="G481" s="0" t="n">
        <v>8.503677</v>
      </c>
      <c r="H481" s="0" t="n">
        <v>7.422119</v>
      </c>
      <c r="I481" s="0" t="n">
        <v>6.693764</v>
      </c>
      <c r="J481" s="0" t="n">
        <v>7.90003</v>
      </c>
      <c r="K481" s="0" t="n">
        <v>0.023688924</v>
      </c>
      <c r="L481" s="0" t="n">
        <v>3.555146</v>
      </c>
      <c r="M481" s="0" t="n">
        <v>810</v>
      </c>
      <c r="N481" s="0" t="n">
        <v>2.397618</v>
      </c>
      <c r="O481" s="0" t="s">
        <v>19</v>
      </c>
      <c r="P481" s="0" t="n">
        <v>7.338638</v>
      </c>
      <c r="Q481" s="0" t="n">
        <v>8.60024</v>
      </c>
      <c r="R481" s="0" t="n">
        <v>0.6074506</v>
      </c>
      <c r="S481" s="0" t="n">
        <v>0.093780085</v>
      </c>
    </row>
    <row r="482" customFormat="false" ht="15" hidden="false" customHeight="false" outlineLevel="0" collapsed="false">
      <c r="A482" s="0" t="s">
        <v>958</v>
      </c>
      <c r="B482" s="0" t="str">
        <f aca="false">LOOKUP(A482:A1019,C482:D1701)</f>
        <v>PREDICTED: similar to Heat shock 70 kDa protein, mitochondrial [Vitis vinifera]</v>
      </c>
      <c r="C482" s="0" t="s">
        <v>714</v>
      </c>
      <c r="D482" s="0" t="s">
        <v>959</v>
      </c>
      <c r="E482" s="0" t="n">
        <v>9.086588</v>
      </c>
      <c r="F482" s="0" t="n">
        <v>9.313551</v>
      </c>
      <c r="G482" s="0" t="n">
        <v>9.257402</v>
      </c>
      <c r="H482" s="0" t="n">
        <v>7.269786</v>
      </c>
      <c r="I482" s="0" t="n">
        <v>7.0075154</v>
      </c>
      <c r="J482" s="0" t="n">
        <v>8.737097</v>
      </c>
      <c r="K482" s="0" t="n">
        <v>0.046253186</v>
      </c>
      <c r="L482" s="0" t="n">
        <v>2.853046</v>
      </c>
      <c r="M482" s="0" t="n">
        <v>1710</v>
      </c>
      <c r="N482" s="0" t="n">
        <v>2.9235349</v>
      </c>
      <c r="O482" s="0" t="s">
        <v>19</v>
      </c>
      <c r="P482" s="0" t="n">
        <v>7.6714664</v>
      </c>
      <c r="Q482" s="0" t="n">
        <v>9.21918</v>
      </c>
      <c r="R482" s="0" t="n">
        <v>0.9321336</v>
      </c>
      <c r="S482" s="0" t="n">
        <v>0.1182106</v>
      </c>
    </row>
    <row r="483" customFormat="false" ht="15" hidden="false" customHeight="false" outlineLevel="0" collapsed="false">
      <c r="A483" s="0" t="s">
        <v>960</v>
      </c>
      <c r="B483" s="0" t="str">
        <f aca="false">LOOKUP(A483:A1020,C483:D1702)</f>
        <v>Pyrophosphate-dependent phosphofructokinase PfpB n=1 Tax=Medicago truncatula RepID=Q2HTG9_MEDTR</v>
      </c>
      <c r="C483" s="0" t="s">
        <v>714</v>
      </c>
      <c r="D483" s="0" t="s">
        <v>961</v>
      </c>
      <c r="E483" s="0" t="n">
        <v>9.030537</v>
      </c>
      <c r="F483" s="0" t="n">
        <v>9.090587</v>
      </c>
      <c r="G483" s="0" t="n">
        <v>8.970135</v>
      </c>
      <c r="H483" s="0" t="n">
        <v>7.2921705</v>
      </c>
      <c r="I483" s="0" t="n">
        <v>7.1692944</v>
      </c>
      <c r="J483" s="0" t="n">
        <v>8.612139</v>
      </c>
      <c r="K483" s="0" t="n">
        <v>0.04449116</v>
      </c>
      <c r="L483" s="0" t="n">
        <v>2.8916047</v>
      </c>
      <c r="M483" s="0" t="n">
        <v>1613</v>
      </c>
      <c r="N483" s="0" t="n">
        <v>2.5301409</v>
      </c>
      <c r="O483" s="0" t="s">
        <v>19</v>
      </c>
      <c r="P483" s="0" t="n">
        <v>7.6912017</v>
      </c>
      <c r="Q483" s="0" t="n">
        <v>9.030419</v>
      </c>
      <c r="R483" s="0" t="n">
        <v>0.7999182</v>
      </c>
      <c r="S483" s="0" t="n">
        <v>0.06022605</v>
      </c>
    </row>
    <row r="484" customFormat="false" ht="15" hidden="false" customHeight="false" outlineLevel="0" collapsed="false">
      <c r="A484" s="0" t="s">
        <v>962</v>
      </c>
      <c r="B484" s="0" t="str">
        <f aca="false">LOOKUP(A484:A1021,C484:D1703)</f>
        <v>PREDICTED: hypothetical protein n=1 Tax=Vitis vinifera RepID=UPI00019853AB</v>
      </c>
      <c r="C484" s="0" t="s">
        <v>716</v>
      </c>
      <c r="D484" s="0" t="s">
        <v>963</v>
      </c>
      <c r="E484" s="0" t="n">
        <v>7.288113</v>
      </c>
      <c r="F484" s="0" t="n">
        <v>7.4749403</v>
      </c>
      <c r="G484" s="0" t="n">
        <v>7.2964487</v>
      </c>
      <c r="H484" s="0" t="n">
        <v>3.8384614</v>
      </c>
      <c r="I484" s="0" t="n">
        <v>5.7071457</v>
      </c>
      <c r="J484" s="0" t="n">
        <v>6.1343923</v>
      </c>
      <c r="K484" s="0" t="n">
        <v>0.039737184</v>
      </c>
      <c r="L484" s="0" t="n">
        <v>3.005215</v>
      </c>
      <c r="M484" s="0" t="n">
        <v>1402</v>
      </c>
      <c r="N484" s="0" t="n">
        <v>4.366572</v>
      </c>
      <c r="O484" s="0" t="s">
        <v>19</v>
      </c>
      <c r="P484" s="0" t="n">
        <v>5.226666</v>
      </c>
      <c r="Q484" s="0" t="n">
        <v>7.353167</v>
      </c>
      <c r="R484" s="0" t="n">
        <v>1.2210528</v>
      </c>
      <c r="S484" s="0" t="n">
        <v>0.105540775</v>
      </c>
    </row>
    <row r="485" customFormat="false" ht="15" hidden="false" customHeight="false" outlineLevel="0" collapsed="false">
      <c r="A485" s="0" t="s">
        <v>964</v>
      </c>
      <c r="B485" s="0" t="str">
        <f aca="false">LOOKUP(A485:A1022,C485:D1704)</f>
        <v>Chalcone synthase n=45 Tax=core eudicotyledons RepID=CHSY_HYPAN</v>
      </c>
      <c r="C485" s="0" t="s">
        <v>716</v>
      </c>
      <c r="D485" s="0" t="s">
        <v>965</v>
      </c>
      <c r="E485" s="0" t="n">
        <v>12.066019</v>
      </c>
      <c r="F485" s="0" t="n">
        <v>11.979385</v>
      </c>
      <c r="G485" s="0" t="n">
        <v>11.965054</v>
      </c>
      <c r="H485" s="0" t="n">
        <v>9.799213</v>
      </c>
      <c r="I485" s="0" t="n">
        <v>9.517257</v>
      </c>
      <c r="J485" s="0" t="n">
        <v>11.2546425</v>
      </c>
      <c r="K485" s="0" t="n">
        <v>0.028244423</v>
      </c>
      <c r="L485" s="0" t="n">
        <v>3.3623042</v>
      </c>
      <c r="M485" s="0" t="n">
        <v>964</v>
      </c>
      <c r="N485" s="0" t="n">
        <v>3.5140023</v>
      </c>
      <c r="O485" s="0" t="s">
        <v>19</v>
      </c>
      <c r="P485" s="0" t="n">
        <v>10.1903715</v>
      </c>
      <c r="Q485" s="0" t="n">
        <v>12.003487</v>
      </c>
      <c r="R485" s="0" t="n">
        <v>0.9324057</v>
      </c>
      <c r="S485" s="0" t="n">
        <v>0.054627266</v>
      </c>
    </row>
    <row r="486" customFormat="false" ht="15" hidden="false" customHeight="false" outlineLevel="0" collapsed="false">
      <c r="A486" s="0" t="s">
        <v>966</v>
      </c>
      <c r="B486" s="0" t="str">
        <f aca="false">LOOKUP(A486:A1023,C486:D1705)</f>
        <v>Chalcone synthase n=45 Tax=core eudicotyledons RepID=CHSY_HYPAN</v>
      </c>
      <c r="C486" s="0" t="s">
        <v>718</v>
      </c>
      <c r="D486" s="0" t="s">
        <v>967</v>
      </c>
      <c r="E486" s="0" t="n">
        <v>11.8739605</v>
      </c>
      <c r="F486" s="0" t="n">
        <v>11.7561655</v>
      </c>
      <c r="G486" s="0" t="n">
        <v>11.792671</v>
      </c>
      <c r="H486" s="0" t="n">
        <v>10.099992</v>
      </c>
      <c r="I486" s="0" t="n">
        <v>9.578024</v>
      </c>
      <c r="J486" s="0" t="n">
        <v>11.139052</v>
      </c>
      <c r="K486" s="0" t="n">
        <v>0.028926054</v>
      </c>
      <c r="L486" s="0" t="n">
        <v>3.3366425</v>
      </c>
      <c r="M486" s="0" t="n">
        <v>983</v>
      </c>
      <c r="N486" s="0" t="n">
        <v>2.8983705</v>
      </c>
      <c r="O486" s="0" t="s">
        <v>19</v>
      </c>
      <c r="P486" s="0" t="n">
        <v>10.272357</v>
      </c>
      <c r="Q486" s="0" t="n">
        <v>11.807599</v>
      </c>
      <c r="R486" s="0" t="n">
        <v>0.79466003</v>
      </c>
      <c r="S486" s="0" t="n">
        <v>0.060299635</v>
      </c>
    </row>
    <row r="487" customFormat="false" ht="15" hidden="false" customHeight="false" outlineLevel="0" collapsed="false">
      <c r="A487" s="0" t="s">
        <v>968</v>
      </c>
      <c r="B487" s="0" t="str">
        <f aca="false">LOOKUP(A487:A1024,C487:D1706)</f>
        <v>PREDICTED: hypothetical protein [Vitis vinifera]</v>
      </c>
      <c r="C487" s="0" t="s">
        <v>718</v>
      </c>
      <c r="D487" s="0" t="s">
        <v>969</v>
      </c>
      <c r="E487" s="0" t="n">
        <v>7.4609694</v>
      </c>
      <c r="F487" s="0" t="n">
        <v>7.5287743</v>
      </c>
      <c r="G487" s="0" t="n">
        <v>7.511393</v>
      </c>
      <c r="H487" s="0" t="n">
        <v>5.0293183</v>
      </c>
      <c r="I487" s="0" t="n">
        <v>4.675168</v>
      </c>
      <c r="J487" s="0" t="n">
        <v>6.342843</v>
      </c>
      <c r="K487" s="0" t="n">
        <v>0.013290845</v>
      </c>
      <c r="L487" s="0" t="n">
        <v>4.237428</v>
      </c>
      <c r="M487" s="0" t="n">
        <v>487</v>
      </c>
      <c r="N487" s="0" t="n">
        <v>4.442185</v>
      </c>
      <c r="O487" s="0" t="s">
        <v>19</v>
      </c>
      <c r="P487" s="0" t="n">
        <v>5.3491096</v>
      </c>
      <c r="Q487" s="0" t="n">
        <v>7.500379</v>
      </c>
      <c r="R487" s="0" t="n">
        <v>0.8786267</v>
      </c>
      <c r="S487" s="0" t="n">
        <v>0.035218697</v>
      </c>
    </row>
    <row r="488" customFormat="false" ht="15" hidden="false" customHeight="false" outlineLevel="0" collapsed="false">
      <c r="A488" s="0" t="s">
        <v>970</v>
      </c>
      <c r="B488" s="0" t="str">
        <f aca="false">LOOKUP(A488:A1025,C488:D1707)</f>
        <v>Putative thiamin biosynthesis protein n=1 Tax=Arabidopsis thaliana RepID=O82392_ARATH</v>
      </c>
      <c r="C488" s="0" t="s">
        <v>720</v>
      </c>
      <c r="D488" s="0" t="s">
        <v>971</v>
      </c>
      <c r="E488" s="0" t="n">
        <v>6.933295</v>
      </c>
      <c r="F488" s="0" t="n">
        <v>7.0225854</v>
      </c>
      <c r="G488" s="0" t="n">
        <v>6.9710765</v>
      </c>
      <c r="H488" s="0" t="n">
        <v>4.542764</v>
      </c>
      <c r="I488" s="0" t="n">
        <v>4.228786</v>
      </c>
      <c r="J488" s="0" t="n">
        <v>5.554169</v>
      </c>
      <c r="K488" s="0" t="n">
        <v>0.005358649</v>
      </c>
      <c r="L488" s="0" t="n">
        <v>5.4913</v>
      </c>
      <c r="M488" s="0" t="n">
        <v>219</v>
      </c>
      <c r="N488" s="0" t="n">
        <v>4.5961065</v>
      </c>
      <c r="O488" s="0" t="s">
        <v>19</v>
      </c>
      <c r="P488" s="0" t="n">
        <v>4.77524</v>
      </c>
      <c r="Q488" s="0" t="n">
        <v>6.975652</v>
      </c>
      <c r="R488" s="0" t="n">
        <v>0.6925993</v>
      </c>
      <c r="S488" s="0" t="n">
        <v>0.044820827</v>
      </c>
    </row>
    <row r="489" customFormat="false" ht="15" hidden="false" customHeight="false" outlineLevel="0" collapsed="false">
      <c r="A489" s="0" t="s">
        <v>972</v>
      </c>
      <c r="B489" s="0" t="str">
        <f aca="false">LOOKUP(A489:A1026,C489:D1708)</f>
        <v>phenylalanine amonnia lyase [Populus trichocarpa]</v>
      </c>
      <c r="C489" s="0" t="s">
        <v>720</v>
      </c>
      <c r="D489" s="0" t="s">
        <v>973</v>
      </c>
      <c r="E489" s="0" t="n">
        <v>8.368979</v>
      </c>
      <c r="F489" s="0" t="n">
        <v>8.480676</v>
      </c>
      <c r="G489" s="0" t="n">
        <v>8.575076</v>
      </c>
      <c r="H489" s="0" t="n">
        <v>5.6835165</v>
      </c>
      <c r="I489" s="0" t="n">
        <v>5.59484</v>
      </c>
      <c r="J489" s="0" t="n">
        <v>7.646204</v>
      </c>
      <c r="K489" s="0" t="n">
        <v>0.03217012</v>
      </c>
      <c r="L489" s="0" t="n">
        <v>3.2236068</v>
      </c>
      <c r="M489" s="0" t="n">
        <v>1088</v>
      </c>
      <c r="N489" s="0" t="n">
        <v>4.490026</v>
      </c>
      <c r="O489" s="0" t="s">
        <v>19</v>
      </c>
      <c r="P489" s="0" t="n">
        <v>6.308187</v>
      </c>
      <c r="Q489" s="0" t="n">
        <v>8.474911</v>
      </c>
      <c r="R489" s="0" t="n">
        <v>1.1596048</v>
      </c>
      <c r="S489" s="0" t="n">
        <v>0.10316921</v>
      </c>
    </row>
    <row r="490" customFormat="false" ht="15" hidden="false" customHeight="false" outlineLevel="0" collapsed="false">
      <c r="A490" s="0" t="s">
        <v>974</v>
      </c>
      <c r="B490" s="0" t="str">
        <f aca="false">LOOKUP(A490:A1027,C490:D1709)</f>
        <v>PREDICTED: hypothetical protein [Vitis vinifera]</v>
      </c>
      <c r="C490" s="0" t="s">
        <v>720</v>
      </c>
      <c r="D490" s="0" t="s">
        <v>975</v>
      </c>
      <c r="E490" s="0" t="n">
        <v>6.593708</v>
      </c>
      <c r="F490" s="0" t="n">
        <v>6.5341315</v>
      </c>
      <c r="G490" s="0" t="n">
        <v>6.5169907</v>
      </c>
      <c r="H490" s="0" t="n">
        <v>3.6327152</v>
      </c>
      <c r="I490" s="0" t="n">
        <v>3.3186069</v>
      </c>
      <c r="J490" s="0" t="n">
        <v>5.750295</v>
      </c>
      <c r="K490" s="0" t="n">
        <v>0.038801394</v>
      </c>
      <c r="L490" s="0" t="n">
        <v>3.0294523</v>
      </c>
      <c r="M490" s="0" t="n">
        <v>1358</v>
      </c>
      <c r="N490" s="0" t="n">
        <v>4.973993</v>
      </c>
      <c r="O490" s="0" t="s">
        <v>19</v>
      </c>
      <c r="P490" s="0" t="n">
        <v>4.2338724</v>
      </c>
      <c r="Q490" s="0" t="n">
        <v>6.548277</v>
      </c>
      <c r="R490" s="0" t="n">
        <v>1.3226184</v>
      </c>
      <c r="S490" s="0" t="n">
        <v>0.040267285</v>
      </c>
    </row>
    <row r="491" customFormat="false" ht="15" hidden="false" customHeight="false" outlineLevel="0" collapsed="false">
      <c r="A491" s="0" t="s">
        <v>976</v>
      </c>
      <c r="B491" s="0" t="str">
        <f aca="false">LOOKUP(A491:A1028,C491:D1710)</f>
        <v>Cationic amino acid transporter, putative n=1 Tax=Ricinus communis RepID=B9SI71_RICCO</v>
      </c>
      <c r="C491" s="0" t="s">
        <v>722</v>
      </c>
      <c r="D491" s="0" t="s">
        <v>977</v>
      </c>
      <c r="E491" s="0" t="n">
        <v>9.876237</v>
      </c>
      <c r="F491" s="0" t="n">
        <v>9.715749</v>
      </c>
      <c r="G491" s="0" t="n">
        <v>9.805017</v>
      </c>
      <c r="H491" s="0" t="n">
        <v>7.8040504</v>
      </c>
      <c r="I491" s="0" t="n">
        <v>7.1214113</v>
      </c>
      <c r="J491" s="0" t="n">
        <v>9.112159</v>
      </c>
      <c r="K491" s="0" t="n">
        <v>0.03806213</v>
      </c>
      <c r="L491" s="0" t="n">
        <v>3.049089</v>
      </c>
      <c r="M491" s="0" t="n">
        <v>1327</v>
      </c>
      <c r="N491" s="0" t="n">
        <v>3.449676</v>
      </c>
      <c r="O491" s="0" t="s">
        <v>19</v>
      </c>
      <c r="P491" s="0" t="n">
        <v>8.01254</v>
      </c>
      <c r="Q491" s="0" t="n">
        <v>9.799001</v>
      </c>
      <c r="R491" s="0" t="n">
        <v>1.0116174</v>
      </c>
      <c r="S491" s="0" t="n">
        <v>0.08041304</v>
      </c>
    </row>
    <row r="492" customFormat="false" ht="15" hidden="false" customHeight="false" outlineLevel="0" collapsed="false">
      <c r="A492" s="0" t="s">
        <v>978</v>
      </c>
      <c r="B492" s="0" t="str">
        <f aca="false">LOOKUP(A492:A1029,C492:D1711)</f>
        <v>predicted protein [Populus trichocarpa]</v>
      </c>
      <c r="C492" s="0" t="s">
        <v>724</v>
      </c>
      <c r="D492" s="0" t="s">
        <v>979</v>
      </c>
      <c r="E492" s="0" t="n">
        <v>8.039204</v>
      </c>
      <c r="F492" s="0" t="n">
        <v>8.02296</v>
      </c>
      <c r="G492" s="0" t="n">
        <v>8.136712</v>
      </c>
      <c r="H492" s="0" t="n">
        <v>5.4881735</v>
      </c>
      <c r="I492" s="0" t="n">
        <v>3.8377721</v>
      </c>
      <c r="J492" s="0" t="n">
        <v>6.7039475</v>
      </c>
      <c r="K492" s="0" t="n">
        <v>0.030629689</v>
      </c>
      <c r="L492" s="0" t="n">
        <v>3.2755156</v>
      </c>
      <c r="M492" s="0" t="n">
        <v>1039</v>
      </c>
      <c r="N492" s="0" t="n">
        <v>6.602415</v>
      </c>
      <c r="O492" s="0" t="s">
        <v>19</v>
      </c>
      <c r="P492" s="0" t="n">
        <v>5.343298</v>
      </c>
      <c r="Q492" s="0" t="n">
        <v>8.066292</v>
      </c>
      <c r="R492" s="0" t="n">
        <v>1.4385694</v>
      </c>
      <c r="S492" s="0" t="n">
        <v>0.061524197</v>
      </c>
    </row>
    <row r="493" customFormat="false" ht="15" hidden="false" customHeight="false" outlineLevel="0" collapsed="false">
      <c r="A493" s="0" t="s">
        <v>980</v>
      </c>
      <c r="B493" s="0" t="str">
        <f aca="false">LOOKUP(A493:A1030,C493:D1712)</f>
        <v>Predicted protein n=1 Tax=Populus trichocarpa RepID=B9HAJ3_POPTR</v>
      </c>
      <c r="C493" s="0" t="s">
        <v>724</v>
      </c>
      <c r="D493" s="0" t="s">
        <v>981</v>
      </c>
      <c r="E493" s="0" t="n">
        <v>9.754016</v>
      </c>
      <c r="F493" s="0" t="n">
        <v>9.733207</v>
      </c>
      <c r="G493" s="0" t="n">
        <v>9.780954</v>
      </c>
      <c r="H493" s="0" t="n">
        <v>7.3858223</v>
      </c>
      <c r="I493" s="0" t="n">
        <v>7.103949</v>
      </c>
      <c r="J493" s="0" t="n">
        <v>8.41709</v>
      </c>
      <c r="K493" s="0" t="n">
        <v>0.006047694</v>
      </c>
      <c r="L493" s="0" t="n">
        <v>5.309634</v>
      </c>
      <c r="M493" s="0" t="n">
        <v>243</v>
      </c>
      <c r="N493" s="0" t="n">
        <v>4.348261</v>
      </c>
      <c r="O493" s="0" t="s">
        <v>19</v>
      </c>
      <c r="P493" s="0" t="n">
        <v>7.63562</v>
      </c>
      <c r="Q493" s="0" t="n">
        <v>9.756059</v>
      </c>
      <c r="R493" s="0" t="n">
        <v>0.69129187</v>
      </c>
      <c r="S493" s="0" t="n">
        <v>0.023939284</v>
      </c>
    </row>
    <row r="494" customFormat="false" ht="15" hidden="false" customHeight="false" outlineLevel="0" collapsed="false">
      <c r="A494" s="0" t="s">
        <v>982</v>
      </c>
      <c r="B494" s="0" t="str">
        <f aca="false">LOOKUP(A494:A1031,C494:D1713)</f>
        <v>PREDICTED: hypothetical protein isoform 1 [Vitis vinifera]</v>
      </c>
      <c r="C494" s="0" t="s">
        <v>724</v>
      </c>
      <c r="D494" s="0" t="s">
        <v>983</v>
      </c>
      <c r="E494" s="0" t="n">
        <v>8.462866</v>
      </c>
      <c r="F494" s="0" t="n">
        <v>8.439609</v>
      </c>
      <c r="G494" s="0" t="n">
        <v>8.542266</v>
      </c>
      <c r="H494" s="0" t="n">
        <v>6.471511</v>
      </c>
      <c r="I494" s="0" t="n">
        <v>7.317487</v>
      </c>
      <c r="J494" s="0" t="n">
        <v>7.03591</v>
      </c>
      <c r="K494" s="0" t="n">
        <v>0.003559312</v>
      </c>
      <c r="L494" s="0" t="n">
        <v>6.1437125</v>
      </c>
      <c r="M494" s="0" t="n">
        <v>146</v>
      </c>
      <c r="N494" s="0" t="n">
        <v>2.9078326</v>
      </c>
      <c r="O494" s="0" t="s">
        <v>19</v>
      </c>
      <c r="P494" s="0" t="n">
        <v>6.9416356</v>
      </c>
      <c r="Q494" s="0" t="n">
        <v>8.48158</v>
      </c>
      <c r="R494" s="0" t="n">
        <v>0.43079522</v>
      </c>
      <c r="S494" s="0" t="n">
        <v>0.053826567</v>
      </c>
    </row>
    <row r="495" customFormat="false" ht="15" hidden="false" customHeight="false" outlineLevel="0" collapsed="false">
      <c r="A495" s="0" t="s">
        <v>984</v>
      </c>
      <c r="B495" s="0" t="str">
        <f aca="false">LOOKUP(A495:A1032,C495:D1714)</f>
        <v>predicted protein [Populus trichocarpa]</v>
      </c>
      <c r="C495" s="0" t="s">
        <v>726</v>
      </c>
      <c r="D495" s="0" t="s">
        <v>985</v>
      </c>
      <c r="E495" s="0" t="n">
        <v>5.681768</v>
      </c>
      <c r="F495" s="0" t="n">
        <v>5.788338</v>
      </c>
      <c r="G495" s="0" t="n">
        <v>5.711484</v>
      </c>
      <c r="H495" s="0" t="n">
        <v>3.9650555</v>
      </c>
      <c r="I495" s="0" t="n">
        <v>4.66514</v>
      </c>
      <c r="J495" s="0" t="n">
        <v>5.013206</v>
      </c>
      <c r="K495" s="0" t="n">
        <v>0.018998059</v>
      </c>
      <c r="L495" s="0" t="n">
        <v>3.8064463</v>
      </c>
      <c r="M495" s="0" t="n">
        <v>656</v>
      </c>
      <c r="N495" s="0" t="n">
        <v>2.2648203</v>
      </c>
      <c r="O495" s="0" t="s">
        <v>19</v>
      </c>
      <c r="P495" s="0" t="n">
        <v>4.5478005</v>
      </c>
      <c r="Q495" s="0" t="n">
        <v>5.727197</v>
      </c>
      <c r="R495" s="0" t="n">
        <v>0.5338364</v>
      </c>
      <c r="S495" s="0" t="n">
        <v>0.054995198</v>
      </c>
    </row>
    <row r="496" customFormat="false" ht="15" hidden="false" customHeight="false" outlineLevel="0" collapsed="false">
      <c r="A496" s="0" t="s">
        <v>986</v>
      </c>
      <c r="B496" s="0" t="str">
        <f aca="false">LOOKUP(A496:A1033,C496:D1715)</f>
        <v>trans-cinnamate 4-monooxygenase [Populus trichocarpa]</v>
      </c>
      <c r="C496" s="0" t="s">
        <v>726</v>
      </c>
      <c r="D496" s="0" t="s">
        <v>987</v>
      </c>
      <c r="E496" s="0" t="n">
        <v>9.994594</v>
      </c>
      <c r="F496" s="0" t="n">
        <v>10.05705</v>
      </c>
      <c r="G496" s="0" t="n">
        <v>10.094157</v>
      </c>
      <c r="H496" s="0" t="n">
        <v>8.012051</v>
      </c>
      <c r="I496" s="0" t="n">
        <v>7.2909636</v>
      </c>
      <c r="J496" s="0" t="n">
        <v>9.448304</v>
      </c>
      <c r="K496" s="0" t="n">
        <v>0.047205504</v>
      </c>
      <c r="L496" s="0" t="n">
        <v>2.8329108</v>
      </c>
      <c r="M496" s="0" t="n">
        <v>1766</v>
      </c>
      <c r="N496" s="0" t="n">
        <v>3.4777653</v>
      </c>
      <c r="O496" s="0" t="s">
        <v>19</v>
      </c>
      <c r="P496" s="0" t="n">
        <v>8.25044</v>
      </c>
      <c r="Q496" s="0" t="n">
        <v>10.0486</v>
      </c>
      <c r="R496" s="0" t="n">
        <v>1.0982493</v>
      </c>
      <c r="S496" s="0" t="n">
        <v>0.050316736</v>
      </c>
    </row>
    <row r="497" customFormat="false" ht="15" hidden="false" customHeight="false" outlineLevel="0" collapsed="false">
      <c r="A497" s="0" t="s">
        <v>988</v>
      </c>
      <c r="B497" s="0" t="str">
        <f aca="false">LOOKUP(A497:A1034,C497:D1716)</f>
        <v>PREDICTED: hypothetical protein [Vitis vinifera]</v>
      </c>
      <c r="C497" s="0" t="s">
        <v>726</v>
      </c>
      <c r="D497" s="0" t="s">
        <v>989</v>
      </c>
      <c r="E497" s="0" t="n">
        <v>9.570121</v>
      </c>
      <c r="F497" s="0" t="n">
        <v>9.534466</v>
      </c>
      <c r="G497" s="0" t="n">
        <v>9.533239</v>
      </c>
      <c r="H497" s="0" t="n">
        <v>8.347219</v>
      </c>
      <c r="I497" s="0" t="n">
        <v>7.7810373</v>
      </c>
      <c r="J497" s="0" t="n">
        <v>9.1587715</v>
      </c>
      <c r="K497" s="0" t="n">
        <v>0.049193945</v>
      </c>
      <c r="L497" s="0" t="n">
        <v>2.792349</v>
      </c>
      <c r="M497" s="0" t="n">
        <v>1864</v>
      </c>
      <c r="N497" s="0" t="n">
        <v>2.168854</v>
      </c>
      <c r="O497" s="0" t="s">
        <v>19</v>
      </c>
      <c r="P497" s="0" t="n">
        <v>8.429009</v>
      </c>
      <c r="Q497" s="0" t="n">
        <v>9.545942</v>
      </c>
      <c r="R497" s="0" t="n">
        <v>0.69249916</v>
      </c>
      <c r="S497" s="0" t="n">
        <v>0.020948451</v>
      </c>
    </row>
    <row r="498" customFormat="false" ht="15" hidden="false" customHeight="false" outlineLevel="0" collapsed="false">
      <c r="A498" s="0" t="s">
        <v>990</v>
      </c>
      <c r="B498" s="0" t="str">
        <f aca="false">LOOKUP(A498:A1035,C498:D1717)</f>
        <v>PREDICTED: hypothetical protein [Vitis vinifera]</v>
      </c>
      <c r="C498" s="0" t="s">
        <v>728</v>
      </c>
      <c r="D498" s="0" t="s">
        <v>991</v>
      </c>
      <c r="E498" s="0" t="n">
        <v>6.473196</v>
      </c>
      <c r="F498" s="0" t="n">
        <v>6.8071384</v>
      </c>
      <c r="G498" s="0" t="n">
        <v>6.777933</v>
      </c>
      <c r="H498" s="0" t="n">
        <v>3.4639728</v>
      </c>
      <c r="I498" s="0" t="n">
        <v>3.4456854</v>
      </c>
      <c r="J498" s="0" t="n">
        <v>6.005444</v>
      </c>
      <c r="K498" s="0" t="n">
        <v>0.049885623</v>
      </c>
      <c r="L498" s="0" t="n">
        <v>2.7786837</v>
      </c>
      <c r="M498" s="0" t="n">
        <v>1900</v>
      </c>
      <c r="N498" s="0" t="n">
        <v>5.209175</v>
      </c>
      <c r="O498" s="0" t="s">
        <v>19</v>
      </c>
      <c r="P498" s="0" t="n">
        <v>4.305034</v>
      </c>
      <c r="Q498" s="0" t="n">
        <v>6.686089</v>
      </c>
      <c r="R498" s="0" t="n">
        <v>1.4726266</v>
      </c>
      <c r="S498" s="0" t="n">
        <v>0.18494827</v>
      </c>
    </row>
    <row r="499" customFormat="false" ht="15" hidden="false" customHeight="false" outlineLevel="0" collapsed="false">
      <c r="A499" s="0" t="s">
        <v>992</v>
      </c>
      <c r="B499" s="0" t="str">
        <f aca="false">LOOKUP(A499:A1036,C499:D1718)</f>
        <v>PREDICTED: hypothetical protein [Vitis vinifera]</v>
      </c>
      <c r="C499" s="0" t="s">
        <v>730</v>
      </c>
      <c r="D499" s="0" t="s">
        <v>993</v>
      </c>
      <c r="E499" s="0" t="n">
        <v>9.849514</v>
      </c>
      <c r="F499" s="0" t="n">
        <v>9.844079</v>
      </c>
      <c r="G499" s="0" t="n">
        <v>9.909835</v>
      </c>
      <c r="H499" s="0" t="n">
        <v>6.3334503</v>
      </c>
      <c r="I499" s="0" t="n">
        <v>6.266332</v>
      </c>
      <c r="J499" s="0" t="n">
        <v>8.728917</v>
      </c>
      <c r="K499" s="0" t="n">
        <v>0.027165104</v>
      </c>
      <c r="L499" s="0" t="n">
        <v>3.4044766</v>
      </c>
      <c r="M499" s="0" t="n">
        <v>937</v>
      </c>
      <c r="N499" s="0" t="n">
        <v>6.7657137</v>
      </c>
      <c r="O499" s="0" t="s">
        <v>19</v>
      </c>
      <c r="P499" s="0" t="n">
        <v>7.109567</v>
      </c>
      <c r="Q499" s="0" t="n">
        <v>9.867809</v>
      </c>
      <c r="R499" s="0" t="n">
        <v>1.4028002</v>
      </c>
      <c r="S499" s="0" t="n">
        <v>0.03649652</v>
      </c>
    </row>
    <row r="500" customFormat="false" ht="15" hidden="false" customHeight="false" outlineLevel="0" collapsed="false">
      <c r="A500" s="0" t="s">
        <v>994</v>
      </c>
      <c r="B500" s="0" t="str">
        <f aca="false">LOOKUP(A500:A1037,C500:D1719)</f>
        <v>predicted protein [Populus trichocarpa]</v>
      </c>
      <c r="C500" s="0" t="s">
        <v>732</v>
      </c>
      <c r="D500" s="0" t="s">
        <v>995</v>
      </c>
      <c r="E500" s="0" t="n">
        <v>6.366042</v>
      </c>
      <c r="F500" s="0" t="n">
        <v>6.375249</v>
      </c>
      <c r="G500" s="0" t="n">
        <v>6.653417</v>
      </c>
      <c r="H500" s="0" t="n">
        <v>3.4549112</v>
      </c>
      <c r="I500" s="0" t="n">
        <v>3.6218746</v>
      </c>
      <c r="J500" s="0" t="n">
        <v>5.8362246</v>
      </c>
      <c r="K500" s="0" t="n">
        <v>0.04910068</v>
      </c>
      <c r="L500" s="0" t="n">
        <v>2.7942088</v>
      </c>
      <c r="M500" s="0" t="n">
        <v>1856</v>
      </c>
      <c r="N500" s="0" t="n">
        <v>4.470902</v>
      </c>
      <c r="O500" s="0" t="s">
        <v>19</v>
      </c>
      <c r="P500" s="0" t="n">
        <v>4.304337</v>
      </c>
      <c r="Q500" s="0" t="n">
        <v>6.464903</v>
      </c>
      <c r="R500" s="0" t="n">
        <v>1.3292778</v>
      </c>
      <c r="S500" s="0" t="n">
        <v>0.16332313</v>
      </c>
    </row>
    <row r="501" customFormat="false" ht="15" hidden="false" customHeight="false" outlineLevel="0" collapsed="false">
      <c r="A501" s="0" t="s">
        <v>996</v>
      </c>
      <c r="B501" s="0" t="str">
        <f aca="false">LOOKUP(A501:A1038,C501:D1720)</f>
        <v>Putative uncharacterized protein n=1 Tax=Ricinus communis RepID=B9RNY9_RICCO</v>
      </c>
      <c r="C501" s="0" t="s">
        <v>732</v>
      </c>
      <c r="D501" s="0" t="s">
        <v>997</v>
      </c>
      <c r="E501" s="0" t="n">
        <v>7.345702</v>
      </c>
      <c r="F501" s="0" t="n">
        <v>7.3222475</v>
      </c>
      <c r="G501" s="0" t="n">
        <v>7.4287424</v>
      </c>
      <c r="H501" s="0" t="n">
        <v>5.6889334</v>
      </c>
      <c r="I501" s="0" t="n">
        <v>5.8660517</v>
      </c>
      <c r="J501" s="0" t="n">
        <v>6.5791483</v>
      </c>
      <c r="K501" s="0" t="n">
        <v>0.008516668</v>
      </c>
      <c r="L501" s="0" t="n">
        <v>4.821025</v>
      </c>
      <c r="M501" s="0" t="n">
        <v>329</v>
      </c>
      <c r="N501" s="0" t="n">
        <v>2.4981382</v>
      </c>
      <c r="O501" s="0" t="s">
        <v>19</v>
      </c>
      <c r="P501" s="0" t="n">
        <v>6.0447106</v>
      </c>
      <c r="Q501" s="0" t="n">
        <v>7.365564</v>
      </c>
      <c r="R501" s="0" t="n">
        <v>0.47123247</v>
      </c>
      <c r="S501" s="0" t="n">
        <v>0.05595678</v>
      </c>
    </row>
    <row r="502" customFormat="false" ht="15" hidden="false" customHeight="false" outlineLevel="0" collapsed="false">
      <c r="A502" s="0" t="s">
        <v>998</v>
      </c>
      <c r="B502" s="0" t="str">
        <f aca="false">LOOKUP(A502:A1039,C502:D1721)</f>
        <v>Putative uncharacterized protein n=1 Tax=Vitis vinifera RepID=A5BB92_VITVI</v>
      </c>
      <c r="C502" s="0" t="s">
        <v>734</v>
      </c>
      <c r="D502" s="0" t="s">
        <v>999</v>
      </c>
      <c r="E502" s="0" t="n">
        <v>7.5699105</v>
      </c>
      <c r="F502" s="0" t="n">
        <v>7.62478</v>
      </c>
      <c r="G502" s="0" t="n">
        <v>7.7075706</v>
      </c>
      <c r="H502" s="0" t="n">
        <v>4.5687904</v>
      </c>
      <c r="I502" s="0" t="n">
        <v>5.195732</v>
      </c>
      <c r="J502" s="0" t="n">
        <v>6.406776</v>
      </c>
      <c r="K502" s="0" t="n">
        <v>0.014285145</v>
      </c>
      <c r="L502" s="0" t="n">
        <v>4.147853</v>
      </c>
      <c r="M502" s="0" t="n">
        <v>518</v>
      </c>
      <c r="N502" s="0" t="n">
        <v>4.7359514</v>
      </c>
      <c r="O502" s="0" t="s">
        <v>19</v>
      </c>
      <c r="P502" s="0" t="n">
        <v>5.390433</v>
      </c>
      <c r="Q502" s="0" t="n">
        <v>7.634087</v>
      </c>
      <c r="R502" s="0" t="n">
        <v>0.93433344</v>
      </c>
      <c r="S502" s="0" t="n">
        <v>0.06930032</v>
      </c>
    </row>
    <row r="503" customFormat="false" ht="15" hidden="false" customHeight="false" outlineLevel="0" collapsed="false">
      <c r="A503" s="0" t="s">
        <v>1000</v>
      </c>
      <c r="B503" s="0" t="str">
        <f aca="false">LOOKUP(A503:A1040,C503:D1722)</f>
        <v>PREDICTED: hypothetical protein isoform 2 [Vitis vinifera]</v>
      </c>
      <c r="C503" s="0" t="s">
        <v>736</v>
      </c>
      <c r="D503" s="0" t="s">
        <v>1001</v>
      </c>
      <c r="E503" s="0" t="n">
        <v>8.719738</v>
      </c>
      <c r="F503" s="0" t="n">
        <v>8.607876</v>
      </c>
      <c r="G503" s="0" t="n">
        <v>8.67193</v>
      </c>
      <c r="H503" s="0" t="n">
        <v>4.9354744</v>
      </c>
      <c r="I503" s="0" t="n">
        <v>4.2287855</v>
      </c>
      <c r="J503" s="0" t="n">
        <v>7.7504826</v>
      </c>
      <c r="K503" s="0" t="n">
        <v>0.048118774</v>
      </c>
      <c r="L503" s="0" t="n">
        <v>2.8140397</v>
      </c>
      <c r="M503" s="0" t="n">
        <v>1810</v>
      </c>
      <c r="N503" s="0" t="n">
        <v>8.158294</v>
      </c>
      <c r="O503" s="0" t="s">
        <v>19</v>
      </c>
      <c r="P503" s="0" t="n">
        <v>5.638247</v>
      </c>
      <c r="Q503" s="0" t="n">
        <v>8.666514</v>
      </c>
      <c r="R503" s="0" t="n">
        <v>1.8630633</v>
      </c>
      <c r="S503" s="0" t="n">
        <v>0.056127388</v>
      </c>
    </row>
    <row r="504" customFormat="false" ht="15" hidden="false" customHeight="false" outlineLevel="0" collapsed="false">
      <c r="A504" s="0" t="s">
        <v>1002</v>
      </c>
      <c r="B504" s="0" t="str">
        <f aca="false">LOOKUP(A504:A1041,C504:D1723)</f>
        <v>catalytic [Arabidopsis thaliana]</v>
      </c>
      <c r="C504" s="0" t="s">
        <v>736</v>
      </c>
      <c r="D504" s="0" t="s">
        <v>1003</v>
      </c>
      <c r="E504" s="0" t="n">
        <v>4.9801645</v>
      </c>
      <c r="F504" s="0" t="n">
        <v>5.0890813</v>
      </c>
      <c r="G504" s="0" t="n">
        <v>5.198673</v>
      </c>
      <c r="H504" s="0" t="n">
        <v>3.1447496</v>
      </c>
      <c r="I504" s="0" t="n">
        <v>3.2097623</v>
      </c>
      <c r="J504" s="0" t="n">
        <v>4.0250816</v>
      </c>
      <c r="K504" s="0" t="n">
        <v>0.004942505</v>
      </c>
      <c r="L504" s="0" t="n">
        <v>5.615472</v>
      </c>
      <c r="M504" s="0" t="n">
        <v>200</v>
      </c>
      <c r="N504" s="0" t="n">
        <v>3.0939326</v>
      </c>
      <c r="O504" s="0" t="s">
        <v>19</v>
      </c>
      <c r="P504" s="0" t="n">
        <v>3.4598646</v>
      </c>
      <c r="Q504" s="0" t="n">
        <v>5.0893064</v>
      </c>
      <c r="R504" s="0" t="n">
        <v>0.49057052</v>
      </c>
      <c r="S504" s="0" t="n">
        <v>0.10925429</v>
      </c>
    </row>
    <row r="505" customFormat="false" ht="15" hidden="false" customHeight="false" outlineLevel="0" collapsed="false">
      <c r="A505" s="0" t="s">
        <v>1004</v>
      </c>
      <c r="B505" s="0" t="str">
        <f aca="false">LOOKUP(A505:A1042,C505:D1724)</f>
        <v>Flavonoid 3'5'-hydroxylase n=2 Tax=Gossypium hirsutum RepID=B5LXY4_GOSHI</v>
      </c>
      <c r="C505" s="0" t="s">
        <v>738</v>
      </c>
      <c r="D505" s="0" t="s">
        <v>1005</v>
      </c>
      <c r="E505" s="0" t="n">
        <v>8.506413</v>
      </c>
      <c r="F505" s="0" t="n">
        <v>8.399542</v>
      </c>
      <c r="G505" s="0" t="n">
        <v>8.342821</v>
      </c>
      <c r="H505" s="0" t="n">
        <v>6.9400725</v>
      </c>
      <c r="I505" s="0" t="n">
        <v>7.0117025</v>
      </c>
      <c r="J505" s="0" t="n">
        <v>8.032965</v>
      </c>
      <c r="K505" s="0" t="n">
        <v>0.03786412</v>
      </c>
      <c r="L505" s="0" t="n">
        <v>3.0544245</v>
      </c>
      <c r="M505" s="0" t="n">
        <v>1314</v>
      </c>
      <c r="N505" s="0" t="n">
        <v>2.1258094</v>
      </c>
      <c r="O505" s="0" t="s">
        <v>19</v>
      </c>
      <c r="P505" s="0" t="n">
        <v>7.3282466</v>
      </c>
      <c r="Q505" s="0" t="n">
        <v>8.416259</v>
      </c>
      <c r="R505" s="0" t="n">
        <v>0.61135375</v>
      </c>
      <c r="S505" s="0" t="n">
        <v>0.08306748</v>
      </c>
    </row>
    <row r="506" customFormat="false" ht="15" hidden="false" customHeight="false" outlineLevel="0" collapsed="false">
      <c r="A506" s="0" t="s">
        <v>1006</v>
      </c>
      <c r="B506" s="0" t="str">
        <f aca="false">LOOKUP(A506:A1043,C506:D1725)</f>
        <v>Predicted protein n=1 Tax=Populus trichocarpa RepID=B9GWE6_POPTR</v>
      </c>
      <c r="C506" s="0" t="s">
        <v>738</v>
      </c>
      <c r="D506" s="0" t="s">
        <v>1007</v>
      </c>
      <c r="E506" s="0" t="n">
        <v>8.934422</v>
      </c>
      <c r="F506" s="0" t="n">
        <v>8.937126</v>
      </c>
      <c r="G506" s="0" t="n">
        <v>8.863646</v>
      </c>
      <c r="H506" s="0" t="n">
        <v>6.728114</v>
      </c>
      <c r="I506" s="0" t="n">
        <v>6.976821</v>
      </c>
      <c r="J506" s="0" t="n">
        <v>8.458189</v>
      </c>
      <c r="K506" s="0" t="n">
        <v>0.047862623</v>
      </c>
      <c r="L506" s="0" t="n">
        <v>2.8192904</v>
      </c>
      <c r="M506" s="0" t="n">
        <v>1797</v>
      </c>
      <c r="N506" s="0" t="n">
        <v>2.8759181</v>
      </c>
      <c r="O506" s="0" t="s">
        <v>19</v>
      </c>
      <c r="P506" s="0" t="n">
        <v>7.387708</v>
      </c>
      <c r="Q506" s="0" t="n">
        <v>8.911731</v>
      </c>
      <c r="R506" s="0" t="n">
        <v>0.93536675</v>
      </c>
      <c r="S506" s="0" t="n">
        <v>0.04166524</v>
      </c>
    </row>
    <row r="507" customFormat="false" ht="15" hidden="false" customHeight="false" outlineLevel="0" collapsed="false">
      <c r="A507" s="0" t="s">
        <v>1008</v>
      </c>
      <c r="B507" s="0" t="str">
        <f aca="false">LOOKUP(A507:A1044,C507:D1726)</f>
        <v>PREDICTED: hypothetical protein [Vitis vinifera]</v>
      </c>
      <c r="C507" s="0" t="s">
        <v>738</v>
      </c>
      <c r="D507" s="0" t="s">
        <v>1009</v>
      </c>
      <c r="E507" s="0" t="n">
        <v>10.863249</v>
      </c>
      <c r="F507" s="0" t="n">
        <v>10.844402</v>
      </c>
      <c r="G507" s="0" t="n">
        <v>10.935124</v>
      </c>
      <c r="H507" s="0" t="n">
        <v>8.701313</v>
      </c>
      <c r="I507" s="0" t="n">
        <v>8.350101</v>
      </c>
      <c r="J507" s="0" t="n">
        <v>10.28224</v>
      </c>
      <c r="K507" s="0" t="n">
        <v>0.040942412</v>
      </c>
      <c r="L507" s="0" t="n">
        <v>2.974965</v>
      </c>
      <c r="M507" s="0" t="n">
        <v>1457</v>
      </c>
      <c r="N507" s="0" t="n">
        <v>3.4098463</v>
      </c>
      <c r="O507" s="0" t="s">
        <v>19</v>
      </c>
      <c r="P507" s="0" t="n">
        <v>9.111218</v>
      </c>
      <c r="Q507" s="0" t="n">
        <v>10.880925</v>
      </c>
      <c r="R507" s="0" t="n">
        <v>1.0292261</v>
      </c>
      <c r="S507" s="0" t="n">
        <v>0.04787446</v>
      </c>
    </row>
    <row r="508" customFormat="false" ht="15" hidden="false" customHeight="false" outlineLevel="0" collapsed="false">
      <c r="A508" s="0" t="s">
        <v>1010</v>
      </c>
      <c r="B508" s="0" t="str">
        <f aca="false">LOOKUP(A508:A1045,C508:D1727)</f>
        <v>PREDICTED: hypothetical protein [Vitis vinifera]</v>
      </c>
      <c r="C508" s="0" t="s">
        <v>742</v>
      </c>
      <c r="D508" s="0" t="s">
        <v>1011</v>
      </c>
      <c r="E508" s="0" t="n">
        <v>6.6845307</v>
      </c>
      <c r="F508" s="0" t="n">
        <v>6.8477025</v>
      </c>
      <c r="G508" s="0" t="n">
        <v>6.7973266</v>
      </c>
      <c r="H508" s="0" t="n">
        <v>4.1255517</v>
      </c>
      <c r="I508" s="0" t="n">
        <v>4.515364</v>
      </c>
      <c r="J508" s="0" t="n">
        <v>5.946261</v>
      </c>
      <c r="K508" s="0" t="n">
        <v>0.026168922</v>
      </c>
      <c r="L508" s="0" t="n">
        <v>3.445203</v>
      </c>
      <c r="M508" s="0" t="n">
        <v>902</v>
      </c>
      <c r="N508" s="0" t="n">
        <v>3.7688577</v>
      </c>
      <c r="O508" s="0" t="s">
        <v>19</v>
      </c>
      <c r="P508" s="0" t="n">
        <v>4.8623924</v>
      </c>
      <c r="Q508" s="0" t="n">
        <v>6.77652</v>
      </c>
      <c r="R508" s="0" t="n">
        <v>0.9586798</v>
      </c>
      <c r="S508" s="0" t="n">
        <v>0.08355204</v>
      </c>
    </row>
    <row r="509" customFormat="false" ht="15" hidden="false" customHeight="false" outlineLevel="0" collapsed="false">
      <c r="A509" s="0" t="s">
        <v>1012</v>
      </c>
      <c r="B509" s="0" t="str">
        <f aca="false">LOOKUP(A509:A1046,C509:D1728)</f>
        <v>Predicted protein n=1 Tax=Populus trichocarpa RepID=B9IDS2_POPTR</v>
      </c>
      <c r="C509" s="0" t="s">
        <v>744</v>
      </c>
      <c r="D509" s="0" t="s">
        <v>1013</v>
      </c>
      <c r="E509" s="0" t="n">
        <v>4.580077</v>
      </c>
      <c r="F509" s="0" t="n">
        <v>4.4234467</v>
      </c>
      <c r="G509" s="0" t="n">
        <v>4.5350285</v>
      </c>
      <c r="H509" s="0" t="n">
        <v>3.4138856</v>
      </c>
      <c r="I509" s="0" t="n">
        <v>3.1558418</v>
      </c>
      <c r="J509" s="0" t="n">
        <v>3.94662</v>
      </c>
      <c r="K509" s="0" t="n">
        <v>0.013232895</v>
      </c>
      <c r="L509" s="0" t="n">
        <v>4.2428966</v>
      </c>
      <c r="M509" s="0" t="n">
        <v>484</v>
      </c>
      <c r="N509" s="0" t="n">
        <v>2.010287</v>
      </c>
      <c r="O509" s="0" t="s">
        <v>19</v>
      </c>
      <c r="P509" s="0" t="n">
        <v>3.5054493</v>
      </c>
      <c r="Q509" s="0" t="n">
        <v>4.5128508</v>
      </c>
      <c r="R509" s="0" t="n">
        <v>0.40326226</v>
      </c>
      <c r="S509" s="0" t="n">
        <v>0.08063602</v>
      </c>
    </row>
    <row r="510" customFormat="false" ht="15" hidden="false" customHeight="false" outlineLevel="0" collapsed="false">
      <c r="A510" s="0" t="s">
        <v>1014</v>
      </c>
      <c r="B510" s="0" t="str">
        <f aca="false">LOOKUP(A510:A1047,C510:D1729)</f>
        <v>PREDICTED: hypothetical protein isoform 2 [Vitis vinifera]</v>
      </c>
      <c r="C510" s="0" t="s">
        <v>746</v>
      </c>
      <c r="D510" s="0" t="s">
        <v>1015</v>
      </c>
      <c r="E510" s="0" t="n">
        <v>6.2827086</v>
      </c>
      <c r="F510" s="0" t="n">
        <v>6.288971</v>
      </c>
      <c r="G510" s="0" t="n">
        <v>6.260326</v>
      </c>
      <c r="H510" s="0" t="n">
        <v>4.5842047</v>
      </c>
      <c r="I510" s="0" t="n">
        <v>4.378004</v>
      </c>
      <c r="J510" s="0" t="n">
        <v>5.783247</v>
      </c>
      <c r="K510" s="0" t="n">
        <v>0.035920076</v>
      </c>
      <c r="L510" s="0" t="n">
        <v>3.1086135</v>
      </c>
      <c r="M510" s="0" t="n">
        <v>1239</v>
      </c>
      <c r="N510" s="0" t="n">
        <v>2.5707397</v>
      </c>
      <c r="O510" s="0" t="s">
        <v>19</v>
      </c>
      <c r="P510" s="0" t="n">
        <v>4.915152</v>
      </c>
      <c r="Q510" s="0" t="n">
        <v>6.2773356</v>
      </c>
      <c r="R510" s="0" t="n">
        <v>0.758829</v>
      </c>
      <c r="S510" s="0" t="n">
        <v>0.015059557</v>
      </c>
    </row>
    <row r="511" customFormat="false" ht="15" hidden="false" customHeight="false" outlineLevel="0" collapsed="false">
      <c r="A511" s="0" t="s">
        <v>1016</v>
      </c>
      <c r="B511" s="0" t="str">
        <f aca="false">LOOKUP(A511:A1048,C511:D1730)</f>
        <v>Pyrophosphatase n=6 Tax=core eudicotyledons RepID=Q42651_BETVU</v>
      </c>
      <c r="C511" s="0" t="s">
        <v>748</v>
      </c>
      <c r="D511" s="0" t="s">
        <v>1017</v>
      </c>
      <c r="E511" s="0" t="n">
        <v>10.1582</v>
      </c>
      <c r="F511" s="0" t="n">
        <v>10.115124</v>
      </c>
      <c r="G511" s="0" t="n">
        <v>10.061094</v>
      </c>
      <c r="H511" s="0" t="n">
        <v>8.563649</v>
      </c>
      <c r="I511" s="0" t="n">
        <v>7.9476643</v>
      </c>
      <c r="J511" s="0" t="n">
        <v>8.8616295</v>
      </c>
      <c r="K511" s="0" t="n">
        <v>0.00362699</v>
      </c>
      <c r="L511" s="0" t="n">
        <v>6.1123276</v>
      </c>
      <c r="M511" s="0" t="n">
        <v>151</v>
      </c>
      <c r="N511" s="0" t="n">
        <v>3.1466656</v>
      </c>
      <c r="O511" s="0" t="s">
        <v>19</v>
      </c>
      <c r="P511" s="0" t="n">
        <v>8.457648</v>
      </c>
      <c r="Q511" s="0" t="n">
        <v>10.111472</v>
      </c>
      <c r="R511" s="0" t="n">
        <v>0.46611196</v>
      </c>
      <c r="S511" s="0" t="n">
        <v>0.048655834</v>
      </c>
    </row>
    <row r="512" customFormat="false" ht="15" hidden="false" customHeight="false" outlineLevel="0" collapsed="false">
      <c r="A512" s="0" t="s">
        <v>1018</v>
      </c>
      <c r="B512" s="0" t="str">
        <f aca="false">LOOKUP(A512:A1049,C512:D1731)</f>
        <v>PREDICTED: hypothetical protein [Vitis vinifera]</v>
      </c>
      <c r="C512" s="0" t="s">
        <v>748</v>
      </c>
      <c r="D512" s="0" t="s">
        <v>1019</v>
      </c>
      <c r="E512" s="0" t="n">
        <v>6.5106335</v>
      </c>
      <c r="F512" s="0" t="n">
        <v>6.4768844</v>
      </c>
      <c r="G512" s="0" t="n">
        <v>6.4678</v>
      </c>
      <c r="H512" s="0" t="n">
        <v>5.044049</v>
      </c>
      <c r="I512" s="0" t="n">
        <v>4.8336096</v>
      </c>
      <c r="J512" s="0" t="n">
        <v>6.084707</v>
      </c>
      <c r="K512" s="0" t="n">
        <v>0.039599717</v>
      </c>
      <c r="L512" s="0" t="n">
        <v>3.0087333</v>
      </c>
      <c r="M512" s="0" t="n">
        <v>1395</v>
      </c>
      <c r="N512" s="0" t="n">
        <v>2.241271</v>
      </c>
      <c r="O512" s="0" t="s">
        <v>19</v>
      </c>
      <c r="P512" s="0" t="n">
        <v>5.320789</v>
      </c>
      <c r="Q512" s="0" t="n">
        <v>6.485106</v>
      </c>
      <c r="R512" s="0" t="n">
        <v>0.6698878</v>
      </c>
      <c r="S512" s="0" t="n">
        <v>0.022569224</v>
      </c>
    </row>
    <row r="513" customFormat="false" ht="15" hidden="false" customHeight="false" outlineLevel="0" collapsed="false">
      <c r="A513" s="0" t="s">
        <v>1020</v>
      </c>
      <c r="B513" s="0" t="str">
        <f aca="false">LOOKUP(A513:A1050,C513:D1732)</f>
        <v>predicted protein [Populus trichocarpa]</v>
      </c>
      <c r="C513" s="0" t="s">
        <v>750</v>
      </c>
      <c r="D513" s="0" t="s">
        <v>569</v>
      </c>
      <c r="E513" s="0" t="n">
        <v>5.535511</v>
      </c>
      <c r="F513" s="0" t="n">
        <v>5.440068</v>
      </c>
      <c r="G513" s="0" t="n">
        <v>5.4750147</v>
      </c>
      <c r="H513" s="0" t="n">
        <v>3.3801987</v>
      </c>
      <c r="I513" s="0" t="n">
        <v>4.228786</v>
      </c>
      <c r="J513" s="0" t="n">
        <v>4.766538</v>
      </c>
      <c r="K513" s="0" t="n">
        <v>0.028355042</v>
      </c>
      <c r="L513" s="0" t="n">
        <v>3.3580902</v>
      </c>
      <c r="M513" s="0" t="n">
        <v>970</v>
      </c>
      <c r="N513" s="0" t="n">
        <v>2.5639293</v>
      </c>
      <c r="O513" s="0" t="s">
        <v>19</v>
      </c>
      <c r="P513" s="0" t="n">
        <v>4.125174</v>
      </c>
      <c r="Q513" s="0" t="n">
        <v>5.4835305</v>
      </c>
      <c r="R513" s="0" t="n">
        <v>0.69895333</v>
      </c>
      <c r="S513" s="0" t="n">
        <v>0.048288208</v>
      </c>
    </row>
    <row r="514" customFormat="false" ht="15" hidden="false" customHeight="false" outlineLevel="0" collapsed="false">
      <c r="A514" s="0" t="s">
        <v>1021</v>
      </c>
      <c r="B514" s="0" t="str">
        <f aca="false">LOOKUP(A514:A1051,C514:D1733)</f>
        <v>Os06g0597400 [Oryza sativa (japonica cultivar-group)]</v>
      </c>
      <c r="C514" s="0" t="s">
        <v>750</v>
      </c>
      <c r="D514" s="0" t="s">
        <v>1022</v>
      </c>
      <c r="E514" s="0" t="n">
        <v>6.4727945</v>
      </c>
      <c r="F514" s="0" t="n">
        <v>6.4935927</v>
      </c>
      <c r="G514" s="0" t="n">
        <v>6.5772233</v>
      </c>
      <c r="H514" s="0" t="n">
        <v>4.8367057</v>
      </c>
      <c r="I514" s="0" t="n">
        <v>4.5526276</v>
      </c>
      <c r="J514" s="0" t="n">
        <v>5.872128</v>
      </c>
      <c r="K514" s="0" t="n">
        <v>0.023827096</v>
      </c>
      <c r="L514" s="0" t="n">
        <v>3.5486667</v>
      </c>
      <c r="M514" s="0" t="n">
        <v>818</v>
      </c>
      <c r="N514" s="0" t="n">
        <v>2.6895828</v>
      </c>
      <c r="O514" s="0" t="s">
        <v>19</v>
      </c>
      <c r="P514" s="0" t="n">
        <v>5.087154</v>
      </c>
      <c r="Q514" s="0" t="n">
        <v>6.5145364</v>
      </c>
      <c r="R514" s="0" t="n">
        <v>0.694488</v>
      </c>
      <c r="S514" s="0" t="n">
        <v>0.055275075</v>
      </c>
    </row>
    <row r="515" customFormat="false" ht="15" hidden="false" customHeight="false" outlineLevel="0" collapsed="false">
      <c r="A515" s="0" t="s">
        <v>1023</v>
      </c>
      <c r="B515" s="0" t="str">
        <f aca="false">LOOKUP(A515:A1052,C515:D1734)</f>
        <v>PREDICTED: hypothetical protein [Vitis vinifera]</v>
      </c>
      <c r="C515" s="0" t="s">
        <v>752</v>
      </c>
      <c r="D515" s="0" t="s">
        <v>1024</v>
      </c>
      <c r="E515" s="0" t="n">
        <v>6.5549974</v>
      </c>
      <c r="F515" s="0" t="n">
        <v>6.627888</v>
      </c>
      <c r="G515" s="0" t="n">
        <v>6.686693</v>
      </c>
      <c r="H515" s="0" t="n">
        <v>3.8501494</v>
      </c>
      <c r="I515" s="0" t="n">
        <v>3.8823957</v>
      </c>
      <c r="J515" s="0" t="n">
        <v>5.7702494</v>
      </c>
      <c r="K515" s="0" t="n">
        <v>0.028900908</v>
      </c>
      <c r="L515" s="0" t="n">
        <v>3.3375764</v>
      </c>
      <c r="M515" s="0" t="n">
        <v>981</v>
      </c>
      <c r="N515" s="0" t="n">
        <v>4.3537602</v>
      </c>
      <c r="O515" s="0" t="s">
        <v>19</v>
      </c>
      <c r="P515" s="0" t="n">
        <v>4.5009313</v>
      </c>
      <c r="Q515" s="0" t="n">
        <v>6.6231933</v>
      </c>
      <c r="R515" s="0" t="n">
        <v>1.0993798</v>
      </c>
      <c r="S515" s="0" t="n">
        <v>0.065973304</v>
      </c>
    </row>
    <row r="516" customFormat="false" ht="15" hidden="false" customHeight="false" outlineLevel="0" collapsed="false">
      <c r="A516" s="0" t="s">
        <v>1025</v>
      </c>
      <c r="B516" s="0" t="str">
        <f aca="false">LOOKUP(A516:A1053,C516:D1735)</f>
        <v>Putative uncharacterized protein n=1 Tax=Zea mays RepID=B8A153_MAIZE</v>
      </c>
      <c r="C516" s="0" t="s">
        <v>753</v>
      </c>
      <c r="D516" s="0" t="s">
        <v>67</v>
      </c>
      <c r="E516" s="0" t="n">
        <v>10.184789</v>
      </c>
      <c r="F516" s="0" t="n">
        <v>10.095451</v>
      </c>
      <c r="G516" s="0" t="n">
        <v>9.849759</v>
      </c>
      <c r="H516" s="0" t="n">
        <v>8.948824</v>
      </c>
      <c r="I516" s="0" t="n">
        <v>8.032056</v>
      </c>
      <c r="J516" s="0" t="n">
        <v>9.173856</v>
      </c>
      <c r="K516" s="0" t="n">
        <v>0.021816794</v>
      </c>
      <c r="L516" s="0" t="n">
        <v>3.6476443</v>
      </c>
      <c r="M516" s="0" t="n">
        <v>735</v>
      </c>
      <c r="N516" s="0" t="n">
        <v>2.5054793</v>
      </c>
      <c r="O516" s="0" t="s">
        <v>19</v>
      </c>
      <c r="P516" s="0" t="n">
        <v>8.7182455</v>
      </c>
      <c r="Q516" s="0" t="n">
        <v>10.043332</v>
      </c>
      <c r="R516" s="0" t="n">
        <v>0.6048154</v>
      </c>
      <c r="S516" s="0" t="n">
        <v>0.17348903</v>
      </c>
    </row>
    <row r="517" customFormat="false" ht="15" hidden="false" customHeight="false" outlineLevel="0" collapsed="false">
      <c r="A517" s="0" t="s">
        <v>1026</v>
      </c>
      <c r="B517" s="0" t="str">
        <f aca="false">LOOKUP(A517:A1054,C517:D1736)</f>
        <v>Transcription cofactor, putative n=1 Tax=Ricinus communis RepID=B9SWU1_RICCO</v>
      </c>
      <c r="C517" s="0" t="s">
        <v>755</v>
      </c>
      <c r="D517" s="0" t="s">
        <v>729</v>
      </c>
      <c r="E517" s="0" t="n">
        <v>7.9935374</v>
      </c>
      <c r="F517" s="0" t="n">
        <v>8.100962</v>
      </c>
      <c r="G517" s="0" t="n">
        <v>8.230987</v>
      </c>
      <c r="H517" s="0" t="n">
        <v>5.2103167</v>
      </c>
      <c r="I517" s="0" t="n">
        <v>5.851615</v>
      </c>
      <c r="J517" s="0" t="n">
        <v>7.446709</v>
      </c>
      <c r="K517" s="0" t="n">
        <v>0.044080745</v>
      </c>
      <c r="L517" s="0" t="n">
        <v>2.9008415</v>
      </c>
      <c r="M517" s="0" t="n">
        <v>1600</v>
      </c>
      <c r="N517" s="0" t="n">
        <v>3.83426</v>
      </c>
      <c r="O517" s="0" t="s">
        <v>19</v>
      </c>
      <c r="P517" s="0" t="n">
        <v>6.1695466</v>
      </c>
      <c r="Q517" s="0" t="n">
        <v>8.108495</v>
      </c>
      <c r="R517" s="0" t="n">
        <v>1.1515961</v>
      </c>
      <c r="S517" s="0" t="n">
        <v>0.11890371</v>
      </c>
    </row>
    <row r="518" customFormat="false" ht="15" hidden="false" customHeight="false" outlineLevel="0" collapsed="false">
      <c r="A518" s="0" t="s">
        <v>1027</v>
      </c>
      <c r="B518" s="0" t="str">
        <f aca="false">LOOKUP(A518:A1055,C518:D1737)</f>
        <v>Transcription factor, putative n=1 Tax=Ricinus communis RepID=B9RJU4_RICCO</v>
      </c>
      <c r="C518" s="0" t="s">
        <v>757</v>
      </c>
      <c r="D518" s="0" t="s">
        <v>1028</v>
      </c>
      <c r="E518" s="0" t="n">
        <v>8.9595995</v>
      </c>
      <c r="F518" s="0" t="n">
        <v>8.994131</v>
      </c>
      <c r="G518" s="0" t="n">
        <v>9.141541</v>
      </c>
      <c r="H518" s="0" t="n">
        <v>6.76981</v>
      </c>
      <c r="I518" s="0" t="n">
        <v>6.538759</v>
      </c>
      <c r="J518" s="0" t="n">
        <v>8.410699</v>
      </c>
      <c r="K518" s="0" t="n">
        <v>0.03887302</v>
      </c>
      <c r="L518" s="0" t="n">
        <v>3.027573</v>
      </c>
      <c r="M518" s="0" t="n">
        <v>1363</v>
      </c>
      <c r="N518" s="0" t="n">
        <v>3.4629493</v>
      </c>
      <c r="O518" s="0" t="s">
        <v>19</v>
      </c>
      <c r="P518" s="0" t="n">
        <v>7.239756</v>
      </c>
      <c r="Q518" s="0" t="n">
        <v>9.031757</v>
      </c>
      <c r="R518" s="0" t="n">
        <v>1.0206255</v>
      </c>
      <c r="S518" s="0" t="n">
        <v>0.09663032</v>
      </c>
    </row>
    <row r="519" customFormat="false" ht="15" hidden="false" customHeight="false" outlineLevel="0" collapsed="false">
      <c r="A519" s="0" t="s">
        <v>1029</v>
      </c>
      <c r="B519" s="0" t="str">
        <f aca="false">LOOKUP(A519:A1056,C519:D1738)</f>
        <v>predicted protein [Populus trichocarpa]</v>
      </c>
      <c r="C519" s="0" t="s">
        <v>759</v>
      </c>
      <c r="D519" s="0" t="s">
        <v>1030</v>
      </c>
      <c r="E519" s="0" t="n">
        <v>6.417199</v>
      </c>
      <c r="F519" s="0" t="n">
        <v>6.5374727</v>
      </c>
      <c r="G519" s="0" t="n">
        <v>6.603352</v>
      </c>
      <c r="H519" s="0" t="n">
        <v>5.7000294</v>
      </c>
      <c r="I519" s="0" t="n">
        <v>4.4998</v>
      </c>
      <c r="J519" s="0" t="n">
        <v>5.751564</v>
      </c>
      <c r="K519" s="0" t="n">
        <v>0.043499976</v>
      </c>
      <c r="L519" s="0" t="n">
        <v>2.914085</v>
      </c>
      <c r="M519" s="0" t="n">
        <v>1568</v>
      </c>
      <c r="N519" s="0" t="n">
        <v>2.3009186</v>
      </c>
      <c r="O519" s="0" t="s">
        <v>19</v>
      </c>
      <c r="P519" s="0" t="n">
        <v>5.317131</v>
      </c>
      <c r="Q519" s="0" t="n">
        <v>6.519341</v>
      </c>
      <c r="R519" s="0" t="n">
        <v>0.70829827</v>
      </c>
      <c r="S519" s="0" t="n">
        <v>0.09439168</v>
      </c>
    </row>
    <row r="520" customFormat="false" ht="15" hidden="false" customHeight="false" outlineLevel="0" collapsed="false">
      <c r="A520" s="0" t="s">
        <v>1031</v>
      </c>
      <c r="B520" s="0" t="str">
        <f aca="false">LOOKUP(A520:A1057,C520:D1739)</f>
        <v>predicted protein [Populus trichocarpa]</v>
      </c>
      <c r="C520" s="0" t="s">
        <v>761</v>
      </c>
      <c r="D520" s="0" t="s">
        <v>1032</v>
      </c>
      <c r="E520" s="0" t="n">
        <v>9.361194</v>
      </c>
      <c r="F520" s="0" t="n">
        <v>9.295547</v>
      </c>
      <c r="G520" s="0" t="n">
        <v>9.346848</v>
      </c>
      <c r="H520" s="0" t="n">
        <v>6.1783004</v>
      </c>
      <c r="I520" s="0" t="n">
        <v>7.6198635</v>
      </c>
      <c r="J520" s="0" t="n">
        <v>7.7112727</v>
      </c>
      <c r="K520" s="0" t="n">
        <v>0.012092257</v>
      </c>
      <c r="L520" s="0" t="n">
        <v>4.3568172</v>
      </c>
      <c r="M520" s="0" t="n">
        <v>447</v>
      </c>
      <c r="N520" s="0" t="n">
        <v>4.4837823</v>
      </c>
      <c r="O520" s="0" t="s">
        <v>19</v>
      </c>
      <c r="P520" s="0" t="n">
        <v>7.1698127</v>
      </c>
      <c r="Q520" s="0" t="n">
        <v>9.334529</v>
      </c>
      <c r="R520" s="0" t="n">
        <v>0.8598899</v>
      </c>
      <c r="S520" s="0" t="n">
        <v>0.03451364</v>
      </c>
    </row>
    <row r="521" customFormat="false" ht="15" hidden="false" customHeight="false" outlineLevel="0" collapsed="false">
      <c r="A521" s="0" t="s">
        <v>1033</v>
      </c>
      <c r="B521" s="0" t="str">
        <f aca="false">LOOKUP(A521:A1058,C521:D1740)</f>
        <v>predicted protein [Populus trichocarpa]</v>
      </c>
      <c r="C521" s="0" t="s">
        <v>763</v>
      </c>
      <c r="D521" s="0" t="s">
        <v>1034</v>
      </c>
      <c r="E521" s="0" t="n">
        <v>6.717502</v>
      </c>
      <c r="F521" s="0" t="n">
        <v>6.7294583</v>
      </c>
      <c r="G521" s="0" t="n">
        <v>6.799611</v>
      </c>
      <c r="H521" s="0" t="n">
        <v>4.9812746</v>
      </c>
      <c r="I521" s="0" t="n">
        <v>5.2267733</v>
      </c>
      <c r="J521" s="0" t="n">
        <v>6.343296</v>
      </c>
      <c r="K521" s="0" t="n">
        <v>0.04267029</v>
      </c>
      <c r="L521" s="0" t="n">
        <v>2.9333665</v>
      </c>
      <c r="M521" s="0" t="n">
        <v>1530</v>
      </c>
      <c r="N521" s="0" t="n">
        <v>2.3485045</v>
      </c>
      <c r="O521" s="0" t="s">
        <v>19</v>
      </c>
      <c r="P521" s="0" t="n">
        <v>5.5171146</v>
      </c>
      <c r="Q521" s="0" t="n">
        <v>6.748857</v>
      </c>
      <c r="R521" s="0" t="n">
        <v>0.7259471</v>
      </c>
      <c r="S521" s="0" t="n">
        <v>0.04435885</v>
      </c>
    </row>
    <row r="522" customFormat="false" ht="15" hidden="false" customHeight="false" outlineLevel="0" collapsed="false">
      <c r="A522" s="0" t="s">
        <v>1035</v>
      </c>
      <c r="B522" s="0" t="str">
        <f aca="false">LOOKUP(A522:A1059,C522:D1741)</f>
        <v>Putative nodulin-like protein n=1 Tax=Gossypioides kirkii RepID=B2ZAQ4_9ROSI</v>
      </c>
      <c r="C522" s="0" t="s">
        <v>763</v>
      </c>
      <c r="D522" s="0" t="s">
        <v>1036</v>
      </c>
      <c r="E522" s="0" t="n">
        <v>7.662762</v>
      </c>
      <c r="F522" s="0" t="n">
        <v>7.6780624</v>
      </c>
      <c r="G522" s="0" t="n">
        <v>7.718777</v>
      </c>
      <c r="H522" s="0" t="n">
        <v>3.5115876</v>
      </c>
      <c r="I522" s="0" t="n">
        <v>3.9249148</v>
      </c>
      <c r="J522" s="0" t="n">
        <v>6.8227253</v>
      </c>
      <c r="K522" s="0" t="n">
        <v>0.048036672</v>
      </c>
      <c r="L522" s="0" t="n">
        <v>2.8157191</v>
      </c>
      <c r="M522" s="0" t="n">
        <v>1803</v>
      </c>
      <c r="N522" s="0" t="n">
        <v>7.6393895</v>
      </c>
      <c r="O522" s="0" t="s">
        <v>19</v>
      </c>
      <c r="P522" s="0" t="n">
        <v>4.753076</v>
      </c>
      <c r="Q522" s="0" t="n">
        <v>7.6865335</v>
      </c>
      <c r="R522" s="0" t="n">
        <v>1.8042439</v>
      </c>
      <c r="S522" s="0" t="n">
        <v>0.028952463</v>
      </c>
    </row>
    <row r="523" customFormat="false" ht="15" hidden="false" customHeight="false" outlineLevel="0" collapsed="false">
      <c r="A523" s="0" t="s">
        <v>1037</v>
      </c>
      <c r="B523" s="0" t="str">
        <f aca="false">LOOKUP(A523:A1060,C523:D1742)</f>
        <v>predicted protein [Populus trichocarpa]</v>
      </c>
      <c r="C523" s="0" t="s">
        <v>765</v>
      </c>
      <c r="D523" s="0" t="s">
        <v>1038</v>
      </c>
      <c r="E523" s="0" t="n">
        <v>7.2417717</v>
      </c>
      <c r="F523" s="0" t="n">
        <v>7.287655</v>
      </c>
      <c r="G523" s="0" t="n">
        <v>7.2162085</v>
      </c>
      <c r="H523" s="0" t="n">
        <v>4.2447987</v>
      </c>
      <c r="I523" s="0" t="n">
        <v>4.6178617</v>
      </c>
      <c r="J523" s="0" t="n">
        <v>6.453458</v>
      </c>
      <c r="K523" s="0" t="n">
        <v>0.034905296</v>
      </c>
      <c r="L523" s="0" t="n">
        <v>3.1382866</v>
      </c>
      <c r="M523" s="0" t="n">
        <v>1198</v>
      </c>
      <c r="N523" s="0" t="n">
        <v>4.4173226</v>
      </c>
      <c r="O523" s="0" t="s">
        <v>19</v>
      </c>
      <c r="P523" s="0" t="n">
        <v>5.105373</v>
      </c>
      <c r="Q523" s="0" t="n">
        <v>7.248545</v>
      </c>
      <c r="R523" s="0" t="n">
        <v>1.1822834</v>
      </c>
      <c r="S523" s="0" t="n">
        <v>0.036201604</v>
      </c>
    </row>
    <row r="524" customFormat="false" ht="15" hidden="false" customHeight="false" outlineLevel="0" collapsed="false">
      <c r="A524" s="0" t="s">
        <v>1039</v>
      </c>
      <c r="B524" s="0" t="str">
        <f aca="false">LOOKUP(A524:A1061,C524:D1743)</f>
        <v>PREDICTED: hypothetical protein isoform 1 [Vitis vinifera]</v>
      </c>
      <c r="C524" s="0" t="s">
        <v>767</v>
      </c>
      <c r="D524" s="0" t="s">
        <v>1040</v>
      </c>
      <c r="E524" s="0" t="n">
        <v>10.14362</v>
      </c>
      <c r="F524" s="0" t="n">
        <v>10.14277</v>
      </c>
      <c r="G524" s="0" t="n">
        <v>10.144091</v>
      </c>
      <c r="H524" s="0" t="n">
        <v>8.21376</v>
      </c>
      <c r="I524" s="0" t="n">
        <v>7.6721067</v>
      </c>
      <c r="J524" s="0" t="n">
        <v>9.594718</v>
      </c>
      <c r="K524" s="0" t="n">
        <v>0.0448908</v>
      </c>
      <c r="L524" s="0" t="n">
        <v>2.8827052</v>
      </c>
      <c r="M524" s="0" t="n">
        <v>1639</v>
      </c>
      <c r="N524" s="0" t="n">
        <v>3.1382587</v>
      </c>
      <c r="O524" s="0" t="s">
        <v>19</v>
      </c>
      <c r="P524" s="0" t="n">
        <v>8.493528</v>
      </c>
      <c r="Q524" s="0" t="n">
        <v>10.143493</v>
      </c>
      <c r="R524" s="0" t="n">
        <v>0.9913683</v>
      </c>
      <c r="S524" s="2" t="n">
        <v>0.000669</v>
      </c>
    </row>
    <row r="525" customFormat="false" ht="15" hidden="false" customHeight="false" outlineLevel="0" collapsed="false">
      <c r="A525" s="0" t="s">
        <v>1041</v>
      </c>
      <c r="B525" s="0" t="str">
        <f aca="false">LOOKUP(A525:A1062,C525:D1744)</f>
        <v>UPL6 (UBIQUITIN PROTEIN LIGASE 6) [Arabidopsis thaliana]</v>
      </c>
      <c r="C525" s="0" t="s">
        <v>767</v>
      </c>
      <c r="D525" s="0" t="s">
        <v>1042</v>
      </c>
      <c r="E525" s="0" t="n">
        <v>5.2296195</v>
      </c>
      <c r="F525" s="0" t="n">
        <v>5.1851397</v>
      </c>
      <c r="G525" s="0" t="n">
        <v>5.322373</v>
      </c>
      <c r="H525" s="0" t="n">
        <v>3.4016461</v>
      </c>
      <c r="I525" s="0" t="n">
        <v>2.6799097</v>
      </c>
      <c r="J525" s="0" t="n">
        <v>4.146817</v>
      </c>
      <c r="K525" s="0" t="n">
        <v>0.012481779</v>
      </c>
      <c r="L525" s="0" t="n">
        <v>4.3165045</v>
      </c>
      <c r="M525" s="0" t="n">
        <v>459</v>
      </c>
      <c r="N525" s="0" t="n">
        <v>3.570814</v>
      </c>
      <c r="O525" s="0" t="s">
        <v>19</v>
      </c>
      <c r="P525" s="0" t="n">
        <v>3.4094574</v>
      </c>
      <c r="Q525" s="0" t="n">
        <v>5.2457104</v>
      </c>
      <c r="R525" s="0" t="n">
        <v>0.7334849</v>
      </c>
      <c r="S525" s="0" t="n">
        <v>0.070017405</v>
      </c>
    </row>
    <row r="526" customFormat="false" ht="15" hidden="false" customHeight="false" outlineLevel="0" collapsed="false">
      <c r="A526" s="0" t="s">
        <v>1043</v>
      </c>
      <c r="B526" s="0" t="str">
        <f aca="false">LOOKUP(A526:A1063,C526:D1745)</f>
        <v>predicted protein [Populus trichocarpa]</v>
      </c>
      <c r="C526" s="0" t="s">
        <v>769</v>
      </c>
      <c r="D526" s="0" t="s">
        <v>1044</v>
      </c>
      <c r="E526" s="0" t="n">
        <v>9.3859825</v>
      </c>
      <c r="F526" s="0" t="n">
        <v>9.274013</v>
      </c>
      <c r="G526" s="0" t="n">
        <v>9.175008</v>
      </c>
      <c r="H526" s="0" t="n">
        <v>4.9346275</v>
      </c>
      <c r="I526" s="0" t="n">
        <v>7.557109</v>
      </c>
      <c r="J526" s="0" t="n">
        <v>7.2860518</v>
      </c>
      <c r="K526" s="0" t="n">
        <v>0.032377183</v>
      </c>
      <c r="L526" s="0" t="n">
        <v>3.2168534</v>
      </c>
      <c r="M526" s="0" t="n">
        <v>1096</v>
      </c>
      <c r="N526" s="0" t="n">
        <v>6.434101</v>
      </c>
      <c r="O526" s="0" t="s">
        <v>19</v>
      </c>
      <c r="P526" s="0" t="n">
        <v>6.592596</v>
      </c>
      <c r="Q526" s="0" t="n">
        <v>9.278335</v>
      </c>
      <c r="R526" s="0" t="n">
        <v>1.4422249</v>
      </c>
      <c r="S526" s="0" t="n">
        <v>0.105553724</v>
      </c>
    </row>
    <row r="527" customFormat="false" ht="15" hidden="false" customHeight="false" outlineLevel="0" collapsed="false">
      <c r="A527" s="0" t="s">
        <v>1045</v>
      </c>
      <c r="B527" s="0" t="str">
        <f aca="false">LOOKUP(A527:A1064,C527:D1746)</f>
        <v>Predicted protein n=1 Tax=Populus trichocarpa RepID=B9MTX9_POPTR</v>
      </c>
      <c r="C527" s="0" t="s">
        <v>771</v>
      </c>
      <c r="D527" s="0" t="s">
        <v>1046</v>
      </c>
      <c r="E527" s="0" t="n">
        <v>5.4991</v>
      </c>
      <c r="F527" s="0" t="n">
        <v>5.4335637</v>
      </c>
      <c r="G527" s="0" t="n">
        <v>5.6838093</v>
      </c>
      <c r="H527" s="0" t="n">
        <v>4.194616</v>
      </c>
      <c r="I527" s="0" t="n">
        <v>3.7835326</v>
      </c>
      <c r="J527" s="0" t="n">
        <v>5.1632066</v>
      </c>
      <c r="K527" s="0" t="n">
        <v>0.04951226</v>
      </c>
      <c r="L527" s="0" t="n">
        <v>2.7860327</v>
      </c>
      <c r="M527" s="0" t="n">
        <v>1877</v>
      </c>
      <c r="N527" s="0" t="n">
        <v>2.2320554</v>
      </c>
      <c r="O527" s="0" t="s">
        <v>19</v>
      </c>
      <c r="P527" s="0" t="n">
        <v>4.3804517</v>
      </c>
      <c r="Q527" s="0" t="n">
        <v>5.5388246</v>
      </c>
      <c r="R527" s="0" t="n">
        <v>0.7083617</v>
      </c>
      <c r="S527" s="0" t="n">
        <v>0.12976602</v>
      </c>
    </row>
    <row r="528" customFormat="false" ht="15" hidden="false" customHeight="false" outlineLevel="0" collapsed="false">
      <c r="A528" s="0" t="s">
        <v>1047</v>
      </c>
      <c r="B528" s="0" t="str">
        <f aca="false">LOOKUP(A528:A1065,C528:D1747)</f>
        <v>VuP5CS protein n=1 Tax=Vigna unguiculata RepID=Q9AYM4_VIGUN</v>
      </c>
      <c r="C528" s="0" t="s">
        <v>771</v>
      </c>
      <c r="D528" s="0" t="s">
        <v>1048</v>
      </c>
      <c r="E528" s="0" t="n">
        <v>7.968483</v>
      </c>
      <c r="F528" s="0" t="n">
        <v>7.9654274</v>
      </c>
      <c r="G528" s="0" t="n">
        <v>7.982303</v>
      </c>
      <c r="H528" s="0" t="n">
        <v>7.5739403</v>
      </c>
      <c r="I528" s="0" t="n">
        <v>6.2713313</v>
      </c>
      <c r="J528" s="0" t="n">
        <v>6.9302835</v>
      </c>
      <c r="K528" s="0" t="n">
        <v>0.049629707</v>
      </c>
      <c r="L528" s="0" t="n">
        <v>2.783714</v>
      </c>
      <c r="M528" s="0" t="n">
        <v>1885</v>
      </c>
      <c r="N528" s="0" t="n">
        <v>2.0660663</v>
      </c>
      <c r="O528" s="0" t="s">
        <v>19</v>
      </c>
      <c r="P528" s="0" t="n">
        <v>6.9251847</v>
      </c>
      <c r="Q528" s="0" t="n">
        <v>7.972071</v>
      </c>
      <c r="R528" s="0" t="n">
        <v>0.65131944</v>
      </c>
      <c r="S528" s="0" t="n">
        <v>0.008991889</v>
      </c>
    </row>
    <row r="529" customFormat="false" ht="15" hidden="false" customHeight="false" outlineLevel="0" collapsed="false">
      <c r="A529" s="0" t="s">
        <v>1049</v>
      </c>
      <c r="B529" s="0" t="str">
        <f aca="false">LOOKUP(A529:A1066,C529:D1748)</f>
        <v>PREDICTED: hypothetical protein [Vitis vinifera]</v>
      </c>
      <c r="C529" s="0" t="s">
        <v>773</v>
      </c>
      <c r="D529" s="0" t="s">
        <v>1050</v>
      </c>
      <c r="E529" s="0" t="n">
        <v>5.326547</v>
      </c>
      <c r="F529" s="0" t="n">
        <v>5.5855446</v>
      </c>
      <c r="G529" s="0" t="n">
        <v>5.735071</v>
      </c>
      <c r="H529" s="0" t="n">
        <v>3.5017216</v>
      </c>
      <c r="I529" s="0" t="n">
        <v>2.8181298</v>
      </c>
      <c r="J529" s="0" t="n">
        <v>4.60348</v>
      </c>
      <c r="K529" s="0" t="n">
        <v>0.023257738</v>
      </c>
      <c r="L529" s="0" t="n">
        <v>3.5756586</v>
      </c>
      <c r="M529" s="0" t="n">
        <v>792</v>
      </c>
      <c r="N529" s="0" t="n">
        <v>3.7527397</v>
      </c>
      <c r="O529" s="0" t="s">
        <v>19</v>
      </c>
      <c r="P529" s="0" t="n">
        <v>3.6411104</v>
      </c>
      <c r="Q529" s="0" t="n">
        <v>5.5490546</v>
      </c>
      <c r="R529" s="0" t="n">
        <v>0.9008</v>
      </c>
      <c r="S529" s="0" t="n">
        <v>0.20669211</v>
      </c>
    </row>
    <row r="530" customFormat="false" ht="15" hidden="false" customHeight="false" outlineLevel="0" collapsed="false">
      <c r="A530" s="0" t="s">
        <v>1051</v>
      </c>
      <c r="B530" s="0" t="str">
        <f aca="false">LOOKUP(A530:A1067,C530:D1749)</f>
        <v>Putative uncharacterized protein n=1 Tax=Ricinus communis RepID=B9T070_RICCO</v>
      </c>
      <c r="C530" s="0" t="s">
        <v>773</v>
      </c>
      <c r="D530" s="0" t="s">
        <v>1052</v>
      </c>
      <c r="E530" s="0" t="n">
        <v>6.8923855</v>
      </c>
      <c r="F530" s="0" t="n">
        <v>7.0197086</v>
      </c>
      <c r="G530" s="0" t="n">
        <v>6.9942617</v>
      </c>
      <c r="H530" s="0" t="n">
        <v>5.6255007</v>
      </c>
      <c r="I530" s="0" t="n">
        <v>5.621243</v>
      </c>
      <c r="J530" s="0" t="n">
        <v>6.6293306</v>
      </c>
      <c r="K530" s="0" t="n">
        <v>0.040248815</v>
      </c>
      <c r="L530" s="0" t="n">
        <v>2.9922442</v>
      </c>
      <c r="M530" s="0" t="n">
        <v>1428</v>
      </c>
      <c r="N530" s="0" t="n">
        <v>2.014042</v>
      </c>
      <c r="O530" s="0" t="s">
        <v>19</v>
      </c>
      <c r="P530" s="0" t="n">
        <v>5.958692</v>
      </c>
      <c r="Q530" s="0" t="n">
        <v>6.968786</v>
      </c>
      <c r="R530" s="0" t="n">
        <v>0.58079445</v>
      </c>
      <c r="S530" s="0" t="n">
        <v>0.067376435</v>
      </c>
    </row>
    <row r="531" customFormat="false" ht="15" hidden="false" customHeight="false" outlineLevel="0" collapsed="false">
      <c r="A531" s="0" t="s">
        <v>1053</v>
      </c>
      <c r="B531" s="0" t="str">
        <f aca="false">LOOKUP(A531:A1068,C531:D1750)</f>
        <v>predicted protein [Populus trichocarpa]</v>
      </c>
      <c r="C531" s="0" t="s">
        <v>775</v>
      </c>
      <c r="D531" s="0" t="s">
        <v>1054</v>
      </c>
      <c r="E531" s="0" t="n">
        <v>9.248039</v>
      </c>
      <c r="F531" s="0" t="n">
        <v>9.440132</v>
      </c>
      <c r="G531" s="0" t="n">
        <v>9.521235</v>
      </c>
      <c r="H531" s="0" t="n">
        <v>4.814521</v>
      </c>
      <c r="I531" s="0" t="n">
        <v>5.989273</v>
      </c>
      <c r="J531" s="0" t="n">
        <v>7.144144</v>
      </c>
      <c r="K531" s="0" t="n">
        <v>0.007232935</v>
      </c>
      <c r="L531" s="0" t="n">
        <v>5.049636</v>
      </c>
      <c r="M531" s="0" t="n">
        <v>290</v>
      </c>
      <c r="N531" s="0" t="n">
        <v>10.707062</v>
      </c>
      <c r="O531" s="0" t="s">
        <v>19</v>
      </c>
      <c r="P531" s="0" t="n">
        <v>5.9826455</v>
      </c>
      <c r="Q531" s="0" t="n">
        <v>9.403136</v>
      </c>
      <c r="R531" s="0" t="n">
        <v>1.1648258</v>
      </c>
      <c r="S531" s="0" t="n">
        <v>0.14030538</v>
      </c>
    </row>
    <row r="532" customFormat="false" ht="15" hidden="false" customHeight="false" outlineLevel="0" collapsed="false">
      <c r="A532" s="0" t="s">
        <v>1055</v>
      </c>
      <c r="B532" s="0" t="str">
        <f aca="false">LOOKUP(A532:A1069,C532:D1751)</f>
        <v>PREDICTED: hypothetical protein [Vitis vinifera]</v>
      </c>
      <c r="C532" s="0" t="s">
        <v>777</v>
      </c>
      <c r="D532" s="0" t="s">
        <v>1056</v>
      </c>
      <c r="E532" s="0" t="n">
        <v>4.068697</v>
      </c>
      <c r="F532" s="0" t="n">
        <v>4.0290556</v>
      </c>
      <c r="G532" s="0" t="n">
        <v>3.9449043</v>
      </c>
      <c r="H532" s="0" t="n">
        <v>2.2370145</v>
      </c>
      <c r="I532" s="0" t="n">
        <v>2.757494</v>
      </c>
      <c r="J532" s="0" t="n">
        <v>3.5758572</v>
      </c>
      <c r="K532" s="0" t="n">
        <v>0.041663192</v>
      </c>
      <c r="L532" s="0" t="n">
        <v>2.9573677</v>
      </c>
      <c r="M532" s="0" t="n">
        <v>1488</v>
      </c>
      <c r="N532" s="0" t="n">
        <v>2.2305975</v>
      </c>
      <c r="O532" s="0" t="s">
        <v>19</v>
      </c>
      <c r="P532" s="0" t="n">
        <v>2.8567886</v>
      </c>
      <c r="Q532" s="0" t="n">
        <v>4.014219</v>
      </c>
      <c r="R532" s="0" t="n">
        <v>0.6749218</v>
      </c>
      <c r="S532" s="0" t="n">
        <v>0.0632159</v>
      </c>
    </row>
    <row r="533" customFormat="false" ht="15" hidden="false" customHeight="false" outlineLevel="0" collapsed="false">
      <c r="A533" s="0" t="s">
        <v>1057</v>
      </c>
      <c r="B533" s="0" t="str">
        <f aca="false">LOOKUP(A533:A1070,C533:D1752)</f>
        <v>predicted protein [Populus trichocarpa]</v>
      </c>
      <c r="C533" s="0" t="s">
        <v>779</v>
      </c>
      <c r="D533" s="0" t="s">
        <v>1058</v>
      </c>
      <c r="E533" s="0" t="n">
        <v>6.396751</v>
      </c>
      <c r="F533" s="0" t="n">
        <v>6.2977667</v>
      </c>
      <c r="G533" s="0" t="n">
        <v>6.4359636</v>
      </c>
      <c r="H533" s="0" t="n">
        <v>4.5437727</v>
      </c>
      <c r="I533" s="0" t="n">
        <v>4.594772</v>
      </c>
      <c r="J533" s="0" t="n">
        <v>5.987189</v>
      </c>
      <c r="K533" s="0" t="n">
        <v>0.048198763</v>
      </c>
      <c r="L533" s="0" t="n">
        <v>2.8124068</v>
      </c>
      <c r="M533" s="0" t="n">
        <v>1813</v>
      </c>
      <c r="N533" s="0" t="n">
        <v>2.522609</v>
      </c>
      <c r="O533" s="0" t="s">
        <v>19</v>
      </c>
      <c r="P533" s="0" t="n">
        <v>5.0419106</v>
      </c>
      <c r="Q533" s="0" t="n">
        <v>6.3768272</v>
      </c>
      <c r="R533" s="0" t="n">
        <v>0.81903154</v>
      </c>
      <c r="S533" s="0" t="n">
        <v>0.07122021</v>
      </c>
    </row>
    <row r="534" customFormat="false" ht="15" hidden="false" customHeight="false" outlineLevel="0" collapsed="false">
      <c r="A534" s="0" t="s">
        <v>1059</v>
      </c>
      <c r="B534" s="0" t="str">
        <f aca="false">LOOKUP(A534:A1071,C534:D1753)</f>
        <v>Transcription factor APETALA2 n=2 Tax=Vitis vinifera RepID=A7PLE5_VITVI</v>
      </c>
      <c r="C534" s="0" t="s">
        <v>785</v>
      </c>
      <c r="D534" s="0" t="s">
        <v>1060</v>
      </c>
      <c r="E534" s="0" t="n">
        <v>7.337644</v>
      </c>
      <c r="F534" s="0" t="n">
        <v>7.3297095</v>
      </c>
      <c r="G534" s="0" t="n">
        <v>7.523205</v>
      </c>
      <c r="H534" s="0" t="n">
        <v>4.151352</v>
      </c>
      <c r="I534" s="0" t="n">
        <v>3.38286</v>
      </c>
      <c r="J534" s="0" t="n">
        <v>6.3941526</v>
      </c>
      <c r="K534" s="0" t="n">
        <v>0.03835343</v>
      </c>
      <c r="L534" s="0" t="n">
        <v>3.0412984</v>
      </c>
      <c r="M534" s="0" t="n">
        <v>1339</v>
      </c>
      <c r="N534" s="0" t="n">
        <v>6.746151</v>
      </c>
      <c r="O534" s="0" t="s">
        <v>19</v>
      </c>
      <c r="P534" s="0" t="n">
        <v>4.6427884</v>
      </c>
      <c r="Q534" s="0" t="n">
        <v>7.396853</v>
      </c>
      <c r="R534" s="0" t="n">
        <v>1.5646415</v>
      </c>
      <c r="S534" s="0" t="n">
        <v>0.10949593</v>
      </c>
    </row>
    <row r="535" customFormat="false" ht="15" hidden="false" customHeight="false" outlineLevel="0" collapsed="false">
      <c r="A535" s="0" t="s">
        <v>1061</v>
      </c>
      <c r="B535" s="0" t="str">
        <f aca="false">LOOKUP(A535:A1072,C535:D1754)</f>
        <v>PREDICTED: hypothetical protein [Vitis vinifera]</v>
      </c>
      <c r="C535" s="0" t="s">
        <v>787</v>
      </c>
      <c r="D535" s="0" t="s">
        <v>1062</v>
      </c>
      <c r="E535" s="0" t="n">
        <v>7.034566</v>
      </c>
      <c r="F535" s="0" t="n">
        <v>6.9673448</v>
      </c>
      <c r="G535" s="0" t="n">
        <v>6.8662424</v>
      </c>
      <c r="H535" s="0" t="n">
        <v>4.308029</v>
      </c>
      <c r="I535" s="0" t="n">
        <v>3.023425</v>
      </c>
      <c r="J535" s="0" t="n">
        <v>6.0299106</v>
      </c>
      <c r="K535" s="0" t="n">
        <v>0.045537453</v>
      </c>
      <c r="L535" s="0" t="n">
        <v>2.8684988</v>
      </c>
      <c r="M535" s="0" t="n">
        <v>1673</v>
      </c>
      <c r="N535" s="0" t="n">
        <v>5.665733</v>
      </c>
      <c r="O535" s="0" t="s">
        <v>19</v>
      </c>
      <c r="P535" s="0" t="n">
        <v>4.4537883</v>
      </c>
      <c r="Q535" s="0" t="n">
        <v>6.956051</v>
      </c>
      <c r="R535" s="0" t="n">
        <v>1.5085334</v>
      </c>
      <c r="S535" s="0" t="n">
        <v>0.08472817</v>
      </c>
    </row>
    <row r="536" customFormat="false" ht="15" hidden="false" customHeight="false" outlineLevel="0" collapsed="false">
      <c r="A536" s="0" t="s">
        <v>1063</v>
      </c>
      <c r="B536" s="0" t="str">
        <f aca="false">LOOKUP(A536:A1073,C536:D1755)</f>
        <v>PREDICTED: hypothetical protein [Vitis vinifera]</v>
      </c>
      <c r="C536" s="0" t="s">
        <v>789</v>
      </c>
      <c r="D536" s="0" t="s">
        <v>1064</v>
      </c>
      <c r="E536" s="0" t="n">
        <v>6.395742</v>
      </c>
      <c r="F536" s="0" t="n">
        <v>6.3254447</v>
      </c>
      <c r="G536" s="0" t="n">
        <v>6.138671</v>
      </c>
      <c r="H536" s="0" t="n">
        <v>4.999389</v>
      </c>
      <c r="I536" s="0" t="n">
        <v>4.93728</v>
      </c>
      <c r="J536" s="0" t="n">
        <v>5.111165</v>
      </c>
      <c r="K536" s="2" t="n">
        <v>0.00016</v>
      </c>
      <c r="L536" s="0" t="n">
        <v>13.805021</v>
      </c>
      <c r="M536" s="0" t="n">
        <v>12</v>
      </c>
      <c r="N536" s="0" t="n">
        <v>2.4127429</v>
      </c>
      <c r="O536" s="0" t="s">
        <v>19</v>
      </c>
      <c r="P536" s="0" t="n">
        <v>5.015945</v>
      </c>
      <c r="Q536" s="0" t="n">
        <v>6.286619</v>
      </c>
      <c r="R536" s="0" t="n">
        <v>0.088116705</v>
      </c>
      <c r="S536" s="0" t="n">
        <v>0.13286062</v>
      </c>
    </row>
    <row r="537" customFormat="false" ht="15" hidden="false" customHeight="false" outlineLevel="0" collapsed="false">
      <c r="A537" s="0" t="s">
        <v>1065</v>
      </c>
      <c r="B537" s="0" t="str">
        <f aca="false">LOOKUP(A537:A1074,C537:D1756)</f>
        <v>unknown protein [Arabidopsis thaliana]</v>
      </c>
      <c r="C537" s="0" t="s">
        <v>791</v>
      </c>
      <c r="D537" s="0" t="s">
        <v>1066</v>
      </c>
      <c r="E537" s="0" t="n">
        <v>5.156294</v>
      </c>
      <c r="F537" s="0" t="n">
        <v>5.094358</v>
      </c>
      <c r="G537" s="0" t="n">
        <v>5.2293286</v>
      </c>
      <c r="H537" s="0" t="n">
        <v>3.3721344</v>
      </c>
      <c r="I537" s="0" t="n">
        <v>3.6079102</v>
      </c>
      <c r="J537" s="0" t="n">
        <v>4.7341638</v>
      </c>
      <c r="K537" s="0" t="n">
        <v>0.04097902</v>
      </c>
      <c r="L537" s="0" t="n">
        <v>2.9740627</v>
      </c>
      <c r="M537" s="0" t="n">
        <v>1459</v>
      </c>
      <c r="N537" s="0" t="n">
        <v>2.3870974</v>
      </c>
      <c r="O537" s="0" t="s">
        <v>19</v>
      </c>
      <c r="P537" s="0" t="n">
        <v>3.9047363</v>
      </c>
      <c r="Q537" s="0" t="n">
        <v>5.1599936</v>
      </c>
      <c r="R537" s="0" t="n">
        <v>0.727915</v>
      </c>
      <c r="S537" s="0" t="n">
        <v>0.06756134</v>
      </c>
    </row>
    <row r="538" customFormat="false" ht="15" hidden="false" customHeight="false" outlineLevel="0" collapsed="false">
      <c r="A538" s="0" t="s">
        <v>1067</v>
      </c>
      <c r="B538" s="0" t="str">
        <f aca="false">LOOKUP(A538:A1075,C538:D1757)</f>
        <v>PREDICTED: hypothetical protein [Vitis vinifera]</v>
      </c>
      <c r="C538" s="0" t="s">
        <v>792</v>
      </c>
      <c r="D538" s="0" t="s">
        <v>1068</v>
      </c>
      <c r="E538" s="0" t="n">
        <v>7.2612376</v>
      </c>
      <c r="F538" s="0" t="n">
        <v>7.448113</v>
      </c>
      <c r="G538" s="0" t="n">
        <v>7.4373746</v>
      </c>
      <c r="H538" s="0" t="n">
        <v>5.64829</v>
      </c>
      <c r="I538" s="0" t="n">
        <v>6.6293616</v>
      </c>
      <c r="J538" s="0" t="n">
        <v>6.794254</v>
      </c>
      <c r="K538" s="0" t="n">
        <v>0.047574878</v>
      </c>
      <c r="L538" s="0" t="n">
        <v>2.8252277</v>
      </c>
      <c r="M538" s="0" t="n">
        <v>1782</v>
      </c>
      <c r="N538" s="0" t="n">
        <v>2.0348747</v>
      </c>
      <c r="O538" s="0" t="s">
        <v>19</v>
      </c>
      <c r="P538" s="0" t="n">
        <v>6.3573017</v>
      </c>
      <c r="Q538" s="0" t="n">
        <v>7.3822417</v>
      </c>
      <c r="R538" s="0" t="n">
        <v>0.6195325</v>
      </c>
      <c r="S538" s="0" t="n">
        <v>0.10493009</v>
      </c>
    </row>
    <row r="539" customFormat="false" ht="15" hidden="false" customHeight="false" outlineLevel="0" collapsed="false">
      <c r="A539" s="0" t="s">
        <v>1069</v>
      </c>
      <c r="B539" s="0" t="str">
        <f aca="false">LOOKUP(A539:A1076,C539:D1758)</f>
        <v>Predicted protein n=3 Tax=core eudicotyledons RepID=B9HP68_POPTR</v>
      </c>
      <c r="C539" s="0" t="s">
        <v>792</v>
      </c>
      <c r="D539" s="0" t="s">
        <v>731</v>
      </c>
      <c r="E539" s="0" t="n">
        <v>9.48085</v>
      </c>
      <c r="F539" s="0" t="n">
        <v>9.501228</v>
      </c>
      <c r="G539" s="0" t="n">
        <v>9.498457</v>
      </c>
      <c r="H539" s="0" t="n">
        <v>6.278707</v>
      </c>
      <c r="I539" s="0" t="n">
        <v>5.721088</v>
      </c>
      <c r="J539" s="0" t="n">
        <v>7.7016926</v>
      </c>
      <c r="K539" s="0" t="n">
        <v>0.007692589</v>
      </c>
      <c r="L539" s="0" t="n">
        <v>4.962467</v>
      </c>
      <c r="M539" s="0" t="n">
        <v>300</v>
      </c>
      <c r="N539" s="0" t="n">
        <v>7.601843</v>
      </c>
      <c r="O539" s="0" t="s">
        <v>19</v>
      </c>
      <c r="P539" s="0" t="n">
        <v>6.567163</v>
      </c>
      <c r="Q539" s="0" t="n">
        <v>9.493512</v>
      </c>
      <c r="R539" s="0" t="n">
        <v>1.0213244</v>
      </c>
      <c r="S539" s="0" t="n">
        <v>0.011052489</v>
      </c>
    </row>
    <row r="540" customFormat="false" ht="15" hidden="false" customHeight="false" outlineLevel="0" collapsed="false">
      <c r="C540" s="0" t="s">
        <v>794</v>
      </c>
      <c r="D540" s="0" t="s">
        <v>1070</v>
      </c>
    </row>
    <row r="541" customFormat="false" ht="15" hidden="false" customHeight="false" outlineLevel="0" collapsed="false">
      <c r="C541" s="0" t="s">
        <v>796</v>
      </c>
      <c r="D541" s="0" t="s">
        <v>1071</v>
      </c>
    </row>
    <row r="542" customFormat="false" ht="15" hidden="false" customHeight="false" outlineLevel="0" collapsed="false">
      <c r="C542" s="0" t="s">
        <v>796</v>
      </c>
      <c r="D542" s="0" t="s">
        <v>1072</v>
      </c>
    </row>
    <row r="543" customFormat="false" ht="15" hidden="false" customHeight="false" outlineLevel="0" collapsed="false">
      <c r="C543" s="0" t="s">
        <v>796</v>
      </c>
      <c r="D543" s="0" t="s">
        <v>1073</v>
      </c>
    </row>
    <row r="544" customFormat="false" ht="15" hidden="false" customHeight="false" outlineLevel="0" collapsed="false">
      <c r="C544" s="0" t="s">
        <v>798</v>
      </c>
      <c r="D544" s="0" t="s">
        <v>1074</v>
      </c>
    </row>
    <row r="545" customFormat="false" ht="15" hidden="false" customHeight="false" outlineLevel="0" collapsed="false">
      <c r="C545" s="0" t="s">
        <v>802</v>
      </c>
      <c r="D545" s="0" t="s">
        <v>1075</v>
      </c>
    </row>
    <row r="546" customFormat="false" ht="15" hidden="false" customHeight="false" outlineLevel="0" collapsed="false">
      <c r="C546" s="0" t="s">
        <v>802</v>
      </c>
      <c r="D546" s="0" t="s">
        <v>1076</v>
      </c>
    </row>
    <row r="547" customFormat="false" ht="15" hidden="false" customHeight="false" outlineLevel="0" collapsed="false">
      <c r="C547" s="0" t="s">
        <v>804</v>
      </c>
      <c r="D547" s="0" t="s">
        <v>1077</v>
      </c>
    </row>
    <row r="548" customFormat="false" ht="15" hidden="false" customHeight="false" outlineLevel="0" collapsed="false">
      <c r="C548" s="0" t="s">
        <v>808</v>
      </c>
      <c r="D548" s="0" t="s">
        <v>1078</v>
      </c>
    </row>
    <row r="549" customFormat="false" ht="15" hidden="false" customHeight="false" outlineLevel="0" collapsed="false">
      <c r="C549" s="0" t="s">
        <v>810</v>
      </c>
      <c r="D549" s="0" t="s">
        <v>1079</v>
      </c>
    </row>
    <row r="550" customFormat="false" ht="15" hidden="false" customHeight="false" outlineLevel="0" collapsed="false">
      <c r="C550" s="0" t="s">
        <v>812</v>
      </c>
      <c r="D550" s="0" t="s">
        <v>1080</v>
      </c>
    </row>
    <row r="551" customFormat="false" ht="15" hidden="false" customHeight="false" outlineLevel="0" collapsed="false">
      <c r="C551" s="0" t="s">
        <v>814</v>
      </c>
      <c r="D551" s="0" t="s">
        <v>1081</v>
      </c>
    </row>
    <row r="552" customFormat="false" ht="15" hidden="false" customHeight="false" outlineLevel="0" collapsed="false">
      <c r="C552" s="0" t="s">
        <v>814</v>
      </c>
      <c r="D552" s="0" t="s">
        <v>1082</v>
      </c>
    </row>
    <row r="553" customFormat="false" ht="15" hidden="false" customHeight="false" outlineLevel="0" collapsed="false">
      <c r="C553" s="0" t="s">
        <v>816</v>
      </c>
      <c r="D553" s="0" t="s">
        <v>1083</v>
      </c>
    </row>
    <row r="554" customFormat="false" ht="15" hidden="false" customHeight="false" outlineLevel="0" collapsed="false">
      <c r="C554" s="0" t="s">
        <v>816</v>
      </c>
      <c r="D554" s="0" t="s">
        <v>1084</v>
      </c>
    </row>
    <row r="555" customFormat="false" ht="15" hidden="false" customHeight="false" outlineLevel="0" collapsed="false">
      <c r="C555" s="0" t="s">
        <v>818</v>
      </c>
      <c r="D555" s="0" t="s">
        <v>1085</v>
      </c>
    </row>
    <row r="556" customFormat="false" ht="15" hidden="false" customHeight="false" outlineLevel="0" collapsed="false">
      <c r="C556" s="0" t="s">
        <v>818</v>
      </c>
      <c r="D556" s="0" t="s">
        <v>1086</v>
      </c>
    </row>
    <row r="557" customFormat="false" ht="15" hidden="false" customHeight="false" outlineLevel="0" collapsed="false">
      <c r="C557" s="0" t="s">
        <v>820</v>
      </c>
      <c r="D557" s="0" t="s">
        <v>1087</v>
      </c>
    </row>
    <row r="558" customFormat="false" ht="15" hidden="false" customHeight="false" outlineLevel="0" collapsed="false">
      <c r="C558" s="0" t="s">
        <v>821</v>
      </c>
      <c r="D558" s="0" t="s">
        <v>1088</v>
      </c>
    </row>
    <row r="559" customFormat="false" ht="15" hidden="false" customHeight="false" outlineLevel="0" collapsed="false">
      <c r="C559" s="0" t="s">
        <v>825</v>
      </c>
      <c r="D559" s="0" t="s">
        <v>1089</v>
      </c>
    </row>
    <row r="560" customFormat="false" ht="15" hidden="false" customHeight="false" outlineLevel="0" collapsed="false">
      <c r="C560" s="0" t="s">
        <v>825</v>
      </c>
      <c r="D560" s="0" t="s">
        <v>1090</v>
      </c>
    </row>
    <row r="561" customFormat="false" ht="15" hidden="false" customHeight="false" outlineLevel="0" collapsed="false">
      <c r="C561" s="0" t="s">
        <v>827</v>
      </c>
      <c r="D561" s="0" t="s">
        <v>1091</v>
      </c>
    </row>
    <row r="562" customFormat="false" ht="15" hidden="false" customHeight="false" outlineLevel="0" collapsed="false">
      <c r="C562" s="0" t="s">
        <v>827</v>
      </c>
      <c r="D562" s="0" t="s">
        <v>1092</v>
      </c>
    </row>
    <row r="563" customFormat="false" ht="15" hidden="false" customHeight="false" outlineLevel="0" collapsed="false">
      <c r="C563" s="0" t="s">
        <v>831</v>
      </c>
      <c r="D563" s="0" t="s">
        <v>1093</v>
      </c>
    </row>
    <row r="564" customFormat="false" ht="15" hidden="false" customHeight="false" outlineLevel="0" collapsed="false">
      <c r="C564" s="0" t="s">
        <v>831</v>
      </c>
      <c r="D564" s="0" t="s">
        <v>1094</v>
      </c>
    </row>
    <row r="565" customFormat="false" ht="15" hidden="false" customHeight="false" outlineLevel="0" collapsed="false">
      <c r="C565" s="0" t="s">
        <v>831</v>
      </c>
      <c r="D565" s="0" t="s">
        <v>1095</v>
      </c>
    </row>
    <row r="566" customFormat="false" ht="15" hidden="false" customHeight="false" outlineLevel="0" collapsed="false">
      <c r="C566" s="0" t="s">
        <v>835</v>
      </c>
      <c r="D566" s="0" t="s">
        <v>1096</v>
      </c>
    </row>
    <row r="567" customFormat="false" ht="15" hidden="false" customHeight="false" outlineLevel="0" collapsed="false">
      <c r="C567" s="0" t="s">
        <v>835</v>
      </c>
      <c r="D567" s="0" t="s">
        <v>1097</v>
      </c>
    </row>
    <row r="568" customFormat="false" ht="15" hidden="false" customHeight="false" outlineLevel="0" collapsed="false">
      <c r="C568" s="0" t="s">
        <v>837</v>
      </c>
      <c r="D568" s="0" t="s">
        <v>1098</v>
      </c>
    </row>
    <row r="569" customFormat="false" ht="15" hidden="false" customHeight="false" outlineLevel="0" collapsed="false">
      <c r="C569" s="0" t="s">
        <v>837</v>
      </c>
      <c r="D569" s="0" t="s">
        <v>1099</v>
      </c>
    </row>
    <row r="570" customFormat="false" ht="15" hidden="false" customHeight="false" outlineLevel="0" collapsed="false">
      <c r="C570" s="0" t="s">
        <v>841</v>
      </c>
      <c r="D570" s="0" t="s">
        <v>1100</v>
      </c>
    </row>
    <row r="571" customFormat="false" ht="15" hidden="false" customHeight="false" outlineLevel="0" collapsed="false">
      <c r="C571" s="0" t="s">
        <v>843</v>
      </c>
      <c r="D571" s="0" t="s">
        <v>1101</v>
      </c>
    </row>
    <row r="572" customFormat="false" ht="15" hidden="false" customHeight="false" outlineLevel="0" collapsed="false">
      <c r="C572" s="0" t="s">
        <v>845</v>
      </c>
      <c r="D572" s="0" t="s">
        <v>1102</v>
      </c>
    </row>
    <row r="573" customFormat="false" ht="15" hidden="false" customHeight="false" outlineLevel="0" collapsed="false">
      <c r="C573" s="0" t="s">
        <v>845</v>
      </c>
      <c r="D573" s="0" t="s">
        <v>1103</v>
      </c>
    </row>
    <row r="574" customFormat="false" ht="15" hidden="false" customHeight="false" outlineLevel="0" collapsed="false">
      <c r="C574" s="0" t="s">
        <v>847</v>
      </c>
      <c r="D574" s="0" t="s">
        <v>1104</v>
      </c>
    </row>
    <row r="575" customFormat="false" ht="15" hidden="false" customHeight="false" outlineLevel="0" collapsed="false">
      <c r="C575" s="0" t="s">
        <v>847</v>
      </c>
      <c r="D575" s="0" t="s">
        <v>1105</v>
      </c>
    </row>
    <row r="576" customFormat="false" ht="15" hidden="false" customHeight="false" outlineLevel="0" collapsed="false">
      <c r="C576" s="0" t="s">
        <v>849</v>
      </c>
      <c r="D576" s="0" t="s">
        <v>1106</v>
      </c>
    </row>
    <row r="577" customFormat="false" ht="15" hidden="false" customHeight="false" outlineLevel="0" collapsed="false">
      <c r="C577" s="0" t="s">
        <v>849</v>
      </c>
      <c r="D577" s="0" t="s">
        <v>1107</v>
      </c>
    </row>
    <row r="578" customFormat="false" ht="15" hidden="false" customHeight="false" outlineLevel="0" collapsed="false">
      <c r="C578" s="0" t="s">
        <v>851</v>
      </c>
      <c r="D578" s="0" t="s">
        <v>671</v>
      </c>
    </row>
    <row r="579" customFormat="false" ht="15" hidden="false" customHeight="false" outlineLevel="0" collapsed="false">
      <c r="C579" s="0" t="s">
        <v>853</v>
      </c>
      <c r="D579" s="0" t="s">
        <v>1108</v>
      </c>
    </row>
    <row r="580" customFormat="false" ht="15" hidden="false" customHeight="false" outlineLevel="0" collapsed="false">
      <c r="C580" s="0" t="s">
        <v>853</v>
      </c>
      <c r="D580" s="0" t="s">
        <v>1109</v>
      </c>
    </row>
    <row r="581" customFormat="false" ht="15" hidden="false" customHeight="false" outlineLevel="0" collapsed="false">
      <c r="C581" s="0" t="s">
        <v>855</v>
      </c>
      <c r="D581" s="0" t="s">
        <v>1110</v>
      </c>
    </row>
    <row r="582" customFormat="false" ht="15" hidden="false" customHeight="false" outlineLevel="0" collapsed="false">
      <c r="C582" s="0" t="s">
        <v>855</v>
      </c>
      <c r="D582" s="0" t="s">
        <v>573</v>
      </c>
    </row>
    <row r="583" customFormat="false" ht="15" hidden="false" customHeight="false" outlineLevel="0" collapsed="false">
      <c r="C583" s="0" t="s">
        <v>855</v>
      </c>
      <c r="D583" s="0" t="s">
        <v>1111</v>
      </c>
    </row>
    <row r="584" customFormat="false" ht="15" hidden="false" customHeight="false" outlineLevel="0" collapsed="false">
      <c r="C584" s="0" t="s">
        <v>857</v>
      </c>
      <c r="D584" s="0" t="s">
        <v>1112</v>
      </c>
    </row>
    <row r="585" customFormat="false" ht="15" hidden="false" customHeight="false" outlineLevel="0" collapsed="false">
      <c r="C585" s="0" t="s">
        <v>859</v>
      </c>
      <c r="D585" s="0" t="s">
        <v>1113</v>
      </c>
    </row>
    <row r="586" customFormat="false" ht="15" hidden="false" customHeight="false" outlineLevel="0" collapsed="false">
      <c r="C586" s="0" t="s">
        <v>859</v>
      </c>
      <c r="D586" s="0" t="s">
        <v>1114</v>
      </c>
    </row>
    <row r="587" customFormat="false" ht="15" hidden="false" customHeight="false" outlineLevel="0" collapsed="false">
      <c r="C587" s="0" t="s">
        <v>861</v>
      </c>
      <c r="D587" s="0" t="s">
        <v>1115</v>
      </c>
    </row>
    <row r="588" customFormat="false" ht="15" hidden="false" customHeight="false" outlineLevel="0" collapsed="false">
      <c r="C588" s="0" t="s">
        <v>861</v>
      </c>
      <c r="D588" s="0" t="s">
        <v>1116</v>
      </c>
    </row>
    <row r="589" customFormat="false" ht="15" hidden="false" customHeight="false" outlineLevel="0" collapsed="false">
      <c r="C589" s="0" t="s">
        <v>863</v>
      </c>
      <c r="D589" s="0" t="s">
        <v>1117</v>
      </c>
    </row>
    <row r="590" customFormat="false" ht="15" hidden="false" customHeight="false" outlineLevel="0" collapsed="false">
      <c r="C590" s="0" t="s">
        <v>863</v>
      </c>
      <c r="D590" s="0" t="s">
        <v>1118</v>
      </c>
    </row>
    <row r="591" customFormat="false" ht="15" hidden="false" customHeight="false" outlineLevel="0" collapsed="false">
      <c r="C591" s="0" t="s">
        <v>867</v>
      </c>
      <c r="D591" s="0" t="s">
        <v>1119</v>
      </c>
    </row>
    <row r="592" customFormat="false" ht="15" hidden="false" customHeight="false" outlineLevel="0" collapsed="false">
      <c r="C592" s="0" t="s">
        <v>868</v>
      </c>
      <c r="D592" s="0" t="s">
        <v>1120</v>
      </c>
    </row>
    <row r="593" customFormat="false" ht="15" hidden="false" customHeight="false" outlineLevel="0" collapsed="false">
      <c r="C593" s="0" t="s">
        <v>868</v>
      </c>
      <c r="D593" s="0" t="s">
        <v>1121</v>
      </c>
    </row>
    <row r="594" customFormat="false" ht="15" hidden="false" customHeight="false" outlineLevel="0" collapsed="false">
      <c r="C594" s="0" t="s">
        <v>869</v>
      </c>
      <c r="D594" s="0" t="s">
        <v>1122</v>
      </c>
    </row>
    <row r="595" customFormat="false" ht="15" hidden="false" customHeight="false" outlineLevel="0" collapsed="false">
      <c r="C595" s="0" t="s">
        <v>869</v>
      </c>
      <c r="D595" s="0" t="s">
        <v>1123</v>
      </c>
    </row>
    <row r="596" customFormat="false" ht="15" hidden="false" customHeight="false" outlineLevel="0" collapsed="false">
      <c r="C596" s="0" t="s">
        <v>871</v>
      </c>
      <c r="D596" s="0" t="s">
        <v>1124</v>
      </c>
    </row>
    <row r="597" customFormat="false" ht="15" hidden="false" customHeight="false" outlineLevel="0" collapsed="false">
      <c r="C597" s="0" t="s">
        <v>873</v>
      </c>
      <c r="D597" s="0" t="s">
        <v>1125</v>
      </c>
    </row>
    <row r="598" customFormat="false" ht="15" hidden="false" customHeight="false" outlineLevel="0" collapsed="false">
      <c r="C598" s="0" t="s">
        <v>873</v>
      </c>
      <c r="D598" s="0" t="s">
        <v>1126</v>
      </c>
    </row>
    <row r="599" customFormat="false" ht="15" hidden="false" customHeight="false" outlineLevel="0" collapsed="false">
      <c r="C599" s="0" t="s">
        <v>875</v>
      </c>
      <c r="D599" s="0" t="s">
        <v>1127</v>
      </c>
    </row>
    <row r="600" customFormat="false" ht="15" hidden="false" customHeight="false" outlineLevel="0" collapsed="false">
      <c r="C600" s="0" t="s">
        <v>877</v>
      </c>
      <c r="D600" s="0" t="s">
        <v>1128</v>
      </c>
    </row>
    <row r="601" customFormat="false" ht="15" hidden="false" customHeight="false" outlineLevel="0" collapsed="false">
      <c r="C601" s="0" t="s">
        <v>877</v>
      </c>
      <c r="D601" s="0" t="s">
        <v>1129</v>
      </c>
    </row>
    <row r="602" customFormat="false" ht="15" hidden="false" customHeight="false" outlineLevel="0" collapsed="false">
      <c r="C602" s="0" t="s">
        <v>879</v>
      </c>
      <c r="D602" s="0" t="s">
        <v>1130</v>
      </c>
    </row>
    <row r="603" customFormat="false" ht="15" hidden="false" customHeight="false" outlineLevel="0" collapsed="false">
      <c r="C603" s="0" t="s">
        <v>883</v>
      </c>
      <c r="D603" s="0" t="s">
        <v>1131</v>
      </c>
    </row>
    <row r="604" customFormat="false" ht="15" hidden="false" customHeight="false" outlineLevel="0" collapsed="false">
      <c r="C604" s="0" t="s">
        <v>885</v>
      </c>
      <c r="D604" s="0" t="s">
        <v>1132</v>
      </c>
    </row>
    <row r="605" customFormat="false" ht="15" hidden="false" customHeight="false" outlineLevel="0" collapsed="false">
      <c r="C605" s="0" t="s">
        <v>885</v>
      </c>
      <c r="D605" s="0" t="s">
        <v>1133</v>
      </c>
    </row>
    <row r="606" customFormat="false" ht="15" hidden="false" customHeight="false" outlineLevel="0" collapsed="false">
      <c r="C606" s="0" t="s">
        <v>889</v>
      </c>
      <c r="D606" s="0" t="s">
        <v>813</v>
      </c>
    </row>
    <row r="607" customFormat="false" ht="15" hidden="false" customHeight="false" outlineLevel="0" collapsed="false">
      <c r="C607" s="0" t="s">
        <v>893</v>
      </c>
      <c r="D607" s="0" t="s">
        <v>1134</v>
      </c>
    </row>
    <row r="608" customFormat="false" ht="15" hidden="false" customHeight="false" outlineLevel="0" collapsed="false">
      <c r="C608" s="0" t="s">
        <v>893</v>
      </c>
      <c r="D608" s="0" t="s">
        <v>1135</v>
      </c>
    </row>
    <row r="609" customFormat="false" ht="15" hidden="false" customHeight="false" outlineLevel="0" collapsed="false">
      <c r="C609" s="0" t="s">
        <v>895</v>
      </c>
      <c r="D609" s="0" t="s">
        <v>1136</v>
      </c>
    </row>
    <row r="610" customFormat="false" ht="15" hidden="false" customHeight="false" outlineLevel="0" collapsed="false">
      <c r="C610" s="0" t="s">
        <v>897</v>
      </c>
      <c r="D610" s="0" t="s">
        <v>1137</v>
      </c>
    </row>
    <row r="611" customFormat="false" ht="15" hidden="false" customHeight="false" outlineLevel="0" collapsed="false">
      <c r="C611" s="0" t="s">
        <v>900</v>
      </c>
      <c r="D611" s="0" t="s">
        <v>1138</v>
      </c>
    </row>
    <row r="612" customFormat="false" ht="15" hidden="false" customHeight="false" outlineLevel="0" collapsed="false">
      <c r="C612" s="0" t="s">
        <v>900</v>
      </c>
      <c r="D612" s="0" t="s">
        <v>1139</v>
      </c>
    </row>
    <row r="613" customFormat="false" ht="15" hidden="false" customHeight="false" outlineLevel="0" collapsed="false">
      <c r="C613" s="0" t="s">
        <v>902</v>
      </c>
      <c r="D613" s="0" t="s">
        <v>1140</v>
      </c>
    </row>
    <row r="614" customFormat="false" ht="15" hidden="false" customHeight="false" outlineLevel="0" collapsed="false">
      <c r="C614" s="0" t="s">
        <v>904</v>
      </c>
      <c r="D614" s="0" t="s">
        <v>1141</v>
      </c>
    </row>
    <row r="615" customFormat="false" ht="15" hidden="false" customHeight="false" outlineLevel="0" collapsed="false">
      <c r="C615" s="0" t="s">
        <v>906</v>
      </c>
      <c r="D615" s="0" t="s">
        <v>1142</v>
      </c>
    </row>
    <row r="616" customFormat="false" ht="15" hidden="false" customHeight="false" outlineLevel="0" collapsed="false">
      <c r="C616" s="0" t="s">
        <v>906</v>
      </c>
      <c r="D616" s="0" t="s">
        <v>1143</v>
      </c>
    </row>
    <row r="617" customFormat="false" ht="15" hidden="false" customHeight="false" outlineLevel="0" collapsed="false">
      <c r="C617" s="0" t="s">
        <v>908</v>
      </c>
      <c r="D617" s="0" t="s">
        <v>1144</v>
      </c>
    </row>
    <row r="618" customFormat="false" ht="15" hidden="false" customHeight="false" outlineLevel="0" collapsed="false">
      <c r="C618" s="0" t="s">
        <v>908</v>
      </c>
      <c r="D618" s="0" t="s">
        <v>1145</v>
      </c>
    </row>
    <row r="619" customFormat="false" ht="15" hidden="false" customHeight="false" outlineLevel="0" collapsed="false">
      <c r="C619" s="0" t="s">
        <v>912</v>
      </c>
      <c r="D619" s="0" t="s">
        <v>979</v>
      </c>
    </row>
    <row r="620" customFormat="false" ht="15" hidden="false" customHeight="false" outlineLevel="0" collapsed="false">
      <c r="C620" s="0" t="s">
        <v>914</v>
      </c>
      <c r="D620" s="0" t="s">
        <v>1146</v>
      </c>
    </row>
    <row r="621" customFormat="false" ht="15" hidden="false" customHeight="false" outlineLevel="0" collapsed="false">
      <c r="C621" s="0" t="s">
        <v>914</v>
      </c>
      <c r="D621" s="0" t="s">
        <v>1147</v>
      </c>
    </row>
    <row r="622" customFormat="false" ht="15" hidden="false" customHeight="false" outlineLevel="0" collapsed="false">
      <c r="C622" s="0" t="s">
        <v>916</v>
      </c>
      <c r="D622" s="0" t="s">
        <v>1148</v>
      </c>
    </row>
    <row r="623" customFormat="false" ht="15" hidden="false" customHeight="false" outlineLevel="0" collapsed="false">
      <c r="C623" s="0" t="s">
        <v>918</v>
      </c>
      <c r="D623" s="0" t="s">
        <v>1149</v>
      </c>
    </row>
    <row r="624" customFormat="false" ht="15" hidden="false" customHeight="false" outlineLevel="0" collapsed="false">
      <c r="C624" s="0" t="s">
        <v>920</v>
      </c>
      <c r="D624" s="0" t="s">
        <v>1150</v>
      </c>
    </row>
    <row r="625" customFormat="false" ht="15" hidden="false" customHeight="false" outlineLevel="0" collapsed="false">
      <c r="C625" s="0" t="s">
        <v>922</v>
      </c>
      <c r="D625" s="0" t="s">
        <v>1151</v>
      </c>
    </row>
    <row r="626" customFormat="false" ht="15" hidden="false" customHeight="false" outlineLevel="0" collapsed="false">
      <c r="C626" s="0" t="s">
        <v>922</v>
      </c>
      <c r="D626" s="0" t="s">
        <v>1152</v>
      </c>
    </row>
    <row r="627" customFormat="false" ht="15" hidden="false" customHeight="false" outlineLevel="0" collapsed="false">
      <c r="C627" s="0" t="s">
        <v>924</v>
      </c>
      <c r="D627" s="0" t="s">
        <v>727</v>
      </c>
    </row>
    <row r="628" customFormat="false" ht="15" hidden="false" customHeight="false" outlineLevel="0" collapsed="false">
      <c r="C628" s="0" t="s">
        <v>928</v>
      </c>
      <c r="D628" s="0" t="s">
        <v>1153</v>
      </c>
    </row>
    <row r="629" customFormat="false" ht="15" hidden="false" customHeight="false" outlineLevel="0" collapsed="false">
      <c r="C629" s="0" t="s">
        <v>928</v>
      </c>
      <c r="D629" s="0" t="s">
        <v>1154</v>
      </c>
    </row>
    <row r="630" customFormat="false" ht="15" hidden="false" customHeight="false" outlineLevel="0" collapsed="false">
      <c r="C630" s="0" t="s">
        <v>930</v>
      </c>
      <c r="D630" s="0" t="s">
        <v>1155</v>
      </c>
    </row>
    <row r="631" customFormat="false" ht="15" hidden="false" customHeight="false" outlineLevel="0" collapsed="false">
      <c r="C631" s="0" t="s">
        <v>932</v>
      </c>
      <c r="D631" s="0" t="s">
        <v>1156</v>
      </c>
    </row>
    <row r="632" customFormat="false" ht="15" hidden="false" customHeight="false" outlineLevel="0" collapsed="false">
      <c r="C632" s="0" t="s">
        <v>934</v>
      </c>
      <c r="D632" s="0" t="s">
        <v>1157</v>
      </c>
    </row>
    <row r="633" customFormat="false" ht="15" hidden="false" customHeight="false" outlineLevel="0" collapsed="false">
      <c r="C633" s="0" t="s">
        <v>936</v>
      </c>
      <c r="D633" s="0" t="s">
        <v>1158</v>
      </c>
    </row>
    <row r="634" customFormat="false" ht="15" hidden="false" customHeight="false" outlineLevel="0" collapsed="false">
      <c r="C634" s="0" t="s">
        <v>938</v>
      </c>
      <c r="D634" s="0" t="s">
        <v>1159</v>
      </c>
    </row>
    <row r="635" customFormat="false" ht="15" hidden="false" customHeight="false" outlineLevel="0" collapsed="false">
      <c r="C635" s="0" t="s">
        <v>940</v>
      </c>
      <c r="D635" s="0" t="s">
        <v>636</v>
      </c>
    </row>
    <row r="636" customFormat="false" ht="15" hidden="false" customHeight="false" outlineLevel="0" collapsed="false">
      <c r="C636" s="0" t="s">
        <v>942</v>
      </c>
      <c r="D636" s="0" t="s">
        <v>1160</v>
      </c>
    </row>
    <row r="637" customFormat="false" ht="15" hidden="false" customHeight="false" outlineLevel="0" collapsed="false">
      <c r="C637" s="0" t="s">
        <v>944</v>
      </c>
      <c r="D637" s="0" t="s">
        <v>1161</v>
      </c>
    </row>
    <row r="638" customFormat="false" ht="15" hidden="false" customHeight="false" outlineLevel="0" collapsed="false">
      <c r="C638" s="0" t="s">
        <v>944</v>
      </c>
      <c r="D638" s="0" t="s">
        <v>1162</v>
      </c>
    </row>
    <row r="639" customFormat="false" ht="15" hidden="false" customHeight="false" outlineLevel="0" collapsed="false">
      <c r="C639" s="0" t="s">
        <v>946</v>
      </c>
      <c r="D639" s="0" t="s">
        <v>959</v>
      </c>
    </row>
    <row r="640" customFormat="false" ht="15" hidden="false" customHeight="false" outlineLevel="0" collapsed="false">
      <c r="C640" s="0" t="s">
        <v>948</v>
      </c>
      <c r="D640" s="0" t="s">
        <v>1163</v>
      </c>
    </row>
    <row r="641" customFormat="false" ht="15" hidden="false" customHeight="false" outlineLevel="0" collapsed="false">
      <c r="C641" s="0" t="s">
        <v>950</v>
      </c>
      <c r="D641" s="0" t="s">
        <v>1164</v>
      </c>
    </row>
    <row r="642" customFormat="false" ht="15" hidden="false" customHeight="false" outlineLevel="0" collapsed="false">
      <c r="C642" s="0" t="s">
        <v>952</v>
      </c>
      <c r="D642" s="0" t="s">
        <v>119</v>
      </c>
    </row>
    <row r="643" customFormat="false" ht="15" hidden="false" customHeight="false" outlineLevel="0" collapsed="false">
      <c r="C643" s="0" t="s">
        <v>952</v>
      </c>
      <c r="D643" s="0" t="s">
        <v>1165</v>
      </c>
    </row>
    <row r="644" customFormat="false" ht="15" hidden="false" customHeight="false" outlineLevel="0" collapsed="false">
      <c r="C644" s="0" t="s">
        <v>954</v>
      </c>
      <c r="D644" s="0" t="s">
        <v>1166</v>
      </c>
    </row>
    <row r="645" customFormat="false" ht="15" hidden="false" customHeight="false" outlineLevel="0" collapsed="false">
      <c r="C645" s="0" t="s">
        <v>956</v>
      </c>
      <c r="D645" s="0" t="s">
        <v>1167</v>
      </c>
    </row>
    <row r="646" customFormat="false" ht="15" hidden="false" customHeight="false" outlineLevel="0" collapsed="false">
      <c r="C646" s="0" t="s">
        <v>956</v>
      </c>
      <c r="D646" s="0" t="s">
        <v>1168</v>
      </c>
    </row>
    <row r="647" customFormat="false" ht="15" hidden="false" customHeight="false" outlineLevel="0" collapsed="false">
      <c r="C647" s="0" t="s">
        <v>958</v>
      </c>
      <c r="D647" s="0" t="s">
        <v>1169</v>
      </c>
    </row>
    <row r="648" customFormat="false" ht="15" hidden="false" customHeight="false" outlineLevel="0" collapsed="false">
      <c r="C648" s="0" t="s">
        <v>960</v>
      </c>
      <c r="D648" s="0" t="s">
        <v>1170</v>
      </c>
    </row>
    <row r="649" customFormat="false" ht="15" hidden="false" customHeight="false" outlineLevel="0" collapsed="false">
      <c r="C649" s="0" t="s">
        <v>960</v>
      </c>
      <c r="D649" s="0" t="s">
        <v>1171</v>
      </c>
    </row>
    <row r="650" customFormat="false" ht="15" hidden="false" customHeight="false" outlineLevel="0" collapsed="false">
      <c r="C650" s="0" t="s">
        <v>962</v>
      </c>
      <c r="D650" s="0" t="s">
        <v>1172</v>
      </c>
    </row>
    <row r="651" customFormat="false" ht="15" hidden="false" customHeight="false" outlineLevel="0" collapsed="false">
      <c r="C651" s="0" t="s">
        <v>964</v>
      </c>
      <c r="D651" s="0" t="s">
        <v>149</v>
      </c>
    </row>
    <row r="652" customFormat="false" ht="15" hidden="false" customHeight="false" outlineLevel="0" collapsed="false">
      <c r="C652" s="0" t="s">
        <v>964</v>
      </c>
      <c r="D652" s="0" t="s">
        <v>151</v>
      </c>
    </row>
    <row r="653" customFormat="false" ht="15" hidden="false" customHeight="false" outlineLevel="0" collapsed="false">
      <c r="C653" s="0" t="s">
        <v>964</v>
      </c>
      <c r="D653" s="0" t="s">
        <v>1173</v>
      </c>
    </row>
    <row r="654" customFormat="false" ht="15" hidden="false" customHeight="false" outlineLevel="0" collapsed="false">
      <c r="C654" s="0" t="s">
        <v>966</v>
      </c>
      <c r="D654" s="0" t="s">
        <v>149</v>
      </c>
    </row>
    <row r="655" customFormat="false" ht="15" hidden="false" customHeight="false" outlineLevel="0" collapsed="false">
      <c r="C655" s="0" t="s">
        <v>966</v>
      </c>
      <c r="D655" s="0" t="s">
        <v>151</v>
      </c>
    </row>
    <row r="656" customFormat="false" ht="15" hidden="false" customHeight="false" outlineLevel="0" collapsed="false">
      <c r="C656" s="0" t="s">
        <v>966</v>
      </c>
      <c r="D656" s="0" t="s">
        <v>1173</v>
      </c>
    </row>
    <row r="657" customFormat="false" ht="15" hidden="false" customHeight="false" outlineLevel="0" collapsed="false">
      <c r="C657" s="0" t="s">
        <v>968</v>
      </c>
      <c r="D657" s="0" t="s">
        <v>1174</v>
      </c>
    </row>
    <row r="658" customFormat="false" ht="15" hidden="false" customHeight="false" outlineLevel="0" collapsed="false">
      <c r="C658" s="0" t="s">
        <v>968</v>
      </c>
      <c r="D658" s="0" t="s">
        <v>1175</v>
      </c>
    </row>
    <row r="659" customFormat="false" ht="15" hidden="false" customHeight="false" outlineLevel="0" collapsed="false">
      <c r="C659" s="0" t="s">
        <v>970</v>
      </c>
      <c r="D659" s="0" t="s">
        <v>506</v>
      </c>
    </row>
    <row r="660" customFormat="false" ht="15" hidden="false" customHeight="false" outlineLevel="0" collapsed="false">
      <c r="C660" s="0" t="s">
        <v>970</v>
      </c>
      <c r="D660" s="0" t="s">
        <v>1176</v>
      </c>
    </row>
    <row r="661" customFormat="false" ht="15" hidden="false" customHeight="false" outlineLevel="0" collapsed="false">
      <c r="C661" s="0" t="s">
        <v>972</v>
      </c>
      <c r="D661" s="0" t="s">
        <v>1177</v>
      </c>
    </row>
    <row r="662" customFormat="false" ht="15" hidden="false" customHeight="false" outlineLevel="0" collapsed="false">
      <c r="C662" s="0" t="s">
        <v>972</v>
      </c>
      <c r="D662" s="0" t="s">
        <v>1178</v>
      </c>
    </row>
    <row r="663" customFormat="false" ht="15" hidden="false" customHeight="false" outlineLevel="0" collapsed="false">
      <c r="C663" s="0" t="s">
        <v>972</v>
      </c>
      <c r="D663" s="0" t="s">
        <v>1179</v>
      </c>
    </row>
    <row r="664" customFormat="false" ht="15" hidden="false" customHeight="false" outlineLevel="0" collapsed="false">
      <c r="C664" s="0" t="s">
        <v>974</v>
      </c>
      <c r="D664" s="0" t="s">
        <v>1180</v>
      </c>
    </row>
    <row r="665" customFormat="false" ht="15" hidden="false" customHeight="false" outlineLevel="0" collapsed="false">
      <c r="C665" s="0" t="s">
        <v>976</v>
      </c>
      <c r="D665" s="0" t="s">
        <v>1181</v>
      </c>
    </row>
    <row r="666" customFormat="false" ht="15" hidden="false" customHeight="false" outlineLevel="0" collapsed="false">
      <c r="C666" s="0" t="s">
        <v>976</v>
      </c>
      <c r="D666" s="0" t="s">
        <v>1182</v>
      </c>
    </row>
    <row r="667" customFormat="false" ht="15" hidden="false" customHeight="false" outlineLevel="0" collapsed="false">
      <c r="C667" s="0" t="s">
        <v>976</v>
      </c>
      <c r="D667" s="0" t="s">
        <v>1183</v>
      </c>
    </row>
    <row r="668" customFormat="false" ht="15" hidden="false" customHeight="false" outlineLevel="0" collapsed="false">
      <c r="C668" s="0" t="s">
        <v>978</v>
      </c>
      <c r="D668" s="0" t="s">
        <v>1184</v>
      </c>
    </row>
    <row r="669" customFormat="false" ht="15" hidden="false" customHeight="false" outlineLevel="0" collapsed="false">
      <c r="C669" s="0" t="s">
        <v>978</v>
      </c>
      <c r="D669" s="0" t="s">
        <v>1185</v>
      </c>
    </row>
    <row r="670" customFormat="false" ht="15" hidden="false" customHeight="false" outlineLevel="0" collapsed="false">
      <c r="C670" s="0" t="s">
        <v>980</v>
      </c>
      <c r="D670" s="0" t="s">
        <v>1186</v>
      </c>
    </row>
    <row r="671" customFormat="false" ht="15" hidden="false" customHeight="false" outlineLevel="0" collapsed="false">
      <c r="C671" s="0" t="s">
        <v>982</v>
      </c>
      <c r="D671" s="0" t="s">
        <v>609</v>
      </c>
    </row>
    <row r="672" customFormat="false" ht="15" hidden="false" customHeight="false" outlineLevel="0" collapsed="false">
      <c r="C672" s="0" t="s">
        <v>982</v>
      </c>
      <c r="D672" s="0" t="s">
        <v>611</v>
      </c>
    </row>
    <row r="673" customFormat="false" ht="15" hidden="false" customHeight="false" outlineLevel="0" collapsed="false">
      <c r="C673" s="0" t="s">
        <v>984</v>
      </c>
      <c r="D673" s="0" t="s">
        <v>403</v>
      </c>
    </row>
    <row r="674" customFormat="false" ht="15" hidden="false" customHeight="false" outlineLevel="0" collapsed="false">
      <c r="C674" s="0" t="s">
        <v>984</v>
      </c>
      <c r="D674" s="0" t="s">
        <v>405</v>
      </c>
    </row>
    <row r="675" customFormat="false" ht="15" hidden="false" customHeight="false" outlineLevel="0" collapsed="false">
      <c r="C675" s="0" t="s">
        <v>986</v>
      </c>
      <c r="D675" s="0" t="s">
        <v>1187</v>
      </c>
    </row>
    <row r="676" customFormat="false" ht="15" hidden="false" customHeight="false" outlineLevel="0" collapsed="false">
      <c r="C676" s="0" t="s">
        <v>986</v>
      </c>
      <c r="D676" s="0" t="s">
        <v>1188</v>
      </c>
    </row>
    <row r="677" customFormat="false" ht="15" hidden="false" customHeight="false" outlineLevel="0" collapsed="false">
      <c r="C677" s="0" t="s">
        <v>986</v>
      </c>
      <c r="D677" s="0" t="s">
        <v>1189</v>
      </c>
    </row>
    <row r="678" customFormat="false" ht="15" hidden="false" customHeight="false" outlineLevel="0" collapsed="false">
      <c r="C678" s="0" t="s">
        <v>988</v>
      </c>
      <c r="D678" s="0" t="s">
        <v>1190</v>
      </c>
    </row>
    <row r="679" customFormat="false" ht="15" hidden="false" customHeight="false" outlineLevel="0" collapsed="false">
      <c r="C679" s="0" t="s">
        <v>988</v>
      </c>
      <c r="D679" s="0" t="s">
        <v>1191</v>
      </c>
    </row>
    <row r="680" customFormat="false" ht="15" hidden="false" customHeight="false" outlineLevel="0" collapsed="false">
      <c r="C680" s="0" t="s">
        <v>990</v>
      </c>
      <c r="D680" s="0" t="s">
        <v>1192</v>
      </c>
    </row>
    <row r="681" customFormat="false" ht="15" hidden="false" customHeight="false" outlineLevel="0" collapsed="false">
      <c r="C681" s="0" t="s">
        <v>992</v>
      </c>
      <c r="D681" s="0" t="s">
        <v>1193</v>
      </c>
    </row>
    <row r="682" customFormat="false" ht="15" hidden="false" customHeight="false" outlineLevel="0" collapsed="false">
      <c r="C682" s="0" t="s">
        <v>994</v>
      </c>
      <c r="D682" s="0" t="s">
        <v>1194</v>
      </c>
    </row>
    <row r="683" customFormat="false" ht="15" hidden="false" customHeight="false" outlineLevel="0" collapsed="false">
      <c r="C683" s="0" t="s">
        <v>994</v>
      </c>
      <c r="D683" s="0" t="s">
        <v>1195</v>
      </c>
    </row>
    <row r="684" customFormat="false" ht="15" hidden="false" customHeight="false" outlineLevel="0" collapsed="false">
      <c r="C684" s="0" t="s">
        <v>996</v>
      </c>
      <c r="D684" s="0" t="s">
        <v>1196</v>
      </c>
    </row>
    <row r="685" customFormat="false" ht="15" hidden="false" customHeight="false" outlineLevel="0" collapsed="false">
      <c r="C685" s="0" t="s">
        <v>996</v>
      </c>
      <c r="D685" s="0" t="s">
        <v>1197</v>
      </c>
    </row>
    <row r="686" customFormat="false" ht="15" hidden="false" customHeight="false" outlineLevel="0" collapsed="false">
      <c r="C686" s="0" t="s">
        <v>998</v>
      </c>
      <c r="D686" s="0" t="s">
        <v>1198</v>
      </c>
    </row>
    <row r="687" customFormat="false" ht="15" hidden="false" customHeight="false" outlineLevel="0" collapsed="false">
      <c r="C687" s="0" t="s">
        <v>998</v>
      </c>
      <c r="D687" s="0" t="s">
        <v>1199</v>
      </c>
    </row>
    <row r="688" customFormat="false" ht="15" hidden="false" customHeight="false" outlineLevel="0" collapsed="false">
      <c r="C688" s="0" t="s">
        <v>1000</v>
      </c>
      <c r="D688" s="0" t="s">
        <v>1200</v>
      </c>
    </row>
    <row r="689" customFormat="false" ht="15" hidden="false" customHeight="false" outlineLevel="0" collapsed="false">
      <c r="C689" s="0" t="s">
        <v>1002</v>
      </c>
      <c r="D689" s="0" t="s">
        <v>1201</v>
      </c>
    </row>
    <row r="690" customFormat="false" ht="15" hidden="false" customHeight="false" outlineLevel="0" collapsed="false">
      <c r="C690" s="0" t="s">
        <v>1002</v>
      </c>
      <c r="D690" s="0" t="s">
        <v>1202</v>
      </c>
    </row>
    <row r="691" customFormat="false" ht="15" hidden="false" customHeight="false" outlineLevel="0" collapsed="false">
      <c r="C691" s="0" t="s">
        <v>1004</v>
      </c>
      <c r="D691" s="0" t="s">
        <v>1203</v>
      </c>
    </row>
    <row r="692" customFormat="false" ht="15" hidden="false" customHeight="false" outlineLevel="0" collapsed="false">
      <c r="C692" s="0" t="s">
        <v>1004</v>
      </c>
      <c r="D692" s="0" t="s">
        <v>1204</v>
      </c>
    </row>
    <row r="693" customFormat="false" ht="15" hidden="false" customHeight="false" outlineLevel="0" collapsed="false">
      <c r="C693" s="0" t="s">
        <v>1004</v>
      </c>
      <c r="D693" s="0" t="s">
        <v>1205</v>
      </c>
    </row>
    <row r="694" customFormat="false" ht="15" hidden="false" customHeight="false" outlineLevel="0" collapsed="false">
      <c r="C694" s="0" t="s">
        <v>1006</v>
      </c>
      <c r="D694" s="0" t="s">
        <v>1206</v>
      </c>
    </row>
    <row r="695" customFormat="false" ht="15" hidden="false" customHeight="false" outlineLevel="0" collapsed="false">
      <c r="C695" s="0" t="s">
        <v>1008</v>
      </c>
      <c r="D695" s="0" t="s">
        <v>1207</v>
      </c>
    </row>
    <row r="696" customFormat="false" ht="15" hidden="false" customHeight="false" outlineLevel="0" collapsed="false">
      <c r="C696" s="0" t="s">
        <v>1008</v>
      </c>
      <c r="D696" s="0" t="s">
        <v>1208</v>
      </c>
    </row>
    <row r="697" customFormat="false" ht="15" hidden="false" customHeight="false" outlineLevel="0" collapsed="false">
      <c r="C697" s="0" t="s">
        <v>1010</v>
      </c>
      <c r="D697" s="0" t="s">
        <v>1209</v>
      </c>
    </row>
    <row r="698" customFormat="false" ht="15" hidden="false" customHeight="false" outlineLevel="0" collapsed="false">
      <c r="C698" s="0" t="s">
        <v>1012</v>
      </c>
      <c r="D698" s="0" t="s">
        <v>1210</v>
      </c>
    </row>
    <row r="699" customFormat="false" ht="15" hidden="false" customHeight="false" outlineLevel="0" collapsed="false">
      <c r="C699" s="0" t="s">
        <v>1014</v>
      </c>
      <c r="D699" s="0" t="s">
        <v>1211</v>
      </c>
    </row>
    <row r="700" customFormat="false" ht="15" hidden="false" customHeight="false" outlineLevel="0" collapsed="false">
      <c r="C700" s="0" t="s">
        <v>1016</v>
      </c>
      <c r="D700" s="0" t="s">
        <v>439</v>
      </c>
    </row>
    <row r="701" customFormat="false" ht="15" hidden="false" customHeight="false" outlineLevel="0" collapsed="false">
      <c r="C701" s="0" t="s">
        <v>1016</v>
      </c>
      <c r="D701" s="0" t="s">
        <v>1212</v>
      </c>
    </row>
    <row r="702" customFormat="false" ht="15" hidden="false" customHeight="false" outlineLevel="0" collapsed="false">
      <c r="C702" s="0" t="s">
        <v>1018</v>
      </c>
      <c r="D702" s="0" t="s">
        <v>1213</v>
      </c>
    </row>
    <row r="703" customFormat="false" ht="15" hidden="false" customHeight="false" outlineLevel="0" collapsed="false">
      <c r="C703" s="0" t="s">
        <v>1018</v>
      </c>
      <c r="D703" s="0" t="s">
        <v>1214</v>
      </c>
    </row>
    <row r="704" customFormat="false" ht="15" hidden="false" customHeight="false" outlineLevel="0" collapsed="false">
      <c r="C704" s="0" t="s">
        <v>1020</v>
      </c>
      <c r="D704" s="0" t="s">
        <v>1215</v>
      </c>
    </row>
    <row r="705" customFormat="false" ht="15" hidden="false" customHeight="false" outlineLevel="0" collapsed="false">
      <c r="C705" s="0" t="s">
        <v>1021</v>
      </c>
      <c r="D705" s="0" t="s">
        <v>1216</v>
      </c>
    </row>
    <row r="706" customFormat="false" ht="15" hidden="false" customHeight="false" outlineLevel="0" collapsed="false">
      <c r="C706" s="0" t="s">
        <v>1021</v>
      </c>
      <c r="D706" s="0" t="s">
        <v>1217</v>
      </c>
    </row>
    <row r="707" customFormat="false" ht="15" hidden="false" customHeight="false" outlineLevel="0" collapsed="false">
      <c r="C707" s="0" t="s">
        <v>1021</v>
      </c>
      <c r="D707" s="0" t="s">
        <v>1218</v>
      </c>
    </row>
    <row r="708" customFormat="false" ht="15" hidden="false" customHeight="false" outlineLevel="0" collapsed="false">
      <c r="C708" s="0" t="s">
        <v>1023</v>
      </c>
      <c r="D708" s="0" t="s">
        <v>1219</v>
      </c>
    </row>
    <row r="709" customFormat="false" ht="15" hidden="false" customHeight="false" outlineLevel="0" collapsed="false">
      <c r="C709" s="0" t="s">
        <v>1025</v>
      </c>
      <c r="D709" s="0" t="s">
        <v>1220</v>
      </c>
    </row>
    <row r="710" customFormat="false" ht="15" hidden="false" customHeight="false" outlineLevel="0" collapsed="false">
      <c r="C710" s="0" t="s">
        <v>1026</v>
      </c>
      <c r="D710" s="0" t="s">
        <v>1221</v>
      </c>
    </row>
    <row r="711" customFormat="false" ht="15" hidden="false" customHeight="false" outlineLevel="0" collapsed="false">
      <c r="C711" s="0" t="s">
        <v>1026</v>
      </c>
      <c r="D711" s="0" t="s">
        <v>1222</v>
      </c>
    </row>
    <row r="712" customFormat="false" ht="15" hidden="false" customHeight="false" outlineLevel="0" collapsed="false">
      <c r="C712" s="0" t="s">
        <v>1027</v>
      </c>
      <c r="D712" s="0" t="s">
        <v>1223</v>
      </c>
    </row>
    <row r="713" customFormat="false" ht="15" hidden="false" customHeight="false" outlineLevel="0" collapsed="false">
      <c r="C713" s="0" t="s">
        <v>1027</v>
      </c>
      <c r="D713" s="0" t="s">
        <v>1224</v>
      </c>
    </row>
    <row r="714" customFormat="false" ht="15" hidden="false" customHeight="false" outlineLevel="0" collapsed="false">
      <c r="C714" s="0" t="s">
        <v>1029</v>
      </c>
      <c r="D714" s="0" t="s">
        <v>1225</v>
      </c>
    </row>
    <row r="715" customFormat="false" ht="15" hidden="false" customHeight="false" outlineLevel="0" collapsed="false">
      <c r="C715" s="0" t="s">
        <v>1029</v>
      </c>
      <c r="D715" s="0" t="s">
        <v>1226</v>
      </c>
    </row>
    <row r="716" customFormat="false" ht="15" hidden="false" customHeight="false" outlineLevel="0" collapsed="false">
      <c r="C716" s="0" t="s">
        <v>1031</v>
      </c>
      <c r="D716" s="0" t="s">
        <v>705</v>
      </c>
    </row>
    <row r="717" customFormat="false" ht="15" hidden="false" customHeight="false" outlineLevel="0" collapsed="false">
      <c r="C717" s="0" t="s">
        <v>1031</v>
      </c>
      <c r="D717" s="0" t="s">
        <v>1227</v>
      </c>
    </row>
    <row r="718" customFormat="false" ht="15" hidden="false" customHeight="false" outlineLevel="0" collapsed="false">
      <c r="C718" s="0" t="s">
        <v>1033</v>
      </c>
      <c r="D718" s="0" t="s">
        <v>1228</v>
      </c>
    </row>
    <row r="719" customFormat="false" ht="15" hidden="false" customHeight="false" outlineLevel="0" collapsed="false">
      <c r="C719" s="0" t="s">
        <v>1033</v>
      </c>
      <c r="D719" s="0" t="s">
        <v>1229</v>
      </c>
    </row>
    <row r="720" customFormat="false" ht="15" hidden="false" customHeight="false" outlineLevel="0" collapsed="false">
      <c r="C720" s="0" t="s">
        <v>1035</v>
      </c>
      <c r="D720" s="0" t="s">
        <v>807</v>
      </c>
    </row>
    <row r="721" customFormat="false" ht="15" hidden="false" customHeight="false" outlineLevel="0" collapsed="false">
      <c r="C721" s="0" t="s">
        <v>1035</v>
      </c>
      <c r="D721" s="0" t="s">
        <v>1230</v>
      </c>
    </row>
    <row r="722" customFormat="false" ht="15" hidden="false" customHeight="false" outlineLevel="0" collapsed="false">
      <c r="C722" s="0" t="s">
        <v>1035</v>
      </c>
      <c r="D722" s="0" t="s">
        <v>809</v>
      </c>
    </row>
    <row r="723" customFormat="false" ht="15" hidden="false" customHeight="false" outlineLevel="0" collapsed="false">
      <c r="C723" s="0" t="s">
        <v>1037</v>
      </c>
      <c r="D723" s="0" t="s">
        <v>1231</v>
      </c>
    </row>
    <row r="724" customFormat="false" ht="15" hidden="false" customHeight="false" outlineLevel="0" collapsed="false">
      <c r="C724" s="0" t="s">
        <v>1039</v>
      </c>
      <c r="D724" s="0" t="s">
        <v>1232</v>
      </c>
    </row>
    <row r="725" customFormat="false" ht="15" hidden="false" customHeight="false" outlineLevel="0" collapsed="false">
      <c r="C725" s="0" t="s">
        <v>1039</v>
      </c>
      <c r="D725" s="0" t="s">
        <v>1233</v>
      </c>
    </row>
    <row r="726" customFormat="false" ht="15" hidden="false" customHeight="false" outlineLevel="0" collapsed="false">
      <c r="C726" s="0" t="s">
        <v>1041</v>
      </c>
      <c r="D726" s="0" t="s">
        <v>1234</v>
      </c>
    </row>
    <row r="727" customFormat="false" ht="15" hidden="false" customHeight="false" outlineLevel="0" collapsed="false">
      <c r="C727" s="0" t="s">
        <v>1041</v>
      </c>
      <c r="D727" s="0" t="s">
        <v>1235</v>
      </c>
    </row>
    <row r="728" customFormat="false" ht="15" hidden="false" customHeight="false" outlineLevel="0" collapsed="false">
      <c r="C728" s="0" t="s">
        <v>1043</v>
      </c>
      <c r="D728" s="0" t="s">
        <v>1236</v>
      </c>
    </row>
    <row r="729" customFormat="false" ht="15" hidden="false" customHeight="false" outlineLevel="0" collapsed="false">
      <c r="C729" s="0" t="s">
        <v>1043</v>
      </c>
      <c r="D729" s="0" t="s">
        <v>1237</v>
      </c>
    </row>
    <row r="730" customFormat="false" ht="15" hidden="false" customHeight="false" outlineLevel="0" collapsed="false">
      <c r="C730" s="0" t="s">
        <v>1045</v>
      </c>
      <c r="D730" s="0" t="s">
        <v>1238</v>
      </c>
    </row>
    <row r="731" customFormat="false" ht="15" hidden="false" customHeight="false" outlineLevel="0" collapsed="false">
      <c r="C731" s="0" t="s">
        <v>1047</v>
      </c>
      <c r="D731" s="0" t="s">
        <v>1239</v>
      </c>
    </row>
    <row r="732" customFormat="false" ht="15" hidden="false" customHeight="false" outlineLevel="0" collapsed="false">
      <c r="C732" s="0" t="s">
        <v>1047</v>
      </c>
      <c r="D732" s="0" t="s">
        <v>1240</v>
      </c>
    </row>
    <row r="733" customFormat="false" ht="15" hidden="false" customHeight="false" outlineLevel="0" collapsed="false">
      <c r="C733" s="0" t="s">
        <v>1049</v>
      </c>
      <c r="D733" s="0" t="s">
        <v>713</v>
      </c>
    </row>
    <row r="734" customFormat="false" ht="15" hidden="false" customHeight="false" outlineLevel="0" collapsed="false">
      <c r="C734" s="0" t="s">
        <v>1049</v>
      </c>
      <c r="D734" s="0" t="s">
        <v>715</v>
      </c>
    </row>
    <row r="735" customFormat="false" ht="15" hidden="false" customHeight="false" outlineLevel="0" collapsed="false">
      <c r="C735" s="0" t="s">
        <v>1051</v>
      </c>
      <c r="D735" s="0" t="s">
        <v>1241</v>
      </c>
    </row>
    <row r="736" customFormat="false" ht="15" hidden="false" customHeight="false" outlineLevel="0" collapsed="false">
      <c r="C736" s="0" t="s">
        <v>1051</v>
      </c>
      <c r="D736" s="0" t="s">
        <v>1242</v>
      </c>
    </row>
    <row r="737" customFormat="false" ht="15" hidden="false" customHeight="false" outlineLevel="0" collapsed="false">
      <c r="C737" s="0" t="s">
        <v>1053</v>
      </c>
      <c r="D737" s="0" t="s">
        <v>1243</v>
      </c>
    </row>
    <row r="738" customFormat="false" ht="15" hidden="false" customHeight="false" outlineLevel="0" collapsed="false">
      <c r="C738" s="0" t="s">
        <v>1053</v>
      </c>
      <c r="D738" s="0" t="s">
        <v>1244</v>
      </c>
    </row>
    <row r="739" customFormat="false" ht="15" hidden="false" customHeight="false" outlineLevel="0" collapsed="false">
      <c r="C739" s="0" t="s">
        <v>1055</v>
      </c>
      <c r="D739" s="0" t="s">
        <v>532</v>
      </c>
    </row>
    <row r="740" customFormat="false" ht="15" hidden="false" customHeight="false" outlineLevel="0" collapsed="false">
      <c r="C740" s="0" t="s">
        <v>1055</v>
      </c>
      <c r="D740" s="0" t="s">
        <v>1245</v>
      </c>
    </row>
    <row r="741" customFormat="false" ht="15" hidden="false" customHeight="false" outlineLevel="0" collapsed="false">
      <c r="C741" s="0" t="s">
        <v>1057</v>
      </c>
      <c r="D741" s="0" t="s">
        <v>1246</v>
      </c>
    </row>
    <row r="742" customFormat="false" ht="15" hidden="false" customHeight="false" outlineLevel="0" collapsed="false">
      <c r="C742" s="0" t="s">
        <v>1057</v>
      </c>
      <c r="D742" s="0" t="s">
        <v>1247</v>
      </c>
    </row>
    <row r="743" customFormat="false" ht="15" hidden="false" customHeight="false" outlineLevel="0" collapsed="false">
      <c r="C743" s="0" t="s">
        <v>1059</v>
      </c>
      <c r="D743" s="0" t="s">
        <v>1248</v>
      </c>
    </row>
    <row r="744" customFormat="false" ht="15" hidden="false" customHeight="false" outlineLevel="0" collapsed="false">
      <c r="C744" s="0" t="s">
        <v>1059</v>
      </c>
      <c r="D744" s="0" t="s">
        <v>1249</v>
      </c>
    </row>
    <row r="745" customFormat="false" ht="15" hidden="false" customHeight="false" outlineLevel="0" collapsed="false">
      <c r="C745" s="0" t="s">
        <v>1061</v>
      </c>
      <c r="D745" s="0" t="s">
        <v>1250</v>
      </c>
    </row>
    <row r="746" customFormat="false" ht="15" hidden="false" customHeight="false" outlineLevel="0" collapsed="false">
      <c r="C746" s="0" t="s">
        <v>1063</v>
      </c>
      <c r="D746" s="0" t="s">
        <v>1251</v>
      </c>
    </row>
    <row r="747" customFormat="false" ht="15" hidden="false" customHeight="false" outlineLevel="0" collapsed="false">
      <c r="C747" s="0" t="s">
        <v>1065</v>
      </c>
      <c r="D747" s="0" t="s">
        <v>1252</v>
      </c>
    </row>
    <row r="748" customFormat="false" ht="15" hidden="false" customHeight="false" outlineLevel="0" collapsed="false">
      <c r="C748" s="0" t="s">
        <v>1065</v>
      </c>
      <c r="D748" s="0" t="s">
        <v>1253</v>
      </c>
    </row>
    <row r="749" customFormat="false" ht="15" hidden="false" customHeight="false" outlineLevel="0" collapsed="false">
      <c r="C749" s="0" t="s">
        <v>1065</v>
      </c>
      <c r="D749" s="0" t="s">
        <v>139</v>
      </c>
    </row>
    <row r="750" customFormat="false" ht="15" hidden="false" customHeight="false" outlineLevel="0" collapsed="false">
      <c r="C750" s="0" t="s">
        <v>1067</v>
      </c>
      <c r="D750" s="0" t="s">
        <v>1254</v>
      </c>
    </row>
    <row r="751" customFormat="false" ht="15" hidden="false" customHeight="false" outlineLevel="0" collapsed="false">
      <c r="C751" s="0" t="s">
        <v>1069</v>
      </c>
      <c r="D751" s="0" t="s">
        <v>506</v>
      </c>
    </row>
    <row r="752" customFormat="false" ht="15" hidden="false" customHeight="false" outlineLevel="0" collapsed="false">
      <c r="C752" s="0" t="s">
        <v>692</v>
      </c>
      <c r="D752" s="0" t="s">
        <v>923</v>
      </c>
    </row>
    <row r="753" customFormat="false" ht="15" hidden="false" customHeight="false" outlineLevel="0" collapsed="false">
      <c r="C753" s="0" t="s">
        <v>692</v>
      </c>
      <c r="D753" s="0" t="s">
        <v>1255</v>
      </c>
    </row>
    <row r="754" customFormat="false" ht="15" hidden="false" customHeight="false" outlineLevel="0" collapsed="false">
      <c r="C754" s="0" t="s">
        <v>694</v>
      </c>
      <c r="D754" s="0" t="s">
        <v>925</v>
      </c>
    </row>
    <row r="755" customFormat="false" ht="15" hidden="false" customHeight="false" outlineLevel="0" collapsed="false">
      <c r="C755" s="0" t="s">
        <v>694</v>
      </c>
      <c r="D755" s="0" t="s">
        <v>1256</v>
      </c>
    </row>
    <row r="756" customFormat="false" ht="15" hidden="false" customHeight="false" outlineLevel="0" collapsed="false">
      <c r="C756" s="0" t="s">
        <v>694</v>
      </c>
      <c r="D756" s="0" t="s">
        <v>927</v>
      </c>
    </row>
    <row r="757" customFormat="false" ht="15" hidden="false" customHeight="false" outlineLevel="0" collapsed="false">
      <c r="C757" s="0" t="s">
        <v>698</v>
      </c>
      <c r="D757" s="0" t="s">
        <v>929</v>
      </c>
    </row>
    <row r="758" customFormat="false" ht="15" hidden="false" customHeight="false" outlineLevel="0" collapsed="false">
      <c r="C758" s="0" t="s">
        <v>698</v>
      </c>
      <c r="D758" s="0" t="s">
        <v>1256</v>
      </c>
    </row>
    <row r="759" customFormat="false" ht="15" hidden="false" customHeight="false" outlineLevel="0" collapsed="false">
      <c r="C759" s="0" t="s">
        <v>698</v>
      </c>
      <c r="D759" s="0" t="s">
        <v>931</v>
      </c>
    </row>
    <row r="760" customFormat="false" ht="15" hidden="false" customHeight="false" outlineLevel="0" collapsed="false">
      <c r="C760" s="0" t="s">
        <v>700</v>
      </c>
      <c r="D760" s="0" t="s">
        <v>933</v>
      </c>
    </row>
    <row r="761" customFormat="false" ht="15" hidden="false" customHeight="false" outlineLevel="0" collapsed="false">
      <c r="C761" s="0" t="s">
        <v>700</v>
      </c>
      <c r="D761" s="0" t="s">
        <v>1255</v>
      </c>
    </row>
    <row r="762" customFormat="false" ht="15" hidden="false" customHeight="false" outlineLevel="0" collapsed="false">
      <c r="C762" s="0" t="s">
        <v>702</v>
      </c>
      <c r="D762" s="0" t="s">
        <v>935</v>
      </c>
    </row>
    <row r="763" customFormat="false" ht="15" hidden="false" customHeight="false" outlineLevel="0" collapsed="false">
      <c r="C763" s="0" t="s">
        <v>702</v>
      </c>
      <c r="D763" s="0" t="s">
        <v>937</v>
      </c>
    </row>
    <row r="764" customFormat="false" ht="15" hidden="false" customHeight="false" outlineLevel="0" collapsed="false">
      <c r="C764" s="0" t="s">
        <v>702</v>
      </c>
      <c r="D764" s="0" t="s">
        <v>939</v>
      </c>
    </row>
    <row r="765" customFormat="false" ht="15" hidden="false" customHeight="false" outlineLevel="0" collapsed="false">
      <c r="C765" s="0" t="s">
        <v>704</v>
      </c>
      <c r="D765" s="0" t="s">
        <v>941</v>
      </c>
    </row>
    <row r="766" customFormat="false" ht="15" hidden="false" customHeight="false" outlineLevel="0" collapsed="false">
      <c r="C766" s="0" t="s">
        <v>704</v>
      </c>
      <c r="D766" s="0" t="s">
        <v>943</v>
      </c>
    </row>
    <row r="767" customFormat="false" ht="15" hidden="false" customHeight="false" outlineLevel="0" collapsed="false">
      <c r="C767" s="0" t="s">
        <v>704</v>
      </c>
      <c r="D767" s="0" t="s">
        <v>945</v>
      </c>
    </row>
    <row r="768" customFormat="false" ht="15" hidden="false" customHeight="false" outlineLevel="0" collapsed="false">
      <c r="C768" s="0" t="s">
        <v>706</v>
      </c>
      <c r="D768" s="0" t="s">
        <v>947</v>
      </c>
    </row>
    <row r="769" customFormat="false" ht="15" hidden="false" customHeight="false" outlineLevel="0" collapsed="false">
      <c r="C769" s="0" t="s">
        <v>706</v>
      </c>
      <c r="D769" s="0" t="s">
        <v>949</v>
      </c>
    </row>
    <row r="770" customFormat="false" ht="15" hidden="false" customHeight="false" outlineLevel="0" collapsed="false">
      <c r="C770" s="0" t="s">
        <v>706</v>
      </c>
      <c r="D770" s="0" t="s">
        <v>1255</v>
      </c>
    </row>
    <row r="771" customFormat="false" ht="15" hidden="false" customHeight="false" outlineLevel="0" collapsed="false">
      <c r="C771" s="0" t="s">
        <v>710</v>
      </c>
      <c r="D771" s="0" t="s">
        <v>951</v>
      </c>
    </row>
    <row r="772" customFormat="false" ht="15" hidden="false" customHeight="false" outlineLevel="0" collapsed="false">
      <c r="C772" s="0" t="s">
        <v>710</v>
      </c>
      <c r="D772" s="0" t="s">
        <v>953</v>
      </c>
    </row>
    <row r="773" customFormat="false" ht="15" hidden="false" customHeight="false" outlineLevel="0" collapsed="false">
      <c r="C773" s="0" t="s">
        <v>712</v>
      </c>
      <c r="D773" s="0" t="s">
        <v>955</v>
      </c>
    </row>
    <row r="774" customFormat="false" ht="15" hidden="false" customHeight="false" outlineLevel="0" collapsed="false">
      <c r="C774" s="0" t="s">
        <v>712</v>
      </c>
      <c r="D774" s="0" t="s">
        <v>957</v>
      </c>
    </row>
    <row r="775" customFormat="false" ht="15" hidden="false" customHeight="false" outlineLevel="0" collapsed="false">
      <c r="C775" s="0" t="s">
        <v>712</v>
      </c>
      <c r="D775" s="0" t="s">
        <v>1255</v>
      </c>
    </row>
    <row r="776" customFormat="false" ht="15" hidden="false" customHeight="false" outlineLevel="0" collapsed="false">
      <c r="C776" s="0" t="s">
        <v>714</v>
      </c>
      <c r="D776" s="0" t="s">
        <v>959</v>
      </c>
    </row>
    <row r="777" customFormat="false" ht="15" hidden="false" customHeight="false" outlineLevel="0" collapsed="false">
      <c r="C777" s="0" t="s">
        <v>714</v>
      </c>
      <c r="D777" s="0" t="s">
        <v>1256</v>
      </c>
    </row>
    <row r="778" customFormat="false" ht="15" hidden="false" customHeight="false" outlineLevel="0" collapsed="false">
      <c r="C778" s="0" t="s">
        <v>714</v>
      </c>
      <c r="D778" s="0" t="s">
        <v>961</v>
      </c>
    </row>
    <row r="779" customFormat="false" ht="15" hidden="false" customHeight="false" outlineLevel="0" collapsed="false">
      <c r="C779" s="0" t="s">
        <v>716</v>
      </c>
      <c r="D779" s="0" t="s">
        <v>963</v>
      </c>
    </row>
    <row r="780" customFormat="false" ht="15" hidden="false" customHeight="false" outlineLevel="0" collapsed="false">
      <c r="C780" s="0" t="s">
        <v>716</v>
      </c>
      <c r="D780" s="0" t="s">
        <v>1256</v>
      </c>
    </row>
    <row r="781" customFormat="false" ht="15" hidden="false" customHeight="false" outlineLevel="0" collapsed="false">
      <c r="C781" s="0" t="s">
        <v>716</v>
      </c>
      <c r="D781" s="0" t="s">
        <v>965</v>
      </c>
    </row>
    <row r="782" customFormat="false" ht="15" hidden="false" customHeight="false" outlineLevel="0" collapsed="false">
      <c r="C782" s="0" t="s">
        <v>718</v>
      </c>
      <c r="D782" s="0" t="s">
        <v>967</v>
      </c>
    </row>
    <row r="783" customFormat="false" ht="15" hidden="false" customHeight="false" outlineLevel="0" collapsed="false">
      <c r="C783" s="0" t="s">
        <v>718</v>
      </c>
      <c r="D783" s="0" t="s">
        <v>969</v>
      </c>
    </row>
    <row r="784" customFormat="false" ht="15" hidden="false" customHeight="false" outlineLevel="0" collapsed="false">
      <c r="C784" s="0" t="s">
        <v>720</v>
      </c>
      <c r="D784" s="0" t="s">
        <v>971</v>
      </c>
    </row>
    <row r="785" customFormat="false" ht="15" hidden="false" customHeight="false" outlineLevel="0" collapsed="false">
      <c r="C785" s="0" t="s">
        <v>720</v>
      </c>
      <c r="D785" s="0" t="s">
        <v>973</v>
      </c>
    </row>
    <row r="786" customFormat="false" ht="15" hidden="false" customHeight="false" outlineLevel="0" collapsed="false">
      <c r="C786" s="0" t="s">
        <v>720</v>
      </c>
      <c r="D786" s="0" t="s">
        <v>975</v>
      </c>
    </row>
    <row r="787" customFormat="false" ht="15" hidden="false" customHeight="false" outlineLevel="0" collapsed="false">
      <c r="C787" s="0" t="s">
        <v>722</v>
      </c>
      <c r="D787" s="0" t="s">
        <v>977</v>
      </c>
    </row>
    <row r="788" customFormat="false" ht="15" hidden="false" customHeight="false" outlineLevel="0" collapsed="false">
      <c r="C788" s="0" t="s">
        <v>722</v>
      </c>
      <c r="D788" s="0" t="s">
        <v>1256</v>
      </c>
    </row>
    <row r="789" customFormat="false" ht="15" hidden="false" customHeight="false" outlineLevel="0" collapsed="false">
      <c r="C789" s="0" t="s">
        <v>722</v>
      </c>
      <c r="D789" s="0" t="s">
        <v>1257</v>
      </c>
    </row>
    <row r="790" customFormat="false" ht="15" hidden="false" customHeight="false" outlineLevel="0" collapsed="false">
      <c r="C790" s="0" t="s">
        <v>724</v>
      </c>
      <c r="D790" s="0" t="s">
        <v>979</v>
      </c>
    </row>
    <row r="791" customFormat="false" ht="15" hidden="false" customHeight="false" outlineLevel="0" collapsed="false">
      <c r="C791" s="0" t="s">
        <v>724</v>
      </c>
      <c r="D791" s="0" t="s">
        <v>981</v>
      </c>
    </row>
    <row r="792" customFormat="false" ht="15" hidden="false" customHeight="false" outlineLevel="0" collapsed="false">
      <c r="C792" s="0" t="s">
        <v>724</v>
      </c>
      <c r="D792" s="0" t="s">
        <v>983</v>
      </c>
    </row>
    <row r="793" customFormat="false" ht="15" hidden="false" customHeight="false" outlineLevel="0" collapsed="false">
      <c r="C793" s="0" t="s">
        <v>726</v>
      </c>
      <c r="D793" s="0" t="s">
        <v>985</v>
      </c>
    </row>
    <row r="794" customFormat="false" ht="15" hidden="false" customHeight="false" outlineLevel="0" collapsed="false">
      <c r="C794" s="0" t="s">
        <v>726</v>
      </c>
      <c r="D794" s="0" t="s">
        <v>987</v>
      </c>
    </row>
    <row r="795" customFormat="false" ht="15" hidden="false" customHeight="false" outlineLevel="0" collapsed="false">
      <c r="C795" s="0" t="s">
        <v>726</v>
      </c>
      <c r="D795" s="0" t="s">
        <v>989</v>
      </c>
    </row>
    <row r="796" customFormat="false" ht="15" hidden="false" customHeight="false" outlineLevel="0" collapsed="false">
      <c r="C796" s="0" t="s">
        <v>728</v>
      </c>
      <c r="D796" s="0" t="s">
        <v>991</v>
      </c>
    </row>
    <row r="797" customFormat="false" ht="15" hidden="false" customHeight="false" outlineLevel="0" collapsed="false">
      <c r="C797" s="0" t="s">
        <v>728</v>
      </c>
      <c r="D797" s="0" t="s">
        <v>1256</v>
      </c>
    </row>
    <row r="798" customFormat="false" ht="15" hidden="false" customHeight="false" outlineLevel="0" collapsed="false">
      <c r="C798" s="0" t="s">
        <v>728</v>
      </c>
      <c r="D798" s="0" t="s">
        <v>1258</v>
      </c>
    </row>
    <row r="799" customFormat="false" ht="15" hidden="false" customHeight="false" outlineLevel="0" collapsed="false">
      <c r="C799" s="0" t="s">
        <v>730</v>
      </c>
      <c r="D799" s="0" t="s">
        <v>993</v>
      </c>
    </row>
    <row r="800" customFormat="false" ht="15" hidden="false" customHeight="false" outlineLevel="0" collapsed="false">
      <c r="C800" s="0" t="s">
        <v>730</v>
      </c>
      <c r="D800" s="0" t="s">
        <v>1259</v>
      </c>
    </row>
    <row r="801" customFormat="false" ht="15" hidden="false" customHeight="false" outlineLevel="0" collapsed="false">
      <c r="C801" s="0" t="s">
        <v>730</v>
      </c>
      <c r="D801" s="0" t="s">
        <v>1256</v>
      </c>
    </row>
    <row r="802" customFormat="false" ht="15" hidden="false" customHeight="false" outlineLevel="0" collapsed="false">
      <c r="C802" s="0" t="s">
        <v>732</v>
      </c>
      <c r="D802" s="0" t="s">
        <v>995</v>
      </c>
    </row>
    <row r="803" customFormat="false" ht="15" hidden="false" customHeight="false" outlineLevel="0" collapsed="false">
      <c r="C803" s="0" t="s">
        <v>732</v>
      </c>
      <c r="D803" s="0" t="s">
        <v>997</v>
      </c>
    </row>
    <row r="804" customFormat="false" ht="15" hidden="false" customHeight="false" outlineLevel="0" collapsed="false">
      <c r="C804" s="0" t="s">
        <v>732</v>
      </c>
      <c r="D804" s="0" t="s">
        <v>1255</v>
      </c>
    </row>
    <row r="805" customFormat="false" ht="15" hidden="false" customHeight="false" outlineLevel="0" collapsed="false">
      <c r="C805" s="0" t="s">
        <v>734</v>
      </c>
      <c r="D805" s="0" t="s">
        <v>999</v>
      </c>
    </row>
    <row r="806" customFormat="false" ht="15" hidden="false" customHeight="false" outlineLevel="0" collapsed="false">
      <c r="C806" s="0" t="s">
        <v>734</v>
      </c>
      <c r="D806" s="0" t="s">
        <v>1260</v>
      </c>
    </row>
    <row r="807" customFormat="false" ht="15" hidden="false" customHeight="false" outlineLevel="0" collapsed="false">
      <c r="C807" s="0" t="s">
        <v>734</v>
      </c>
      <c r="D807" s="0" t="s">
        <v>1255</v>
      </c>
    </row>
    <row r="808" customFormat="false" ht="15" hidden="false" customHeight="false" outlineLevel="0" collapsed="false">
      <c r="C808" s="0" t="s">
        <v>736</v>
      </c>
      <c r="D808" s="0" t="s">
        <v>1001</v>
      </c>
    </row>
    <row r="809" customFormat="false" ht="15" hidden="false" customHeight="false" outlineLevel="0" collapsed="false">
      <c r="C809" s="0" t="s">
        <v>736</v>
      </c>
      <c r="D809" s="0" t="s">
        <v>1003</v>
      </c>
    </row>
    <row r="810" customFormat="false" ht="15" hidden="false" customHeight="false" outlineLevel="0" collapsed="false">
      <c r="C810" s="0" t="s">
        <v>736</v>
      </c>
      <c r="D810" s="0" t="s">
        <v>1255</v>
      </c>
    </row>
    <row r="811" customFormat="false" ht="15" hidden="false" customHeight="false" outlineLevel="0" collapsed="false">
      <c r="C811" s="0" t="s">
        <v>738</v>
      </c>
      <c r="D811" s="0" t="s">
        <v>1005</v>
      </c>
    </row>
    <row r="812" customFormat="false" ht="15" hidden="false" customHeight="false" outlineLevel="0" collapsed="false">
      <c r="C812" s="0" t="s">
        <v>738</v>
      </c>
      <c r="D812" s="0" t="s">
        <v>1007</v>
      </c>
    </row>
    <row r="813" customFormat="false" ht="15" hidden="false" customHeight="false" outlineLevel="0" collapsed="false">
      <c r="C813" s="0" t="s">
        <v>738</v>
      </c>
      <c r="D813" s="0" t="s">
        <v>1009</v>
      </c>
    </row>
    <row r="814" customFormat="false" ht="15" hidden="false" customHeight="false" outlineLevel="0" collapsed="false">
      <c r="C814" s="0" t="s">
        <v>742</v>
      </c>
      <c r="D814" s="0" t="s">
        <v>1011</v>
      </c>
    </row>
    <row r="815" customFormat="false" ht="15" hidden="false" customHeight="false" outlineLevel="0" collapsed="false">
      <c r="C815" s="0" t="s">
        <v>742</v>
      </c>
      <c r="D815" s="0" t="s">
        <v>1261</v>
      </c>
    </row>
    <row r="816" customFormat="false" ht="15" hidden="false" customHeight="false" outlineLevel="0" collapsed="false">
      <c r="C816" s="0" t="s">
        <v>744</v>
      </c>
      <c r="D816" s="0" t="s">
        <v>1013</v>
      </c>
    </row>
    <row r="817" customFormat="false" ht="15" hidden="false" customHeight="false" outlineLevel="0" collapsed="false">
      <c r="C817" s="0" t="s">
        <v>744</v>
      </c>
      <c r="D817" s="0" t="s">
        <v>1255</v>
      </c>
    </row>
    <row r="818" customFormat="false" ht="15" hidden="false" customHeight="false" outlineLevel="0" collapsed="false">
      <c r="C818" s="0" t="s">
        <v>746</v>
      </c>
      <c r="D818" s="0" t="s">
        <v>1015</v>
      </c>
    </row>
    <row r="819" customFormat="false" ht="15" hidden="false" customHeight="false" outlineLevel="0" collapsed="false">
      <c r="C819" s="0" t="s">
        <v>746</v>
      </c>
      <c r="D819" s="0" t="s">
        <v>1255</v>
      </c>
    </row>
    <row r="820" customFormat="false" ht="15" hidden="false" customHeight="false" outlineLevel="0" collapsed="false">
      <c r="C820" s="0" t="s">
        <v>746</v>
      </c>
      <c r="D820" s="0" t="s">
        <v>1262</v>
      </c>
    </row>
    <row r="821" customFormat="false" ht="15" hidden="false" customHeight="false" outlineLevel="0" collapsed="false">
      <c r="C821" s="0" t="s">
        <v>748</v>
      </c>
      <c r="D821" s="0" t="s">
        <v>1017</v>
      </c>
    </row>
    <row r="822" customFormat="false" ht="15" hidden="false" customHeight="false" outlineLevel="0" collapsed="false">
      <c r="C822" s="0" t="s">
        <v>748</v>
      </c>
      <c r="D822" s="0" t="s">
        <v>1019</v>
      </c>
    </row>
    <row r="823" customFormat="false" ht="15" hidden="false" customHeight="false" outlineLevel="0" collapsed="false">
      <c r="C823" s="0" t="s">
        <v>748</v>
      </c>
      <c r="D823" s="0" t="s">
        <v>1256</v>
      </c>
    </row>
    <row r="824" customFormat="false" ht="15" hidden="false" customHeight="false" outlineLevel="0" collapsed="false">
      <c r="C824" s="0" t="s">
        <v>750</v>
      </c>
      <c r="D824" s="0" t="s">
        <v>569</v>
      </c>
    </row>
    <row r="825" customFormat="false" ht="15" hidden="false" customHeight="false" outlineLevel="0" collapsed="false">
      <c r="C825" s="0" t="s">
        <v>750</v>
      </c>
      <c r="D825" s="0" t="s">
        <v>1022</v>
      </c>
    </row>
    <row r="826" customFormat="false" ht="15" hidden="false" customHeight="false" outlineLevel="0" collapsed="false">
      <c r="C826" s="0" t="s">
        <v>750</v>
      </c>
      <c r="D826" s="0" t="s">
        <v>1255</v>
      </c>
    </row>
    <row r="827" customFormat="false" ht="15" hidden="false" customHeight="false" outlineLevel="0" collapsed="false">
      <c r="C827" s="0" t="s">
        <v>752</v>
      </c>
      <c r="D827" s="0" t="s">
        <v>1024</v>
      </c>
    </row>
    <row r="828" customFormat="false" ht="15" hidden="false" customHeight="false" outlineLevel="0" collapsed="false">
      <c r="C828" s="0" t="s">
        <v>753</v>
      </c>
      <c r="D828" s="0" t="s">
        <v>67</v>
      </c>
    </row>
    <row r="829" customFormat="false" ht="15" hidden="false" customHeight="false" outlineLevel="0" collapsed="false">
      <c r="C829" s="0" t="s">
        <v>753</v>
      </c>
      <c r="D829" s="0" t="s">
        <v>1255</v>
      </c>
    </row>
    <row r="830" customFormat="false" ht="15" hidden="false" customHeight="false" outlineLevel="0" collapsed="false">
      <c r="C830" s="0" t="s">
        <v>755</v>
      </c>
      <c r="D830" s="0" t="s">
        <v>729</v>
      </c>
    </row>
    <row r="831" customFormat="false" ht="15" hidden="false" customHeight="false" outlineLevel="0" collapsed="false">
      <c r="C831" s="0" t="s">
        <v>755</v>
      </c>
      <c r="D831" s="0" t="s">
        <v>1256</v>
      </c>
    </row>
    <row r="832" customFormat="false" ht="15" hidden="false" customHeight="false" outlineLevel="0" collapsed="false">
      <c r="C832" s="0" t="s">
        <v>755</v>
      </c>
      <c r="D832" s="0" t="s">
        <v>1263</v>
      </c>
    </row>
    <row r="833" customFormat="false" ht="15" hidden="false" customHeight="false" outlineLevel="0" collapsed="false">
      <c r="C833" s="0" t="s">
        <v>757</v>
      </c>
      <c r="D833" s="0" t="s">
        <v>1028</v>
      </c>
    </row>
    <row r="834" customFormat="false" ht="15" hidden="false" customHeight="false" outlineLevel="0" collapsed="false">
      <c r="C834" s="0" t="s">
        <v>757</v>
      </c>
      <c r="D834" s="0" t="s">
        <v>1255</v>
      </c>
    </row>
    <row r="835" customFormat="false" ht="15" hidden="false" customHeight="false" outlineLevel="0" collapsed="false">
      <c r="C835" s="0" t="s">
        <v>759</v>
      </c>
      <c r="D835" s="0" t="s">
        <v>1030</v>
      </c>
    </row>
    <row r="836" customFormat="false" ht="15" hidden="false" customHeight="false" outlineLevel="0" collapsed="false">
      <c r="C836" s="0" t="s">
        <v>759</v>
      </c>
      <c r="D836" s="0" t="s">
        <v>1255</v>
      </c>
    </row>
    <row r="837" customFormat="false" ht="15" hidden="false" customHeight="false" outlineLevel="0" collapsed="false">
      <c r="C837" s="0" t="s">
        <v>761</v>
      </c>
      <c r="D837" s="0" t="s">
        <v>1032</v>
      </c>
    </row>
    <row r="838" customFormat="false" ht="15" hidden="false" customHeight="false" outlineLevel="0" collapsed="false">
      <c r="C838" s="0" t="s">
        <v>761</v>
      </c>
      <c r="D838" s="0" t="s">
        <v>1256</v>
      </c>
    </row>
    <row r="839" customFormat="false" ht="15" hidden="false" customHeight="false" outlineLevel="0" collapsed="false">
      <c r="C839" s="0" t="s">
        <v>761</v>
      </c>
      <c r="D839" s="0" t="s">
        <v>1264</v>
      </c>
    </row>
    <row r="840" customFormat="false" ht="15" hidden="false" customHeight="false" outlineLevel="0" collapsed="false">
      <c r="C840" s="0" t="s">
        <v>763</v>
      </c>
      <c r="D840" s="0" t="s">
        <v>1034</v>
      </c>
    </row>
    <row r="841" customFormat="false" ht="15" hidden="false" customHeight="false" outlineLevel="0" collapsed="false">
      <c r="C841" s="0" t="s">
        <v>763</v>
      </c>
      <c r="D841" s="0" t="s">
        <v>1265</v>
      </c>
    </row>
    <row r="842" customFormat="false" ht="15" hidden="false" customHeight="false" outlineLevel="0" collapsed="false">
      <c r="C842" s="0" t="s">
        <v>763</v>
      </c>
      <c r="D842" s="0" t="s">
        <v>1036</v>
      </c>
    </row>
    <row r="843" customFormat="false" ht="15" hidden="false" customHeight="false" outlineLevel="0" collapsed="false">
      <c r="C843" s="0" t="s">
        <v>765</v>
      </c>
      <c r="D843" s="0" t="s">
        <v>1038</v>
      </c>
    </row>
    <row r="844" customFormat="false" ht="15" hidden="false" customHeight="false" outlineLevel="0" collapsed="false">
      <c r="C844" s="0" t="s">
        <v>765</v>
      </c>
      <c r="D844" s="0" t="s">
        <v>1256</v>
      </c>
    </row>
    <row r="845" customFormat="false" ht="15" hidden="false" customHeight="false" outlineLevel="0" collapsed="false">
      <c r="C845" s="0" t="s">
        <v>765</v>
      </c>
      <c r="D845" s="0" t="s">
        <v>1266</v>
      </c>
    </row>
    <row r="846" customFormat="false" ht="15" hidden="false" customHeight="false" outlineLevel="0" collapsed="false">
      <c r="C846" s="0" t="s">
        <v>767</v>
      </c>
      <c r="D846" s="0" t="s">
        <v>1040</v>
      </c>
    </row>
    <row r="847" customFormat="false" ht="15" hidden="false" customHeight="false" outlineLevel="0" collapsed="false">
      <c r="C847" s="0" t="s">
        <v>767</v>
      </c>
      <c r="D847" s="0" t="s">
        <v>1042</v>
      </c>
    </row>
    <row r="848" customFormat="false" ht="15" hidden="false" customHeight="false" outlineLevel="0" collapsed="false">
      <c r="C848" s="0" t="s">
        <v>767</v>
      </c>
      <c r="D848" s="0" t="s">
        <v>1255</v>
      </c>
    </row>
    <row r="849" customFormat="false" ht="15" hidden="false" customHeight="false" outlineLevel="0" collapsed="false">
      <c r="C849" s="0" t="s">
        <v>769</v>
      </c>
      <c r="D849" s="0" t="s">
        <v>1044</v>
      </c>
    </row>
    <row r="850" customFormat="false" ht="15" hidden="false" customHeight="false" outlineLevel="0" collapsed="false">
      <c r="C850" s="0" t="s">
        <v>769</v>
      </c>
      <c r="D850" s="0" t="s">
        <v>1255</v>
      </c>
    </row>
    <row r="851" customFormat="false" ht="15" hidden="false" customHeight="false" outlineLevel="0" collapsed="false">
      <c r="C851" s="0" t="s">
        <v>771</v>
      </c>
      <c r="D851" s="0" t="s">
        <v>1046</v>
      </c>
    </row>
    <row r="852" customFormat="false" ht="15" hidden="false" customHeight="false" outlineLevel="0" collapsed="false">
      <c r="C852" s="0" t="s">
        <v>771</v>
      </c>
      <c r="D852" s="0" t="s">
        <v>1048</v>
      </c>
    </row>
    <row r="853" customFormat="false" ht="15" hidden="false" customHeight="false" outlineLevel="0" collapsed="false">
      <c r="C853" s="0" t="s">
        <v>771</v>
      </c>
      <c r="D853" s="0" t="s">
        <v>1255</v>
      </c>
    </row>
    <row r="854" customFormat="false" ht="15" hidden="false" customHeight="false" outlineLevel="0" collapsed="false">
      <c r="C854" s="0" t="s">
        <v>773</v>
      </c>
      <c r="D854" s="0" t="s">
        <v>1050</v>
      </c>
    </row>
    <row r="855" customFormat="false" ht="15" hidden="false" customHeight="false" outlineLevel="0" collapsed="false">
      <c r="C855" s="0" t="s">
        <v>773</v>
      </c>
      <c r="D855" s="0" t="s">
        <v>1052</v>
      </c>
    </row>
    <row r="856" customFormat="false" ht="15" hidden="false" customHeight="false" outlineLevel="0" collapsed="false">
      <c r="C856" s="0" t="s">
        <v>775</v>
      </c>
      <c r="D856" s="0" t="s">
        <v>1054</v>
      </c>
    </row>
    <row r="857" customFormat="false" ht="15" hidden="false" customHeight="false" outlineLevel="0" collapsed="false">
      <c r="C857" s="0" t="s">
        <v>775</v>
      </c>
      <c r="D857" s="0" t="s">
        <v>1255</v>
      </c>
    </row>
    <row r="858" customFormat="false" ht="15" hidden="false" customHeight="false" outlineLevel="0" collapsed="false">
      <c r="C858" s="0" t="s">
        <v>777</v>
      </c>
      <c r="D858" s="0" t="s">
        <v>1056</v>
      </c>
    </row>
    <row r="859" customFormat="false" ht="15" hidden="false" customHeight="false" outlineLevel="0" collapsed="false">
      <c r="C859" s="0" t="s">
        <v>777</v>
      </c>
      <c r="D859" s="0" t="s">
        <v>1255</v>
      </c>
    </row>
    <row r="860" customFormat="false" ht="15" hidden="false" customHeight="false" outlineLevel="0" collapsed="false">
      <c r="C860" s="0" t="s">
        <v>779</v>
      </c>
      <c r="D860" s="0" t="s">
        <v>1058</v>
      </c>
    </row>
    <row r="861" customFormat="false" ht="15" hidden="false" customHeight="false" outlineLevel="0" collapsed="false">
      <c r="C861" s="0" t="s">
        <v>779</v>
      </c>
      <c r="D861" s="0" t="s">
        <v>1256</v>
      </c>
    </row>
    <row r="862" customFormat="false" ht="15" hidden="false" customHeight="false" outlineLevel="0" collapsed="false">
      <c r="C862" s="0" t="s">
        <v>785</v>
      </c>
      <c r="D862" s="0" t="s">
        <v>1060</v>
      </c>
    </row>
    <row r="863" customFormat="false" ht="15" hidden="false" customHeight="false" outlineLevel="0" collapsed="false">
      <c r="C863" s="0" t="s">
        <v>785</v>
      </c>
      <c r="D863" s="0" t="s">
        <v>1255</v>
      </c>
    </row>
    <row r="864" customFormat="false" ht="15" hidden="false" customHeight="false" outlineLevel="0" collapsed="false">
      <c r="C864" s="0" t="s">
        <v>787</v>
      </c>
      <c r="D864" s="0" t="s">
        <v>1062</v>
      </c>
    </row>
    <row r="865" customFormat="false" ht="15" hidden="false" customHeight="false" outlineLevel="0" collapsed="false">
      <c r="C865" s="0" t="s">
        <v>787</v>
      </c>
      <c r="D865" s="0" t="s">
        <v>1256</v>
      </c>
    </row>
    <row r="866" customFormat="false" ht="15" hidden="false" customHeight="false" outlineLevel="0" collapsed="false">
      <c r="C866" s="0" t="s">
        <v>789</v>
      </c>
      <c r="D866" s="0" t="s">
        <v>1064</v>
      </c>
    </row>
    <row r="867" customFormat="false" ht="15" hidden="false" customHeight="false" outlineLevel="0" collapsed="false">
      <c r="C867" s="0" t="s">
        <v>789</v>
      </c>
      <c r="D867" s="0" t="s">
        <v>1255</v>
      </c>
    </row>
    <row r="868" customFormat="false" ht="15" hidden="false" customHeight="false" outlineLevel="0" collapsed="false">
      <c r="C868" s="0" t="s">
        <v>791</v>
      </c>
      <c r="D868" s="0" t="s">
        <v>1066</v>
      </c>
    </row>
    <row r="869" customFormat="false" ht="15" hidden="false" customHeight="false" outlineLevel="0" collapsed="false">
      <c r="C869" s="0" t="s">
        <v>791</v>
      </c>
      <c r="D869" s="0" t="s">
        <v>1255</v>
      </c>
    </row>
    <row r="870" customFormat="false" ht="15" hidden="false" customHeight="false" outlineLevel="0" collapsed="false">
      <c r="C870" s="0" t="s">
        <v>792</v>
      </c>
      <c r="D870" s="0" t="s">
        <v>1068</v>
      </c>
    </row>
    <row r="871" customFormat="false" ht="15" hidden="false" customHeight="false" outlineLevel="0" collapsed="false">
      <c r="C871" s="0" t="s">
        <v>792</v>
      </c>
      <c r="D871" s="0" t="s">
        <v>731</v>
      </c>
    </row>
    <row r="872" customFormat="false" ht="15" hidden="false" customHeight="false" outlineLevel="0" collapsed="false">
      <c r="C872" s="0" t="s">
        <v>792</v>
      </c>
      <c r="D872" s="0" t="s">
        <v>1256</v>
      </c>
    </row>
    <row r="873" customFormat="false" ht="15" hidden="false" customHeight="false" outlineLevel="0" collapsed="false">
      <c r="C873" s="0" t="s">
        <v>794</v>
      </c>
      <c r="D873" s="0" t="s">
        <v>1070</v>
      </c>
    </row>
    <row r="874" customFormat="false" ht="15" hidden="false" customHeight="false" outlineLevel="0" collapsed="false">
      <c r="C874" s="0" t="s">
        <v>794</v>
      </c>
      <c r="D874" s="0" t="s">
        <v>1267</v>
      </c>
    </row>
    <row r="875" customFormat="false" ht="15" hidden="false" customHeight="false" outlineLevel="0" collapsed="false">
      <c r="C875" s="0" t="s">
        <v>796</v>
      </c>
      <c r="D875" s="0" t="s">
        <v>1071</v>
      </c>
    </row>
    <row r="876" customFormat="false" ht="15" hidden="false" customHeight="false" outlineLevel="0" collapsed="false">
      <c r="C876" s="0" t="s">
        <v>796</v>
      </c>
      <c r="D876" s="0" t="s">
        <v>1072</v>
      </c>
    </row>
    <row r="877" customFormat="false" ht="15" hidden="false" customHeight="false" outlineLevel="0" collapsed="false">
      <c r="C877" s="0" t="s">
        <v>796</v>
      </c>
      <c r="D877" s="0" t="s">
        <v>1073</v>
      </c>
    </row>
    <row r="878" customFormat="false" ht="15" hidden="false" customHeight="false" outlineLevel="0" collapsed="false">
      <c r="C878" s="0" t="s">
        <v>798</v>
      </c>
      <c r="D878" s="0" t="s">
        <v>1074</v>
      </c>
    </row>
    <row r="879" customFormat="false" ht="15" hidden="false" customHeight="false" outlineLevel="0" collapsed="false">
      <c r="C879" s="0" t="s">
        <v>798</v>
      </c>
      <c r="D879" s="0" t="s">
        <v>1255</v>
      </c>
    </row>
    <row r="880" customFormat="false" ht="15" hidden="false" customHeight="false" outlineLevel="0" collapsed="false">
      <c r="C880" s="0" t="s">
        <v>798</v>
      </c>
      <c r="D880" s="0" t="s">
        <v>1268</v>
      </c>
    </row>
    <row r="881" customFormat="false" ht="15" hidden="false" customHeight="false" outlineLevel="0" collapsed="false">
      <c r="C881" s="0" t="s">
        <v>802</v>
      </c>
      <c r="D881" s="0" t="s">
        <v>1075</v>
      </c>
    </row>
    <row r="882" customFormat="false" ht="15" hidden="false" customHeight="false" outlineLevel="0" collapsed="false">
      <c r="C882" s="0" t="s">
        <v>802</v>
      </c>
      <c r="D882" s="0" t="s">
        <v>1076</v>
      </c>
    </row>
    <row r="883" customFormat="false" ht="15" hidden="false" customHeight="false" outlineLevel="0" collapsed="false">
      <c r="C883" s="0" t="s">
        <v>802</v>
      </c>
      <c r="D883" s="0" t="s">
        <v>1255</v>
      </c>
    </row>
    <row r="884" customFormat="false" ht="15" hidden="false" customHeight="false" outlineLevel="0" collapsed="false">
      <c r="C884" s="0" t="s">
        <v>804</v>
      </c>
      <c r="D884" s="0" t="s">
        <v>1077</v>
      </c>
    </row>
    <row r="885" customFormat="false" ht="15" hidden="false" customHeight="false" outlineLevel="0" collapsed="false">
      <c r="C885" s="0" t="s">
        <v>804</v>
      </c>
      <c r="D885" s="0" t="s">
        <v>1256</v>
      </c>
    </row>
    <row r="886" customFormat="false" ht="15" hidden="false" customHeight="false" outlineLevel="0" collapsed="false">
      <c r="C886" s="0" t="s">
        <v>804</v>
      </c>
      <c r="D886" s="0" t="s">
        <v>1269</v>
      </c>
    </row>
    <row r="887" customFormat="false" ht="15" hidden="false" customHeight="false" outlineLevel="0" collapsed="false">
      <c r="C887" s="0" t="s">
        <v>808</v>
      </c>
      <c r="D887" s="0" t="s">
        <v>1078</v>
      </c>
    </row>
    <row r="888" customFormat="false" ht="15" hidden="false" customHeight="false" outlineLevel="0" collapsed="false">
      <c r="C888" s="0" t="s">
        <v>808</v>
      </c>
      <c r="D888" s="0" t="s">
        <v>1255</v>
      </c>
    </row>
    <row r="889" customFormat="false" ht="15" hidden="false" customHeight="false" outlineLevel="0" collapsed="false">
      <c r="C889" s="0" t="s">
        <v>810</v>
      </c>
      <c r="D889" s="0" t="s">
        <v>1079</v>
      </c>
    </row>
    <row r="890" customFormat="false" ht="15" hidden="false" customHeight="false" outlineLevel="0" collapsed="false">
      <c r="C890" s="0" t="s">
        <v>810</v>
      </c>
      <c r="D890" s="0" t="s">
        <v>1256</v>
      </c>
    </row>
    <row r="891" customFormat="false" ht="15" hidden="false" customHeight="false" outlineLevel="0" collapsed="false">
      <c r="C891" s="0" t="s">
        <v>810</v>
      </c>
      <c r="D891" s="0" t="s">
        <v>1270</v>
      </c>
    </row>
    <row r="892" customFormat="false" ht="15" hidden="false" customHeight="false" outlineLevel="0" collapsed="false">
      <c r="C892" s="0" t="s">
        <v>812</v>
      </c>
      <c r="D892" s="0" t="s">
        <v>1080</v>
      </c>
    </row>
    <row r="893" customFormat="false" ht="15" hidden="false" customHeight="false" outlineLevel="0" collapsed="false">
      <c r="C893" s="0" t="s">
        <v>812</v>
      </c>
      <c r="D893" s="0" t="s">
        <v>1271</v>
      </c>
    </row>
    <row r="894" customFormat="false" ht="15" hidden="false" customHeight="false" outlineLevel="0" collapsed="false">
      <c r="C894" s="0" t="s">
        <v>812</v>
      </c>
      <c r="D894" s="0" t="s">
        <v>1272</v>
      </c>
    </row>
    <row r="895" customFormat="false" ht="15" hidden="false" customHeight="false" outlineLevel="0" collapsed="false">
      <c r="C895" s="0" t="s">
        <v>814</v>
      </c>
      <c r="D895" s="0" t="s">
        <v>1081</v>
      </c>
    </row>
    <row r="896" customFormat="false" ht="15" hidden="false" customHeight="false" outlineLevel="0" collapsed="false">
      <c r="C896" s="0" t="s">
        <v>814</v>
      </c>
      <c r="D896" s="0" t="s">
        <v>1082</v>
      </c>
    </row>
    <row r="897" customFormat="false" ht="15" hidden="false" customHeight="false" outlineLevel="0" collapsed="false">
      <c r="C897" s="0" t="s">
        <v>816</v>
      </c>
      <c r="D897" s="0" t="s">
        <v>1083</v>
      </c>
    </row>
    <row r="898" customFormat="false" ht="15" hidden="false" customHeight="false" outlineLevel="0" collapsed="false">
      <c r="C898" s="0" t="s">
        <v>816</v>
      </c>
      <c r="D898" s="0" t="s">
        <v>1084</v>
      </c>
    </row>
    <row r="899" customFormat="false" ht="15" hidden="false" customHeight="false" outlineLevel="0" collapsed="false">
      <c r="C899" s="0" t="s">
        <v>816</v>
      </c>
      <c r="D899" s="0" t="s">
        <v>1256</v>
      </c>
    </row>
    <row r="900" customFormat="false" ht="15" hidden="false" customHeight="false" outlineLevel="0" collapsed="false">
      <c r="C900" s="0" t="s">
        <v>818</v>
      </c>
      <c r="D900" s="0" t="s">
        <v>1085</v>
      </c>
    </row>
    <row r="901" customFormat="false" ht="15" hidden="false" customHeight="false" outlineLevel="0" collapsed="false">
      <c r="C901" s="0" t="s">
        <v>818</v>
      </c>
      <c r="D901" s="0" t="s">
        <v>1086</v>
      </c>
    </row>
    <row r="902" customFormat="false" ht="15" hidden="false" customHeight="false" outlineLevel="0" collapsed="false">
      <c r="C902" s="0" t="s">
        <v>818</v>
      </c>
      <c r="D902" s="0" t="s">
        <v>1256</v>
      </c>
    </row>
    <row r="903" customFormat="false" ht="15" hidden="false" customHeight="false" outlineLevel="0" collapsed="false">
      <c r="C903" s="0" t="s">
        <v>820</v>
      </c>
      <c r="D903" s="0" t="s">
        <v>1087</v>
      </c>
    </row>
    <row r="904" customFormat="false" ht="15" hidden="false" customHeight="false" outlineLevel="0" collapsed="false">
      <c r="C904" s="0" t="s">
        <v>820</v>
      </c>
      <c r="D904" s="0" t="s">
        <v>1256</v>
      </c>
    </row>
    <row r="905" customFormat="false" ht="15" hidden="false" customHeight="false" outlineLevel="0" collapsed="false">
      <c r="C905" s="0" t="s">
        <v>820</v>
      </c>
      <c r="D905" s="0" t="s">
        <v>1273</v>
      </c>
    </row>
    <row r="906" customFormat="false" ht="15" hidden="false" customHeight="false" outlineLevel="0" collapsed="false">
      <c r="C906" s="0" t="s">
        <v>821</v>
      </c>
      <c r="D906" s="0" t="s">
        <v>1088</v>
      </c>
    </row>
    <row r="907" customFormat="false" ht="15" hidden="false" customHeight="false" outlineLevel="0" collapsed="false">
      <c r="C907" s="0" t="s">
        <v>821</v>
      </c>
      <c r="D907" s="0" t="s">
        <v>1256</v>
      </c>
    </row>
    <row r="908" customFormat="false" ht="15" hidden="false" customHeight="false" outlineLevel="0" collapsed="false">
      <c r="C908" s="0" t="s">
        <v>821</v>
      </c>
      <c r="D908" s="0" t="s">
        <v>1274</v>
      </c>
    </row>
    <row r="909" customFormat="false" ht="15" hidden="false" customHeight="false" outlineLevel="0" collapsed="false">
      <c r="C909" s="0" t="s">
        <v>825</v>
      </c>
      <c r="D909" s="0" t="s">
        <v>1089</v>
      </c>
    </row>
    <row r="910" customFormat="false" ht="15" hidden="false" customHeight="false" outlineLevel="0" collapsed="false">
      <c r="C910" s="0" t="s">
        <v>825</v>
      </c>
      <c r="D910" s="0" t="s">
        <v>1275</v>
      </c>
    </row>
    <row r="911" customFormat="false" ht="15" hidden="false" customHeight="false" outlineLevel="0" collapsed="false">
      <c r="C911" s="0" t="s">
        <v>825</v>
      </c>
      <c r="D911" s="0" t="s">
        <v>1090</v>
      </c>
    </row>
    <row r="912" customFormat="false" ht="15" hidden="false" customHeight="false" outlineLevel="0" collapsed="false">
      <c r="C912" s="0" t="s">
        <v>827</v>
      </c>
      <c r="D912" s="0" t="s">
        <v>1091</v>
      </c>
    </row>
    <row r="913" customFormat="false" ht="15" hidden="false" customHeight="false" outlineLevel="0" collapsed="false">
      <c r="C913" s="0" t="s">
        <v>827</v>
      </c>
      <c r="D913" s="0" t="s">
        <v>1255</v>
      </c>
    </row>
    <row r="914" customFormat="false" ht="15" hidden="false" customHeight="false" outlineLevel="0" collapsed="false">
      <c r="C914" s="0" t="s">
        <v>827</v>
      </c>
      <c r="D914" s="0" t="s">
        <v>1092</v>
      </c>
    </row>
    <row r="915" customFormat="false" ht="15" hidden="false" customHeight="false" outlineLevel="0" collapsed="false">
      <c r="C915" s="0" t="s">
        <v>831</v>
      </c>
      <c r="D915" s="0" t="s">
        <v>1093</v>
      </c>
    </row>
    <row r="916" customFormat="false" ht="15" hidden="false" customHeight="false" outlineLevel="0" collapsed="false">
      <c r="C916" s="0" t="s">
        <v>831</v>
      </c>
      <c r="D916" s="0" t="s">
        <v>1094</v>
      </c>
    </row>
    <row r="917" customFormat="false" ht="15" hidden="false" customHeight="false" outlineLevel="0" collapsed="false">
      <c r="C917" s="0" t="s">
        <v>831</v>
      </c>
      <c r="D917" s="0" t="s">
        <v>1095</v>
      </c>
    </row>
    <row r="918" customFormat="false" ht="15" hidden="false" customHeight="false" outlineLevel="0" collapsed="false">
      <c r="C918" s="0" t="s">
        <v>835</v>
      </c>
      <c r="D918" s="0" t="s">
        <v>1096</v>
      </c>
    </row>
    <row r="919" customFormat="false" ht="15" hidden="false" customHeight="false" outlineLevel="0" collapsed="false">
      <c r="C919" s="0" t="s">
        <v>835</v>
      </c>
      <c r="D919" s="0" t="s">
        <v>1256</v>
      </c>
    </row>
    <row r="920" customFormat="false" ht="15" hidden="false" customHeight="false" outlineLevel="0" collapsed="false">
      <c r="C920" s="0" t="s">
        <v>835</v>
      </c>
      <c r="D920" s="0" t="s">
        <v>1097</v>
      </c>
    </row>
    <row r="921" customFormat="false" ht="15" hidden="false" customHeight="false" outlineLevel="0" collapsed="false">
      <c r="C921" s="0" t="s">
        <v>837</v>
      </c>
      <c r="D921" s="0" t="s">
        <v>1098</v>
      </c>
    </row>
    <row r="922" customFormat="false" ht="15" hidden="false" customHeight="false" outlineLevel="0" collapsed="false">
      <c r="C922" s="0" t="s">
        <v>837</v>
      </c>
      <c r="D922" s="0" t="s">
        <v>1255</v>
      </c>
    </row>
    <row r="923" customFormat="false" ht="15" hidden="false" customHeight="false" outlineLevel="0" collapsed="false">
      <c r="C923" s="0" t="s">
        <v>837</v>
      </c>
      <c r="D923" s="0" t="s">
        <v>1099</v>
      </c>
    </row>
    <row r="924" customFormat="false" ht="15" hidden="false" customHeight="false" outlineLevel="0" collapsed="false">
      <c r="C924" s="0" t="s">
        <v>841</v>
      </c>
      <c r="D924" s="0" t="s">
        <v>1100</v>
      </c>
    </row>
    <row r="925" customFormat="false" ht="15" hidden="false" customHeight="false" outlineLevel="0" collapsed="false">
      <c r="C925" s="0" t="s">
        <v>841</v>
      </c>
      <c r="D925" s="0" t="s">
        <v>1255</v>
      </c>
    </row>
    <row r="926" customFormat="false" ht="15" hidden="false" customHeight="false" outlineLevel="0" collapsed="false">
      <c r="C926" s="0" t="s">
        <v>843</v>
      </c>
      <c r="D926" s="0" t="s">
        <v>1101</v>
      </c>
    </row>
    <row r="927" customFormat="false" ht="15" hidden="false" customHeight="false" outlineLevel="0" collapsed="false">
      <c r="C927" s="0" t="s">
        <v>843</v>
      </c>
      <c r="D927" s="0" t="s">
        <v>1256</v>
      </c>
    </row>
    <row r="928" customFormat="false" ht="15" hidden="false" customHeight="false" outlineLevel="0" collapsed="false">
      <c r="C928" s="0" t="s">
        <v>843</v>
      </c>
      <c r="D928" s="0" t="s">
        <v>1276</v>
      </c>
    </row>
    <row r="929" customFormat="false" ht="15" hidden="false" customHeight="false" outlineLevel="0" collapsed="false">
      <c r="C929" s="0" t="s">
        <v>845</v>
      </c>
      <c r="D929" s="0" t="s">
        <v>1102</v>
      </c>
    </row>
    <row r="930" customFormat="false" ht="15" hidden="false" customHeight="false" outlineLevel="0" collapsed="false">
      <c r="C930" s="0" t="s">
        <v>845</v>
      </c>
      <c r="D930" s="0" t="s">
        <v>1255</v>
      </c>
    </row>
    <row r="931" customFormat="false" ht="15" hidden="false" customHeight="false" outlineLevel="0" collapsed="false">
      <c r="C931" s="0" t="s">
        <v>845</v>
      </c>
      <c r="D931" s="0" t="s">
        <v>1103</v>
      </c>
    </row>
    <row r="932" customFormat="false" ht="15" hidden="false" customHeight="false" outlineLevel="0" collapsed="false">
      <c r="C932" s="0" t="s">
        <v>847</v>
      </c>
      <c r="D932" s="0" t="s">
        <v>1104</v>
      </c>
    </row>
    <row r="933" customFormat="false" ht="15" hidden="false" customHeight="false" outlineLevel="0" collapsed="false">
      <c r="C933" s="0" t="s">
        <v>847</v>
      </c>
      <c r="D933" s="0" t="s">
        <v>1256</v>
      </c>
    </row>
    <row r="934" customFormat="false" ht="15" hidden="false" customHeight="false" outlineLevel="0" collapsed="false">
      <c r="C934" s="0" t="s">
        <v>847</v>
      </c>
      <c r="D934" s="0" t="s">
        <v>1105</v>
      </c>
    </row>
    <row r="935" customFormat="false" ht="15" hidden="false" customHeight="false" outlineLevel="0" collapsed="false">
      <c r="C935" s="0" t="s">
        <v>849</v>
      </c>
      <c r="D935" s="0" t="s">
        <v>1106</v>
      </c>
    </row>
    <row r="936" customFormat="false" ht="15" hidden="false" customHeight="false" outlineLevel="0" collapsed="false">
      <c r="C936" s="0" t="s">
        <v>849</v>
      </c>
      <c r="D936" s="0" t="s">
        <v>1107</v>
      </c>
    </row>
    <row r="937" customFormat="false" ht="15" hidden="false" customHeight="false" outlineLevel="0" collapsed="false">
      <c r="C937" s="0" t="s">
        <v>849</v>
      </c>
      <c r="D937" s="0" t="s">
        <v>1256</v>
      </c>
    </row>
    <row r="938" customFormat="false" ht="15" hidden="false" customHeight="false" outlineLevel="0" collapsed="false">
      <c r="C938" s="0" t="s">
        <v>851</v>
      </c>
      <c r="D938" s="0" t="s">
        <v>671</v>
      </c>
    </row>
    <row r="939" customFormat="false" ht="15" hidden="false" customHeight="false" outlineLevel="0" collapsed="false">
      <c r="C939" s="0" t="s">
        <v>851</v>
      </c>
      <c r="D939" s="0" t="s">
        <v>1256</v>
      </c>
    </row>
    <row r="940" customFormat="false" ht="15" hidden="false" customHeight="false" outlineLevel="0" collapsed="false">
      <c r="C940" s="0" t="s">
        <v>851</v>
      </c>
      <c r="D940" s="0" t="s">
        <v>1277</v>
      </c>
    </row>
    <row r="941" customFormat="false" ht="15" hidden="false" customHeight="false" outlineLevel="0" collapsed="false">
      <c r="C941" s="0" t="s">
        <v>853</v>
      </c>
      <c r="D941" s="0" t="s">
        <v>1108</v>
      </c>
    </row>
    <row r="942" customFormat="false" ht="15" hidden="false" customHeight="false" outlineLevel="0" collapsed="false">
      <c r="C942" s="0" t="s">
        <v>853</v>
      </c>
      <c r="D942" s="0" t="s">
        <v>1261</v>
      </c>
    </row>
    <row r="943" customFormat="false" ht="15" hidden="false" customHeight="false" outlineLevel="0" collapsed="false">
      <c r="C943" s="0" t="s">
        <v>853</v>
      </c>
      <c r="D943" s="0" t="s">
        <v>1109</v>
      </c>
    </row>
    <row r="944" customFormat="false" ht="15" hidden="false" customHeight="false" outlineLevel="0" collapsed="false">
      <c r="C944" s="0" t="s">
        <v>855</v>
      </c>
      <c r="D944" s="0" t="s">
        <v>1110</v>
      </c>
    </row>
    <row r="945" customFormat="false" ht="15" hidden="false" customHeight="false" outlineLevel="0" collapsed="false">
      <c r="C945" s="0" t="s">
        <v>855</v>
      </c>
      <c r="D945" s="0" t="s">
        <v>573</v>
      </c>
    </row>
    <row r="946" customFormat="false" ht="15" hidden="false" customHeight="false" outlineLevel="0" collapsed="false">
      <c r="C946" s="0" t="s">
        <v>855</v>
      </c>
      <c r="D946" s="0" t="s">
        <v>1111</v>
      </c>
    </row>
    <row r="947" customFormat="false" ht="15" hidden="false" customHeight="false" outlineLevel="0" collapsed="false">
      <c r="C947" s="0" t="s">
        <v>857</v>
      </c>
      <c r="D947" s="0" t="s">
        <v>1112</v>
      </c>
    </row>
    <row r="948" customFormat="false" ht="15" hidden="false" customHeight="false" outlineLevel="0" collapsed="false">
      <c r="C948" s="0" t="s">
        <v>857</v>
      </c>
      <c r="D948" s="0" t="s">
        <v>1255</v>
      </c>
    </row>
    <row r="949" customFormat="false" ht="15" hidden="false" customHeight="false" outlineLevel="0" collapsed="false">
      <c r="C949" s="0" t="s">
        <v>859</v>
      </c>
      <c r="D949" s="0" t="s">
        <v>1113</v>
      </c>
    </row>
    <row r="950" customFormat="false" ht="15" hidden="false" customHeight="false" outlineLevel="0" collapsed="false">
      <c r="C950" s="0" t="s">
        <v>859</v>
      </c>
      <c r="D950" s="0" t="s">
        <v>1114</v>
      </c>
    </row>
    <row r="951" customFormat="false" ht="15" hidden="false" customHeight="false" outlineLevel="0" collapsed="false">
      <c r="C951" s="0" t="s">
        <v>859</v>
      </c>
      <c r="D951" s="0" t="s">
        <v>1256</v>
      </c>
    </row>
    <row r="952" customFormat="false" ht="15" hidden="false" customHeight="false" outlineLevel="0" collapsed="false">
      <c r="C952" s="0" t="s">
        <v>861</v>
      </c>
      <c r="D952" s="0" t="s">
        <v>1115</v>
      </c>
    </row>
    <row r="953" customFormat="false" ht="15" hidden="false" customHeight="false" outlineLevel="0" collapsed="false">
      <c r="C953" s="0" t="s">
        <v>861</v>
      </c>
      <c r="D953" s="0" t="s">
        <v>1116</v>
      </c>
    </row>
    <row r="954" customFormat="false" ht="15" hidden="false" customHeight="false" outlineLevel="0" collapsed="false">
      <c r="C954" s="0" t="s">
        <v>861</v>
      </c>
      <c r="D954" s="0" t="s">
        <v>1256</v>
      </c>
    </row>
    <row r="955" customFormat="false" ht="15" hidden="false" customHeight="false" outlineLevel="0" collapsed="false">
      <c r="C955" s="0" t="s">
        <v>863</v>
      </c>
      <c r="D955" s="0" t="s">
        <v>1117</v>
      </c>
    </row>
    <row r="956" customFormat="false" ht="15" hidden="false" customHeight="false" outlineLevel="0" collapsed="false">
      <c r="C956" s="0" t="s">
        <v>863</v>
      </c>
      <c r="D956" s="0" t="s">
        <v>1256</v>
      </c>
    </row>
    <row r="957" customFormat="false" ht="15" hidden="false" customHeight="false" outlineLevel="0" collapsed="false">
      <c r="C957" s="0" t="s">
        <v>863</v>
      </c>
      <c r="D957" s="0" t="s">
        <v>1118</v>
      </c>
    </row>
    <row r="958" customFormat="false" ht="15" hidden="false" customHeight="false" outlineLevel="0" collapsed="false">
      <c r="C958" s="0" t="s">
        <v>867</v>
      </c>
      <c r="D958" s="0" t="s">
        <v>1119</v>
      </c>
    </row>
    <row r="959" customFormat="false" ht="15" hidden="false" customHeight="false" outlineLevel="0" collapsed="false">
      <c r="C959" s="0" t="s">
        <v>867</v>
      </c>
      <c r="D959" s="0" t="s">
        <v>1255</v>
      </c>
    </row>
    <row r="960" customFormat="false" ht="15" hidden="false" customHeight="false" outlineLevel="0" collapsed="false">
      <c r="C960" s="0" t="s">
        <v>867</v>
      </c>
      <c r="D960" s="0" t="s">
        <v>1278</v>
      </c>
    </row>
    <row r="961" customFormat="false" ht="15" hidden="false" customHeight="false" outlineLevel="0" collapsed="false">
      <c r="C961" s="0" t="s">
        <v>868</v>
      </c>
      <c r="D961" s="0" t="s">
        <v>1120</v>
      </c>
    </row>
    <row r="962" customFormat="false" ht="15" hidden="false" customHeight="false" outlineLevel="0" collapsed="false">
      <c r="C962" s="0" t="s">
        <v>868</v>
      </c>
      <c r="D962" s="0" t="s">
        <v>1255</v>
      </c>
    </row>
    <row r="963" customFormat="false" ht="15" hidden="false" customHeight="false" outlineLevel="0" collapsed="false">
      <c r="C963" s="0" t="s">
        <v>868</v>
      </c>
      <c r="D963" s="0" t="s">
        <v>1121</v>
      </c>
    </row>
    <row r="964" customFormat="false" ht="15" hidden="false" customHeight="false" outlineLevel="0" collapsed="false">
      <c r="C964" s="0" t="s">
        <v>869</v>
      </c>
      <c r="D964" s="0" t="s">
        <v>1122</v>
      </c>
    </row>
    <row r="965" customFormat="false" ht="15" hidden="false" customHeight="false" outlineLevel="0" collapsed="false">
      <c r="C965" s="0" t="s">
        <v>869</v>
      </c>
      <c r="D965" s="0" t="s">
        <v>1123</v>
      </c>
    </row>
    <row r="966" customFormat="false" ht="15" hidden="false" customHeight="false" outlineLevel="0" collapsed="false">
      <c r="C966" s="0" t="s">
        <v>869</v>
      </c>
      <c r="D966" s="0" t="s">
        <v>1256</v>
      </c>
    </row>
    <row r="967" customFormat="false" ht="15" hidden="false" customHeight="false" outlineLevel="0" collapsed="false">
      <c r="C967" s="0" t="s">
        <v>871</v>
      </c>
      <c r="D967" s="0" t="s">
        <v>1124</v>
      </c>
    </row>
    <row r="968" customFormat="false" ht="15" hidden="false" customHeight="false" outlineLevel="0" collapsed="false">
      <c r="C968" s="0" t="s">
        <v>871</v>
      </c>
      <c r="D968" s="0" t="s">
        <v>1256</v>
      </c>
    </row>
    <row r="969" customFormat="false" ht="15" hidden="false" customHeight="false" outlineLevel="0" collapsed="false">
      <c r="C969" s="0" t="s">
        <v>871</v>
      </c>
      <c r="D969" s="0" t="s">
        <v>1279</v>
      </c>
    </row>
    <row r="970" customFormat="false" ht="15" hidden="false" customHeight="false" outlineLevel="0" collapsed="false">
      <c r="C970" s="0" t="s">
        <v>873</v>
      </c>
      <c r="D970" s="0" t="s">
        <v>1125</v>
      </c>
    </row>
    <row r="971" customFormat="false" ht="15" hidden="false" customHeight="false" outlineLevel="0" collapsed="false">
      <c r="C971" s="0" t="s">
        <v>873</v>
      </c>
      <c r="D971" s="0" t="s">
        <v>1256</v>
      </c>
    </row>
    <row r="972" customFormat="false" ht="15" hidden="false" customHeight="false" outlineLevel="0" collapsed="false">
      <c r="C972" s="0" t="s">
        <v>873</v>
      </c>
      <c r="D972" s="0" t="s">
        <v>1126</v>
      </c>
    </row>
    <row r="973" customFormat="false" ht="15" hidden="false" customHeight="false" outlineLevel="0" collapsed="false">
      <c r="C973" s="0" t="s">
        <v>875</v>
      </c>
      <c r="D973" s="0" t="s">
        <v>1127</v>
      </c>
    </row>
    <row r="974" customFormat="false" ht="15" hidden="false" customHeight="false" outlineLevel="0" collapsed="false">
      <c r="C974" s="0" t="s">
        <v>875</v>
      </c>
      <c r="D974" s="0" t="s">
        <v>1255</v>
      </c>
    </row>
    <row r="975" customFormat="false" ht="15" hidden="false" customHeight="false" outlineLevel="0" collapsed="false">
      <c r="C975" s="0" t="s">
        <v>875</v>
      </c>
      <c r="D975" s="0" t="s">
        <v>1280</v>
      </c>
    </row>
    <row r="976" customFormat="false" ht="15" hidden="false" customHeight="false" outlineLevel="0" collapsed="false">
      <c r="C976" s="0" t="s">
        <v>877</v>
      </c>
      <c r="D976" s="0" t="s">
        <v>1128</v>
      </c>
    </row>
    <row r="977" customFormat="false" ht="15" hidden="false" customHeight="false" outlineLevel="0" collapsed="false">
      <c r="C977" s="0" t="s">
        <v>877</v>
      </c>
      <c r="D977" s="0" t="s">
        <v>1256</v>
      </c>
    </row>
    <row r="978" customFormat="false" ht="15" hidden="false" customHeight="false" outlineLevel="0" collapsed="false">
      <c r="C978" s="0" t="s">
        <v>877</v>
      </c>
      <c r="D978" s="0" t="s">
        <v>1129</v>
      </c>
    </row>
    <row r="979" customFormat="false" ht="15" hidden="false" customHeight="false" outlineLevel="0" collapsed="false">
      <c r="C979" s="0" t="s">
        <v>879</v>
      </c>
      <c r="D979" s="0" t="s">
        <v>1130</v>
      </c>
    </row>
    <row r="980" customFormat="false" ht="15" hidden="false" customHeight="false" outlineLevel="0" collapsed="false">
      <c r="C980" s="0" t="s">
        <v>879</v>
      </c>
      <c r="D980" s="0" t="s">
        <v>1256</v>
      </c>
    </row>
    <row r="981" customFormat="false" ht="15" hidden="false" customHeight="false" outlineLevel="0" collapsed="false">
      <c r="C981" s="0" t="s">
        <v>879</v>
      </c>
      <c r="D981" s="0" t="s">
        <v>1281</v>
      </c>
    </row>
    <row r="982" customFormat="false" ht="15" hidden="false" customHeight="false" outlineLevel="0" collapsed="false">
      <c r="C982" s="0" t="s">
        <v>883</v>
      </c>
      <c r="D982" s="0" t="s">
        <v>1131</v>
      </c>
    </row>
    <row r="983" customFormat="false" ht="15" hidden="false" customHeight="false" outlineLevel="0" collapsed="false">
      <c r="C983" s="0" t="s">
        <v>883</v>
      </c>
      <c r="D983" s="0" t="s">
        <v>1282</v>
      </c>
    </row>
    <row r="984" customFormat="false" ht="15" hidden="false" customHeight="false" outlineLevel="0" collapsed="false">
      <c r="C984" s="0" t="s">
        <v>883</v>
      </c>
      <c r="D984" s="0" t="s">
        <v>1256</v>
      </c>
    </row>
    <row r="985" customFormat="false" ht="15" hidden="false" customHeight="false" outlineLevel="0" collapsed="false">
      <c r="C985" s="0" t="s">
        <v>885</v>
      </c>
      <c r="D985" s="0" t="s">
        <v>1132</v>
      </c>
    </row>
    <row r="986" customFormat="false" ht="15" hidden="false" customHeight="false" outlineLevel="0" collapsed="false">
      <c r="C986" s="0" t="s">
        <v>885</v>
      </c>
      <c r="D986" s="0" t="s">
        <v>1133</v>
      </c>
    </row>
    <row r="987" customFormat="false" ht="15" hidden="false" customHeight="false" outlineLevel="0" collapsed="false">
      <c r="C987" s="0" t="s">
        <v>885</v>
      </c>
      <c r="D987" s="0" t="s">
        <v>1256</v>
      </c>
    </row>
    <row r="988" customFormat="false" ht="15" hidden="false" customHeight="false" outlineLevel="0" collapsed="false">
      <c r="C988" s="0" t="s">
        <v>889</v>
      </c>
      <c r="D988" s="0" t="s">
        <v>813</v>
      </c>
    </row>
    <row r="989" customFormat="false" ht="15" hidden="false" customHeight="false" outlineLevel="0" collapsed="false">
      <c r="C989" s="0" t="s">
        <v>889</v>
      </c>
      <c r="D989" s="0" t="s">
        <v>1256</v>
      </c>
    </row>
    <row r="990" customFormat="false" ht="15" hidden="false" customHeight="false" outlineLevel="0" collapsed="false">
      <c r="C990" s="0" t="s">
        <v>889</v>
      </c>
      <c r="D990" s="0" t="s">
        <v>1283</v>
      </c>
    </row>
    <row r="991" customFormat="false" ht="15" hidden="false" customHeight="false" outlineLevel="0" collapsed="false">
      <c r="C991" s="0" t="s">
        <v>893</v>
      </c>
      <c r="D991" s="0" t="s">
        <v>1134</v>
      </c>
    </row>
    <row r="992" customFormat="false" ht="15" hidden="false" customHeight="false" outlineLevel="0" collapsed="false">
      <c r="C992" s="0" t="s">
        <v>893</v>
      </c>
      <c r="D992" s="0" t="s">
        <v>1256</v>
      </c>
    </row>
    <row r="993" customFormat="false" ht="15" hidden="false" customHeight="false" outlineLevel="0" collapsed="false">
      <c r="C993" s="0" t="s">
        <v>893</v>
      </c>
      <c r="D993" s="0" t="s">
        <v>1135</v>
      </c>
    </row>
    <row r="994" customFormat="false" ht="15" hidden="false" customHeight="false" outlineLevel="0" collapsed="false">
      <c r="C994" s="0" t="s">
        <v>895</v>
      </c>
      <c r="D994" s="0" t="s">
        <v>1136</v>
      </c>
    </row>
    <row r="995" customFormat="false" ht="15" hidden="false" customHeight="false" outlineLevel="0" collapsed="false">
      <c r="C995" s="0" t="s">
        <v>897</v>
      </c>
      <c r="D995" s="0" t="s">
        <v>1137</v>
      </c>
    </row>
    <row r="996" customFormat="false" ht="15" hidden="false" customHeight="false" outlineLevel="0" collapsed="false">
      <c r="C996" s="0" t="s">
        <v>900</v>
      </c>
      <c r="D996" s="0" t="s">
        <v>1138</v>
      </c>
    </row>
    <row r="997" customFormat="false" ht="15" hidden="false" customHeight="false" outlineLevel="0" collapsed="false">
      <c r="C997" s="0" t="s">
        <v>900</v>
      </c>
      <c r="D997" s="0" t="s">
        <v>1139</v>
      </c>
    </row>
    <row r="998" customFormat="false" ht="15" hidden="false" customHeight="false" outlineLevel="0" collapsed="false">
      <c r="C998" s="0" t="s">
        <v>902</v>
      </c>
      <c r="D998" s="0" t="s">
        <v>1140</v>
      </c>
    </row>
    <row r="999" customFormat="false" ht="15" hidden="false" customHeight="false" outlineLevel="0" collapsed="false">
      <c r="C999" s="0" t="s">
        <v>902</v>
      </c>
      <c r="D999" s="0" t="s">
        <v>1255</v>
      </c>
    </row>
    <row r="1000" customFormat="false" ht="15" hidden="false" customHeight="false" outlineLevel="0" collapsed="false">
      <c r="C1000" s="0" t="s">
        <v>904</v>
      </c>
      <c r="D1000" s="0" t="s">
        <v>1141</v>
      </c>
    </row>
    <row r="1001" customFormat="false" ht="15" hidden="false" customHeight="false" outlineLevel="0" collapsed="false">
      <c r="C1001" s="0" t="s">
        <v>904</v>
      </c>
      <c r="D1001" s="0" t="s">
        <v>1256</v>
      </c>
    </row>
    <row r="1002" customFormat="false" ht="15" hidden="false" customHeight="false" outlineLevel="0" collapsed="false">
      <c r="C1002" s="0" t="s">
        <v>906</v>
      </c>
      <c r="D1002" s="0" t="s">
        <v>1142</v>
      </c>
    </row>
    <row r="1003" customFormat="false" ht="15" hidden="false" customHeight="false" outlineLevel="0" collapsed="false">
      <c r="C1003" s="0" t="s">
        <v>906</v>
      </c>
      <c r="D1003" s="0" t="s">
        <v>1143</v>
      </c>
    </row>
    <row r="1004" customFormat="false" ht="15" hidden="false" customHeight="false" outlineLevel="0" collapsed="false">
      <c r="C1004" s="0" t="s">
        <v>908</v>
      </c>
      <c r="D1004" s="0" t="s">
        <v>1144</v>
      </c>
    </row>
    <row r="1005" customFormat="false" ht="15" hidden="false" customHeight="false" outlineLevel="0" collapsed="false">
      <c r="C1005" s="0" t="s">
        <v>908</v>
      </c>
      <c r="D1005" s="0" t="s">
        <v>1145</v>
      </c>
    </row>
    <row r="1006" customFormat="false" ht="15" hidden="false" customHeight="false" outlineLevel="0" collapsed="false">
      <c r="C1006" s="0" t="s">
        <v>912</v>
      </c>
      <c r="D1006" s="0" t="s">
        <v>979</v>
      </c>
    </row>
    <row r="1007" customFormat="false" ht="15" hidden="false" customHeight="false" outlineLevel="0" collapsed="false">
      <c r="C1007" s="0" t="s">
        <v>912</v>
      </c>
      <c r="D1007" s="0" t="s">
        <v>1255</v>
      </c>
    </row>
    <row r="1008" customFormat="false" ht="15" hidden="false" customHeight="false" outlineLevel="0" collapsed="false">
      <c r="C1008" s="0" t="s">
        <v>914</v>
      </c>
      <c r="D1008" s="0" t="s">
        <v>1146</v>
      </c>
    </row>
    <row r="1009" customFormat="false" ht="15" hidden="false" customHeight="false" outlineLevel="0" collapsed="false">
      <c r="C1009" s="0" t="s">
        <v>914</v>
      </c>
      <c r="D1009" s="0" t="s">
        <v>1255</v>
      </c>
    </row>
    <row r="1010" customFormat="false" ht="15" hidden="false" customHeight="false" outlineLevel="0" collapsed="false">
      <c r="C1010" s="0" t="s">
        <v>914</v>
      </c>
      <c r="D1010" s="0" t="s">
        <v>1147</v>
      </c>
    </row>
    <row r="1011" customFormat="false" ht="15" hidden="false" customHeight="false" outlineLevel="0" collapsed="false">
      <c r="C1011" s="0" t="s">
        <v>916</v>
      </c>
      <c r="D1011" s="0" t="s">
        <v>1148</v>
      </c>
    </row>
    <row r="1012" customFormat="false" ht="15" hidden="false" customHeight="false" outlineLevel="0" collapsed="false">
      <c r="C1012" s="0" t="s">
        <v>916</v>
      </c>
      <c r="D1012" s="0" t="s">
        <v>1255</v>
      </c>
    </row>
    <row r="1013" customFormat="false" ht="15" hidden="false" customHeight="false" outlineLevel="0" collapsed="false">
      <c r="C1013" s="0" t="s">
        <v>918</v>
      </c>
      <c r="D1013" s="0" t="s">
        <v>1149</v>
      </c>
    </row>
    <row r="1014" customFormat="false" ht="15" hidden="false" customHeight="false" outlineLevel="0" collapsed="false">
      <c r="C1014" s="0" t="s">
        <v>918</v>
      </c>
      <c r="D1014" s="0" t="s">
        <v>1256</v>
      </c>
    </row>
    <row r="1015" customFormat="false" ht="15" hidden="false" customHeight="false" outlineLevel="0" collapsed="false">
      <c r="C1015" s="0" t="s">
        <v>918</v>
      </c>
      <c r="D1015" s="0" t="s">
        <v>1284</v>
      </c>
    </row>
    <row r="1016" customFormat="false" ht="15" hidden="false" customHeight="false" outlineLevel="0" collapsed="false">
      <c r="C1016" s="0" t="s">
        <v>920</v>
      </c>
      <c r="D1016" s="0" t="s">
        <v>1150</v>
      </c>
    </row>
    <row r="1017" customFormat="false" ht="15" hidden="false" customHeight="false" outlineLevel="0" collapsed="false">
      <c r="C1017" s="0" t="s">
        <v>920</v>
      </c>
      <c r="D1017" s="0" t="s">
        <v>1255</v>
      </c>
    </row>
    <row r="1018" customFormat="false" ht="15" hidden="false" customHeight="false" outlineLevel="0" collapsed="false">
      <c r="C1018" s="0" t="s">
        <v>922</v>
      </c>
      <c r="D1018" s="0" t="s">
        <v>1151</v>
      </c>
    </row>
    <row r="1019" customFormat="false" ht="15" hidden="false" customHeight="false" outlineLevel="0" collapsed="false">
      <c r="C1019" s="0" t="s">
        <v>922</v>
      </c>
      <c r="D1019" s="0" t="s">
        <v>1152</v>
      </c>
    </row>
    <row r="1020" customFormat="false" ht="15" hidden="false" customHeight="false" outlineLevel="0" collapsed="false">
      <c r="C1020" s="0" t="s">
        <v>922</v>
      </c>
      <c r="D1020" s="0" t="s">
        <v>1255</v>
      </c>
    </row>
    <row r="1021" customFormat="false" ht="15" hidden="false" customHeight="false" outlineLevel="0" collapsed="false">
      <c r="C1021" s="0" t="s">
        <v>924</v>
      </c>
      <c r="D1021" s="0" t="s">
        <v>727</v>
      </c>
    </row>
    <row r="1022" customFormat="false" ht="15" hidden="false" customHeight="false" outlineLevel="0" collapsed="false">
      <c r="C1022" s="0" t="s">
        <v>924</v>
      </c>
      <c r="D1022" s="0" t="s">
        <v>1256</v>
      </c>
    </row>
    <row r="1023" customFormat="false" ht="15" hidden="false" customHeight="false" outlineLevel="0" collapsed="false">
      <c r="C1023" s="0" t="s">
        <v>924</v>
      </c>
      <c r="D1023" s="0" t="s">
        <v>1285</v>
      </c>
    </row>
    <row r="1024" customFormat="false" ht="15" hidden="false" customHeight="false" outlineLevel="0" collapsed="false">
      <c r="C1024" s="0" t="s">
        <v>928</v>
      </c>
      <c r="D1024" s="0" t="s">
        <v>1153</v>
      </c>
    </row>
    <row r="1025" customFormat="false" ht="15" hidden="false" customHeight="false" outlineLevel="0" collapsed="false">
      <c r="C1025" s="0" t="s">
        <v>928</v>
      </c>
      <c r="D1025" s="0" t="s">
        <v>1154</v>
      </c>
    </row>
    <row r="1026" customFormat="false" ht="15" hidden="false" customHeight="false" outlineLevel="0" collapsed="false">
      <c r="C1026" s="0" t="s">
        <v>928</v>
      </c>
      <c r="D1026" s="0" t="s">
        <v>1255</v>
      </c>
    </row>
    <row r="1027" customFormat="false" ht="15" hidden="false" customHeight="false" outlineLevel="0" collapsed="false">
      <c r="C1027" s="0" t="s">
        <v>930</v>
      </c>
      <c r="D1027" s="0" t="s">
        <v>1155</v>
      </c>
    </row>
    <row r="1028" customFormat="false" ht="15" hidden="false" customHeight="false" outlineLevel="0" collapsed="false">
      <c r="C1028" s="0" t="s">
        <v>930</v>
      </c>
      <c r="D1028" s="0" t="s">
        <v>1286</v>
      </c>
    </row>
    <row r="1029" customFormat="false" ht="15" hidden="false" customHeight="false" outlineLevel="0" collapsed="false">
      <c r="C1029" s="0" t="s">
        <v>930</v>
      </c>
      <c r="D1029" s="0" t="s">
        <v>1255</v>
      </c>
    </row>
    <row r="1030" customFormat="false" ht="15" hidden="false" customHeight="false" outlineLevel="0" collapsed="false">
      <c r="C1030" s="0" t="s">
        <v>932</v>
      </c>
      <c r="D1030" s="0" t="s">
        <v>1156</v>
      </c>
    </row>
    <row r="1031" customFormat="false" ht="15" hidden="false" customHeight="false" outlineLevel="0" collapsed="false">
      <c r="C1031" s="0" t="s">
        <v>932</v>
      </c>
      <c r="D1031" s="0" t="s">
        <v>1256</v>
      </c>
    </row>
    <row r="1032" customFormat="false" ht="15" hidden="false" customHeight="false" outlineLevel="0" collapsed="false">
      <c r="C1032" s="0" t="s">
        <v>934</v>
      </c>
      <c r="D1032" s="0" t="s">
        <v>1157</v>
      </c>
    </row>
    <row r="1033" customFormat="false" ht="15" hidden="false" customHeight="false" outlineLevel="0" collapsed="false">
      <c r="C1033" s="0" t="s">
        <v>934</v>
      </c>
      <c r="D1033" s="0" t="s">
        <v>1255</v>
      </c>
    </row>
    <row r="1034" customFormat="false" ht="15" hidden="false" customHeight="false" outlineLevel="0" collapsed="false">
      <c r="C1034" s="0" t="s">
        <v>934</v>
      </c>
      <c r="D1034" s="0" t="s">
        <v>1287</v>
      </c>
    </row>
    <row r="1035" customFormat="false" ht="15" hidden="false" customHeight="false" outlineLevel="0" collapsed="false">
      <c r="C1035" s="0" t="s">
        <v>936</v>
      </c>
      <c r="D1035" s="0" t="s">
        <v>1158</v>
      </c>
    </row>
    <row r="1036" customFormat="false" ht="15" hidden="false" customHeight="false" outlineLevel="0" collapsed="false">
      <c r="C1036" s="0" t="s">
        <v>936</v>
      </c>
      <c r="D1036" s="0" t="s">
        <v>1255</v>
      </c>
    </row>
    <row r="1037" customFormat="false" ht="15" hidden="false" customHeight="false" outlineLevel="0" collapsed="false">
      <c r="C1037" s="0" t="s">
        <v>938</v>
      </c>
      <c r="D1037" s="0" t="s">
        <v>1159</v>
      </c>
    </row>
    <row r="1038" customFormat="false" ht="15" hidden="false" customHeight="false" outlineLevel="0" collapsed="false">
      <c r="C1038" s="0" t="s">
        <v>938</v>
      </c>
      <c r="D1038" s="0" t="s">
        <v>1255</v>
      </c>
    </row>
    <row r="1039" customFormat="false" ht="15" hidden="false" customHeight="false" outlineLevel="0" collapsed="false">
      <c r="C1039" s="0" t="s">
        <v>940</v>
      </c>
      <c r="D1039" s="0" t="s">
        <v>636</v>
      </c>
    </row>
    <row r="1040" customFormat="false" ht="15" hidden="false" customHeight="false" outlineLevel="0" collapsed="false">
      <c r="C1040" s="0" t="s">
        <v>940</v>
      </c>
      <c r="D1040" s="0" t="s">
        <v>1256</v>
      </c>
    </row>
    <row r="1041" customFormat="false" ht="15" hidden="false" customHeight="false" outlineLevel="0" collapsed="false">
      <c r="C1041" s="0" t="s">
        <v>940</v>
      </c>
      <c r="D1041" s="0" t="s">
        <v>1288</v>
      </c>
    </row>
    <row r="1042" customFormat="false" ht="15" hidden="false" customHeight="false" outlineLevel="0" collapsed="false">
      <c r="C1042" s="0" t="s">
        <v>942</v>
      </c>
      <c r="D1042" s="0" t="s">
        <v>1160</v>
      </c>
    </row>
    <row r="1043" customFormat="false" ht="15" hidden="false" customHeight="false" outlineLevel="0" collapsed="false">
      <c r="C1043" s="0" t="s">
        <v>942</v>
      </c>
      <c r="D1043" s="0" t="s">
        <v>1255</v>
      </c>
    </row>
    <row r="1044" customFormat="false" ht="15" hidden="false" customHeight="false" outlineLevel="0" collapsed="false">
      <c r="C1044" s="0" t="s">
        <v>944</v>
      </c>
      <c r="D1044" s="0" t="s">
        <v>1161</v>
      </c>
    </row>
    <row r="1045" customFormat="false" ht="15" hidden="false" customHeight="false" outlineLevel="0" collapsed="false">
      <c r="C1045" s="0" t="s">
        <v>944</v>
      </c>
      <c r="D1045" s="0" t="s">
        <v>1162</v>
      </c>
    </row>
    <row r="1046" customFormat="false" ht="15" hidden="false" customHeight="false" outlineLevel="0" collapsed="false">
      <c r="C1046" s="0" t="s">
        <v>944</v>
      </c>
      <c r="D1046" s="0" t="s">
        <v>1255</v>
      </c>
    </row>
    <row r="1047" customFormat="false" ht="15" hidden="false" customHeight="false" outlineLevel="0" collapsed="false">
      <c r="C1047" s="0" t="s">
        <v>946</v>
      </c>
      <c r="D1047" s="0" t="s">
        <v>959</v>
      </c>
    </row>
    <row r="1048" customFormat="false" ht="15" hidden="false" customHeight="false" outlineLevel="0" collapsed="false">
      <c r="C1048" s="0" t="s">
        <v>946</v>
      </c>
      <c r="D1048" s="0" t="s">
        <v>1256</v>
      </c>
    </row>
    <row r="1049" customFormat="false" ht="15" hidden="false" customHeight="false" outlineLevel="0" collapsed="false">
      <c r="C1049" s="0" t="s">
        <v>946</v>
      </c>
      <c r="D1049" s="0" t="s">
        <v>1289</v>
      </c>
    </row>
    <row r="1050" customFormat="false" ht="15" hidden="false" customHeight="false" outlineLevel="0" collapsed="false">
      <c r="C1050" s="0" t="s">
        <v>948</v>
      </c>
      <c r="D1050" s="0" t="s">
        <v>1163</v>
      </c>
    </row>
    <row r="1051" customFormat="false" ht="15" hidden="false" customHeight="false" outlineLevel="0" collapsed="false">
      <c r="C1051" s="0" t="s">
        <v>948</v>
      </c>
      <c r="D1051" s="0" t="s">
        <v>1261</v>
      </c>
    </row>
    <row r="1052" customFormat="false" ht="15" hidden="false" customHeight="false" outlineLevel="0" collapsed="false">
      <c r="C1052" s="0" t="s">
        <v>950</v>
      </c>
      <c r="D1052" s="0" t="s">
        <v>1164</v>
      </c>
    </row>
    <row r="1053" customFormat="false" ht="15" hidden="false" customHeight="false" outlineLevel="0" collapsed="false">
      <c r="C1053" s="0" t="s">
        <v>950</v>
      </c>
      <c r="D1053" s="0" t="s">
        <v>1255</v>
      </c>
    </row>
    <row r="1054" customFormat="false" ht="15" hidden="false" customHeight="false" outlineLevel="0" collapsed="false">
      <c r="C1054" s="0" t="s">
        <v>952</v>
      </c>
      <c r="D1054" s="0" t="s">
        <v>119</v>
      </c>
    </row>
    <row r="1055" customFormat="false" ht="15" hidden="false" customHeight="false" outlineLevel="0" collapsed="false">
      <c r="C1055" s="0" t="s">
        <v>952</v>
      </c>
      <c r="D1055" s="0" t="s">
        <v>1255</v>
      </c>
    </row>
    <row r="1056" customFormat="false" ht="15" hidden="false" customHeight="false" outlineLevel="0" collapsed="false">
      <c r="C1056" s="0" t="s">
        <v>952</v>
      </c>
      <c r="D1056" s="0" t="s">
        <v>1165</v>
      </c>
    </row>
    <row r="1057" customFormat="false" ht="15" hidden="false" customHeight="false" outlineLevel="0" collapsed="false">
      <c r="C1057" s="0" t="s">
        <v>954</v>
      </c>
      <c r="D1057" s="0" t="s">
        <v>1166</v>
      </c>
    </row>
    <row r="1058" customFormat="false" ht="15" hidden="false" customHeight="false" outlineLevel="0" collapsed="false">
      <c r="C1058" s="0" t="s">
        <v>954</v>
      </c>
      <c r="D1058" s="0" t="s">
        <v>1275</v>
      </c>
    </row>
    <row r="1059" customFormat="false" ht="15" hidden="false" customHeight="false" outlineLevel="0" collapsed="false">
      <c r="C1059" s="0" t="s">
        <v>956</v>
      </c>
      <c r="D1059" s="0" t="s">
        <v>1167</v>
      </c>
    </row>
    <row r="1060" customFormat="false" ht="15" hidden="false" customHeight="false" outlineLevel="0" collapsed="false">
      <c r="C1060" s="0" t="s">
        <v>956</v>
      </c>
      <c r="D1060" s="0" t="s">
        <v>1168</v>
      </c>
    </row>
    <row r="1061" customFormat="false" ht="15" hidden="false" customHeight="false" outlineLevel="0" collapsed="false">
      <c r="C1061" s="0" t="s">
        <v>956</v>
      </c>
      <c r="D1061" s="0" t="s">
        <v>1255</v>
      </c>
    </row>
    <row r="1062" customFormat="false" ht="15" hidden="false" customHeight="false" outlineLevel="0" collapsed="false">
      <c r="C1062" s="0" t="s">
        <v>958</v>
      </c>
      <c r="D1062" s="0" t="s">
        <v>1169</v>
      </c>
    </row>
    <row r="1063" customFormat="false" ht="15" hidden="false" customHeight="false" outlineLevel="0" collapsed="false">
      <c r="C1063" s="0" t="s">
        <v>958</v>
      </c>
      <c r="D1063" s="0" t="s">
        <v>1290</v>
      </c>
    </row>
    <row r="1064" customFormat="false" ht="15" hidden="false" customHeight="false" outlineLevel="0" collapsed="false">
      <c r="C1064" s="0" t="s">
        <v>960</v>
      </c>
      <c r="D1064" s="0" t="s">
        <v>1170</v>
      </c>
    </row>
    <row r="1065" customFormat="false" ht="15" hidden="false" customHeight="false" outlineLevel="0" collapsed="false">
      <c r="C1065" s="0" t="s">
        <v>960</v>
      </c>
      <c r="D1065" s="0" t="s">
        <v>1256</v>
      </c>
    </row>
    <row r="1066" customFormat="false" ht="15" hidden="false" customHeight="false" outlineLevel="0" collapsed="false">
      <c r="C1066" s="0" t="s">
        <v>960</v>
      </c>
      <c r="D1066" s="0" t="s">
        <v>1171</v>
      </c>
    </row>
    <row r="1067" customFormat="false" ht="15" hidden="false" customHeight="false" outlineLevel="0" collapsed="false">
      <c r="C1067" s="0" t="s">
        <v>962</v>
      </c>
      <c r="D1067" s="0" t="s">
        <v>1172</v>
      </c>
    </row>
    <row r="1068" customFormat="false" ht="15" hidden="false" customHeight="false" outlineLevel="0" collapsed="false">
      <c r="C1068" s="0" t="s">
        <v>962</v>
      </c>
      <c r="D1068" s="0" t="s">
        <v>1255</v>
      </c>
    </row>
    <row r="1069" customFormat="false" ht="15" hidden="false" customHeight="false" outlineLevel="0" collapsed="false">
      <c r="C1069" s="0" t="s">
        <v>962</v>
      </c>
      <c r="D1069" s="0" t="s">
        <v>1291</v>
      </c>
    </row>
    <row r="1070" customFormat="false" ht="15" hidden="false" customHeight="false" outlineLevel="0" collapsed="false">
      <c r="C1070" s="0" t="s">
        <v>964</v>
      </c>
      <c r="D1070" s="0" t="s">
        <v>149</v>
      </c>
    </row>
    <row r="1071" customFormat="false" ht="15" hidden="false" customHeight="false" outlineLevel="0" collapsed="false">
      <c r="C1071" s="0" t="s">
        <v>964</v>
      </c>
      <c r="D1071" s="0" t="s">
        <v>151</v>
      </c>
    </row>
    <row r="1072" customFormat="false" ht="15" hidden="false" customHeight="false" outlineLevel="0" collapsed="false">
      <c r="C1072" s="0" t="s">
        <v>964</v>
      </c>
      <c r="D1072" s="0" t="s">
        <v>1173</v>
      </c>
    </row>
    <row r="1073" customFormat="false" ht="15" hidden="false" customHeight="false" outlineLevel="0" collapsed="false">
      <c r="C1073" s="0" t="s">
        <v>966</v>
      </c>
      <c r="D1073" s="0" t="s">
        <v>149</v>
      </c>
    </row>
    <row r="1074" customFormat="false" ht="15" hidden="false" customHeight="false" outlineLevel="0" collapsed="false">
      <c r="C1074" s="0" t="s">
        <v>966</v>
      </c>
      <c r="D1074" s="0" t="s">
        <v>151</v>
      </c>
    </row>
    <row r="1075" customFormat="false" ht="15" hidden="false" customHeight="false" outlineLevel="0" collapsed="false">
      <c r="C1075" s="0" t="s">
        <v>966</v>
      </c>
      <c r="D1075" s="0" t="s">
        <v>1173</v>
      </c>
    </row>
    <row r="1076" customFormat="false" ht="15" hidden="false" customHeight="false" outlineLevel="0" collapsed="false">
      <c r="C1076" s="0" t="s">
        <v>968</v>
      </c>
      <c r="D1076" s="0" t="s">
        <v>1174</v>
      </c>
    </row>
    <row r="1077" customFormat="false" ht="15" hidden="false" customHeight="false" outlineLevel="0" collapsed="false">
      <c r="C1077" s="0" t="s">
        <v>968</v>
      </c>
      <c r="D1077" s="0" t="s">
        <v>1175</v>
      </c>
    </row>
    <row r="1078" customFormat="false" ht="15" hidden="false" customHeight="false" outlineLevel="0" collapsed="false">
      <c r="C1078" s="0" t="s">
        <v>968</v>
      </c>
      <c r="D1078" s="0" t="s">
        <v>1255</v>
      </c>
    </row>
    <row r="1079" customFormat="false" ht="15" hidden="false" customHeight="false" outlineLevel="0" collapsed="false">
      <c r="C1079" s="0" t="s">
        <v>970</v>
      </c>
      <c r="D1079" s="0" t="s">
        <v>506</v>
      </c>
    </row>
    <row r="1080" customFormat="false" ht="15" hidden="false" customHeight="false" outlineLevel="0" collapsed="false">
      <c r="C1080" s="0" t="s">
        <v>970</v>
      </c>
      <c r="D1080" s="0" t="s">
        <v>1255</v>
      </c>
    </row>
    <row r="1081" customFormat="false" ht="15" hidden="false" customHeight="false" outlineLevel="0" collapsed="false">
      <c r="C1081" s="0" t="s">
        <v>970</v>
      </c>
      <c r="D1081" s="0" t="s">
        <v>1176</v>
      </c>
    </row>
    <row r="1082" customFormat="false" ht="15" hidden="false" customHeight="false" outlineLevel="0" collapsed="false">
      <c r="C1082" s="0" t="s">
        <v>972</v>
      </c>
      <c r="D1082" s="0" t="s">
        <v>1177</v>
      </c>
    </row>
    <row r="1083" customFormat="false" ht="15" hidden="false" customHeight="false" outlineLevel="0" collapsed="false">
      <c r="C1083" s="0" t="s">
        <v>972</v>
      </c>
      <c r="D1083" s="0" t="s">
        <v>1178</v>
      </c>
    </row>
    <row r="1084" customFormat="false" ht="15" hidden="false" customHeight="false" outlineLevel="0" collapsed="false">
      <c r="C1084" s="0" t="s">
        <v>972</v>
      </c>
      <c r="D1084" s="0" t="s">
        <v>1179</v>
      </c>
    </row>
    <row r="1085" customFormat="false" ht="15" hidden="false" customHeight="false" outlineLevel="0" collapsed="false">
      <c r="C1085" s="0" t="s">
        <v>974</v>
      </c>
      <c r="D1085" s="0" t="s">
        <v>1180</v>
      </c>
    </row>
    <row r="1086" customFormat="false" ht="15" hidden="false" customHeight="false" outlineLevel="0" collapsed="false">
      <c r="C1086" s="0" t="s">
        <v>974</v>
      </c>
      <c r="D1086" s="0" t="s">
        <v>1255</v>
      </c>
    </row>
    <row r="1087" customFormat="false" ht="15" hidden="false" customHeight="false" outlineLevel="0" collapsed="false">
      <c r="C1087" s="0" t="s">
        <v>976</v>
      </c>
      <c r="D1087" s="0" t="s">
        <v>1181</v>
      </c>
    </row>
    <row r="1088" customFormat="false" ht="15" hidden="false" customHeight="false" outlineLevel="0" collapsed="false">
      <c r="C1088" s="0" t="s">
        <v>976</v>
      </c>
      <c r="D1088" s="0" t="s">
        <v>1182</v>
      </c>
    </row>
    <row r="1089" customFormat="false" ht="15" hidden="false" customHeight="false" outlineLevel="0" collapsed="false">
      <c r="C1089" s="0" t="s">
        <v>976</v>
      </c>
      <c r="D1089" s="0" t="s">
        <v>1183</v>
      </c>
    </row>
    <row r="1090" customFormat="false" ht="15" hidden="false" customHeight="false" outlineLevel="0" collapsed="false">
      <c r="C1090" s="0" t="s">
        <v>978</v>
      </c>
      <c r="D1090" s="0" t="s">
        <v>1184</v>
      </c>
    </row>
    <row r="1091" customFormat="false" ht="15" hidden="false" customHeight="false" outlineLevel="0" collapsed="false">
      <c r="C1091" s="0" t="s">
        <v>978</v>
      </c>
      <c r="D1091" s="0" t="s">
        <v>1185</v>
      </c>
    </row>
    <row r="1092" customFormat="false" ht="15" hidden="false" customHeight="false" outlineLevel="0" collapsed="false">
      <c r="C1092" s="0" t="s">
        <v>978</v>
      </c>
      <c r="D1092" s="0" t="s">
        <v>1256</v>
      </c>
    </row>
    <row r="1093" customFormat="false" ht="15" hidden="false" customHeight="false" outlineLevel="0" collapsed="false">
      <c r="C1093" s="0" t="s">
        <v>980</v>
      </c>
      <c r="D1093" s="0" t="s">
        <v>1186</v>
      </c>
    </row>
    <row r="1094" customFormat="false" ht="15" hidden="false" customHeight="false" outlineLevel="0" collapsed="false">
      <c r="C1094" s="0" t="s">
        <v>980</v>
      </c>
      <c r="D1094" s="0" t="s">
        <v>1256</v>
      </c>
    </row>
    <row r="1095" customFormat="false" ht="15" hidden="false" customHeight="false" outlineLevel="0" collapsed="false">
      <c r="C1095" s="0" t="s">
        <v>980</v>
      </c>
      <c r="D1095" s="0" t="s">
        <v>1292</v>
      </c>
    </row>
    <row r="1096" customFormat="false" ht="15" hidden="false" customHeight="false" outlineLevel="0" collapsed="false">
      <c r="C1096" s="0" t="s">
        <v>982</v>
      </c>
      <c r="D1096" s="0" t="s">
        <v>609</v>
      </c>
    </row>
    <row r="1097" customFormat="false" ht="15" hidden="false" customHeight="false" outlineLevel="0" collapsed="false">
      <c r="C1097" s="0" t="s">
        <v>982</v>
      </c>
      <c r="D1097" s="0" t="s">
        <v>611</v>
      </c>
    </row>
    <row r="1098" customFormat="false" ht="15" hidden="false" customHeight="false" outlineLevel="0" collapsed="false">
      <c r="C1098" s="0" t="s">
        <v>982</v>
      </c>
      <c r="D1098" s="0" t="s">
        <v>1261</v>
      </c>
    </row>
    <row r="1099" customFormat="false" ht="15" hidden="false" customHeight="false" outlineLevel="0" collapsed="false">
      <c r="C1099" s="0" t="s">
        <v>984</v>
      </c>
      <c r="D1099" s="0" t="s">
        <v>403</v>
      </c>
    </row>
    <row r="1100" customFormat="false" ht="15" hidden="false" customHeight="false" outlineLevel="0" collapsed="false">
      <c r="C1100" s="0" t="s">
        <v>984</v>
      </c>
      <c r="D1100" s="0" t="s">
        <v>405</v>
      </c>
    </row>
    <row r="1101" customFormat="false" ht="15" hidden="false" customHeight="false" outlineLevel="0" collapsed="false">
      <c r="C1101" s="0" t="s">
        <v>984</v>
      </c>
      <c r="D1101" s="0" t="s">
        <v>1256</v>
      </c>
    </row>
    <row r="1102" customFormat="false" ht="15" hidden="false" customHeight="false" outlineLevel="0" collapsed="false">
      <c r="C1102" s="0" t="s">
        <v>986</v>
      </c>
      <c r="D1102" s="0" t="s">
        <v>1187</v>
      </c>
    </row>
    <row r="1103" customFormat="false" ht="15" hidden="false" customHeight="false" outlineLevel="0" collapsed="false">
      <c r="C1103" s="0" t="s">
        <v>986</v>
      </c>
      <c r="D1103" s="0" t="s">
        <v>1188</v>
      </c>
    </row>
    <row r="1104" customFormat="false" ht="15" hidden="false" customHeight="false" outlineLevel="0" collapsed="false">
      <c r="C1104" s="0" t="s">
        <v>986</v>
      </c>
      <c r="D1104" s="0" t="s">
        <v>1189</v>
      </c>
    </row>
    <row r="1105" customFormat="false" ht="15" hidden="false" customHeight="false" outlineLevel="0" collapsed="false">
      <c r="C1105" s="0" t="s">
        <v>988</v>
      </c>
      <c r="D1105" s="0" t="s">
        <v>1190</v>
      </c>
    </row>
    <row r="1106" customFormat="false" ht="15" hidden="false" customHeight="false" outlineLevel="0" collapsed="false">
      <c r="C1106" s="0" t="s">
        <v>988</v>
      </c>
      <c r="D1106" s="0" t="s">
        <v>1191</v>
      </c>
    </row>
    <row r="1107" customFormat="false" ht="15" hidden="false" customHeight="false" outlineLevel="0" collapsed="false">
      <c r="C1107" s="0" t="s">
        <v>988</v>
      </c>
      <c r="D1107" s="0" t="s">
        <v>1255</v>
      </c>
    </row>
    <row r="1108" customFormat="false" ht="15" hidden="false" customHeight="false" outlineLevel="0" collapsed="false">
      <c r="C1108" s="0" t="s">
        <v>990</v>
      </c>
      <c r="D1108" s="0" t="s">
        <v>1192</v>
      </c>
    </row>
    <row r="1109" customFormat="false" ht="15" hidden="false" customHeight="false" outlineLevel="0" collapsed="false">
      <c r="C1109" s="0" t="s">
        <v>990</v>
      </c>
      <c r="D1109" s="0" t="s">
        <v>1255</v>
      </c>
    </row>
    <row r="1110" customFormat="false" ht="15" hidden="false" customHeight="false" outlineLevel="0" collapsed="false">
      <c r="C1110" s="0" t="s">
        <v>992</v>
      </c>
      <c r="D1110" s="0" t="s">
        <v>1193</v>
      </c>
    </row>
    <row r="1111" customFormat="false" ht="15" hidden="false" customHeight="false" outlineLevel="0" collapsed="false">
      <c r="C1111" s="0" t="s">
        <v>992</v>
      </c>
      <c r="D1111" s="0" t="s">
        <v>1255</v>
      </c>
    </row>
    <row r="1112" customFormat="false" ht="15" hidden="false" customHeight="false" outlineLevel="0" collapsed="false">
      <c r="C1112" s="0" t="s">
        <v>994</v>
      </c>
      <c r="D1112" s="0" t="s">
        <v>1194</v>
      </c>
    </row>
    <row r="1113" customFormat="false" ht="15" hidden="false" customHeight="false" outlineLevel="0" collapsed="false">
      <c r="C1113" s="0" t="s">
        <v>994</v>
      </c>
      <c r="D1113" s="0" t="s">
        <v>1195</v>
      </c>
    </row>
    <row r="1114" customFormat="false" ht="15" hidden="false" customHeight="false" outlineLevel="0" collapsed="false">
      <c r="C1114" s="0" t="s">
        <v>994</v>
      </c>
      <c r="D1114" s="0" t="s">
        <v>1256</v>
      </c>
    </row>
    <row r="1115" customFormat="false" ht="15" hidden="false" customHeight="false" outlineLevel="0" collapsed="false">
      <c r="C1115" s="0" t="s">
        <v>996</v>
      </c>
      <c r="D1115" s="0" t="s">
        <v>1196</v>
      </c>
    </row>
    <row r="1116" customFormat="false" ht="15" hidden="false" customHeight="false" outlineLevel="0" collapsed="false">
      <c r="C1116" s="0" t="s">
        <v>996</v>
      </c>
      <c r="D1116" s="0" t="s">
        <v>1256</v>
      </c>
    </row>
    <row r="1117" customFormat="false" ht="15" hidden="false" customHeight="false" outlineLevel="0" collapsed="false">
      <c r="C1117" s="0" t="s">
        <v>996</v>
      </c>
      <c r="D1117" s="0" t="s">
        <v>1197</v>
      </c>
    </row>
    <row r="1118" customFormat="false" ht="15" hidden="false" customHeight="false" outlineLevel="0" collapsed="false">
      <c r="C1118" s="0" t="s">
        <v>998</v>
      </c>
      <c r="D1118" s="0" t="s">
        <v>1198</v>
      </c>
    </row>
    <row r="1119" customFormat="false" ht="15" hidden="false" customHeight="false" outlineLevel="0" collapsed="false">
      <c r="C1119" s="0" t="s">
        <v>998</v>
      </c>
      <c r="D1119" s="0" t="s">
        <v>1255</v>
      </c>
    </row>
    <row r="1120" customFormat="false" ht="15" hidden="false" customHeight="false" outlineLevel="0" collapsed="false">
      <c r="C1120" s="0" t="s">
        <v>998</v>
      </c>
      <c r="D1120" s="0" t="s">
        <v>1199</v>
      </c>
    </row>
    <row r="1121" customFormat="false" ht="15" hidden="false" customHeight="false" outlineLevel="0" collapsed="false">
      <c r="C1121" s="0" t="s">
        <v>1000</v>
      </c>
      <c r="D1121" s="0" t="s">
        <v>1200</v>
      </c>
    </row>
    <row r="1122" customFormat="false" ht="15" hidden="false" customHeight="false" outlineLevel="0" collapsed="false">
      <c r="C1122" s="0" t="s">
        <v>1000</v>
      </c>
      <c r="D1122" s="0" t="s">
        <v>1293</v>
      </c>
    </row>
    <row r="1123" customFormat="false" ht="15" hidden="false" customHeight="false" outlineLevel="0" collapsed="false">
      <c r="C1123" s="0" t="s">
        <v>1000</v>
      </c>
      <c r="D1123" s="0" t="s">
        <v>1275</v>
      </c>
    </row>
    <row r="1124" customFormat="false" ht="15" hidden="false" customHeight="false" outlineLevel="0" collapsed="false">
      <c r="C1124" s="0" t="s">
        <v>1002</v>
      </c>
      <c r="D1124" s="0" t="s">
        <v>1201</v>
      </c>
    </row>
    <row r="1125" customFormat="false" ht="15" hidden="false" customHeight="false" outlineLevel="0" collapsed="false">
      <c r="C1125" s="0" t="s">
        <v>1002</v>
      </c>
      <c r="D1125" s="0" t="s">
        <v>1202</v>
      </c>
    </row>
    <row r="1126" customFormat="false" ht="15" hidden="false" customHeight="false" outlineLevel="0" collapsed="false">
      <c r="C1126" s="0" t="s">
        <v>1004</v>
      </c>
      <c r="D1126" s="0" t="s">
        <v>1203</v>
      </c>
    </row>
    <row r="1127" customFormat="false" ht="15" hidden="false" customHeight="false" outlineLevel="0" collapsed="false">
      <c r="C1127" s="0" t="s">
        <v>1004</v>
      </c>
      <c r="D1127" s="0" t="s">
        <v>1204</v>
      </c>
    </row>
    <row r="1128" customFormat="false" ht="15" hidden="false" customHeight="false" outlineLevel="0" collapsed="false">
      <c r="C1128" s="0" t="s">
        <v>1004</v>
      </c>
      <c r="D1128" s="0" t="s">
        <v>1205</v>
      </c>
    </row>
    <row r="1129" customFormat="false" ht="15" hidden="false" customHeight="false" outlineLevel="0" collapsed="false">
      <c r="C1129" s="0" t="s">
        <v>1006</v>
      </c>
      <c r="D1129" s="0" t="s">
        <v>1206</v>
      </c>
    </row>
    <row r="1130" customFormat="false" ht="15" hidden="false" customHeight="false" outlineLevel="0" collapsed="false">
      <c r="C1130" s="0" t="s">
        <v>1006</v>
      </c>
      <c r="D1130" s="0" t="s">
        <v>1256</v>
      </c>
    </row>
    <row r="1131" customFormat="false" ht="15" hidden="false" customHeight="false" outlineLevel="0" collapsed="false">
      <c r="C1131" s="0" t="s">
        <v>1006</v>
      </c>
      <c r="D1131" s="0" t="s">
        <v>1294</v>
      </c>
    </row>
    <row r="1132" customFormat="false" ht="15" hidden="false" customHeight="false" outlineLevel="0" collapsed="false">
      <c r="C1132" s="0" t="s">
        <v>1008</v>
      </c>
      <c r="D1132" s="0" t="s">
        <v>1207</v>
      </c>
    </row>
    <row r="1133" customFormat="false" ht="15" hidden="false" customHeight="false" outlineLevel="0" collapsed="false">
      <c r="C1133" s="0" t="s">
        <v>1008</v>
      </c>
      <c r="D1133" s="0" t="s">
        <v>1208</v>
      </c>
    </row>
    <row r="1134" customFormat="false" ht="15" hidden="false" customHeight="false" outlineLevel="0" collapsed="false">
      <c r="C1134" s="0" t="s">
        <v>1008</v>
      </c>
      <c r="D1134" s="0" t="s">
        <v>1255</v>
      </c>
    </row>
    <row r="1135" customFormat="false" ht="15" hidden="false" customHeight="false" outlineLevel="0" collapsed="false">
      <c r="C1135" s="0" t="s">
        <v>1010</v>
      </c>
      <c r="D1135" s="0" t="s">
        <v>1209</v>
      </c>
    </row>
    <row r="1136" customFormat="false" ht="15" hidden="false" customHeight="false" outlineLevel="0" collapsed="false">
      <c r="C1136" s="0" t="s">
        <v>1010</v>
      </c>
      <c r="D1136" s="0" t="s">
        <v>1255</v>
      </c>
    </row>
    <row r="1137" customFormat="false" ht="15" hidden="false" customHeight="false" outlineLevel="0" collapsed="false">
      <c r="C1137" s="0" t="s">
        <v>1012</v>
      </c>
      <c r="D1137" s="0" t="s">
        <v>1210</v>
      </c>
    </row>
    <row r="1138" customFormat="false" ht="15" hidden="false" customHeight="false" outlineLevel="0" collapsed="false">
      <c r="C1138" s="0" t="s">
        <v>1012</v>
      </c>
      <c r="D1138" s="0" t="s">
        <v>1256</v>
      </c>
    </row>
    <row r="1139" customFormat="false" ht="15" hidden="false" customHeight="false" outlineLevel="0" collapsed="false">
      <c r="C1139" s="0" t="s">
        <v>1012</v>
      </c>
      <c r="D1139" s="0" t="s">
        <v>1295</v>
      </c>
    </row>
    <row r="1140" customFormat="false" ht="15" hidden="false" customHeight="false" outlineLevel="0" collapsed="false">
      <c r="C1140" s="0" t="s">
        <v>1014</v>
      </c>
      <c r="D1140" s="0" t="s">
        <v>1211</v>
      </c>
    </row>
    <row r="1141" customFormat="false" ht="15" hidden="false" customHeight="false" outlineLevel="0" collapsed="false">
      <c r="C1141" s="0" t="s">
        <v>1014</v>
      </c>
      <c r="D1141" s="0" t="s">
        <v>1275</v>
      </c>
    </row>
    <row r="1142" customFormat="false" ht="15" hidden="false" customHeight="false" outlineLevel="0" collapsed="false">
      <c r="C1142" s="0" t="s">
        <v>1016</v>
      </c>
      <c r="D1142" s="0" t="s">
        <v>439</v>
      </c>
    </row>
    <row r="1143" customFormat="false" ht="15" hidden="false" customHeight="false" outlineLevel="0" collapsed="false">
      <c r="C1143" s="0" t="s">
        <v>1016</v>
      </c>
      <c r="D1143" s="0" t="s">
        <v>1255</v>
      </c>
    </row>
    <row r="1144" customFormat="false" ht="15" hidden="false" customHeight="false" outlineLevel="0" collapsed="false">
      <c r="C1144" s="0" t="s">
        <v>1016</v>
      </c>
      <c r="D1144" s="0" t="s">
        <v>1212</v>
      </c>
    </row>
    <row r="1145" customFormat="false" ht="15" hidden="false" customHeight="false" outlineLevel="0" collapsed="false">
      <c r="C1145" s="0" t="s">
        <v>1018</v>
      </c>
      <c r="D1145" s="0" t="s">
        <v>1213</v>
      </c>
    </row>
    <row r="1146" customFormat="false" ht="15" hidden="false" customHeight="false" outlineLevel="0" collapsed="false">
      <c r="C1146" s="0" t="s">
        <v>1018</v>
      </c>
      <c r="D1146" s="0" t="s">
        <v>1214</v>
      </c>
    </row>
    <row r="1147" customFormat="false" ht="15" hidden="false" customHeight="false" outlineLevel="0" collapsed="false">
      <c r="C1147" s="0" t="s">
        <v>1018</v>
      </c>
      <c r="D1147" s="0" t="s">
        <v>1255</v>
      </c>
    </row>
    <row r="1148" customFormat="false" ht="15" hidden="false" customHeight="false" outlineLevel="0" collapsed="false">
      <c r="C1148" s="0" t="s">
        <v>1020</v>
      </c>
      <c r="D1148" s="0" t="s">
        <v>1215</v>
      </c>
    </row>
    <row r="1149" customFormat="false" ht="15" hidden="false" customHeight="false" outlineLevel="0" collapsed="false">
      <c r="C1149" s="0" t="s">
        <v>1020</v>
      </c>
      <c r="D1149" s="0" t="s">
        <v>1256</v>
      </c>
    </row>
    <row r="1150" customFormat="false" ht="15" hidden="false" customHeight="false" outlineLevel="0" collapsed="false">
      <c r="C1150" s="0" t="s">
        <v>1021</v>
      </c>
      <c r="D1150" s="0" t="s">
        <v>1216</v>
      </c>
    </row>
    <row r="1151" customFormat="false" ht="15" hidden="false" customHeight="false" outlineLevel="0" collapsed="false">
      <c r="C1151" s="0" t="s">
        <v>1021</v>
      </c>
      <c r="D1151" s="0" t="s">
        <v>1217</v>
      </c>
    </row>
    <row r="1152" customFormat="false" ht="15" hidden="false" customHeight="false" outlineLevel="0" collapsed="false">
      <c r="C1152" s="0" t="s">
        <v>1021</v>
      </c>
      <c r="D1152" s="0" t="s">
        <v>1218</v>
      </c>
    </row>
    <row r="1153" customFormat="false" ht="15" hidden="false" customHeight="false" outlineLevel="0" collapsed="false">
      <c r="C1153" s="0" t="s">
        <v>1023</v>
      </c>
      <c r="D1153" s="0" t="s">
        <v>1219</v>
      </c>
    </row>
    <row r="1154" customFormat="false" ht="15" hidden="false" customHeight="false" outlineLevel="0" collapsed="false">
      <c r="C1154" s="0" t="s">
        <v>1023</v>
      </c>
      <c r="D1154" s="0" t="s">
        <v>1255</v>
      </c>
    </row>
    <row r="1155" customFormat="false" ht="15" hidden="false" customHeight="false" outlineLevel="0" collapsed="false">
      <c r="C1155" s="0" t="s">
        <v>1025</v>
      </c>
      <c r="D1155" s="0" t="s">
        <v>1256</v>
      </c>
    </row>
    <row r="1156" customFormat="false" ht="15" hidden="false" customHeight="false" outlineLevel="0" collapsed="false">
      <c r="C1156" s="0" t="s">
        <v>1025</v>
      </c>
      <c r="D1156" s="0" t="s">
        <v>1220</v>
      </c>
    </row>
    <row r="1157" customFormat="false" ht="15" hidden="false" customHeight="false" outlineLevel="0" collapsed="false">
      <c r="C1157" s="0" t="s">
        <v>1026</v>
      </c>
      <c r="D1157" s="0" t="s">
        <v>1221</v>
      </c>
    </row>
    <row r="1158" customFormat="false" ht="15" hidden="false" customHeight="false" outlineLevel="0" collapsed="false">
      <c r="C1158" s="0" t="s">
        <v>1026</v>
      </c>
      <c r="D1158" s="0" t="s">
        <v>1256</v>
      </c>
    </row>
    <row r="1159" customFormat="false" ht="15" hidden="false" customHeight="false" outlineLevel="0" collapsed="false">
      <c r="C1159" s="0" t="s">
        <v>1026</v>
      </c>
      <c r="D1159" s="0" t="s">
        <v>1222</v>
      </c>
    </row>
    <row r="1160" customFormat="false" ht="15" hidden="false" customHeight="false" outlineLevel="0" collapsed="false">
      <c r="C1160" s="0" t="s">
        <v>1027</v>
      </c>
      <c r="D1160" s="0" t="s">
        <v>1223</v>
      </c>
    </row>
    <row r="1161" customFormat="false" ht="15" hidden="false" customHeight="false" outlineLevel="0" collapsed="false">
      <c r="C1161" s="0" t="s">
        <v>1027</v>
      </c>
      <c r="D1161" s="0" t="s">
        <v>1256</v>
      </c>
    </row>
    <row r="1162" customFormat="false" ht="15" hidden="false" customHeight="false" outlineLevel="0" collapsed="false">
      <c r="C1162" s="0" t="s">
        <v>1027</v>
      </c>
      <c r="D1162" s="0" t="s">
        <v>1224</v>
      </c>
    </row>
    <row r="1163" customFormat="false" ht="15" hidden="false" customHeight="false" outlineLevel="0" collapsed="false">
      <c r="C1163" s="0" t="s">
        <v>1029</v>
      </c>
      <c r="D1163" s="0" t="s">
        <v>1225</v>
      </c>
    </row>
    <row r="1164" customFormat="false" ht="15" hidden="false" customHeight="false" outlineLevel="0" collapsed="false">
      <c r="C1164" s="0" t="s">
        <v>1029</v>
      </c>
      <c r="D1164" s="0" t="s">
        <v>1226</v>
      </c>
    </row>
    <row r="1165" customFormat="false" ht="15" hidden="false" customHeight="false" outlineLevel="0" collapsed="false">
      <c r="C1165" s="0" t="s">
        <v>1029</v>
      </c>
      <c r="D1165" s="0" t="s">
        <v>1256</v>
      </c>
    </row>
    <row r="1166" customFormat="false" ht="15" hidden="false" customHeight="false" outlineLevel="0" collapsed="false">
      <c r="C1166" s="0" t="s">
        <v>1031</v>
      </c>
      <c r="D1166" s="0" t="s">
        <v>705</v>
      </c>
    </row>
    <row r="1167" customFormat="false" ht="15" hidden="false" customHeight="false" outlineLevel="0" collapsed="false">
      <c r="C1167" s="0" t="s">
        <v>1031</v>
      </c>
      <c r="D1167" s="0" t="s">
        <v>1227</v>
      </c>
    </row>
    <row r="1168" customFormat="false" ht="15" hidden="false" customHeight="false" outlineLevel="0" collapsed="false">
      <c r="C1168" s="0" t="s">
        <v>1031</v>
      </c>
      <c r="D1168" s="0" t="s">
        <v>1256</v>
      </c>
    </row>
    <row r="1169" customFormat="false" ht="15" hidden="false" customHeight="false" outlineLevel="0" collapsed="false">
      <c r="C1169" s="0" t="s">
        <v>1033</v>
      </c>
      <c r="D1169" s="0" t="s">
        <v>1228</v>
      </c>
    </row>
    <row r="1170" customFormat="false" ht="15" hidden="false" customHeight="false" outlineLevel="0" collapsed="false">
      <c r="C1170" s="0" t="s">
        <v>1033</v>
      </c>
      <c r="D1170" s="0" t="s">
        <v>1229</v>
      </c>
    </row>
    <row r="1171" customFormat="false" ht="15" hidden="false" customHeight="false" outlineLevel="0" collapsed="false">
      <c r="C1171" s="0" t="s">
        <v>1033</v>
      </c>
      <c r="D1171" s="0" t="s">
        <v>1256</v>
      </c>
    </row>
    <row r="1172" customFormat="false" ht="15" hidden="false" customHeight="false" outlineLevel="0" collapsed="false">
      <c r="C1172" s="0" t="s">
        <v>1035</v>
      </c>
      <c r="D1172" s="0" t="s">
        <v>807</v>
      </c>
    </row>
    <row r="1173" customFormat="false" ht="15" hidden="false" customHeight="false" outlineLevel="0" collapsed="false">
      <c r="C1173" s="0" t="s">
        <v>1035</v>
      </c>
      <c r="D1173" s="0" t="s">
        <v>1230</v>
      </c>
    </row>
    <row r="1174" customFormat="false" ht="15" hidden="false" customHeight="false" outlineLevel="0" collapsed="false">
      <c r="C1174" s="0" t="s">
        <v>1035</v>
      </c>
      <c r="D1174" s="0" t="s">
        <v>809</v>
      </c>
    </row>
    <row r="1175" customFormat="false" ht="15" hidden="false" customHeight="false" outlineLevel="0" collapsed="false">
      <c r="C1175" s="0" t="s">
        <v>1037</v>
      </c>
      <c r="D1175" s="0" t="s">
        <v>1231</v>
      </c>
    </row>
    <row r="1176" customFormat="false" ht="15" hidden="false" customHeight="false" outlineLevel="0" collapsed="false">
      <c r="C1176" s="0" t="s">
        <v>1037</v>
      </c>
      <c r="D1176" s="0" t="s">
        <v>1296</v>
      </c>
    </row>
    <row r="1177" customFormat="false" ht="15" hidden="false" customHeight="false" outlineLevel="0" collapsed="false">
      <c r="C1177" s="0" t="s">
        <v>1037</v>
      </c>
      <c r="D1177" s="0" t="s">
        <v>1256</v>
      </c>
    </row>
    <row r="1178" customFormat="false" ht="15" hidden="false" customHeight="false" outlineLevel="0" collapsed="false">
      <c r="C1178" s="0" t="s">
        <v>1039</v>
      </c>
      <c r="D1178" s="0" t="s">
        <v>1232</v>
      </c>
    </row>
    <row r="1179" customFormat="false" ht="15" hidden="false" customHeight="false" outlineLevel="0" collapsed="false">
      <c r="C1179" s="0" t="s">
        <v>1039</v>
      </c>
      <c r="D1179" s="0" t="s">
        <v>1233</v>
      </c>
    </row>
    <row r="1180" customFormat="false" ht="15" hidden="false" customHeight="false" outlineLevel="0" collapsed="false">
      <c r="C1180" s="0" t="s">
        <v>1039</v>
      </c>
      <c r="D1180" s="0" t="s">
        <v>1261</v>
      </c>
    </row>
    <row r="1181" customFormat="false" ht="15" hidden="false" customHeight="false" outlineLevel="0" collapsed="false">
      <c r="C1181" s="0" t="s">
        <v>1041</v>
      </c>
      <c r="D1181" s="0" t="s">
        <v>1234</v>
      </c>
    </row>
    <row r="1182" customFormat="false" ht="15" hidden="false" customHeight="false" outlineLevel="0" collapsed="false">
      <c r="C1182" s="0" t="s">
        <v>1041</v>
      </c>
      <c r="D1182" s="0" t="s">
        <v>1235</v>
      </c>
    </row>
    <row r="1183" customFormat="false" ht="15" hidden="false" customHeight="false" outlineLevel="0" collapsed="false">
      <c r="C1183" s="0" t="s">
        <v>1043</v>
      </c>
      <c r="D1183" s="0" t="s">
        <v>1236</v>
      </c>
    </row>
    <row r="1184" customFormat="false" ht="15" hidden="false" customHeight="false" outlineLevel="0" collapsed="false">
      <c r="C1184" s="0" t="s">
        <v>1043</v>
      </c>
      <c r="D1184" s="0" t="s">
        <v>1237</v>
      </c>
    </row>
    <row r="1185" customFormat="false" ht="15" hidden="false" customHeight="false" outlineLevel="0" collapsed="false">
      <c r="C1185" s="0" t="s">
        <v>1043</v>
      </c>
      <c r="D1185" s="0" t="s">
        <v>1256</v>
      </c>
    </row>
    <row r="1186" customFormat="false" ht="15" hidden="false" customHeight="false" outlineLevel="0" collapsed="false">
      <c r="C1186" s="0" t="s">
        <v>1045</v>
      </c>
      <c r="D1186" s="0" t="s">
        <v>1238</v>
      </c>
    </row>
    <row r="1187" customFormat="false" ht="15" hidden="false" customHeight="false" outlineLevel="0" collapsed="false">
      <c r="C1187" s="0" t="s">
        <v>1045</v>
      </c>
      <c r="D1187" s="0" t="s">
        <v>1256</v>
      </c>
    </row>
    <row r="1188" customFormat="false" ht="15" hidden="false" customHeight="false" outlineLevel="0" collapsed="false">
      <c r="C1188" s="0" t="s">
        <v>1045</v>
      </c>
      <c r="D1188" s="0" t="s">
        <v>1297</v>
      </c>
    </row>
    <row r="1189" customFormat="false" ht="15" hidden="false" customHeight="false" outlineLevel="0" collapsed="false">
      <c r="C1189" s="0" t="s">
        <v>1047</v>
      </c>
      <c r="D1189" s="0" t="s">
        <v>1239</v>
      </c>
    </row>
    <row r="1190" customFormat="false" ht="15" hidden="false" customHeight="false" outlineLevel="0" collapsed="false">
      <c r="C1190" s="0" t="s">
        <v>1047</v>
      </c>
      <c r="D1190" s="0" t="s">
        <v>1298</v>
      </c>
    </row>
    <row r="1191" customFormat="false" ht="15" hidden="false" customHeight="false" outlineLevel="0" collapsed="false">
      <c r="C1191" s="0" t="s">
        <v>1047</v>
      </c>
      <c r="D1191" s="0" t="s">
        <v>1240</v>
      </c>
    </row>
    <row r="1192" customFormat="false" ht="15" hidden="false" customHeight="false" outlineLevel="0" collapsed="false">
      <c r="C1192" s="0" t="s">
        <v>1049</v>
      </c>
      <c r="D1192" s="0" t="s">
        <v>713</v>
      </c>
    </row>
    <row r="1193" customFormat="false" ht="15" hidden="false" customHeight="false" outlineLevel="0" collapsed="false">
      <c r="C1193" s="0" t="s">
        <v>1049</v>
      </c>
      <c r="D1193" s="0" t="s">
        <v>715</v>
      </c>
    </row>
    <row r="1194" customFormat="false" ht="15" hidden="false" customHeight="false" outlineLevel="0" collapsed="false">
      <c r="C1194" s="0" t="s">
        <v>1049</v>
      </c>
      <c r="D1194" s="0" t="s">
        <v>1255</v>
      </c>
    </row>
    <row r="1195" customFormat="false" ht="15" hidden="false" customHeight="false" outlineLevel="0" collapsed="false">
      <c r="C1195" s="0" t="s">
        <v>1051</v>
      </c>
      <c r="D1195" s="0" t="s">
        <v>1241</v>
      </c>
    </row>
    <row r="1196" customFormat="false" ht="15" hidden="false" customHeight="false" outlineLevel="0" collapsed="false">
      <c r="C1196" s="0" t="s">
        <v>1051</v>
      </c>
      <c r="D1196" s="0" t="s">
        <v>1256</v>
      </c>
    </row>
    <row r="1197" customFormat="false" ht="15" hidden="false" customHeight="false" outlineLevel="0" collapsed="false">
      <c r="C1197" s="0" t="s">
        <v>1051</v>
      </c>
      <c r="D1197" s="0" t="s">
        <v>1242</v>
      </c>
    </row>
    <row r="1198" customFormat="false" ht="15" hidden="false" customHeight="false" outlineLevel="0" collapsed="false">
      <c r="C1198" s="0" t="s">
        <v>1053</v>
      </c>
      <c r="D1198" s="0" t="s">
        <v>1243</v>
      </c>
    </row>
    <row r="1199" customFormat="false" ht="15" hidden="false" customHeight="false" outlineLevel="0" collapsed="false">
      <c r="C1199" s="0" t="s">
        <v>1053</v>
      </c>
      <c r="D1199" s="0" t="s">
        <v>1244</v>
      </c>
    </row>
    <row r="1200" customFormat="false" ht="15" hidden="false" customHeight="false" outlineLevel="0" collapsed="false">
      <c r="C1200" s="0" t="s">
        <v>1053</v>
      </c>
      <c r="D1200" s="0" t="s">
        <v>1256</v>
      </c>
    </row>
    <row r="1201" customFormat="false" ht="15" hidden="false" customHeight="false" outlineLevel="0" collapsed="false">
      <c r="C1201" s="0" t="s">
        <v>1055</v>
      </c>
      <c r="D1201" s="0" t="s">
        <v>532</v>
      </c>
    </row>
    <row r="1202" customFormat="false" ht="15" hidden="false" customHeight="false" outlineLevel="0" collapsed="false">
      <c r="C1202" s="0" t="s">
        <v>1055</v>
      </c>
      <c r="D1202" s="0" t="s">
        <v>1245</v>
      </c>
    </row>
    <row r="1203" customFormat="false" ht="15" hidden="false" customHeight="false" outlineLevel="0" collapsed="false">
      <c r="C1203" s="0" t="s">
        <v>1055</v>
      </c>
      <c r="D1203" s="0" t="s">
        <v>1255</v>
      </c>
    </row>
    <row r="1204" customFormat="false" ht="15" hidden="false" customHeight="false" outlineLevel="0" collapsed="false">
      <c r="C1204" s="0" t="s">
        <v>1057</v>
      </c>
      <c r="D1204" s="0" t="s">
        <v>1246</v>
      </c>
    </row>
    <row r="1205" customFormat="false" ht="15" hidden="false" customHeight="false" outlineLevel="0" collapsed="false">
      <c r="C1205" s="0" t="s">
        <v>1057</v>
      </c>
      <c r="D1205" s="0" t="s">
        <v>1247</v>
      </c>
    </row>
    <row r="1206" customFormat="false" ht="15" hidden="false" customHeight="false" outlineLevel="0" collapsed="false">
      <c r="C1206" s="0" t="s">
        <v>1057</v>
      </c>
      <c r="D1206" s="0" t="s">
        <v>1256</v>
      </c>
    </row>
    <row r="1207" customFormat="false" ht="15" hidden="false" customHeight="false" outlineLevel="0" collapsed="false">
      <c r="C1207" s="0" t="s">
        <v>1059</v>
      </c>
      <c r="D1207" s="0" t="s">
        <v>1248</v>
      </c>
    </row>
    <row r="1208" customFormat="false" ht="15" hidden="false" customHeight="false" outlineLevel="0" collapsed="false">
      <c r="C1208" s="0" t="s">
        <v>1059</v>
      </c>
      <c r="D1208" s="0" t="s">
        <v>1255</v>
      </c>
    </row>
    <row r="1209" customFormat="false" ht="15" hidden="false" customHeight="false" outlineLevel="0" collapsed="false">
      <c r="C1209" s="0" t="s">
        <v>1059</v>
      </c>
      <c r="D1209" s="0" t="s">
        <v>1249</v>
      </c>
    </row>
    <row r="1210" customFormat="false" ht="15" hidden="false" customHeight="false" outlineLevel="0" collapsed="false">
      <c r="C1210" s="0" t="s">
        <v>1061</v>
      </c>
      <c r="D1210" s="0" t="s">
        <v>1250</v>
      </c>
    </row>
    <row r="1211" customFormat="false" ht="15" hidden="false" customHeight="false" outlineLevel="0" collapsed="false">
      <c r="C1211" s="0" t="s">
        <v>1061</v>
      </c>
      <c r="D1211" s="0" t="s">
        <v>1255</v>
      </c>
    </row>
    <row r="1212" customFormat="false" ht="15" hidden="false" customHeight="false" outlineLevel="0" collapsed="false">
      <c r="C1212" s="0" t="s">
        <v>1063</v>
      </c>
      <c r="D1212" s="0" t="s">
        <v>1251</v>
      </c>
    </row>
    <row r="1213" customFormat="false" ht="15" hidden="false" customHeight="false" outlineLevel="0" collapsed="false">
      <c r="C1213" s="0" t="s">
        <v>1063</v>
      </c>
      <c r="D1213" s="0" t="s">
        <v>1255</v>
      </c>
    </row>
    <row r="1214" customFormat="false" ht="15" hidden="false" customHeight="false" outlineLevel="0" collapsed="false">
      <c r="C1214" s="0" t="s">
        <v>1065</v>
      </c>
      <c r="D1214" s="0" t="s">
        <v>1252</v>
      </c>
    </row>
    <row r="1215" customFormat="false" ht="15" hidden="false" customHeight="false" outlineLevel="0" collapsed="false">
      <c r="C1215" s="0" t="s">
        <v>1065</v>
      </c>
      <c r="D1215" s="0" t="s">
        <v>1253</v>
      </c>
    </row>
    <row r="1216" customFormat="false" ht="15" hidden="false" customHeight="false" outlineLevel="0" collapsed="false">
      <c r="C1216" s="0" t="s">
        <v>1065</v>
      </c>
      <c r="D1216" s="0" t="s">
        <v>139</v>
      </c>
    </row>
    <row r="1217" customFormat="false" ht="15" hidden="false" customHeight="false" outlineLevel="0" collapsed="false">
      <c r="C1217" s="0" t="s">
        <v>1067</v>
      </c>
      <c r="D1217" s="0" t="s">
        <v>1254</v>
      </c>
    </row>
    <row r="1218" customFormat="false" ht="15" hidden="false" customHeight="false" outlineLevel="0" collapsed="false">
      <c r="C1218" s="0" t="s">
        <v>1067</v>
      </c>
      <c r="D1218" s="0" t="s">
        <v>1255</v>
      </c>
    </row>
    <row r="1219" customFormat="false" ht="15" hidden="false" customHeight="false" outlineLevel="0" collapsed="false">
      <c r="C1219" s="0" t="s">
        <v>1069</v>
      </c>
      <c r="D1219" s="0" t="s">
        <v>506</v>
      </c>
    </row>
    <row r="1220" customFormat="false" ht="15" hidden="false" customHeight="false" outlineLevel="0" collapsed="false">
      <c r="C1220" s="0" t="s">
        <v>1069</v>
      </c>
      <c r="D1220" s="0" t="s">
        <v>1256</v>
      </c>
    </row>
    <row r="1221" customFormat="false" ht="15" hidden="false" customHeight="false" outlineLevel="0" collapsed="false">
      <c r="C1221" s="0" t="s">
        <v>1069</v>
      </c>
      <c r="D1221" s="0" t="s">
        <v>1299</v>
      </c>
    </row>
  </sheetData>
  <autoFilter ref="A1:S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40"/>
  <sheetViews>
    <sheetView showFormulas="false" showGridLines="true" showRowColHeaders="true" showZeros="true" rightToLeft="false" tabSelected="true" showOutlineSymbols="true" defaultGridColor="true" view="normal" topLeftCell="C1" colorId="64" zoomScale="98" zoomScaleNormal="98" zoomScalePageLayoutView="100" workbookViewId="0">
      <selection pane="topLeft" activeCell="M1" activeCellId="0" sqref="M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" width="44.56"/>
    <col collapsed="false" customWidth="true" hidden="false" outlineLevel="0" max="2" min="2" style="4" width="93.99"/>
    <col collapsed="false" customWidth="false" hidden="false" outlineLevel="0" max="257" min="3" style="3" width="9.14"/>
  </cols>
  <sheetData>
    <row r="1" customFormat="false" ht="118.5" hidden="false" customHeight="true" outlineLevel="0" collapsed="false">
      <c r="A1" s="5" t="s">
        <v>1300</v>
      </c>
    </row>
    <row r="2" s="6" customFormat="true" ht="12.75" hidden="false" customHeight="false" outlineLevel="0" collapsed="false">
      <c r="A2" s="6" t="s">
        <v>0</v>
      </c>
      <c r="B2" s="7" t="s">
        <v>1</v>
      </c>
      <c r="C2" s="6" t="s">
        <v>5</v>
      </c>
      <c r="D2" s="6" t="s">
        <v>6</v>
      </c>
      <c r="E2" s="6" t="s">
        <v>7</v>
      </c>
      <c r="F2" s="6" t="s">
        <v>8</v>
      </c>
      <c r="G2" s="6" t="s">
        <v>9</v>
      </c>
      <c r="H2" s="6" t="s">
        <v>10</v>
      </c>
      <c r="I2" s="8" t="s">
        <v>11</v>
      </c>
      <c r="J2" s="6" t="s">
        <v>12</v>
      </c>
      <c r="K2" s="6" t="s">
        <v>13</v>
      </c>
      <c r="L2" s="6" t="s">
        <v>14</v>
      </c>
      <c r="M2" s="6" t="s">
        <v>15</v>
      </c>
      <c r="N2" s="6" t="s">
        <v>16</v>
      </c>
    </row>
    <row r="3" customFormat="false" ht="12.75" hidden="false" customHeight="false" outlineLevel="0" collapsed="false">
      <c r="A3" s="3" t="s">
        <v>466</v>
      </c>
      <c r="B3" s="4" t="s">
        <v>625</v>
      </c>
      <c r="C3" s="3" t="n">
        <v>5.763525</v>
      </c>
      <c r="D3" s="3" t="n">
        <v>6.0237823</v>
      </c>
      <c r="E3" s="3" t="n">
        <v>8.272578</v>
      </c>
      <c r="F3" s="3" t="n">
        <v>0.004603891</v>
      </c>
      <c r="G3" s="3" t="n">
        <v>5.7263594</v>
      </c>
      <c r="H3" s="3" t="n">
        <v>188</v>
      </c>
      <c r="I3" s="9" t="n">
        <v>23.616</v>
      </c>
      <c r="J3" s="3" t="s">
        <v>1301</v>
      </c>
      <c r="K3" s="3" t="n">
        <v>6.686629</v>
      </c>
      <c r="L3" s="3" t="n">
        <v>11.248322</v>
      </c>
      <c r="M3" s="3" t="n">
        <v>1.3796234</v>
      </c>
      <c r="N3" s="3" t="n">
        <v>0.02042539</v>
      </c>
    </row>
    <row r="4" customFormat="false" ht="12.75" hidden="false" customHeight="false" outlineLevel="0" collapsed="false">
      <c r="A4" s="3" t="s">
        <v>535</v>
      </c>
      <c r="B4" s="3" t="s">
        <v>1302</v>
      </c>
      <c r="C4" s="3" t="n">
        <v>3.5838838</v>
      </c>
      <c r="D4" s="3" t="n">
        <v>4.0652213</v>
      </c>
      <c r="E4" s="3" t="n">
        <v>3.0385866</v>
      </c>
      <c r="F4" s="3" t="n">
        <v>0.000121</v>
      </c>
      <c r="G4" s="3" t="n">
        <v>14.804918</v>
      </c>
      <c r="H4" s="3" t="n">
        <v>9</v>
      </c>
      <c r="I4" s="9" t="n">
        <v>22.845873</v>
      </c>
      <c r="J4" s="3" t="s">
        <v>1301</v>
      </c>
      <c r="K4" s="3" t="n">
        <v>3.562564</v>
      </c>
      <c r="L4" s="3" t="n">
        <v>8.076426</v>
      </c>
      <c r="M4" s="3" t="n">
        <v>0.5136493</v>
      </c>
      <c r="N4" s="3" t="n">
        <v>0.12262506</v>
      </c>
    </row>
    <row r="5" customFormat="false" ht="12.75" hidden="false" customHeight="false" outlineLevel="0" collapsed="false">
      <c r="A5" s="3" t="s">
        <v>126</v>
      </c>
      <c r="B5" s="3" t="s">
        <v>1303</v>
      </c>
      <c r="C5" s="3" t="n">
        <v>3.1866837</v>
      </c>
      <c r="D5" s="3" t="n">
        <v>3.1744375</v>
      </c>
      <c r="E5" s="3" t="n">
        <v>6.0442524</v>
      </c>
      <c r="F5" s="3" t="n">
        <v>0.009624079</v>
      </c>
      <c r="G5" s="3" t="n">
        <v>4.6551876</v>
      </c>
      <c r="H5" s="3" t="n">
        <v>366</v>
      </c>
      <c r="I5" s="9" t="n">
        <v>21.811142</v>
      </c>
      <c r="J5" s="3" t="s">
        <v>1301</v>
      </c>
      <c r="K5" s="3" t="n">
        <v>4.1351247</v>
      </c>
      <c r="L5" s="3" t="n">
        <v>8.582118</v>
      </c>
      <c r="M5" s="3" t="n">
        <v>1.6533645</v>
      </c>
      <c r="N5" s="3" t="n">
        <v>0.0636248</v>
      </c>
    </row>
    <row r="6" customFormat="false" ht="12.75" hidden="false" customHeight="false" outlineLevel="0" collapsed="false">
      <c r="A6" s="3" t="s">
        <v>712</v>
      </c>
      <c r="B6" s="4" t="s">
        <v>957</v>
      </c>
      <c r="C6" s="3" t="n">
        <v>5.1226044</v>
      </c>
      <c r="D6" s="3" t="n">
        <v>3.133895</v>
      </c>
      <c r="E6" s="3" t="n">
        <v>7.389249</v>
      </c>
      <c r="F6" s="3" t="n">
        <v>0.026292676</v>
      </c>
      <c r="G6" s="3" t="n">
        <v>3.4400444</v>
      </c>
      <c r="H6" s="3" t="n">
        <v>906</v>
      </c>
      <c r="I6" s="9" t="n">
        <v>18.755451</v>
      </c>
      <c r="J6" s="3" t="s">
        <v>1301</v>
      </c>
      <c r="K6" s="3" t="n">
        <v>5.2152495</v>
      </c>
      <c r="L6" s="3" t="n">
        <v>9.444488</v>
      </c>
      <c r="M6" s="3" t="n">
        <v>2.1291893</v>
      </c>
      <c r="N6" s="3" t="n">
        <v>0.030450605</v>
      </c>
    </row>
    <row r="7" customFormat="false" ht="12.75" hidden="false" customHeight="false" outlineLevel="0" collapsed="false">
      <c r="A7" s="3" t="s">
        <v>752</v>
      </c>
      <c r="B7" s="4" t="s">
        <v>1024</v>
      </c>
      <c r="C7" s="3" t="n">
        <v>3.3721344</v>
      </c>
      <c r="D7" s="3" t="n">
        <v>3.5708504</v>
      </c>
      <c r="E7" s="3" t="n">
        <v>3.4480894</v>
      </c>
      <c r="F7" s="3" t="n">
        <v>1.06E-006</v>
      </c>
      <c r="G7" s="3" t="n">
        <v>48.704906</v>
      </c>
      <c r="H7" s="3" t="n">
        <v>0</v>
      </c>
      <c r="I7" s="9" t="n">
        <v>16.293106</v>
      </c>
      <c r="J7" s="3" t="s">
        <v>1301</v>
      </c>
      <c r="K7" s="3" t="n">
        <v>3.4636915</v>
      </c>
      <c r="L7" s="3" t="n">
        <v>7.4898815</v>
      </c>
      <c r="M7" s="3" t="n">
        <v>0.10027249</v>
      </c>
      <c r="N7" s="3" t="n">
        <v>0.10220531</v>
      </c>
    </row>
    <row r="8" customFormat="false" ht="12.75" hidden="false" customHeight="false" outlineLevel="0" collapsed="false">
      <c r="A8" s="3" t="s">
        <v>422</v>
      </c>
      <c r="B8" s="4" t="s">
        <v>538</v>
      </c>
      <c r="C8" s="3" t="n">
        <v>6.5416627</v>
      </c>
      <c r="D8" s="3" t="n">
        <v>5.9789658</v>
      </c>
      <c r="E8" s="3" t="n">
        <v>3.1237497</v>
      </c>
      <c r="F8" s="3" t="n">
        <v>0.020083707</v>
      </c>
      <c r="G8" s="3" t="n">
        <v>3.7421386</v>
      </c>
      <c r="H8" s="3" t="n">
        <v>686</v>
      </c>
      <c r="I8" s="9" t="n">
        <v>15.594243</v>
      </c>
      <c r="J8" s="3" t="s">
        <v>1301</v>
      </c>
      <c r="K8" s="3" t="n">
        <v>5.2147927</v>
      </c>
      <c r="L8" s="3" t="n">
        <v>9.177734</v>
      </c>
      <c r="M8" s="3" t="n">
        <v>1.8326218</v>
      </c>
      <c r="N8" s="3" t="n">
        <v>0.07725337</v>
      </c>
    </row>
    <row r="9" customFormat="false" ht="12.75" hidden="false" customHeight="false" outlineLevel="0" collapsed="false">
      <c r="A9" s="3" t="s">
        <v>746</v>
      </c>
      <c r="B9" s="3" t="s">
        <v>1304</v>
      </c>
      <c r="C9" s="3" t="n">
        <v>4.5208025</v>
      </c>
      <c r="D9" s="3" t="n">
        <v>4.20469</v>
      </c>
      <c r="E9" s="3" t="n">
        <v>7.5108905</v>
      </c>
      <c r="F9" s="3" t="n">
        <v>0.023469515</v>
      </c>
      <c r="G9" s="3" t="n">
        <v>3.5655277</v>
      </c>
      <c r="H9" s="3" t="n">
        <v>799</v>
      </c>
      <c r="I9" s="9" t="n">
        <v>13.552347</v>
      </c>
      <c r="J9" s="3" t="s">
        <v>1301</v>
      </c>
      <c r="K9" s="3" t="n">
        <v>5.412128</v>
      </c>
      <c r="L9" s="3" t="n">
        <v>9.172599</v>
      </c>
      <c r="M9" s="3" t="n">
        <v>1.8244412</v>
      </c>
      <c r="N9" s="3" t="n">
        <v>0.091808386</v>
      </c>
    </row>
    <row r="10" customFormat="false" ht="12.75" hidden="false" customHeight="false" outlineLevel="0" collapsed="false">
      <c r="A10" s="3" t="s">
        <v>887</v>
      </c>
      <c r="B10" s="4" t="s">
        <v>1133</v>
      </c>
      <c r="C10" s="3" t="n">
        <v>4.904696</v>
      </c>
      <c r="D10" s="3" t="n">
        <v>4.7086678</v>
      </c>
      <c r="E10" s="3" t="n">
        <v>3.035274</v>
      </c>
      <c r="F10" s="3" t="n">
        <v>0.003417355</v>
      </c>
      <c r="G10" s="3" t="n">
        <v>6.2119927</v>
      </c>
      <c r="H10" s="3" t="n">
        <v>140</v>
      </c>
      <c r="I10" s="9" t="n">
        <v>12.971155</v>
      </c>
      <c r="J10" s="3" t="s">
        <v>1301</v>
      </c>
      <c r="K10" s="3" t="n">
        <v>4.2162127</v>
      </c>
      <c r="L10" s="3" t="n">
        <v>7.913448</v>
      </c>
      <c r="M10" s="3" t="n">
        <v>1.0274087</v>
      </c>
      <c r="N10" s="3" t="n">
        <v>0.084487505</v>
      </c>
    </row>
    <row r="11" customFormat="false" ht="12.75" hidden="false" customHeight="false" outlineLevel="0" collapsed="false">
      <c r="A11" s="3" t="s">
        <v>370</v>
      </c>
      <c r="B11" s="4" t="s">
        <v>469</v>
      </c>
      <c r="C11" s="3" t="n">
        <v>3.5376399</v>
      </c>
      <c r="D11" s="3" t="n">
        <v>3.7370086</v>
      </c>
      <c r="E11" s="3" t="n">
        <v>6.909632</v>
      </c>
      <c r="F11" s="3" t="n">
        <v>0.028993523</v>
      </c>
      <c r="G11" s="3" t="n">
        <v>3.3341415</v>
      </c>
      <c r="H11" s="3" t="n">
        <v>987</v>
      </c>
      <c r="I11" s="9" t="n">
        <v>12.502564</v>
      </c>
      <c r="J11" s="3" t="s">
        <v>1301</v>
      </c>
      <c r="K11" s="3" t="n">
        <v>4.7280936</v>
      </c>
      <c r="L11" s="3" t="n">
        <v>8.372246</v>
      </c>
      <c r="M11" s="3" t="n">
        <v>1.8918959</v>
      </c>
      <c r="N11" s="3" t="n">
        <v>0.067455806</v>
      </c>
    </row>
    <row r="12" customFormat="false" ht="12.75" hidden="false" customHeight="false" outlineLevel="0" collapsed="false">
      <c r="A12" s="3" t="s">
        <v>70</v>
      </c>
      <c r="B12" s="4" t="s">
        <v>89</v>
      </c>
      <c r="C12" s="3" t="n">
        <v>5.7725916</v>
      </c>
      <c r="D12" s="3" t="n">
        <v>4.408831</v>
      </c>
      <c r="E12" s="3" t="n">
        <v>8.366664</v>
      </c>
      <c r="F12" s="3" t="n">
        <v>0.039406817</v>
      </c>
      <c r="G12" s="3" t="n">
        <v>3.0136945</v>
      </c>
      <c r="H12" s="3" t="n">
        <v>1389</v>
      </c>
      <c r="I12" s="9" t="n">
        <v>11.303374</v>
      </c>
      <c r="J12" s="3" t="s">
        <v>1301</v>
      </c>
      <c r="K12" s="3" t="n">
        <v>6.182696</v>
      </c>
      <c r="L12" s="3" t="n">
        <v>9.681377</v>
      </c>
      <c r="M12" s="3" t="n">
        <v>2.0105345</v>
      </c>
      <c r="N12" s="3" t="n">
        <v>0.031818327</v>
      </c>
    </row>
    <row r="13" customFormat="false" ht="12.75" hidden="false" customHeight="false" outlineLevel="0" collapsed="false">
      <c r="A13" s="3" t="s">
        <v>1053</v>
      </c>
      <c r="B13" s="4" t="s">
        <v>1256</v>
      </c>
      <c r="C13" s="3" t="n">
        <v>4.814521</v>
      </c>
      <c r="D13" s="3" t="n">
        <v>5.989273</v>
      </c>
      <c r="E13" s="3" t="n">
        <v>7.144144</v>
      </c>
      <c r="F13" s="3" t="n">
        <v>0.007232935</v>
      </c>
      <c r="G13" s="3" t="n">
        <v>5.049636</v>
      </c>
      <c r="H13" s="3" t="n">
        <v>290</v>
      </c>
      <c r="I13" s="9" t="n">
        <v>10.707062</v>
      </c>
      <c r="J13" s="3" t="s">
        <v>1301</v>
      </c>
      <c r="K13" s="3" t="n">
        <v>5.9826455</v>
      </c>
      <c r="L13" s="3" t="n">
        <v>9.403136</v>
      </c>
      <c r="M13" s="3" t="n">
        <v>1.1648258</v>
      </c>
      <c r="N13" s="3" t="n">
        <v>0.14030538</v>
      </c>
    </row>
    <row r="14" customFormat="false" ht="12.75" hidden="false" customHeight="false" outlineLevel="0" collapsed="false">
      <c r="A14" s="3" t="s">
        <v>742</v>
      </c>
      <c r="B14" s="3" t="s">
        <v>1305</v>
      </c>
      <c r="C14" s="3" t="n">
        <v>4.053384</v>
      </c>
      <c r="D14" s="3" t="n">
        <v>5.315401</v>
      </c>
      <c r="E14" s="3" t="n">
        <v>7.281576</v>
      </c>
      <c r="F14" s="3" t="n">
        <v>0.022307117</v>
      </c>
      <c r="G14" s="3" t="n">
        <v>3.6225283</v>
      </c>
      <c r="H14" s="3" t="n">
        <v>759</v>
      </c>
      <c r="I14" s="9" t="n">
        <v>10.599528</v>
      </c>
      <c r="J14" s="3" t="s">
        <v>1301</v>
      </c>
      <c r="K14" s="3" t="n">
        <v>5.55012</v>
      </c>
      <c r="L14" s="3" t="n">
        <v>8.956048</v>
      </c>
      <c r="M14" s="3" t="n">
        <v>1.6268455</v>
      </c>
      <c r="N14" s="3" t="n">
        <v>0.07308922</v>
      </c>
    </row>
    <row r="15" customFormat="false" ht="12.75" hidden="false" customHeight="false" outlineLevel="0" collapsed="false">
      <c r="A15" s="3" t="s">
        <v>549</v>
      </c>
      <c r="B15" s="4" t="s">
        <v>725</v>
      </c>
      <c r="C15" s="3" t="n">
        <v>3.85109</v>
      </c>
      <c r="D15" s="3" t="n">
        <v>3.5950265</v>
      </c>
      <c r="E15" s="3" t="n">
        <v>7.094262</v>
      </c>
      <c r="F15" s="3" t="n">
        <v>0.040888883</v>
      </c>
      <c r="G15" s="3" t="n">
        <v>2.9762864</v>
      </c>
      <c r="H15" s="3" t="n">
        <v>1454</v>
      </c>
      <c r="I15" s="9" t="n">
        <v>10.217462</v>
      </c>
      <c r="J15" s="3" t="s">
        <v>1301</v>
      </c>
      <c r="K15" s="3" t="n">
        <v>4.8467927</v>
      </c>
      <c r="L15" s="3" t="n">
        <v>8.199758</v>
      </c>
      <c r="M15" s="3" t="n">
        <v>1.9505719</v>
      </c>
      <c r="N15" s="3" t="n">
        <v>0.051781923</v>
      </c>
    </row>
    <row r="16" customFormat="false" ht="12.75" hidden="false" customHeight="false" outlineLevel="0" collapsed="false">
      <c r="A16" s="3" t="s">
        <v>232</v>
      </c>
      <c r="B16" s="4" t="s">
        <v>292</v>
      </c>
      <c r="C16" s="3" t="n">
        <v>3.2781024</v>
      </c>
      <c r="D16" s="3" t="n">
        <v>3.1890378</v>
      </c>
      <c r="E16" s="3" t="n">
        <v>6.5039396</v>
      </c>
      <c r="F16" s="3" t="n">
        <v>0.037684128</v>
      </c>
      <c r="G16" s="3" t="n">
        <v>3.059303</v>
      </c>
      <c r="H16" s="3" t="n">
        <v>1303</v>
      </c>
      <c r="I16" s="9" t="n">
        <v>10.124156</v>
      </c>
      <c r="J16" s="3" t="s">
        <v>1301</v>
      </c>
      <c r="K16" s="3" t="n">
        <v>4.3236933</v>
      </c>
      <c r="L16" s="3" t="n">
        <v>7.663423</v>
      </c>
      <c r="M16" s="3" t="n">
        <v>1.8886738</v>
      </c>
      <c r="N16" s="3" t="n">
        <v>0.08999246</v>
      </c>
    </row>
    <row r="17" customFormat="false" ht="12.75" hidden="false" customHeight="false" outlineLevel="0" collapsed="false">
      <c r="A17" s="3" t="s">
        <v>708</v>
      </c>
      <c r="B17" s="4" t="s">
        <v>949</v>
      </c>
      <c r="C17" s="3" t="n">
        <v>4.71238</v>
      </c>
      <c r="D17" s="3" t="n">
        <v>4.220677</v>
      </c>
      <c r="E17" s="3" t="n">
        <v>6.9470825</v>
      </c>
      <c r="F17" s="3" t="n">
        <v>0.019544223</v>
      </c>
      <c r="G17" s="3" t="n">
        <v>3.77356</v>
      </c>
      <c r="H17" s="3" t="n">
        <v>672</v>
      </c>
      <c r="I17" s="9" t="n">
        <v>8.980208</v>
      </c>
      <c r="J17" s="3" t="s">
        <v>1301</v>
      </c>
      <c r="K17" s="3" t="n">
        <v>5.29338</v>
      </c>
      <c r="L17" s="3" t="n">
        <v>8.460129</v>
      </c>
      <c r="M17" s="3" t="n">
        <v>1.4530976</v>
      </c>
      <c r="N17" s="3" t="n">
        <v>0.035309467</v>
      </c>
    </row>
    <row r="18" customFormat="false" ht="12.75" hidden="false" customHeight="false" outlineLevel="0" collapsed="false">
      <c r="A18" s="3" t="s">
        <v>714</v>
      </c>
      <c r="B18" s="4" t="s">
        <v>961</v>
      </c>
      <c r="C18" s="3" t="n">
        <v>3.5232291</v>
      </c>
      <c r="D18" s="3" t="n">
        <v>4.4205155</v>
      </c>
      <c r="E18" s="3" t="n">
        <v>7.2046194</v>
      </c>
      <c r="F18" s="3" t="n">
        <v>0.047019836</v>
      </c>
      <c r="G18" s="3" t="n">
        <v>2.8367991</v>
      </c>
      <c r="H18" s="3" t="n">
        <v>1762</v>
      </c>
      <c r="I18" s="9" t="n">
        <v>8.846356</v>
      </c>
      <c r="J18" s="3" t="s">
        <v>1301</v>
      </c>
      <c r="K18" s="3" t="n">
        <v>5.0494547</v>
      </c>
      <c r="L18" s="3" t="n">
        <v>8.194538</v>
      </c>
      <c r="M18" s="3" t="n">
        <v>1.9195917</v>
      </c>
      <c r="N18" s="3" t="n">
        <v>0.051349167</v>
      </c>
    </row>
    <row r="19" customFormat="false" ht="12.75" hidden="false" customHeight="false" outlineLevel="0" collapsed="false">
      <c r="A19" s="3" t="s">
        <v>265</v>
      </c>
      <c r="B19" s="3" t="s">
        <v>1306</v>
      </c>
      <c r="C19" s="3" t="n">
        <v>6.5015965</v>
      </c>
      <c r="D19" s="3" t="n">
        <v>5.762018</v>
      </c>
      <c r="E19" s="3" t="n">
        <v>9.214634</v>
      </c>
      <c r="F19" s="3" t="n">
        <v>0.04104702</v>
      </c>
      <c r="G19" s="3" t="n">
        <v>2.9723887</v>
      </c>
      <c r="H19" s="3" t="n">
        <v>1461</v>
      </c>
      <c r="I19" s="9" t="n">
        <v>8.7036705</v>
      </c>
      <c r="J19" s="3" t="s">
        <v>1301</v>
      </c>
      <c r="K19" s="3" t="n">
        <v>7.159416</v>
      </c>
      <c r="L19" s="3" t="n">
        <v>10.28104</v>
      </c>
      <c r="M19" s="3" t="n">
        <v>1.817879</v>
      </c>
      <c r="N19" s="3" t="n">
        <v>0.06419265</v>
      </c>
    </row>
    <row r="20" customFormat="false" ht="12.75" hidden="false" customHeight="false" outlineLevel="0" collapsed="false">
      <c r="A20" s="3" t="s">
        <v>483</v>
      </c>
      <c r="B20" s="4" t="s">
        <v>646</v>
      </c>
      <c r="C20" s="3" t="n">
        <v>4.9615984</v>
      </c>
      <c r="D20" s="3" t="n">
        <v>4.828981</v>
      </c>
      <c r="E20" s="3" t="n">
        <v>7.992292</v>
      </c>
      <c r="F20" s="3" t="n">
        <v>0.040651973</v>
      </c>
      <c r="G20" s="3" t="n">
        <v>2.9821587</v>
      </c>
      <c r="H20" s="3" t="n">
        <v>1443</v>
      </c>
      <c r="I20" s="9" t="n">
        <v>8.524576</v>
      </c>
      <c r="J20" s="3" t="s">
        <v>1301</v>
      </c>
      <c r="K20" s="3" t="n">
        <v>5.9276237</v>
      </c>
      <c r="L20" s="3" t="n">
        <v>9.019252</v>
      </c>
      <c r="M20" s="3" t="n">
        <v>1.7892842</v>
      </c>
      <c r="N20" s="3" t="n">
        <v>0.1508465</v>
      </c>
    </row>
    <row r="21" customFormat="false" ht="12.75" hidden="false" customHeight="false" outlineLevel="0" collapsed="false">
      <c r="A21" s="3" t="s">
        <v>643</v>
      </c>
      <c r="B21" s="4" t="s">
        <v>858</v>
      </c>
      <c r="C21" s="3" t="n">
        <v>6.5355477</v>
      </c>
      <c r="D21" s="3" t="n">
        <v>6.454764</v>
      </c>
      <c r="E21" s="3" t="n">
        <v>9.233473</v>
      </c>
      <c r="F21" s="3" t="n">
        <v>0.029486809</v>
      </c>
      <c r="G21" s="3" t="n">
        <v>3.3160625</v>
      </c>
      <c r="H21" s="3" t="n">
        <v>1006</v>
      </c>
      <c r="I21" s="9" t="n">
        <v>8.165957</v>
      </c>
      <c r="J21" s="3" t="s">
        <v>1301</v>
      </c>
      <c r="K21" s="3" t="n">
        <v>7.4079285</v>
      </c>
      <c r="L21" s="3" t="n">
        <v>10.437551</v>
      </c>
      <c r="M21" s="3" t="n">
        <v>1.581484</v>
      </c>
      <c r="N21" s="3" t="n">
        <v>0.05491187</v>
      </c>
    </row>
    <row r="22" customFormat="false" ht="12.75" hidden="false" customHeight="false" outlineLevel="0" collapsed="false">
      <c r="A22" s="3" t="s">
        <v>1000</v>
      </c>
      <c r="B22" s="4" t="s">
        <v>1275</v>
      </c>
      <c r="C22" s="3" t="n">
        <v>4.9354744</v>
      </c>
      <c r="D22" s="3" t="n">
        <v>4.2287855</v>
      </c>
      <c r="E22" s="3" t="n">
        <v>7.7504826</v>
      </c>
      <c r="F22" s="3" t="n">
        <v>0.048118774</v>
      </c>
      <c r="G22" s="3" t="n">
        <v>2.8140397</v>
      </c>
      <c r="H22" s="3" t="n">
        <v>1810</v>
      </c>
      <c r="I22" s="9" t="n">
        <v>8.158294</v>
      </c>
      <c r="J22" s="3" t="s">
        <v>1301</v>
      </c>
      <c r="K22" s="3" t="n">
        <v>5.638247</v>
      </c>
      <c r="L22" s="3" t="n">
        <v>8.666514</v>
      </c>
      <c r="M22" s="3" t="n">
        <v>1.8630633</v>
      </c>
      <c r="N22" s="3" t="n">
        <v>0.056127388</v>
      </c>
    </row>
    <row r="23" customFormat="false" ht="12.75" hidden="false" customHeight="false" outlineLevel="0" collapsed="false">
      <c r="A23" s="3" t="s">
        <v>374</v>
      </c>
      <c r="B23" s="4" t="s">
        <v>473</v>
      </c>
      <c r="C23" s="3" t="n">
        <v>3.12125</v>
      </c>
      <c r="D23" s="3" t="n">
        <v>5.7960577</v>
      </c>
      <c r="E23" s="3" t="n">
        <v>3.6858988</v>
      </c>
      <c r="F23" s="3" t="n">
        <v>0.021875957</v>
      </c>
      <c r="G23" s="3" t="n">
        <v>3.6445782</v>
      </c>
      <c r="H23" s="3" t="n">
        <v>738</v>
      </c>
      <c r="I23" s="9" t="n">
        <v>7.845561</v>
      </c>
      <c r="J23" s="3" t="s">
        <v>1301</v>
      </c>
      <c r="K23" s="3" t="n">
        <v>4.201069</v>
      </c>
      <c r="L23" s="3" t="n">
        <v>7.1729455</v>
      </c>
      <c r="M23" s="3" t="n">
        <v>1.4098579</v>
      </c>
      <c r="N23" s="3" t="n">
        <v>0.08396315</v>
      </c>
    </row>
    <row r="24" customFormat="false" ht="12.75" hidden="false" customHeight="false" outlineLevel="0" collapsed="false">
      <c r="A24" s="3" t="s">
        <v>472</v>
      </c>
      <c r="B24" s="3" t="s">
        <v>1307</v>
      </c>
      <c r="C24" s="3" t="n">
        <v>5.409759</v>
      </c>
      <c r="D24" s="3" t="n">
        <v>5.1957326</v>
      </c>
      <c r="E24" s="3" t="n">
        <v>5.123124</v>
      </c>
      <c r="F24" s="3" t="n">
        <v>6.35E-006</v>
      </c>
      <c r="G24" s="3" t="n">
        <v>31.130255</v>
      </c>
      <c r="H24" s="3" t="n">
        <v>1</v>
      </c>
      <c r="I24" s="9" t="n">
        <v>7.838081</v>
      </c>
      <c r="J24" s="3" t="s">
        <v>1301</v>
      </c>
      <c r="K24" s="3" t="n">
        <v>5.2428718</v>
      </c>
      <c r="L24" s="3" t="n">
        <v>8.213372</v>
      </c>
      <c r="M24" s="3" t="n">
        <v>0.14901839</v>
      </c>
      <c r="N24" s="3" t="n">
        <v>0.071480006</v>
      </c>
    </row>
    <row r="25" customFormat="false" ht="12.75" hidden="false" customHeight="false" outlineLevel="0" collapsed="false">
      <c r="A25" s="3" t="s">
        <v>1035</v>
      </c>
      <c r="B25" s="4" t="s">
        <v>809</v>
      </c>
      <c r="C25" s="3" t="n">
        <v>3.5115876</v>
      </c>
      <c r="D25" s="3" t="n">
        <v>3.9249148</v>
      </c>
      <c r="E25" s="3" t="n">
        <v>6.8227253</v>
      </c>
      <c r="F25" s="3" t="n">
        <v>0.048036672</v>
      </c>
      <c r="G25" s="3" t="n">
        <v>2.8157191</v>
      </c>
      <c r="H25" s="3" t="n">
        <v>1803</v>
      </c>
      <c r="I25" s="9" t="n">
        <v>7.6393895</v>
      </c>
      <c r="J25" s="3" t="s">
        <v>1301</v>
      </c>
      <c r="K25" s="3" t="n">
        <v>4.753076</v>
      </c>
      <c r="L25" s="3" t="n">
        <v>7.6865335</v>
      </c>
      <c r="M25" s="3" t="n">
        <v>1.8042439</v>
      </c>
      <c r="N25" s="3" t="n">
        <v>0.028952463</v>
      </c>
    </row>
    <row r="26" customFormat="false" ht="12.75" hidden="false" customHeight="false" outlineLevel="0" collapsed="false">
      <c r="A26" s="3" t="s">
        <v>1069</v>
      </c>
      <c r="B26" s="4" t="s">
        <v>1299</v>
      </c>
      <c r="C26" s="3" t="n">
        <v>6.278707</v>
      </c>
      <c r="D26" s="3" t="n">
        <v>5.721088</v>
      </c>
      <c r="E26" s="3" t="n">
        <v>7.7016926</v>
      </c>
      <c r="F26" s="3" t="n">
        <v>0.007692589</v>
      </c>
      <c r="G26" s="3" t="n">
        <v>4.962467</v>
      </c>
      <c r="H26" s="3" t="n">
        <v>300</v>
      </c>
      <c r="I26" s="9" t="n">
        <v>7.601843</v>
      </c>
      <c r="J26" s="3" t="s">
        <v>1301</v>
      </c>
      <c r="K26" s="3" t="n">
        <v>6.567163</v>
      </c>
      <c r="L26" s="3" t="n">
        <v>9.493512</v>
      </c>
      <c r="M26" s="3" t="n">
        <v>1.0213244</v>
      </c>
      <c r="N26" s="3" t="n">
        <v>0.011052489</v>
      </c>
    </row>
    <row r="27" customFormat="false" ht="12.75" hidden="false" customHeight="false" outlineLevel="0" collapsed="false">
      <c r="A27" s="3" t="s">
        <v>616</v>
      </c>
      <c r="B27" s="4" t="s">
        <v>819</v>
      </c>
      <c r="C27" s="3" t="n">
        <v>3.372134</v>
      </c>
      <c r="D27" s="3" t="n">
        <v>3.399298</v>
      </c>
      <c r="E27" s="3" t="n">
        <v>6.3572245</v>
      </c>
      <c r="F27" s="3" t="n">
        <v>0.042309802</v>
      </c>
      <c r="G27" s="3" t="n">
        <v>2.941881</v>
      </c>
      <c r="H27" s="3" t="n">
        <v>1516</v>
      </c>
      <c r="I27" s="9" t="n">
        <v>7.571324</v>
      </c>
      <c r="J27" s="3" t="s">
        <v>1301</v>
      </c>
      <c r="K27" s="3" t="n">
        <v>4.376219</v>
      </c>
      <c r="L27" s="3" t="n">
        <v>7.2967644</v>
      </c>
      <c r="M27" s="3" t="n">
        <v>1.715655</v>
      </c>
      <c r="N27" s="3" t="n">
        <v>0.11477321</v>
      </c>
    </row>
    <row r="28" customFormat="false" ht="12.75" hidden="false" customHeight="false" outlineLevel="0" collapsed="false">
      <c r="A28" s="3" t="s">
        <v>816</v>
      </c>
      <c r="B28" s="4" t="s">
        <v>1084</v>
      </c>
      <c r="C28" s="3" t="n">
        <v>5.530519</v>
      </c>
      <c r="D28" s="3" t="n">
        <v>5.8574867</v>
      </c>
      <c r="E28" s="3" t="n">
        <v>8.323066</v>
      </c>
      <c r="F28" s="3" t="n">
        <v>0.03079557</v>
      </c>
      <c r="G28" s="3" t="n">
        <v>3.2697792</v>
      </c>
      <c r="H28" s="3" t="n">
        <v>1048</v>
      </c>
      <c r="I28" s="9" t="n">
        <v>7.373787</v>
      </c>
      <c r="J28" s="3" t="s">
        <v>1301</v>
      </c>
      <c r="K28" s="3" t="n">
        <v>6.570357</v>
      </c>
      <c r="L28" s="3" t="n">
        <v>9.452763</v>
      </c>
      <c r="M28" s="3" t="n">
        <v>1.5266688</v>
      </c>
      <c r="N28" s="3" t="n">
        <v>0.023748763</v>
      </c>
    </row>
    <row r="29" customFormat="false" ht="12.75" hidden="false" customHeight="false" outlineLevel="0" collapsed="false">
      <c r="A29" s="3" t="s">
        <v>724</v>
      </c>
      <c r="B29" s="4" t="s">
        <v>983</v>
      </c>
      <c r="C29" s="3" t="n">
        <v>6.2983546</v>
      </c>
      <c r="D29" s="3" t="n">
        <v>6.028754</v>
      </c>
      <c r="E29" s="3" t="n">
        <v>8.55717</v>
      </c>
      <c r="F29" s="3" t="n">
        <v>0.024413725</v>
      </c>
      <c r="G29" s="3" t="n">
        <v>3.5216477</v>
      </c>
      <c r="H29" s="3" t="n">
        <v>831</v>
      </c>
      <c r="I29" s="9" t="n">
        <v>7.0851507</v>
      </c>
      <c r="J29" s="3" t="s">
        <v>1301</v>
      </c>
      <c r="K29" s="3" t="n">
        <v>6.961426</v>
      </c>
      <c r="L29" s="3" t="n">
        <v>9.786224</v>
      </c>
      <c r="M29" s="3" t="n">
        <v>1.3885134</v>
      </c>
      <c r="N29" s="3" t="n">
        <v>0.047316667</v>
      </c>
    </row>
    <row r="30" customFormat="false" ht="12.75" hidden="false" customHeight="false" outlineLevel="0" collapsed="false">
      <c r="A30" s="3" t="s">
        <v>128</v>
      </c>
      <c r="B30" s="3" t="s">
        <v>1303</v>
      </c>
      <c r="C30" s="3" t="n">
        <v>4.593734</v>
      </c>
      <c r="D30" s="3" t="n">
        <v>7.216215</v>
      </c>
      <c r="E30" s="3" t="n">
        <v>7.2334924</v>
      </c>
      <c r="F30" s="3" t="n">
        <v>0.033945598</v>
      </c>
      <c r="G30" s="3" t="n">
        <v>3.1672978</v>
      </c>
      <c r="H30" s="3" t="n">
        <v>1150</v>
      </c>
      <c r="I30" s="9" t="n">
        <v>6.862507</v>
      </c>
      <c r="J30" s="3" t="s">
        <v>1301</v>
      </c>
      <c r="K30" s="3" t="n">
        <v>6.347814</v>
      </c>
      <c r="L30" s="3" t="n">
        <v>9.12655</v>
      </c>
      <c r="M30" s="3" t="n">
        <v>1.5191023</v>
      </c>
      <c r="N30" s="3" t="n">
        <v>0.037469573</v>
      </c>
    </row>
    <row r="31" customFormat="false" ht="12.75" hidden="false" customHeight="false" outlineLevel="0" collapsed="false">
      <c r="A31" s="3" t="s">
        <v>311</v>
      </c>
      <c r="B31" s="4" t="s">
        <v>379</v>
      </c>
      <c r="C31" s="3" t="n">
        <v>5.928652</v>
      </c>
      <c r="D31" s="3" t="n">
        <v>5.5345917</v>
      </c>
      <c r="E31" s="3" t="n">
        <v>8.544366</v>
      </c>
      <c r="F31" s="3" t="n">
        <v>0.04319483</v>
      </c>
      <c r="G31" s="3" t="n">
        <v>2.9211261</v>
      </c>
      <c r="H31" s="3" t="n">
        <v>1551</v>
      </c>
      <c r="I31" s="9" t="n">
        <v>6.7790546</v>
      </c>
      <c r="J31" s="3" t="s">
        <v>1301</v>
      </c>
      <c r="K31" s="3" t="n">
        <v>6.6692033</v>
      </c>
      <c r="L31" s="3" t="n">
        <v>9.430287</v>
      </c>
      <c r="M31" s="3" t="n">
        <v>1.6358476</v>
      </c>
      <c r="N31" s="3" t="n">
        <v>0.0654415</v>
      </c>
    </row>
    <row r="32" customFormat="false" ht="12.75" hidden="false" customHeight="false" outlineLevel="0" collapsed="false">
      <c r="A32" s="3" t="s">
        <v>992</v>
      </c>
      <c r="B32" s="4" t="s">
        <v>1255</v>
      </c>
      <c r="C32" s="3" t="n">
        <v>6.3334503</v>
      </c>
      <c r="D32" s="3" t="n">
        <v>6.266332</v>
      </c>
      <c r="E32" s="3" t="n">
        <v>8.728917</v>
      </c>
      <c r="F32" s="3" t="n">
        <v>0.027165104</v>
      </c>
      <c r="G32" s="3" t="n">
        <v>3.4044766</v>
      </c>
      <c r="H32" s="3" t="n">
        <v>937</v>
      </c>
      <c r="I32" s="9" t="n">
        <v>6.7657137</v>
      </c>
      <c r="J32" s="3" t="s">
        <v>1301</v>
      </c>
      <c r="K32" s="3" t="n">
        <v>7.109567</v>
      </c>
      <c r="L32" s="3" t="n">
        <v>9.867809</v>
      </c>
      <c r="M32" s="3" t="n">
        <v>1.4028002</v>
      </c>
      <c r="N32" s="3" t="n">
        <v>0.03649652</v>
      </c>
    </row>
    <row r="33" customFormat="false" ht="12.75" hidden="false" customHeight="false" outlineLevel="0" collapsed="false">
      <c r="A33" s="3" t="s">
        <v>1059</v>
      </c>
      <c r="B33" s="4" t="s">
        <v>1249</v>
      </c>
      <c r="C33" s="3" t="n">
        <v>4.151352</v>
      </c>
      <c r="D33" s="3" t="n">
        <v>3.38286</v>
      </c>
      <c r="E33" s="3" t="n">
        <v>6.3941526</v>
      </c>
      <c r="F33" s="3" t="n">
        <v>0.03835343</v>
      </c>
      <c r="G33" s="3" t="n">
        <v>3.0412984</v>
      </c>
      <c r="H33" s="3" t="n">
        <v>1339</v>
      </c>
      <c r="I33" s="9" t="n">
        <v>6.746151</v>
      </c>
      <c r="J33" s="3" t="s">
        <v>1301</v>
      </c>
      <c r="K33" s="3" t="n">
        <v>4.6427884</v>
      </c>
      <c r="L33" s="3" t="n">
        <v>7.396853</v>
      </c>
      <c r="M33" s="3" t="n">
        <v>1.5646415</v>
      </c>
      <c r="N33" s="3" t="n">
        <v>0.10949593</v>
      </c>
    </row>
    <row r="34" customFormat="false" ht="12.75" hidden="false" customHeight="false" outlineLevel="0" collapsed="false">
      <c r="A34" s="3" t="s">
        <v>190</v>
      </c>
      <c r="B34" s="3" t="s">
        <v>1303</v>
      </c>
      <c r="C34" s="3" t="n">
        <v>5.8524837</v>
      </c>
      <c r="D34" s="3" t="n">
        <v>6.4982414</v>
      </c>
      <c r="E34" s="3" t="n">
        <v>7.668965</v>
      </c>
      <c r="F34" s="3" t="n">
        <v>0.006959727</v>
      </c>
      <c r="G34" s="3" t="n">
        <v>5.104712</v>
      </c>
      <c r="H34" s="3" t="n">
        <v>282</v>
      </c>
      <c r="I34" s="9" t="n">
        <v>6.6468344</v>
      </c>
      <c r="J34" s="3" t="s">
        <v>1301</v>
      </c>
      <c r="K34" s="3" t="n">
        <v>6.6732297</v>
      </c>
      <c r="L34" s="3" t="n">
        <v>9.405897</v>
      </c>
      <c r="M34" s="3" t="n">
        <v>0.92079675</v>
      </c>
      <c r="N34" s="3" t="n">
        <v>0.10882928</v>
      </c>
    </row>
    <row r="35" customFormat="false" ht="12.75" hidden="false" customHeight="false" outlineLevel="0" collapsed="false">
      <c r="A35" s="3" t="s">
        <v>978</v>
      </c>
      <c r="B35" s="4" t="s">
        <v>1256</v>
      </c>
      <c r="C35" s="3" t="n">
        <v>5.4881735</v>
      </c>
      <c r="D35" s="3" t="n">
        <v>3.8377721</v>
      </c>
      <c r="E35" s="3" t="n">
        <v>6.7039475</v>
      </c>
      <c r="F35" s="3" t="n">
        <v>0.030629689</v>
      </c>
      <c r="G35" s="3" t="n">
        <v>3.2755156</v>
      </c>
      <c r="H35" s="3" t="n">
        <v>1039</v>
      </c>
      <c r="I35" s="9" t="n">
        <v>6.602415</v>
      </c>
      <c r="J35" s="3" t="s">
        <v>1301</v>
      </c>
      <c r="K35" s="3" t="n">
        <v>5.343298</v>
      </c>
      <c r="L35" s="3" t="n">
        <v>8.066292</v>
      </c>
      <c r="M35" s="3" t="n">
        <v>1.4385694</v>
      </c>
      <c r="N35" s="3" t="n">
        <v>0.061524197</v>
      </c>
    </row>
    <row r="36" customFormat="false" ht="12.75" hidden="false" customHeight="false" outlineLevel="0" collapsed="false">
      <c r="A36" s="3" t="s">
        <v>142</v>
      </c>
      <c r="B36" s="3" t="s">
        <v>1308</v>
      </c>
      <c r="C36" s="3" t="n">
        <v>8.213143</v>
      </c>
      <c r="D36" s="3" t="n">
        <v>8.787235</v>
      </c>
      <c r="E36" s="3" t="n">
        <v>8.879887</v>
      </c>
      <c r="F36" s="3" t="n">
        <v>0.000207</v>
      </c>
      <c r="G36" s="3" t="n">
        <v>12.91666</v>
      </c>
      <c r="H36" s="3" t="n">
        <v>16</v>
      </c>
      <c r="I36" s="9" t="n">
        <v>6.6004033</v>
      </c>
      <c r="J36" s="3" t="s">
        <v>1301</v>
      </c>
      <c r="K36" s="3" t="n">
        <v>8.626755</v>
      </c>
      <c r="L36" s="3" t="n">
        <v>11.349309</v>
      </c>
      <c r="M36" s="3" t="n">
        <v>0.3611815</v>
      </c>
      <c r="N36" s="3" t="n">
        <v>0.053203218</v>
      </c>
    </row>
    <row r="37" customFormat="false" ht="12.75" hidden="false" customHeight="false" outlineLevel="0" collapsed="false">
      <c r="A37" s="3" t="s">
        <v>912</v>
      </c>
      <c r="B37" s="4" t="s">
        <v>1255</v>
      </c>
      <c r="C37" s="3" t="n">
        <v>3.3347845</v>
      </c>
      <c r="D37" s="3" t="n">
        <v>3.7356324</v>
      </c>
      <c r="E37" s="3" t="n">
        <v>5.9960456</v>
      </c>
      <c r="F37" s="3" t="n">
        <v>0.030914146</v>
      </c>
      <c r="G37" s="3" t="n">
        <v>3.265701</v>
      </c>
      <c r="H37" s="3" t="n">
        <v>1052</v>
      </c>
      <c r="I37" s="9" t="n">
        <v>6.5352674</v>
      </c>
      <c r="J37" s="3" t="s">
        <v>1301</v>
      </c>
      <c r="K37" s="3" t="n">
        <v>4.3554873</v>
      </c>
      <c r="L37" s="3" t="n">
        <v>7.0637336</v>
      </c>
      <c r="M37" s="3" t="n">
        <v>1.434832</v>
      </c>
      <c r="N37" s="3" t="n">
        <v>0.066875376</v>
      </c>
    </row>
    <row r="38" customFormat="false" ht="12.75" hidden="false" customHeight="false" outlineLevel="0" collapsed="false">
      <c r="A38" s="3" t="s">
        <v>1043</v>
      </c>
      <c r="B38" s="4" t="s">
        <v>1256</v>
      </c>
      <c r="C38" s="3" t="n">
        <v>4.9346275</v>
      </c>
      <c r="D38" s="3" t="n">
        <v>7.557109</v>
      </c>
      <c r="E38" s="3" t="n">
        <v>7.2860518</v>
      </c>
      <c r="F38" s="3" t="n">
        <v>0.032377183</v>
      </c>
      <c r="G38" s="3" t="n">
        <v>3.2168534</v>
      </c>
      <c r="H38" s="3" t="n">
        <v>1096</v>
      </c>
      <c r="I38" s="9" t="n">
        <v>6.434101</v>
      </c>
      <c r="J38" s="3" t="s">
        <v>1301</v>
      </c>
      <c r="K38" s="3" t="n">
        <v>6.592596</v>
      </c>
      <c r="L38" s="3" t="n">
        <v>9.278335</v>
      </c>
      <c r="M38" s="3" t="n">
        <v>1.4422249</v>
      </c>
      <c r="N38" s="3" t="n">
        <v>0.105553724</v>
      </c>
    </row>
    <row r="39" customFormat="false" ht="12.75" hidden="false" customHeight="false" outlineLevel="0" collapsed="false">
      <c r="A39" s="3" t="s">
        <v>271</v>
      </c>
      <c r="B39" s="4" t="s">
        <v>338</v>
      </c>
      <c r="C39" s="3" t="n">
        <v>5.154586</v>
      </c>
      <c r="D39" s="3" t="n">
        <v>4.0716114</v>
      </c>
      <c r="E39" s="3" t="n">
        <v>7.2910852</v>
      </c>
      <c r="F39" s="3" t="n">
        <v>0.046962403</v>
      </c>
      <c r="G39" s="3" t="n">
        <v>2.8380055</v>
      </c>
      <c r="H39" s="3" t="n">
        <v>1757</v>
      </c>
      <c r="I39" s="9" t="n">
        <v>6.4308925</v>
      </c>
      <c r="J39" s="3" t="s">
        <v>1301</v>
      </c>
      <c r="K39" s="3" t="n">
        <v>5.5057607</v>
      </c>
      <c r="L39" s="3" t="n">
        <v>8.19078</v>
      </c>
      <c r="M39" s="3" t="n">
        <v>1.6382142</v>
      </c>
      <c r="N39" s="3" t="n">
        <v>0.039149716</v>
      </c>
    </row>
    <row r="40" customFormat="false" ht="12.75" hidden="false" customHeight="false" outlineLevel="0" collapsed="false">
      <c r="A40" s="3" t="s">
        <v>533</v>
      </c>
      <c r="B40" s="3" t="s">
        <v>1302</v>
      </c>
      <c r="C40" s="3" t="n">
        <v>8.022379</v>
      </c>
      <c r="D40" s="3" t="n">
        <v>7.0611596</v>
      </c>
      <c r="E40" s="3" t="n">
        <v>8.4733305</v>
      </c>
      <c r="F40" s="3" t="n">
        <v>0.003144121</v>
      </c>
      <c r="G40" s="3" t="n">
        <v>6.353798</v>
      </c>
      <c r="H40" s="3" t="n">
        <v>132</v>
      </c>
      <c r="I40" s="9" t="n">
        <v>6.3373003</v>
      </c>
      <c r="J40" s="3" t="s">
        <v>1301</v>
      </c>
      <c r="K40" s="3" t="n">
        <v>7.8522897</v>
      </c>
      <c r="L40" s="3" t="n">
        <v>10.516158</v>
      </c>
      <c r="M40" s="3" t="n">
        <v>0.72128665</v>
      </c>
      <c r="N40" s="3" t="n">
        <v>0.08409703</v>
      </c>
    </row>
    <row r="41" customFormat="false" ht="12.75" hidden="false" customHeight="false" outlineLevel="0" collapsed="false">
      <c r="A41" s="3" t="s">
        <v>606</v>
      </c>
      <c r="B41" s="4" t="s">
        <v>805</v>
      </c>
      <c r="C41" s="3" t="n">
        <v>4.4788303</v>
      </c>
      <c r="D41" s="3" t="n">
        <v>4.570068</v>
      </c>
      <c r="E41" s="3" t="n">
        <v>5.321087</v>
      </c>
      <c r="F41" s="3" t="n">
        <v>0.000594</v>
      </c>
      <c r="G41" s="3" t="n">
        <v>9.859227</v>
      </c>
      <c r="H41" s="3" t="n">
        <v>39</v>
      </c>
      <c r="I41" s="9" t="n">
        <v>6.307827</v>
      </c>
      <c r="J41" s="3" t="s">
        <v>1301</v>
      </c>
      <c r="K41" s="3" t="n">
        <v>4.789995</v>
      </c>
      <c r="L41" s="3" t="n">
        <v>7.4471383</v>
      </c>
      <c r="M41" s="3" t="n">
        <v>0.46219584</v>
      </c>
      <c r="N41" s="3" t="n">
        <v>0.065414816</v>
      </c>
    </row>
    <row r="42" customFormat="false" ht="12.75" hidden="false" customHeight="false" outlineLevel="0" collapsed="false">
      <c r="A42" s="3" t="s">
        <v>561</v>
      </c>
      <c r="B42" s="3" t="s">
        <v>1309</v>
      </c>
      <c r="C42" s="3" t="n">
        <v>4.679666</v>
      </c>
      <c r="D42" s="3" t="n">
        <v>4.5746326</v>
      </c>
      <c r="E42" s="3" t="n">
        <v>7.018755</v>
      </c>
      <c r="F42" s="3" t="n">
        <v>0.030693999</v>
      </c>
      <c r="G42" s="3" t="n">
        <v>3.2732873</v>
      </c>
      <c r="H42" s="3" t="n">
        <v>1042</v>
      </c>
      <c r="I42" s="9" t="n">
        <v>6.1263466</v>
      </c>
      <c r="J42" s="3" t="s">
        <v>1301</v>
      </c>
      <c r="K42" s="3" t="n">
        <v>5.424351</v>
      </c>
      <c r="L42" s="3" t="n">
        <v>8.039378</v>
      </c>
      <c r="M42" s="3" t="n">
        <v>1.3817925</v>
      </c>
      <c r="N42" s="3" t="n">
        <v>0.07327622</v>
      </c>
    </row>
    <row r="43" customFormat="false" ht="12.75" hidden="false" customHeight="false" outlineLevel="0" collapsed="false">
      <c r="A43" s="3" t="s">
        <v>144</v>
      </c>
      <c r="B43" s="4" t="s">
        <v>191</v>
      </c>
      <c r="C43" s="3" t="n">
        <v>3.4274986</v>
      </c>
      <c r="D43" s="3" t="n">
        <v>3.3147476</v>
      </c>
      <c r="E43" s="3" t="n">
        <v>2.326653</v>
      </c>
      <c r="F43" s="3" t="n">
        <v>0.001807452</v>
      </c>
      <c r="G43" s="3" t="n">
        <v>7.368675</v>
      </c>
      <c r="H43" s="3" t="n">
        <v>88</v>
      </c>
      <c r="I43" s="9" t="n">
        <v>6.114658</v>
      </c>
      <c r="J43" s="3" t="s">
        <v>1301</v>
      </c>
      <c r="K43" s="3" t="n">
        <v>3.0229664</v>
      </c>
      <c r="L43" s="3" t="n">
        <v>5.635238</v>
      </c>
      <c r="M43" s="3" t="n">
        <v>0.60565454</v>
      </c>
      <c r="N43" s="3" t="n">
        <v>0.10107064</v>
      </c>
    </row>
    <row r="44" customFormat="false" ht="12.75" hidden="false" customHeight="false" outlineLevel="0" collapsed="false">
      <c r="A44" s="3" t="s">
        <v>468</v>
      </c>
      <c r="B44" s="4" t="s">
        <v>621</v>
      </c>
      <c r="C44" s="3" t="n">
        <v>3.6686125</v>
      </c>
      <c r="D44" s="3" t="n">
        <v>5.195733</v>
      </c>
      <c r="E44" s="3" t="n">
        <v>6.758891</v>
      </c>
      <c r="F44" s="3" t="n">
        <v>0.043739803</v>
      </c>
      <c r="G44" s="3" t="n">
        <v>2.9085913</v>
      </c>
      <c r="H44" s="3" t="n">
        <v>1584</v>
      </c>
      <c r="I44" s="9" t="n">
        <v>6.0474696</v>
      </c>
      <c r="J44" s="3" t="s">
        <v>1301</v>
      </c>
      <c r="K44" s="3" t="n">
        <v>5.2077456</v>
      </c>
      <c r="L44" s="3" t="n">
        <v>7.804077</v>
      </c>
      <c r="M44" s="3" t="n">
        <v>1.5451744</v>
      </c>
      <c r="N44" s="3" t="n">
        <v>0.053550206</v>
      </c>
    </row>
    <row r="45" customFormat="false" ht="12.75" hidden="false" customHeight="false" outlineLevel="0" collapsed="false">
      <c r="A45" s="3" t="s">
        <v>140</v>
      </c>
      <c r="B45" s="4" t="s">
        <v>185</v>
      </c>
      <c r="C45" s="3" t="n">
        <v>4.0191116</v>
      </c>
      <c r="D45" s="3" t="n">
        <v>3.231792</v>
      </c>
      <c r="E45" s="3" t="n">
        <v>5.9785805</v>
      </c>
      <c r="F45" s="3" t="n">
        <v>0.034365736</v>
      </c>
      <c r="G45" s="3" t="n">
        <v>3.15448</v>
      </c>
      <c r="H45" s="3" t="n">
        <v>1178</v>
      </c>
      <c r="I45" s="9" t="n">
        <v>5.974768</v>
      </c>
      <c r="J45" s="3" t="s">
        <v>1301</v>
      </c>
      <c r="K45" s="3" t="n">
        <v>4.409828</v>
      </c>
      <c r="L45" s="3" t="n">
        <v>6.988711</v>
      </c>
      <c r="M45" s="3" t="n">
        <v>1.4144633</v>
      </c>
      <c r="N45" s="3" t="n">
        <v>0.06604131</v>
      </c>
    </row>
    <row r="46" customFormat="false" ht="12.75" hidden="false" customHeight="false" outlineLevel="0" collapsed="false">
      <c r="A46" s="3" t="s">
        <v>563</v>
      </c>
      <c r="B46" s="3" t="s">
        <v>1309</v>
      </c>
      <c r="C46" s="3" t="n">
        <v>3.3721344</v>
      </c>
      <c r="D46" s="3" t="n">
        <v>3.3294053</v>
      </c>
      <c r="E46" s="3" t="n">
        <v>5.952854</v>
      </c>
      <c r="F46" s="3" t="n">
        <v>0.041484702</v>
      </c>
      <c r="G46" s="3" t="n">
        <v>2.961692</v>
      </c>
      <c r="H46" s="3" t="n">
        <v>1481</v>
      </c>
      <c r="I46" s="9" t="n">
        <v>5.9460473</v>
      </c>
      <c r="J46" s="3" t="s">
        <v>1301</v>
      </c>
      <c r="K46" s="3" t="n">
        <v>4.2181315</v>
      </c>
      <c r="L46" s="3" t="n">
        <v>6.7900624</v>
      </c>
      <c r="M46" s="3" t="n">
        <v>1.502466</v>
      </c>
      <c r="N46" s="3" t="n">
        <v>0.07034071</v>
      </c>
    </row>
    <row r="47" customFormat="false" ht="12.75" hidden="false" customHeight="false" outlineLevel="0" collapsed="false">
      <c r="A47" s="3" t="s">
        <v>354</v>
      </c>
      <c r="B47" s="3" t="s">
        <v>1310</v>
      </c>
      <c r="C47" s="3" t="n">
        <v>3.0828326</v>
      </c>
      <c r="D47" s="3" t="n">
        <v>3.2101462</v>
      </c>
      <c r="E47" s="3" t="n">
        <v>5.3422303</v>
      </c>
      <c r="F47" s="3" t="n">
        <v>0.025097165</v>
      </c>
      <c r="G47" s="3" t="n">
        <v>3.4911275</v>
      </c>
      <c r="H47" s="3" t="n">
        <v>864</v>
      </c>
      <c r="I47" s="9" t="n">
        <v>5.909313</v>
      </c>
      <c r="J47" s="3" t="s">
        <v>1301</v>
      </c>
      <c r="K47" s="3" t="n">
        <v>3.878403</v>
      </c>
      <c r="L47" s="3" t="n">
        <v>6.4413934</v>
      </c>
      <c r="M47" s="3" t="n">
        <v>1.2693088</v>
      </c>
      <c r="N47" s="3" t="n">
        <v>0.07587964</v>
      </c>
    </row>
    <row r="48" customFormat="false" ht="12.75" hidden="false" customHeight="false" outlineLevel="0" collapsed="false">
      <c r="A48" s="3" t="s">
        <v>192</v>
      </c>
      <c r="B48" s="4" t="s">
        <v>258</v>
      </c>
      <c r="C48" s="3" t="n">
        <v>2.9772253</v>
      </c>
      <c r="D48" s="3" t="n">
        <v>2.9309645</v>
      </c>
      <c r="E48" s="3" t="n">
        <v>4.863021</v>
      </c>
      <c r="F48" s="3" t="n">
        <v>0.016030304</v>
      </c>
      <c r="G48" s="3" t="n">
        <v>4.0074654</v>
      </c>
      <c r="H48" s="3" t="n">
        <v>574</v>
      </c>
      <c r="I48" s="9" t="n">
        <v>5.882228</v>
      </c>
      <c r="J48" s="3" t="s">
        <v>1301</v>
      </c>
      <c r="K48" s="3" t="n">
        <v>3.5904036</v>
      </c>
      <c r="L48" s="3" t="n">
        <v>6.146766</v>
      </c>
      <c r="M48" s="3" t="n">
        <v>1.1023617</v>
      </c>
      <c r="N48" s="3" t="n">
        <v>0.07448907</v>
      </c>
    </row>
    <row r="49" customFormat="false" ht="12.75" hidden="false" customHeight="false" outlineLevel="0" collapsed="false">
      <c r="A49" s="3" t="s">
        <v>900</v>
      </c>
      <c r="B49" s="4" t="s">
        <v>1139</v>
      </c>
      <c r="C49" s="3" t="n">
        <v>3.4892888</v>
      </c>
      <c r="D49" s="3" t="n">
        <v>4.082018</v>
      </c>
      <c r="E49" s="3" t="n">
        <v>6.3278246</v>
      </c>
      <c r="F49" s="3" t="n">
        <v>0.04185215</v>
      </c>
      <c r="G49" s="3" t="n">
        <v>2.9528131</v>
      </c>
      <c r="H49" s="3" t="n">
        <v>1495</v>
      </c>
      <c r="I49" s="9" t="n">
        <v>5.867263</v>
      </c>
      <c r="J49" s="3" t="s">
        <v>1301</v>
      </c>
      <c r="K49" s="3" t="n">
        <v>4.633044</v>
      </c>
      <c r="L49" s="3" t="n">
        <v>7.1857314</v>
      </c>
      <c r="M49" s="3" t="n">
        <v>1.4973454</v>
      </c>
      <c r="N49" s="3" t="n">
        <v>0.001786236</v>
      </c>
    </row>
    <row r="50" customFormat="false" ht="12.75" hidden="false" customHeight="false" outlineLevel="0" collapsed="false">
      <c r="A50" s="3" t="s">
        <v>914</v>
      </c>
      <c r="B50" s="4" t="s">
        <v>1147</v>
      </c>
      <c r="C50" s="3" t="n">
        <v>4.553334</v>
      </c>
      <c r="D50" s="3" t="n">
        <v>5.2617145</v>
      </c>
      <c r="E50" s="3" t="n">
        <v>7.472547</v>
      </c>
      <c r="F50" s="3" t="n">
        <v>0.044106167</v>
      </c>
      <c r="G50" s="3" t="n">
        <v>2.9002664</v>
      </c>
      <c r="H50" s="3" t="n">
        <v>1603</v>
      </c>
      <c r="I50" s="9" t="n">
        <v>5.861733</v>
      </c>
      <c r="J50" s="3" t="s">
        <v>1301</v>
      </c>
      <c r="K50" s="3" t="n">
        <v>5.7625318</v>
      </c>
      <c r="L50" s="3" t="n">
        <v>8.313859</v>
      </c>
      <c r="M50" s="3" t="n">
        <v>1.5226833</v>
      </c>
      <c r="N50" s="3" t="n">
        <v>0.05463096</v>
      </c>
    </row>
    <row r="51" customFormat="false" ht="12.75" hidden="false" customHeight="false" outlineLevel="0" collapsed="false">
      <c r="A51" s="3" t="s">
        <v>230</v>
      </c>
      <c r="B51" s="3" t="s">
        <v>1311</v>
      </c>
      <c r="C51" s="3" t="n">
        <v>4.574333</v>
      </c>
      <c r="D51" s="3" t="n">
        <v>4.6775665</v>
      </c>
      <c r="E51" s="3" t="n">
        <v>7.292958</v>
      </c>
      <c r="F51" s="3" t="n">
        <v>0.04653777</v>
      </c>
      <c r="G51" s="3" t="n">
        <v>2.8469787</v>
      </c>
      <c r="H51" s="3" t="n">
        <v>1735</v>
      </c>
      <c r="I51" s="9" t="n">
        <v>5.81618</v>
      </c>
      <c r="J51" s="3" t="s">
        <v>1301</v>
      </c>
      <c r="K51" s="3" t="n">
        <v>5.514952</v>
      </c>
      <c r="L51" s="3" t="n">
        <v>8.055024</v>
      </c>
      <c r="M51" s="3" t="n">
        <v>1.5406626</v>
      </c>
      <c r="N51" s="3" t="n">
        <v>0.12006754</v>
      </c>
    </row>
    <row r="52" customFormat="false" ht="12.75" hidden="false" customHeight="false" outlineLevel="0" collapsed="false">
      <c r="A52" s="3" t="s">
        <v>881</v>
      </c>
      <c r="B52" s="3" t="s">
        <v>1312</v>
      </c>
      <c r="C52" s="3" t="n">
        <v>8.018315</v>
      </c>
      <c r="D52" s="3" t="n">
        <v>8.28409</v>
      </c>
      <c r="E52" s="3" t="n">
        <v>10.757863</v>
      </c>
      <c r="F52" s="3" t="n">
        <v>0.04371015</v>
      </c>
      <c r="G52" s="3" t="n">
        <v>2.9092686</v>
      </c>
      <c r="H52" s="3" t="n">
        <v>1580</v>
      </c>
      <c r="I52" s="9" t="n">
        <v>5.807273</v>
      </c>
      <c r="J52" s="3" t="s">
        <v>1301</v>
      </c>
      <c r="K52" s="3" t="n">
        <v>9.020089</v>
      </c>
      <c r="L52" s="3" t="n">
        <v>11.55795</v>
      </c>
      <c r="M52" s="3" t="n">
        <v>1.5108117</v>
      </c>
      <c r="N52" s="3" t="n">
        <v>0.018986648</v>
      </c>
    </row>
    <row r="53" customFormat="false" ht="12.75" hidden="false" customHeight="false" outlineLevel="0" collapsed="false">
      <c r="A53" s="3" t="s">
        <v>851</v>
      </c>
      <c r="B53" s="3" t="s">
        <v>1313</v>
      </c>
      <c r="C53" s="3" t="n">
        <v>7.1670823</v>
      </c>
      <c r="D53" s="3" t="n">
        <v>6.7497373</v>
      </c>
      <c r="E53" s="3" t="n">
        <v>8.699199</v>
      </c>
      <c r="F53" s="3" t="n">
        <v>0.012991514</v>
      </c>
      <c r="G53" s="3" t="n">
        <v>4.2659893</v>
      </c>
      <c r="H53" s="3" t="n">
        <v>476</v>
      </c>
      <c r="I53" s="9" t="n">
        <v>5.7884912</v>
      </c>
      <c r="J53" s="3" t="s">
        <v>1301</v>
      </c>
      <c r="K53" s="3" t="n">
        <v>7.538673</v>
      </c>
      <c r="L53" s="3" t="n">
        <v>10.07186</v>
      </c>
      <c r="M53" s="3" t="n">
        <v>1.0264792</v>
      </c>
      <c r="N53" s="3" t="n">
        <v>0.064589374</v>
      </c>
    </row>
    <row r="54" customFormat="false" ht="12.75" hidden="false" customHeight="false" outlineLevel="0" collapsed="false">
      <c r="A54" s="3" t="s">
        <v>618</v>
      </c>
      <c r="B54" s="4" t="s">
        <v>824</v>
      </c>
      <c r="C54" s="3" t="n">
        <v>5.015189</v>
      </c>
      <c r="D54" s="3" t="n">
        <v>5.7052</v>
      </c>
      <c r="E54" s="3" t="n">
        <v>7.418113</v>
      </c>
      <c r="F54" s="3" t="n">
        <v>0.023998912</v>
      </c>
      <c r="G54" s="3" t="n">
        <v>3.5406718</v>
      </c>
      <c r="H54" s="3" t="n">
        <v>821</v>
      </c>
      <c r="I54" s="9" t="n">
        <v>5.775418</v>
      </c>
      <c r="J54" s="3" t="s">
        <v>1301</v>
      </c>
      <c r="K54" s="3" t="n">
        <v>6.0461674</v>
      </c>
      <c r="L54" s="3" t="n">
        <v>8.576093</v>
      </c>
      <c r="M54" s="3" t="n">
        <v>1.2372167</v>
      </c>
      <c r="N54" s="3" t="n">
        <v>0.031079698</v>
      </c>
    </row>
    <row r="55" customFormat="false" ht="12.75" hidden="false" customHeight="false" outlineLevel="0" collapsed="false">
      <c r="A55" s="3" t="s">
        <v>170</v>
      </c>
      <c r="B55" s="4" t="s">
        <v>229</v>
      </c>
      <c r="C55" s="3" t="n">
        <v>5.7959976</v>
      </c>
      <c r="D55" s="3" t="n">
        <v>6.213498</v>
      </c>
      <c r="E55" s="3" t="n">
        <v>7.040139</v>
      </c>
      <c r="F55" s="3" t="n">
        <v>0.002392208</v>
      </c>
      <c r="G55" s="3" t="n">
        <v>6.8385057</v>
      </c>
      <c r="H55" s="3" t="n">
        <v>107</v>
      </c>
      <c r="I55" s="9" t="n">
        <v>5.7568893</v>
      </c>
      <c r="J55" s="3" t="s">
        <v>1301</v>
      </c>
      <c r="K55" s="3" t="n">
        <v>6.3498783</v>
      </c>
      <c r="L55" s="3" t="n">
        <v>8.875168</v>
      </c>
      <c r="M55" s="3" t="n">
        <v>0.63318384</v>
      </c>
      <c r="N55" s="3" t="n">
        <v>0.090389244</v>
      </c>
    </row>
    <row r="56" customFormat="false" ht="12.75" hidden="false" customHeight="false" outlineLevel="0" collapsed="false">
      <c r="A56" s="3" t="s">
        <v>1061</v>
      </c>
      <c r="B56" s="4" t="s">
        <v>1255</v>
      </c>
      <c r="C56" s="3" t="n">
        <v>4.308029</v>
      </c>
      <c r="D56" s="3" t="n">
        <v>3.023425</v>
      </c>
      <c r="E56" s="3" t="n">
        <v>6.0299106</v>
      </c>
      <c r="F56" s="3" t="n">
        <v>0.045537453</v>
      </c>
      <c r="G56" s="3" t="n">
        <v>2.8684988</v>
      </c>
      <c r="H56" s="3" t="n">
        <v>1673</v>
      </c>
      <c r="I56" s="9" t="n">
        <v>5.665733</v>
      </c>
      <c r="J56" s="3" t="s">
        <v>1301</v>
      </c>
      <c r="K56" s="3" t="n">
        <v>4.4537883</v>
      </c>
      <c r="L56" s="3" t="n">
        <v>6.956051</v>
      </c>
      <c r="M56" s="3" t="n">
        <v>1.5085334</v>
      </c>
      <c r="N56" s="3" t="n">
        <v>0.08472817</v>
      </c>
    </row>
    <row r="57" customFormat="false" ht="12.75" hidden="false" customHeight="false" outlineLevel="0" collapsed="false">
      <c r="A57" s="3" t="s">
        <v>641</v>
      </c>
      <c r="B57" s="3" t="s">
        <v>1314</v>
      </c>
      <c r="C57" s="3" t="n">
        <v>4.4367366</v>
      </c>
      <c r="D57" s="3" t="n">
        <v>5.5069165</v>
      </c>
      <c r="E57" s="3" t="n">
        <v>7.282004</v>
      </c>
      <c r="F57" s="3" t="n">
        <v>0.040095642</v>
      </c>
      <c r="G57" s="3" t="n">
        <v>2.996107</v>
      </c>
      <c r="H57" s="3" t="n">
        <v>1424</v>
      </c>
      <c r="I57" s="9" t="n">
        <v>5.603068</v>
      </c>
      <c r="J57" s="3" t="s">
        <v>1301</v>
      </c>
      <c r="K57" s="3" t="n">
        <v>5.7418857</v>
      </c>
      <c r="L57" s="3" t="n">
        <v>8.228103</v>
      </c>
      <c r="M57" s="3" t="n">
        <v>1.4371132</v>
      </c>
      <c r="N57" s="3" t="n">
        <v>0.022085398</v>
      </c>
    </row>
    <row r="58" customFormat="false" ht="12.75" hidden="false" customHeight="false" outlineLevel="0" collapsed="false">
      <c r="A58" s="3" t="s">
        <v>293</v>
      </c>
      <c r="B58" s="4" t="s">
        <v>369</v>
      </c>
      <c r="C58" s="3" t="n">
        <v>4.9854345</v>
      </c>
      <c r="D58" s="3" t="n">
        <v>4.5158777</v>
      </c>
      <c r="E58" s="3" t="n">
        <v>6.3953257</v>
      </c>
      <c r="F58" s="3" t="n">
        <v>0.01179699</v>
      </c>
      <c r="G58" s="3" t="n">
        <v>4.3884363</v>
      </c>
      <c r="H58" s="3" t="n">
        <v>438</v>
      </c>
      <c r="I58" s="9" t="n">
        <v>5.582762</v>
      </c>
      <c r="J58" s="3" t="s">
        <v>1301</v>
      </c>
      <c r="K58" s="3" t="n">
        <v>5.298879</v>
      </c>
      <c r="L58" s="3" t="n">
        <v>7.779858</v>
      </c>
      <c r="M58" s="3" t="n">
        <v>0.9781446</v>
      </c>
      <c r="N58" s="3" t="n">
        <v>0.045575973</v>
      </c>
    </row>
    <row r="59" customFormat="false" ht="12.75" hidden="false" customHeight="false" outlineLevel="0" collapsed="false">
      <c r="A59" s="3" t="s">
        <v>893</v>
      </c>
      <c r="B59" s="4" t="s">
        <v>1135</v>
      </c>
      <c r="C59" s="3" t="n">
        <v>5.371092</v>
      </c>
      <c r="D59" s="3" t="n">
        <v>5.4743257</v>
      </c>
      <c r="E59" s="3" t="n">
        <v>8.039248</v>
      </c>
      <c r="F59" s="3" t="n">
        <v>0.046852026</v>
      </c>
      <c r="G59" s="3" t="n">
        <v>2.840329</v>
      </c>
      <c r="H59" s="3" t="n">
        <v>1750</v>
      </c>
      <c r="I59" s="9" t="n">
        <v>5.5818777</v>
      </c>
      <c r="J59" s="3" t="s">
        <v>1301</v>
      </c>
      <c r="K59" s="3" t="n">
        <v>6.294889</v>
      </c>
      <c r="L59" s="3" t="n">
        <v>8.77564</v>
      </c>
      <c r="M59" s="3" t="n">
        <v>1.5115415</v>
      </c>
      <c r="N59" s="3" t="n">
        <v>0.061141685</v>
      </c>
    </row>
    <row r="60" customFormat="false" ht="12.75" hidden="false" customHeight="false" outlineLevel="0" collapsed="false">
      <c r="A60" s="3" t="s">
        <v>837</v>
      </c>
      <c r="B60" s="4" t="s">
        <v>1099</v>
      </c>
      <c r="C60" s="3" t="n">
        <v>5.9344525</v>
      </c>
      <c r="D60" s="3" t="n">
        <v>5.8557615</v>
      </c>
      <c r="E60" s="3" t="n">
        <v>8.277394</v>
      </c>
      <c r="F60" s="3" t="n">
        <v>0.037410505</v>
      </c>
      <c r="G60" s="3" t="n">
        <v>3.066772</v>
      </c>
      <c r="H60" s="3" t="n">
        <v>1291</v>
      </c>
      <c r="I60" s="9" t="n">
        <v>5.553329</v>
      </c>
      <c r="J60" s="3" t="s">
        <v>1301</v>
      </c>
      <c r="K60" s="3" t="n">
        <v>6.689203</v>
      </c>
      <c r="L60" s="3" t="n">
        <v>9.162556</v>
      </c>
      <c r="M60" s="3" t="n">
        <v>1.3759768</v>
      </c>
      <c r="N60" s="3" t="n">
        <v>0.24086428</v>
      </c>
    </row>
    <row r="61" customFormat="false" ht="12.75" hidden="false" customHeight="false" outlineLevel="0" collapsed="false">
      <c r="A61" s="3" t="s">
        <v>22</v>
      </c>
      <c r="B61" s="3" t="s">
        <v>1315</v>
      </c>
      <c r="C61" s="3" t="n">
        <v>4.631575</v>
      </c>
      <c r="D61" s="3" t="n">
        <v>3.401844</v>
      </c>
      <c r="E61" s="3" t="n">
        <v>6.446829</v>
      </c>
      <c r="F61" s="3" t="n">
        <v>0.049653426</v>
      </c>
      <c r="G61" s="3" t="n">
        <v>2.7832465</v>
      </c>
      <c r="H61" s="3" t="n">
        <v>1887</v>
      </c>
      <c r="I61" s="9" t="n">
        <v>5.5171638</v>
      </c>
      <c r="J61" s="3" t="s">
        <v>1301</v>
      </c>
      <c r="K61" s="3" t="n">
        <v>4.8267493</v>
      </c>
      <c r="L61" s="3" t="n">
        <v>7.290676</v>
      </c>
      <c r="M61" s="3" t="n">
        <v>1.5318463</v>
      </c>
      <c r="N61" s="3" t="n">
        <v>0.06752525</v>
      </c>
    </row>
    <row r="62" customFormat="false" ht="12.75" hidden="false" customHeight="false" outlineLevel="0" collapsed="false">
      <c r="A62" s="3" t="s">
        <v>744</v>
      </c>
      <c r="B62" s="3" t="s">
        <v>1316</v>
      </c>
      <c r="C62" s="3" t="n">
        <v>4.365643</v>
      </c>
      <c r="D62" s="3" t="n">
        <v>4.228786</v>
      </c>
      <c r="E62" s="3" t="n">
        <v>6.579149</v>
      </c>
      <c r="F62" s="3" t="n">
        <v>0.03200575</v>
      </c>
      <c r="G62" s="3" t="n">
        <v>3.2290044</v>
      </c>
      <c r="H62" s="3" t="n">
        <v>1084</v>
      </c>
      <c r="I62" s="9" t="n">
        <v>5.5006657</v>
      </c>
      <c r="J62" s="3" t="s">
        <v>1301</v>
      </c>
      <c r="K62" s="3" t="n">
        <v>5.0578594</v>
      </c>
      <c r="L62" s="3" t="n">
        <v>7.5174656</v>
      </c>
      <c r="M62" s="3" t="n">
        <v>1.3192512</v>
      </c>
      <c r="N62" s="3" t="n">
        <v>0.015531132</v>
      </c>
    </row>
    <row r="63" customFormat="false" ht="12.75" hidden="false" customHeight="false" outlineLevel="0" collapsed="false">
      <c r="A63" s="3" t="s">
        <v>944</v>
      </c>
      <c r="B63" s="4" t="s">
        <v>1255</v>
      </c>
      <c r="C63" s="3" t="n">
        <v>6.1845856</v>
      </c>
      <c r="D63" s="3" t="n">
        <v>5.195732</v>
      </c>
      <c r="E63" s="3" t="n">
        <v>8.178457</v>
      </c>
      <c r="F63" s="3" t="n">
        <v>0.0492768</v>
      </c>
      <c r="G63" s="3" t="n">
        <v>2.7907004</v>
      </c>
      <c r="H63" s="3" t="n">
        <v>1870</v>
      </c>
      <c r="I63" s="9" t="n">
        <v>5.463772</v>
      </c>
      <c r="J63" s="3" t="s">
        <v>1301</v>
      </c>
      <c r="K63" s="3" t="n">
        <v>6.519592</v>
      </c>
      <c r="L63" s="3" t="n">
        <v>8.969489</v>
      </c>
      <c r="M63" s="3" t="n">
        <v>1.5193202</v>
      </c>
      <c r="N63" s="3" t="n">
        <v>0.060663216</v>
      </c>
    </row>
    <row r="64" customFormat="false" ht="12.75" hidden="false" customHeight="false" outlineLevel="0" collapsed="false">
      <c r="A64" s="3" t="s">
        <v>285</v>
      </c>
      <c r="B64" s="4" t="s">
        <v>361</v>
      </c>
      <c r="C64" s="3" t="n">
        <v>4.0623155</v>
      </c>
      <c r="D64" s="3" t="n">
        <v>4.187577</v>
      </c>
      <c r="E64" s="3" t="n">
        <v>6.4706483</v>
      </c>
      <c r="F64" s="3" t="n">
        <v>0.03543836</v>
      </c>
      <c r="G64" s="3" t="n">
        <v>3.1225748</v>
      </c>
      <c r="H64" s="3" t="n">
        <v>1218</v>
      </c>
      <c r="I64" s="9" t="n">
        <v>5.4621778</v>
      </c>
      <c r="J64" s="3" t="s">
        <v>1301</v>
      </c>
      <c r="K64" s="3" t="n">
        <v>4.906847</v>
      </c>
      <c r="L64" s="3" t="n">
        <v>7.3563232</v>
      </c>
      <c r="M64" s="3" t="n">
        <v>1.3557392</v>
      </c>
      <c r="N64" s="3" t="n">
        <v>0.08952969</v>
      </c>
    </row>
    <row r="65" customFormat="false" ht="12.75" hidden="false" customHeight="false" outlineLevel="0" collapsed="false">
      <c r="A65" s="3" t="s">
        <v>400</v>
      </c>
      <c r="B65" s="3" t="s">
        <v>1317</v>
      </c>
      <c r="C65" s="3" t="n">
        <v>7.085562</v>
      </c>
      <c r="D65" s="3" t="n">
        <v>6.220007</v>
      </c>
      <c r="E65" s="3" t="n">
        <v>8.295642</v>
      </c>
      <c r="F65" s="3" t="n">
        <v>0.015377454</v>
      </c>
      <c r="G65" s="3" t="n">
        <v>4.0577283</v>
      </c>
      <c r="H65" s="3" t="n">
        <v>555</v>
      </c>
      <c r="I65" s="9" t="n">
        <v>5.4567804</v>
      </c>
      <c r="J65" s="3" t="s">
        <v>1301</v>
      </c>
      <c r="K65" s="3" t="n">
        <v>7.2004037</v>
      </c>
      <c r="L65" s="3" t="n">
        <v>9.648454</v>
      </c>
      <c r="M65" s="3" t="n">
        <v>1.042572</v>
      </c>
      <c r="N65" s="3" t="n">
        <v>0.070543714</v>
      </c>
    </row>
    <row r="66" customFormat="false" ht="12.75" hidden="false" customHeight="false" outlineLevel="0" collapsed="false">
      <c r="A66" s="3" t="s">
        <v>368</v>
      </c>
      <c r="B66" s="4" t="s">
        <v>465</v>
      </c>
      <c r="C66" s="3" t="n">
        <v>6.125238</v>
      </c>
      <c r="D66" s="3" t="n">
        <v>5.6986446</v>
      </c>
      <c r="E66" s="3" t="n">
        <v>7.2225437</v>
      </c>
      <c r="F66" s="3" t="n">
        <v>0.005774801</v>
      </c>
      <c r="G66" s="3" t="n">
        <v>5.3784003</v>
      </c>
      <c r="H66" s="3" t="n">
        <v>233</v>
      </c>
      <c r="I66" s="9" t="n">
        <v>5.442882</v>
      </c>
      <c r="J66" s="3" t="s">
        <v>1301</v>
      </c>
      <c r="K66" s="3" t="n">
        <v>6.348809</v>
      </c>
      <c r="L66" s="3" t="n">
        <v>8.7931795</v>
      </c>
      <c r="M66" s="3" t="n">
        <v>0.78616476</v>
      </c>
      <c r="N66" s="3" t="n">
        <v>0.0399895</v>
      </c>
    </row>
    <row r="67" customFormat="false" ht="12.75" hidden="false" customHeight="false" outlineLevel="0" collapsed="false">
      <c r="A67" s="3" t="s">
        <v>792</v>
      </c>
      <c r="B67" s="4" t="s">
        <v>731</v>
      </c>
      <c r="C67" s="3" t="n">
        <v>2.5680797</v>
      </c>
      <c r="D67" s="3" t="n">
        <v>2.6375344</v>
      </c>
      <c r="E67" s="3" t="n">
        <v>3.9349933</v>
      </c>
      <c r="F67" s="3" t="n">
        <v>0.005443095</v>
      </c>
      <c r="G67" s="3" t="n">
        <v>5.467541</v>
      </c>
      <c r="H67" s="3" t="n">
        <v>221</v>
      </c>
      <c r="I67" s="9" t="n">
        <v>5.4014983</v>
      </c>
      <c r="J67" s="3" t="s">
        <v>1301</v>
      </c>
      <c r="K67" s="3" t="n">
        <v>3.0468693</v>
      </c>
      <c r="L67" s="3" t="n">
        <v>5.480229</v>
      </c>
      <c r="M67" s="3" t="n">
        <v>0.76992166</v>
      </c>
      <c r="N67" s="3" t="n">
        <v>0.038004223</v>
      </c>
    </row>
    <row r="68" customFormat="false" ht="12.75" hidden="false" customHeight="false" outlineLevel="0" collapsed="false">
      <c r="A68" s="3" t="s">
        <v>458</v>
      </c>
      <c r="B68" s="3" t="s">
        <v>1318</v>
      </c>
      <c r="C68" s="3" t="n">
        <v>4.9642067</v>
      </c>
      <c r="D68" s="3" t="n">
        <v>4.2051525</v>
      </c>
      <c r="E68" s="3" t="n">
        <v>7.0567627</v>
      </c>
      <c r="F68" s="3" t="n">
        <v>0.046964753</v>
      </c>
      <c r="G68" s="3" t="n">
        <v>2.8379562</v>
      </c>
      <c r="H68" s="3" t="n">
        <v>1758</v>
      </c>
      <c r="I68" s="9" t="n">
        <v>5.3696036</v>
      </c>
      <c r="J68" s="3" t="s">
        <v>1301</v>
      </c>
      <c r="K68" s="3" t="n">
        <v>5.408707</v>
      </c>
      <c r="L68" s="3" t="n">
        <v>7.833523</v>
      </c>
      <c r="M68" s="3" t="n">
        <v>1.4768567</v>
      </c>
      <c r="N68" s="3" t="n">
        <v>0.09492752</v>
      </c>
    </row>
    <row r="69" customFormat="false" ht="12.75" hidden="false" customHeight="false" outlineLevel="0" collapsed="false">
      <c r="A69" s="3" t="s">
        <v>559</v>
      </c>
      <c r="B69" s="3" t="s">
        <v>1319</v>
      </c>
      <c r="C69" s="3" t="n">
        <v>4.106225</v>
      </c>
      <c r="D69" s="3" t="n">
        <v>4.3828917</v>
      </c>
      <c r="E69" s="3" t="n">
        <v>6.28322</v>
      </c>
      <c r="F69" s="3" t="n">
        <v>0.024126675</v>
      </c>
      <c r="G69" s="3" t="n">
        <v>3.534771</v>
      </c>
      <c r="H69" s="3" t="n">
        <v>825</v>
      </c>
      <c r="I69" s="9" t="n">
        <v>5.3656974</v>
      </c>
      <c r="J69" s="3" t="s">
        <v>1301</v>
      </c>
      <c r="K69" s="3" t="n">
        <v>4.9241123</v>
      </c>
      <c r="L69" s="3" t="n">
        <v>7.347878</v>
      </c>
      <c r="M69" s="3" t="n">
        <v>1.185123</v>
      </c>
      <c r="N69" s="3" t="n">
        <v>0.07750179</v>
      </c>
    </row>
    <row r="70" customFormat="false" ht="12.75" hidden="false" customHeight="false" outlineLevel="0" collapsed="false">
      <c r="A70" s="3" t="s">
        <v>690</v>
      </c>
      <c r="B70" s="3" t="s">
        <v>1320</v>
      </c>
      <c r="C70" s="3" t="n">
        <v>4.125552</v>
      </c>
      <c r="D70" s="3" t="n">
        <v>4.5446277</v>
      </c>
      <c r="E70" s="3" t="n">
        <v>6.5941567</v>
      </c>
      <c r="F70" s="3" t="n">
        <v>0.034318175</v>
      </c>
      <c r="G70" s="3" t="n">
        <v>3.1559217</v>
      </c>
      <c r="H70" s="3" t="n">
        <v>1175</v>
      </c>
      <c r="I70" s="9" t="n">
        <v>5.319208</v>
      </c>
      <c r="J70" s="3" t="s">
        <v>1301</v>
      </c>
      <c r="K70" s="3" t="n">
        <v>5.088112</v>
      </c>
      <c r="L70" s="3" t="n">
        <v>7.4993234</v>
      </c>
      <c r="M70" s="3" t="n">
        <v>1.3209972</v>
      </c>
      <c r="N70" s="3" t="n">
        <v>0.07861527</v>
      </c>
    </row>
    <row r="71" customFormat="false" ht="12.75" hidden="false" customHeight="false" outlineLevel="0" collapsed="false">
      <c r="A71" s="3" t="s">
        <v>208</v>
      </c>
      <c r="B71" s="3" t="s">
        <v>1321</v>
      </c>
      <c r="C71" s="3" t="n">
        <v>5.702601</v>
      </c>
      <c r="D71" s="3" t="n">
        <v>5.7946534</v>
      </c>
      <c r="E71" s="3" t="n">
        <v>7.912553</v>
      </c>
      <c r="F71" s="3" t="n">
        <v>0.029361041</v>
      </c>
      <c r="G71" s="3" t="n">
        <v>3.3206377</v>
      </c>
      <c r="H71" s="3" t="n">
        <v>1001</v>
      </c>
      <c r="I71" s="9" t="n">
        <v>5.2988324</v>
      </c>
      <c r="J71" s="3" t="s">
        <v>1301</v>
      </c>
      <c r="K71" s="3" t="n">
        <v>6.469936</v>
      </c>
      <c r="L71" s="3" t="n">
        <v>8.87561</v>
      </c>
      <c r="M71" s="3" t="n">
        <v>1.2501906</v>
      </c>
      <c r="N71" s="3" t="n">
        <v>0.107505955</v>
      </c>
    </row>
    <row r="72" customFormat="false" ht="12.75" hidden="false" customHeight="false" outlineLevel="0" collapsed="false">
      <c r="A72" s="3" t="s">
        <v>261</v>
      </c>
      <c r="B72" s="4" t="s">
        <v>326</v>
      </c>
      <c r="C72" s="3" t="n">
        <v>4.7462454</v>
      </c>
      <c r="D72" s="3" t="n">
        <v>4.2343774</v>
      </c>
      <c r="E72" s="3" t="n">
        <v>6.0965447</v>
      </c>
      <c r="F72" s="3" t="n">
        <v>0.012549439</v>
      </c>
      <c r="G72" s="3" t="n">
        <v>4.309657</v>
      </c>
      <c r="H72" s="3" t="n">
        <v>464</v>
      </c>
      <c r="I72" s="9" t="n">
        <v>5.274403</v>
      </c>
      <c r="J72" s="3" t="s">
        <v>1301</v>
      </c>
      <c r="K72" s="3" t="n">
        <v>5.0257225</v>
      </c>
      <c r="L72" s="3" t="n">
        <v>7.4247303</v>
      </c>
      <c r="M72" s="3" t="n">
        <v>0.9620278</v>
      </c>
      <c r="N72" s="3" t="n">
        <v>0.06410143</v>
      </c>
    </row>
    <row r="73" customFormat="false" ht="12.75" hidden="false" customHeight="false" outlineLevel="0" collapsed="false">
      <c r="A73" s="3" t="s">
        <v>798</v>
      </c>
      <c r="B73" s="3" t="s">
        <v>1322</v>
      </c>
      <c r="C73" s="3" t="n">
        <v>3.8450248</v>
      </c>
      <c r="D73" s="3" t="n">
        <v>4.228786</v>
      </c>
      <c r="E73" s="3" t="n">
        <v>6.5455337</v>
      </c>
      <c r="F73" s="3" t="n">
        <v>0.04700674</v>
      </c>
      <c r="G73" s="3" t="n">
        <v>2.837074</v>
      </c>
      <c r="H73" s="3" t="n">
        <v>1760</v>
      </c>
      <c r="I73" s="9" t="n">
        <v>5.2583995</v>
      </c>
      <c r="J73" s="3" t="s">
        <v>1301</v>
      </c>
      <c r="K73" s="3" t="n">
        <v>4.873115</v>
      </c>
      <c r="L73" s="3" t="n">
        <v>7.267739</v>
      </c>
      <c r="M73" s="3" t="n">
        <v>1.4610122</v>
      </c>
      <c r="N73" s="3" t="n">
        <v>0.05186501</v>
      </c>
    </row>
    <row r="74" customFormat="false" ht="12.75" hidden="false" customHeight="false" outlineLevel="0" collapsed="false">
      <c r="A74" s="3" t="s">
        <v>134</v>
      </c>
      <c r="B74" s="4" t="s">
        <v>179</v>
      </c>
      <c r="C74" s="3" t="n">
        <v>3.1168506</v>
      </c>
      <c r="D74" s="3" t="n">
        <v>3.670949</v>
      </c>
      <c r="E74" s="3" t="n">
        <v>4.8635426</v>
      </c>
      <c r="F74" s="3" t="n">
        <v>0.010245573</v>
      </c>
      <c r="G74" s="3" t="n">
        <v>4.5719604</v>
      </c>
      <c r="H74" s="3" t="n">
        <v>389</v>
      </c>
      <c r="I74" s="9" t="n">
        <v>5.2199755</v>
      </c>
      <c r="J74" s="3" t="s">
        <v>1301</v>
      </c>
      <c r="K74" s="3" t="n">
        <v>3.8837807</v>
      </c>
      <c r="L74" s="3" t="n">
        <v>6.2678237</v>
      </c>
      <c r="M74" s="3" t="n">
        <v>0.892584</v>
      </c>
      <c r="N74" s="3" t="n">
        <v>0.1379128</v>
      </c>
    </row>
    <row r="75" customFormat="false" ht="12.75" hidden="false" customHeight="false" outlineLevel="0" collapsed="false">
      <c r="A75" s="3" t="s">
        <v>990</v>
      </c>
      <c r="B75" s="4" t="s">
        <v>1255</v>
      </c>
      <c r="C75" s="3" t="n">
        <v>3.4639728</v>
      </c>
      <c r="D75" s="3" t="n">
        <v>3.4456854</v>
      </c>
      <c r="E75" s="3" t="n">
        <v>6.005444</v>
      </c>
      <c r="F75" s="3" t="n">
        <v>0.049885623</v>
      </c>
      <c r="G75" s="3" t="n">
        <v>2.7786837</v>
      </c>
      <c r="H75" s="3" t="n">
        <v>1900</v>
      </c>
      <c r="I75" s="9" t="n">
        <v>5.209175</v>
      </c>
      <c r="J75" s="3" t="s">
        <v>1301</v>
      </c>
      <c r="K75" s="3" t="n">
        <v>4.305034</v>
      </c>
      <c r="L75" s="3" t="n">
        <v>6.686089</v>
      </c>
      <c r="M75" s="3" t="n">
        <v>1.4726266</v>
      </c>
      <c r="N75" s="3" t="n">
        <v>0.18494827</v>
      </c>
    </row>
    <row r="76" customFormat="false" ht="12.75" hidden="false" customHeight="false" outlineLevel="0" collapsed="false">
      <c r="A76" s="3" t="s">
        <v>408</v>
      </c>
      <c r="B76" s="4" t="s">
        <v>520</v>
      </c>
      <c r="C76" s="3" t="n">
        <v>4.9778767</v>
      </c>
      <c r="D76" s="3" t="n">
        <v>4.360398</v>
      </c>
      <c r="E76" s="3" t="n">
        <v>4.052853</v>
      </c>
      <c r="F76" s="3" t="n">
        <v>0.001021738</v>
      </c>
      <c r="G76" s="3" t="n">
        <v>8.562068</v>
      </c>
      <c r="H76" s="3" t="n">
        <v>55</v>
      </c>
      <c r="I76" s="9" t="n">
        <v>5.1986933</v>
      </c>
      <c r="J76" s="3" t="s">
        <v>1301</v>
      </c>
      <c r="K76" s="3" t="n">
        <v>4.463709</v>
      </c>
      <c r="L76" s="3" t="n">
        <v>6.841858</v>
      </c>
      <c r="M76" s="3" t="n">
        <v>0.47108606</v>
      </c>
      <c r="N76" s="3" t="n">
        <v>0.097569175</v>
      </c>
    </row>
    <row r="77" customFormat="false" ht="12.75" hidden="false" customHeight="false" outlineLevel="0" collapsed="false">
      <c r="A77" s="3" t="s">
        <v>501</v>
      </c>
      <c r="B77" s="4" t="s">
        <v>673</v>
      </c>
      <c r="C77" s="3" t="n">
        <v>6.5145764</v>
      </c>
      <c r="D77" s="3" t="n">
        <v>5.458886</v>
      </c>
      <c r="E77" s="3" t="n">
        <v>8.231438</v>
      </c>
      <c r="F77" s="3" t="n">
        <v>0.04322004</v>
      </c>
      <c r="G77" s="3" t="n">
        <v>2.9205422</v>
      </c>
      <c r="H77" s="3" t="n">
        <v>1552</v>
      </c>
      <c r="I77" s="9" t="n">
        <v>5.137941</v>
      </c>
      <c r="J77" s="3" t="s">
        <v>1301</v>
      </c>
      <c r="K77" s="3" t="n">
        <v>6.7349668</v>
      </c>
      <c r="L77" s="3" t="n">
        <v>9.096157</v>
      </c>
      <c r="M77" s="3" t="n">
        <v>1.3993533</v>
      </c>
      <c r="N77" s="3" t="n">
        <v>0.052098192</v>
      </c>
    </row>
    <row r="78" customFormat="false" ht="12.75" hidden="false" customHeight="false" outlineLevel="0" collapsed="false">
      <c r="A78" s="3" t="s">
        <v>186</v>
      </c>
      <c r="B78" s="4" t="s">
        <v>252</v>
      </c>
      <c r="C78" s="3" t="n">
        <v>3.1743124</v>
      </c>
      <c r="D78" s="3" t="n">
        <v>3.528772</v>
      </c>
      <c r="E78" s="3" t="n">
        <v>5.408962</v>
      </c>
      <c r="F78" s="3" t="n">
        <v>0.027783187</v>
      </c>
      <c r="G78" s="3" t="n">
        <v>3.3800883</v>
      </c>
      <c r="H78" s="3" t="n">
        <v>953</v>
      </c>
      <c r="I78" s="9" t="n">
        <v>5.11414</v>
      </c>
      <c r="J78" s="3" t="s">
        <v>1301</v>
      </c>
      <c r="K78" s="3" t="n">
        <v>4.0373487</v>
      </c>
      <c r="L78" s="3" t="n">
        <v>6.3918405</v>
      </c>
      <c r="M78" s="3" t="n">
        <v>1.2010005</v>
      </c>
      <c r="N78" s="3" t="n">
        <v>0.11513861</v>
      </c>
    </row>
    <row r="79" customFormat="false" ht="12.75" hidden="false" customHeight="false" outlineLevel="0" collapsed="false">
      <c r="A79" s="3" t="s">
        <v>653</v>
      </c>
      <c r="B79" s="4" t="s">
        <v>874</v>
      </c>
      <c r="C79" s="3" t="n">
        <v>4.694352</v>
      </c>
      <c r="D79" s="3" t="n">
        <v>4.797586</v>
      </c>
      <c r="E79" s="3" t="n">
        <v>7.164543</v>
      </c>
      <c r="F79" s="3" t="n">
        <v>0.04372026</v>
      </c>
      <c r="G79" s="3" t="n">
        <v>2.9090376</v>
      </c>
      <c r="H79" s="3" t="n">
        <v>1581</v>
      </c>
      <c r="I79" s="9" t="n">
        <v>5.087437</v>
      </c>
      <c r="J79" s="3" t="s">
        <v>1301</v>
      </c>
      <c r="K79" s="3" t="n">
        <v>5.5521603</v>
      </c>
      <c r="L79" s="3" t="n">
        <v>7.8990993</v>
      </c>
      <c r="M79" s="3" t="n">
        <v>1.3973181</v>
      </c>
      <c r="N79" s="3" t="n">
        <v>0.012645382</v>
      </c>
    </row>
    <row r="80" customFormat="false" ht="12.75" hidden="false" customHeight="false" outlineLevel="0" collapsed="false">
      <c r="A80" s="3" t="s">
        <v>299</v>
      </c>
      <c r="B80" s="3" t="s">
        <v>1303</v>
      </c>
      <c r="C80" s="3" t="n">
        <v>4.0217667</v>
      </c>
      <c r="D80" s="3" t="n">
        <v>6.029141</v>
      </c>
      <c r="E80" s="3" t="n">
        <v>6.720132</v>
      </c>
      <c r="F80" s="3" t="n">
        <v>0.044723164</v>
      </c>
      <c r="G80" s="3" t="n">
        <v>2.886427</v>
      </c>
      <c r="H80" s="3" t="n">
        <v>1625</v>
      </c>
      <c r="I80" s="9" t="n">
        <v>5.0754104</v>
      </c>
      <c r="J80" s="3" t="s">
        <v>1301</v>
      </c>
      <c r="K80" s="3" t="n">
        <v>5.590346</v>
      </c>
      <c r="L80" s="3" t="n">
        <v>7.9338703</v>
      </c>
      <c r="M80" s="3" t="n">
        <v>1.4016773</v>
      </c>
      <c r="N80" s="3" t="n">
        <v>0.11358955</v>
      </c>
    </row>
    <row r="81" customFormat="false" ht="12.75" hidden="false" customHeight="false" outlineLevel="0" collapsed="false">
      <c r="A81" s="3" t="s">
        <v>511</v>
      </c>
      <c r="B81" s="4" t="s">
        <v>691</v>
      </c>
      <c r="C81" s="3" t="n">
        <v>5.0999737</v>
      </c>
      <c r="D81" s="3" t="n">
        <v>5.7970004</v>
      </c>
      <c r="E81" s="3" t="n">
        <v>7.7619863</v>
      </c>
      <c r="F81" s="3" t="n">
        <v>0.04289563</v>
      </c>
      <c r="G81" s="3" t="n">
        <v>2.9280868</v>
      </c>
      <c r="H81" s="3" t="n">
        <v>1540</v>
      </c>
      <c r="I81" s="9" t="n">
        <v>5.0415773</v>
      </c>
      <c r="J81" s="3" t="s">
        <v>1301</v>
      </c>
      <c r="K81" s="3" t="n">
        <v>6.2196536</v>
      </c>
      <c r="L81" s="3" t="n">
        <v>8.553529</v>
      </c>
      <c r="M81" s="3" t="n">
        <v>1.3804182</v>
      </c>
      <c r="N81" s="3" t="n">
        <v>0.019548632</v>
      </c>
    </row>
    <row r="82" customFormat="false" ht="12.75" hidden="false" customHeight="false" outlineLevel="0" collapsed="false">
      <c r="A82" s="3" t="s">
        <v>56</v>
      </c>
      <c r="B82" s="3" t="s">
        <v>1323</v>
      </c>
      <c r="C82" s="3" t="n">
        <v>4.23297</v>
      </c>
      <c r="D82" s="3" t="n">
        <v>5.175267</v>
      </c>
      <c r="E82" s="3" t="n">
        <v>6.812197</v>
      </c>
      <c r="F82" s="3" t="n">
        <v>0.036890294</v>
      </c>
      <c r="G82" s="3" t="n">
        <v>3.0811503</v>
      </c>
      <c r="H82" s="3" t="n">
        <v>1272</v>
      </c>
      <c r="I82" s="9" t="n">
        <v>5.013871</v>
      </c>
      <c r="J82" s="3" t="s">
        <v>1301</v>
      </c>
      <c r="K82" s="3" t="n">
        <v>5.406811</v>
      </c>
      <c r="L82" s="3" t="n">
        <v>7.732736</v>
      </c>
      <c r="M82" s="3" t="n">
        <v>1.3051102</v>
      </c>
      <c r="N82" s="3" t="n">
        <v>0.07909448</v>
      </c>
    </row>
    <row r="83" customFormat="false" ht="12.75" hidden="false" customHeight="false" outlineLevel="0" collapsed="false">
      <c r="A83" s="3" t="s">
        <v>102</v>
      </c>
      <c r="B83" s="4" t="s">
        <v>147</v>
      </c>
      <c r="C83" s="3" t="n">
        <v>6.78652</v>
      </c>
      <c r="D83" s="3" t="n">
        <v>5.0930414</v>
      </c>
      <c r="E83" s="3" t="n">
        <v>7.8655453</v>
      </c>
      <c r="F83" s="3" t="n">
        <v>0.045143127</v>
      </c>
      <c r="G83" s="3" t="n">
        <v>2.8771336</v>
      </c>
      <c r="H83" s="3" t="n">
        <v>1658</v>
      </c>
      <c r="I83" s="9" t="n">
        <v>5.0015683</v>
      </c>
      <c r="J83" s="3" t="s">
        <v>1301</v>
      </c>
      <c r="K83" s="3" t="n">
        <v>6.5817018</v>
      </c>
      <c r="L83" s="3" t="n">
        <v>8.904082</v>
      </c>
      <c r="M83" s="3" t="n">
        <v>1.397554</v>
      </c>
      <c r="N83" s="3" t="n">
        <v>0.03857229</v>
      </c>
    </row>
    <row r="84" customFormat="false" ht="12.75" hidden="false" customHeight="false" outlineLevel="0" collapsed="false">
      <c r="A84" s="3" t="s">
        <v>54</v>
      </c>
      <c r="B84" s="3" t="s">
        <v>1324</v>
      </c>
      <c r="C84" s="3" t="n">
        <v>7.869463</v>
      </c>
      <c r="D84" s="3" t="n">
        <v>7.4947767</v>
      </c>
      <c r="E84" s="3" t="n">
        <v>9.56608</v>
      </c>
      <c r="F84" s="3" t="n">
        <v>0.021963097</v>
      </c>
      <c r="G84" s="3" t="n">
        <v>3.6400802</v>
      </c>
      <c r="H84" s="3" t="n">
        <v>744</v>
      </c>
      <c r="I84" s="9" t="n">
        <v>4.998853</v>
      </c>
      <c r="J84" s="3" t="s">
        <v>1301</v>
      </c>
      <c r="K84" s="3" t="n">
        <v>8.310107</v>
      </c>
      <c r="L84" s="3" t="n">
        <v>10.631704</v>
      </c>
      <c r="M84" s="3" t="n">
        <v>1.1037208</v>
      </c>
      <c r="N84" s="3" t="n">
        <v>0.04603512</v>
      </c>
    </row>
    <row r="85" customFormat="false" ht="12.75" hidden="false" customHeight="false" outlineLevel="0" collapsed="false">
      <c r="A85" s="3" t="s">
        <v>974</v>
      </c>
      <c r="B85" s="4" t="s">
        <v>1255</v>
      </c>
      <c r="C85" s="3" t="n">
        <v>3.6327152</v>
      </c>
      <c r="D85" s="3" t="n">
        <v>3.3186069</v>
      </c>
      <c r="E85" s="3" t="n">
        <v>5.750295</v>
      </c>
      <c r="F85" s="3" t="n">
        <v>0.038801394</v>
      </c>
      <c r="G85" s="3" t="n">
        <v>3.0294523</v>
      </c>
      <c r="H85" s="3" t="n">
        <v>1358</v>
      </c>
      <c r="I85" s="9" t="n">
        <v>4.973993</v>
      </c>
      <c r="J85" s="3" t="s">
        <v>1301</v>
      </c>
      <c r="K85" s="3" t="n">
        <v>4.2338724</v>
      </c>
      <c r="L85" s="3" t="n">
        <v>6.548277</v>
      </c>
      <c r="M85" s="3" t="n">
        <v>1.3226184</v>
      </c>
      <c r="N85" s="3" t="n">
        <v>0.040267285</v>
      </c>
    </row>
    <row r="86" customFormat="false" ht="12.75" hidden="false" customHeight="false" outlineLevel="0" collapsed="false">
      <c r="A86" s="3" t="s">
        <v>942</v>
      </c>
      <c r="B86" s="4" t="s">
        <v>1255</v>
      </c>
      <c r="C86" s="3" t="n">
        <v>7.693575</v>
      </c>
      <c r="D86" s="3" t="n">
        <v>6.052639</v>
      </c>
      <c r="E86" s="3" t="n">
        <v>8.506794</v>
      </c>
      <c r="F86" s="3" t="n">
        <v>0.03311172</v>
      </c>
      <c r="G86" s="3" t="n">
        <v>3.1933007</v>
      </c>
      <c r="H86" s="3" t="n">
        <v>1119</v>
      </c>
      <c r="I86" s="9" t="n">
        <v>4.9442077</v>
      </c>
      <c r="J86" s="3" t="s">
        <v>1301</v>
      </c>
      <c r="K86" s="3" t="n">
        <v>7.4176693</v>
      </c>
      <c r="L86" s="3" t="n">
        <v>9.723409</v>
      </c>
      <c r="M86" s="3" t="n">
        <v>1.2501248</v>
      </c>
      <c r="N86" s="3" t="n">
        <v>0.03575047</v>
      </c>
    </row>
    <row r="87" customFormat="false" ht="12.75" hidden="false" customHeight="false" outlineLevel="0" collapsed="false">
      <c r="A87" s="3" t="s">
        <v>672</v>
      </c>
      <c r="B87" s="4" t="s">
        <v>901</v>
      </c>
      <c r="C87" s="3" t="n">
        <v>6.801596</v>
      </c>
      <c r="D87" s="3" t="n">
        <v>6.143779</v>
      </c>
      <c r="E87" s="3" t="n">
        <v>8.37635</v>
      </c>
      <c r="F87" s="3" t="n">
        <v>0.025871878</v>
      </c>
      <c r="G87" s="3" t="n">
        <v>3.4577043</v>
      </c>
      <c r="H87" s="3" t="n">
        <v>892</v>
      </c>
      <c r="I87" s="9" t="n">
        <v>4.9225426</v>
      </c>
      <c r="J87" s="3" t="s">
        <v>1301</v>
      </c>
      <c r="K87" s="3" t="n">
        <v>7.107242</v>
      </c>
      <c r="L87" s="3" t="n">
        <v>9.406646</v>
      </c>
      <c r="M87" s="3" t="n">
        <v>1.1472394</v>
      </c>
      <c r="N87" s="3" t="n">
        <v>0.10271866</v>
      </c>
    </row>
    <row r="88" customFormat="false" ht="12.75" hidden="false" customHeight="false" outlineLevel="0" collapsed="false">
      <c r="A88" s="3" t="s">
        <v>777</v>
      </c>
      <c r="B88" s="3" t="s">
        <v>1325</v>
      </c>
      <c r="C88" s="3" t="n">
        <v>6.0155354</v>
      </c>
      <c r="D88" s="3" t="n">
        <v>4.479821</v>
      </c>
      <c r="E88" s="3" t="n">
        <v>7.113532</v>
      </c>
      <c r="F88" s="3" t="n">
        <v>0.03999735</v>
      </c>
      <c r="G88" s="3" t="n">
        <v>2.998595</v>
      </c>
      <c r="H88" s="3" t="n">
        <v>1419</v>
      </c>
      <c r="I88" s="9" t="n">
        <v>4.903722</v>
      </c>
      <c r="J88" s="3" t="s">
        <v>1301</v>
      </c>
      <c r="K88" s="3" t="n">
        <v>5.8696294</v>
      </c>
      <c r="L88" s="3" t="n">
        <v>8.1635065</v>
      </c>
      <c r="M88" s="3" t="n">
        <v>1.3229039</v>
      </c>
      <c r="N88" s="3" t="n">
        <v>0.07434109</v>
      </c>
    </row>
    <row r="89" customFormat="false" ht="12.75" hidden="false" customHeight="false" outlineLevel="0" collapsed="false">
      <c r="A89" s="3" t="s">
        <v>755</v>
      </c>
      <c r="B89" s="3" t="s">
        <v>1326</v>
      </c>
      <c r="C89" s="3" t="n">
        <v>8.703384</v>
      </c>
      <c r="D89" s="3" t="n">
        <v>8.224688</v>
      </c>
      <c r="E89" s="3" t="n">
        <v>10.387964</v>
      </c>
      <c r="F89" s="3" t="n">
        <v>0.025183672</v>
      </c>
      <c r="G89" s="3" t="n">
        <v>3.487335</v>
      </c>
      <c r="H89" s="3" t="n">
        <v>868</v>
      </c>
      <c r="I89" s="9" t="n">
        <v>4.89006</v>
      </c>
      <c r="J89" s="3" t="s">
        <v>1301</v>
      </c>
      <c r="K89" s="3" t="n">
        <v>9.105346</v>
      </c>
      <c r="L89" s="3" t="n">
        <v>11.395198</v>
      </c>
      <c r="M89" s="3" t="n">
        <v>1.136275</v>
      </c>
      <c r="N89" s="3" t="n">
        <v>0.04823818</v>
      </c>
    </row>
    <row r="90" customFormat="false" ht="12.75" hidden="false" customHeight="false" outlineLevel="0" collapsed="false">
      <c r="A90" s="3" t="s">
        <v>661</v>
      </c>
      <c r="B90" s="3" t="s">
        <v>1327</v>
      </c>
      <c r="C90" s="3" t="n">
        <v>4.0283484</v>
      </c>
      <c r="D90" s="3" t="n">
        <v>6.048301</v>
      </c>
      <c r="E90" s="3" t="n">
        <v>6.6418505</v>
      </c>
      <c r="F90" s="3" t="n">
        <v>0.046005283</v>
      </c>
      <c r="G90" s="3" t="n">
        <v>2.8583665</v>
      </c>
      <c r="H90" s="3" t="n">
        <v>1695</v>
      </c>
      <c r="I90" s="9" t="n">
        <v>4.873629</v>
      </c>
      <c r="J90" s="3" t="s">
        <v>1301</v>
      </c>
      <c r="K90" s="3" t="n">
        <v>5.5728335</v>
      </c>
      <c r="L90" s="3" t="n">
        <v>7.85783</v>
      </c>
      <c r="M90" s="3" t="n">
        <v>1.3700914</v>
      </c>
      <c r="N90" s="3" t="n">
        <v>0.20000379</v>
      </c>
    </row>
    <row r="91" customFormat="false" ht="12.75" hidden="false" customHeight="false" outlineLevel="0" collapsed="false">
      <c r="A91" s="3" t="s">
        <v>753</v>
      </c>
      <c r="B91" s="3" t="s">
        <v>1328</v>
      </c>
      <c r="C91" s="3" t="n">
        <v>6.8341036</v>
      </c>
      <c r="D91" s="3" t="n">
        <v>5.7780933</v>
      </c>
      <c r="E91" s="3" t="n">
        <v>8.470693</v>
      </c>
      <c r="F91" s="3" t="n">
        <v>0.043536484</v>
      </c>
      <c r="G91" s="3" t="n">
        <v>2.9132464</v>
      </c>
      <c r="H91" s="3" t="n">
        <v>1569</v>
      </c>
      <c r="I91" s="9" t="n">
        <v>4.864053</v>
      </c>
      <c r="J91" s="3" t="s">
        <v>1301</v>
      </c>
      <c r="K91" s="3" t="n">
        <v>7.02763</v>
      </c>
      <c r="L91" s="3" t="n">
        <v>9.309789</v>
      </c>
      <c r="M91" s="3" t="n">
        <v>1.3566916</v>
      </c>
      <c r="N91" s="3" t="n">
        <v>0.02022731</v>
      </c>
    </row>
    <row r="92" customFormat="false" ht="12.75" hidden="false" customHeight="false" outlineLevel="0" collapsed="false">
      <c r="A92" s="3" t="s">
        <v>38</v>
      </c>
      <c r="B92" s="3" t="s">
        <v>1303</v>
      </c>
      <c r="C92" s="3" t="n">
        <v>4.4628706</v>
      </c>
      <c r="D92" s="3" t="n">
        <v>4.228786</v>
      </c>
      <c r="E92" s="3" t="n">
        <v>6.601028</v>
      </c>
      <c r="F92" s="3" t="n">
        <v>0.039696418</v>
      </c>
      <c r="G92" s="3" t="n">
        <v>3.0062568</v>
      </c>
      <c r="H92" s="3" t="n">
        <v>1401</v>
      </c>
      <c r="I92" s="9" t="n">
        <v>4.84683</v>
      </c>
      <c r="J92" s="3" t="s">
        <v>1301</v>
      </c>
      <c r="K92" s="3" t="n">
        <v>5.0975614</v>
      </c>
      <c r="L92" s="3" t="n">
        <v>7.374603</v>
      </c>
      <c r="M92" s="3" t="n">
        <v>1.3072901</v>
      </c>
      <c r="N92" s="3" t="n">
        <v>0.110051215</v>
      </c>
    </row>
    <row r="93" customFormat="false" ht="12.75" hidden="false" customHeight="false" outlineLevel="0" collapsed="false">
      <c r="A93" s="3" t="s">
        <v>412</v>
      </c>
      <c r="B93" s="4" t="s">
        <v>520</v>
      </c>
      <c r="C93" s="3" t="n">
        <v>4.373884</v>
      </c>
      <c r="D93" s="3" t="n">
        <v>3.6296742</v>
      </c>
      <c r="E93" s="3" t="n">
        <v>6.256077</v>
      </c>
      <c r="F93" s="3" t="n">
        <v>0.04410429</v>
      </c>
      <c r="G93" s="3" t="n">
        <v>2.9003088</v>
      </c>
      <c r="H93" s="3" t="n">
        <v>1602</v>
      </c>
      <c r="I93" s="9" t="n">
        <v>4.8262577</v>
      </c>
      <c r="J93" s="3" t="s">
        <v>1301</v>
      </c>
      <c r="K93" s="3" t="n">
        <v>4.7532115</v>
      </c>
      <c r="L93" s="3" t="n">
        <v>7.0241165</v>
      </c>
      <c r="M93" s="3" t="n">
        <v>1.3536671</v>
      </c>
      <c r="N93" s="3" t="n">
        <v>0.082412496</v>
      </c>
    </row>
    <row r="94" customFormat="false" ht="12.75" hidden="false" customHeight="false" outlineLevel="0" collapsed="false">
      <c r="A94" s="3" t="s">
        <v>775</v>
      </c>
      <c r="B94" s="3" t="s">
        <v>1329</v>
      </c>
      <c r="C94" s="3" t="n">
        <v>5.436249</v>
      </c>
      <c r="D94" s="3" t="n">
        <v>5.302875</v>
      </c>
      <c r="E94" s="3" t="n">
        <v>7.404497</v>
      </c>
      <c r="F94" s="3" t="n">
        <v>0.029033905</v>
      </c>
      <c r="G94" s="3" t="n">
        <v>3.3326478</v>
      </c>
      <c r="H94" s="3" t="n">
        <v>989</v>
      </c>
      <c r="I94" s="9" t="n">
        <v>4.809312</v>
      </c>
      <c r="J94" s="3" t="s">
        <v>1301</v>
      </c>
      <c r="K94" s="3" t="n">
        <v>6.047874</v>
      </c>
      <c r="L94" s="3" t="n">
        <v>8.3137045</v>
      </c>
      <c r="M94" s="3" t="n">
        <v>1.1767615</v>
      </c>
      <c r="N94" s="3" t="n">
        <v>0.044486888</v>
      </c>
    </row>
    <row r="95" customFormat="false" ht="12.75" hidden="false" customHeight="false" outlineLevel="0" collapsed="false">
      <c r="A95" s="3" t="s">
        <v>158</v>
      </c>
      <c r="B95" s="3" t="s">
        <v>1330</v>
      </c>
      <c r="C95" s="3" t="n">
        <v>3.097529</v>
      </c>
      <c r="D95" s="3" t="n">
        <v>4.2287865</v>
      </c>
      <c r="E95" s="3" t="n">
        <v>5.5355377</v>
      </c>
      <c r="F95" s="3" t="n">
        <v>0.03310144</v>
      </c>
      <c r="G95" s="3" t="n">
        <v>3.1936262</v>
      </c>
      <c r="H95" s="3" t="n">
        <v>1118</v>
      </c>
      <c r="I95" s="9" t="n">
        <v>4.783178</v>
      </c>
      <c r="J95" s="3" t="s">
        <v>1301</v>
      </c>
      <c r="K95" s="3" t="n">
        <v>4.2872844</v>
      </c>
      <c r="L95" s="3" t="n">
        <v>6.5452538</v>
      </c>
      <c r="M95" s="3" t="n">
        <v>1.2200567</v>
      </c>
      <c r="N95" s="3" t="n">
        <v>0.10539896</v>
      </c>
    </row>
    <row r="96" customFormat="false" ht="12.75" hidden="false" customHeight="false" outlineLevel="0" collapsed="false">
      <c r="A96" s="3" t="s">
        <v>108</v>
      </c>
      <c r="B96" s="4" t="s">
        <v>159</v>
      </c>
      <c r="C96" s="3" t="n">
        <v>3.5860848</v>
      </c>
      <c r="D96" s="3" t="n">
        <v>3.7709708</v>
      </c>
      <c r="E96" s="3" t="n">
        <v>4.1596766</v>
      </c>
      <c r="F96" s="3" t="n">
        <v>0.000193</v>
      </c>
      <c r="G96" s="3" t="n">
        <v>13.160173</v>
      </c>
      <c r="H96" s="3" t="n">
        <v>14</v>
      </c>
      <c r="I96" s="9" t="n">
        <v>4.775694</v>
      </c>
      <c r="J96" s="3" t="s">
        <v>1301</v>
      </c>
      <c r="K96" s="3" t="n">
        <v>3.8389108</v>
      </c>
      <c r="L96" s="3" t="n">
        <v>6.094621</v>
      </c>
      <c r="M96" s="3" t="n">
        <v>0.29276907</v>
      </c>
      <c r="N96" s="3" t="n">
        <v>0.049239803</v>
      </c>
    </row>
    <row r="97" customFormat="false" ht="12.75" hidden="false" customHeight="false" outlineLevel="0" collapsed="false">
      <c r="A97" s="3" t="s">
        <v>662</v>
      </c>
      <c r="B97" s="3" t="s">
        <v>1327</v>
      </c>
      <c r="C97" s="3" t="n">
        <v>4.740101</v>
      </c>
      <c r="D97" s="3" t="n">
        <v>5.2519045</v>
      </c>
      <c r="E97" s="3" t="n">
        <v>6.590536</v>
      </c>
      <c r="F97" s="3" t="n">
        <v>0.015259447</v>
      </c>
      <c r="G97" s="3" t="n">
        <v>4.0670877</v>
      </c>
      <c r="H97" s="3" t="n">
        <v>547</v>
      </c>
      <c r="I97" s="9" t="n">
        <v>4.747919</v>
      </c>
      <c r="J97" s="3" t="s">
        <v>1301</v>
      </c>
      <c r="K97" s="3" t="n">
        <v>5.527514</v>
      </c>
      <c r="L97" s="3" t="n">
        <v>7.7748094</v>
      </c>
      <c r="M97" s="3" t="n">
        <v>0.9555093</v>
      </c>
      <c r="N97" s="3" t="n">
        <v>0.05438784</v>
      </c>
    </row>
    <row r="98" customFormat="false" ht="12.75" hidden="false" customHeight="false" outlineLevel="0" collapsed="false">
      <c r="A98" s="3" t="s">
        <v>998</v>
      </c>
      <c r="B98" s="4" t="s">
        <v>1199</v>
      </c>
      <c r="C98" s="3" t="n">
        <v>4.5687904</v>
      </c>
      <c r="D98" s="3" t="n">
        <v>5.195732</v>
      </c>
      <c r="E98" s="3" t="n">
        <v>6.406776</v>
      </c>
      <c r="F98" s="3" t="n">
        <v>0.014285145</v>
      </c>
      <c r="G98" s="3" t="n">
        <v>4.147853</v>
      </c>
      <c r="H98" s="3" t="n">
        <v>518</v>
      </c>
      <c r="I98" s="9" t="n">
        <v>4.7359514</v>
      </c>
      <c r="J98" s="3" t="s">
        <v>1301</v>
      </c>
      <c r="K98" s="3" t="n">
        <v>5.390433</v>
      </c>
      <c r="L98" s="3" t="n">
        <v>7.634087</v>
      </c>
      <c r="M98" s="3" t="n">
        <v>0.93433344</v>
      </c>
      <c r="N98" s="3" t="n">
        <v>0.06930032</v>
      </c>
    </row>
    <row r="99" customFormat="false" ht="12.75" hidden="false" customHeight="false" outlineLevel="0" collapsed="false">
      <c r="A99" s="3" t="s">
        <v>629</v>
      </c>
      <c r="B99" s="3" t="s">
        <v>1331</v>
      </c>
      <c r="C99" s="3" t="n">
        <v>5.4307184</v>
      </c>
      <c r="D99" s="3" t="n">
        <v>5.38799</v>
      </c>
      <c r="E99" s="3" t="n">
        <v>7.8229933</v>
      </c>
      <c r="F99" s="3" t="n">
        <v>0.049851026</v>
      </c>
      <c r="G99" s="3" t="n">
        <v>2.779362</v>
      </c>
      <c r="H99" s="3" t="n">
        <v>1898</v>
      </c>
      <c r="I99" s="9" t="n">
        <v>4.7189093</v>
      </c>
      <c r="J99" s="3" t="s">
        <v>1301</v>
      </c>
      <c r="K99" s="3" t="n">
        <v>6.2139</v>
      </c>
      <c r="L99" s="3" t="n">
        <v>8.4523535</v>
      </c>
      <c r="M99" s="3" t="n">
        <v>1.3936789</v>
      </c>
      <c r="N99" s="3" t="n">
        <v>0.059899557</v>
      </c>
    </row>
    <row r="100" customFormat="false" ht="12.75" hidden="false" customHeight="false" outlineLevel="0" collapsed="false">
      <c r="A100" s="3" t="s">
        <v>825</v>
      </c>
      <c r="B100" s="4" t="s">
        <v>1090</v>
      </c>
      <c r="C100" s="3" t="n">
        <v>4.4417353</v>
      </c>
      <c r="D100" s="3" t="n">
        <v>4.033935</v>
      </c>
      <c r="E100" s="3" t="n">
        <v>6.268412</v>
      </c>
      <c r="F100" s="3" t="n">
        <v>0.031522308</v>
      </c>
      <c r="G100" s="3" t="n">
        <v>3.2450712</v>
      </c>
      <c r="H100" s="3" t="n">
        <v>1072</v>
      </c>
      <c r="I100" s="9" t="n">
        <v>4.6939626</v>
      </c>
      <c r="J100" s="3" t="s">
        <v>1301</v>
      </c>
      <c r="K100" s="3" t="n">
        <v>4.914694</v>
      </c>
      <c r="L100" s="3" t="n">
        <v>7.1455</v>
      </c>
      <c r="M100" s="3" t="n">
        <v>1.1899536</v>
      </c>
      <c r="N100" s="3" t="n">
        <v>0.04183274</v>
      </c>
    </row>
    <row r="101" customFormat="false" ht="12.75" hidden="false" customHeight="false" outlineLevel="0" collapsed="false">
      <c r="A101" s="3" t="s">
        <v>928</v>
      </c>
      <c r="B101" s="4" t="s">
        <v>1255</v>
      </c>
      <c r="C101" s="3" t="n">
        <v>5.184306</v>
      </c>
      <c r="D101" s="3" t="n">
        <v>6.1890683</v>
      </c>
      <c r="E101" s="3" t="n">
        <v>7.112379</v>
      </c>
      <c r="F101" s="3" t="n">
        <v>0.016609125</v>
      </c>
      <c r="G101" s="3" t="n">
        <v>3.9649186</v>
      </c>
      <c r="H101" s="3" t="n">
        <v>591</v>
      </c>
      <c r="I101" s="9" t="n">
        <v>4.685612</v>
      </c>
      <c r="J101" s="3" t="s">
        <v>1301</v>
      </c>
      <c r="K101" s="3" t="n">
        <v>6.161918</v>
      </c>
      <c r="L101" s="3" t="n">
        <v>8.390156</v>
      </c>
      <c r="M101" s="3" t="n">
        <v>0.96432316</v>
      </c>
      <c r="N101" s="3" t="n">
        <v>0.13256496</v>
      </c>
    </row>
    <row r="102" customFormat="false" ht="12.75" hidden="false" customHeight="false" outlineLevel="0" collapsed="false">
      <c r="A102" s="3" t="s">
        <v>245</v>
      </c>
      <c r="B102" s="4" t="s">
        <v>306</v>
      </c>
      <c r="C102" s="3" t="n">
        <v>4.522748</v>
      </c>
      <c r="D102" s="3" t="n">
        <v>5.017235</v>
      </c>
      <c r="E102" s="3" t="n">
        <v>6.82127</v>
      </c>
      <c r="F102" s="3" t="n">
        <v>0.033934195</v>
      </c>
      <c r="G102" s="3" t="n">
        <v>3.1676483</v>
      </c>
      <c r="H102" s="3" t="n">
        <v>1148</v>
      </c>
      <c r="I102" s="9" t="n">
        <v>4.653866</v>
      </c>
      <c r="J102" s="3" t="s">
        <v>1301</v>
      </c>
      <c r="K102" s="3" t="n">
        <v>5.4537506</v>
      </c>
      <c r="L102" s="3" t="n">
        <v>7.67218</v>
      </c>
      <c r="M102" s="3" t="n">
        <v>1.2098391</v>
      </c>
      <c r="N102" s="3" t="n">
        <v>0.08783805</v>
      </c>
    </row>
    <row r="103" customFormat="false" ht="12.75" hidden="false" customHeight="false" outlineLevel="0" collapsed="false">
      <c r="A103" s="3" t="s">
        <v>52</v>
      </c>
      <c r="B103" s="3" t="s">
        <v>1324</v>
      </c>
      <c r="C103" s="3" t="n">
        <v>6.278707</v>
      </c>
      <c r="D103" s="3" t="n">
        <v>6.7480335</v>
      </c>
      <c r="E103" s="3" t="n">
        <v>8.792205</v>
      </c>
      <c r="F103" s="3" t="n">
        <v>0.045243926</v>
      </c>
      <c r="G103" s="3" t="n">
        <v>2.874918</v>
      </c>
      <c r="H103" s="3" t="n">
        <v>1663</v>
      </c>
      <c r="I103" s="9" t="n">
        <v>4.6535873</v>
      </c>
      <c r="J103" s="3" t="s">
        <v>1301</v>
      </c>
      <c r="K103" s="3" t="n">
        <v>7.272982</v>
      </c>
      <c r="L103" s="3" t="n">
        <v>9.491325</v>
      </c>
      <c r="M103" s="3" t="n">
        <v>1.336449</v>
      </c>
      <c r="N103" s="3" t="n">
        <v>0.009763456</v>
      </c>
    </row>
    <row r="104" customFormat="false" ht="12.75" hidden="false" customHeight="false" outlineLevel="0" collapsed="false">
      <c r="A104" s="3" t="s">
        <v>608</v>
      </c>
      <c r="B104" s="4" t="s">
        <v>809</v>
      </c>
      <c r="C104" s="3" t="n">
        <v>7.190269</v>
      </c>
      <c r="D104" s="3" t="n">
        <v>5.0879083</v>
      </c>
      <c r="E104" s="3" t="n">
        <v>7.4012423</v>
      </c>
      <c r="F104" s="3" t="n">
        <v>0.039890032</v>
      </c>
      <c r="G104" s="3" t="n">
        <v>3.0013196</v>
      </c>
      <c r="H104" s="3" t="n">
        <v>1414</v>
      </c>
      <c r="I104" s="9" t="n">
        <v>4.6472225</v>
      </c>
      <c r="J104" s="3" t="s">
        <v>1301</v>
      </c>
      <c r="K104" s="3" t="n">
        <v>6.559807</v>
      </c>
      <c r="L104" s="3" t="n">
        <v>8.7761755</v>
      </c>
      <c r="M104" s="3" t="n">
        <v>1.2790586</v>
      </c>
      <c r="N104" s="3" t="n">
        <v>0.000494</v>
      </c>
    </row>
    <row r="105" customFormat="false" ht="12.75" hidden="false" customHeight="false" outlineLevel="0" collapsed="false">
      <c r="A105" s="3" t="s">
        <v>386</v>
      </c>
      <c r="B105" s="4" t="s">
        <v>488</v>
      </c>
      <c r="C105" s="3" t="n">
        <v>5.5429525</v>
      </c>
      <c r="D105" s="3" t="n">
        <v>7.1489143</v>
      </c>
      <c r="E105" s="3" t="n">
        <v>8.253552</v>
      </c>
      <c r="F105" s="3" t="n">
        <v>0.048226044</v>
      </c>
      <c r="G105" s="3" t="n">
        <v>2.8118505</v>
      </c>
      <c r="H105" s="3" t="n">
        <v>1815</v>
      </c>
      <c r="I105" s="9" t="n">
        <v>4.646576</v>
      </c>
      <c r="J105" s="3" t="s">
        <v>1301</v>
      </c>
      <c r="K105" s="3" t="n">
        <v>6.9818063</v>
      </c>
      <c r="L105" s="3" t="n">
        <v>9.197974</v>
      </c>
      <c r="M105" s="3" t="n">
        <v>1.3630047</v>
      </c>
      <c r="N105" s="3" t="n">
        <v>0.07597692</v>
      </c>
    </row>
    <row r="106" customFormat="false" ht="12.75" hidden="false" customHeight="false" outlineLevel="0" collapsed="false">
      <c r="A106" s="3" t="s">
        <v>446</v>
      </c>
      <c r="B106" s="4" t="s">
        <v>591</v>
      </c>
      <c r="C106" s="3" t="n">
        <v>5.2510586</v>
      </c>
      <c r="D106" s="3" t="n">
        <v>3.0899484</v>
      </c>
      <c r="E106" s="3" t="n">
        <v>4.4910502</v>
      </c>
      <c r="F106" s="3" t="n">
        <v>0.02528989</v>
      </c>
      <c r="G106" s="3" t="n">
        <v>3.4826994</v>
      </c>
      <c r="H106" s="3" t="n">
        <v>872</v>
      </c>
      <c r="I106" s="9" t="n">
        <v>4.6150446</v>
      </c>
      <c r="J106" s="3" t="s">
        <v>1301</v>
      </c>
      <c r="K106" s="3" t="n">
        <v>4.277353</v>
      </c>
      <c r="L106" s="3" t="n">
        <v>6.4836974</v>
      </c>
      <c r="M106" s="3" t="n">
        <v>1.0962889</v>
      </c>
      <c r="N106" s="3" t="n">
        <v>0.046660528</v>
      </c>
    </row>
    <row r="107" customFormat="false" ht="12.75" hidden="false" customHeight="false" outlineLevel="0" collapsed="false">
      <c r="A107" s="3" t="s">
        <v>570</v>
      </c>
      <c r="B107" s="4" t="s">
        <v>756</v>
      </c>
      <c r="C107" s="3" t="n">
        <v>4.9182854</v>
      </c>
      <c r="D107" s="3" t="n">
        <v>5.7362127</v>
      </c>
      <c r="E107" s="3" t="n">
        <v>7.441224</v>
      </c>
      <c r="F107" s="3" t="n">
        <v>0.041407708</v>
      </c>
      <c r="G107" s="3" t="n">
        <v>2.9635642</v>
      </c>
      <c r="H107" s="3" t="n">
        <v>1477</v>
      </c>
      <c r="I107" s="9" t="n">
        <v>4.6112585</v>
      </c>
      <c r="J107" s="3" t="s">
        <v>1301</v>
      </c>
      <c r="K107" s="3" t="n">
        <v>6.0319076</v>
      </c>
      <c r="L107" s="3" t="n">
        <v>8.237068</v>
      </c>
      <c r="M107" s="3" t="n">
        <v>1.287199</v>
      </c>
      <c r="N107" s="3" t="n">
        <v>0.064275354</v>
      </c>
    </row>
    <row r="108" customFormat="false" ht="12.75" hidden="false" customHeight="false" outlineLevel="0" collapsed="false">
      <c r="A108" s="3" t="s">
        <v>970</v>
      </c>
      <c r="B108" s="4" t="s">
        <v>1176</v>
      </c>
      <c r="C108" s="3" t="n">
        <v>4.542764</v>
      </c>
      <c r="D108" s="3" t="n">
        <v>4.228786</v>
      </c>
      <c r="E108" s="3" t="n">
        <v>5.554169</v>
      </c>
      <c r="F108" s="3" t="n">
        <v>0.005358649</v>
      </c>
      <c r="G108" s="3" t="n">
        <v>5.4913</v>
      </c>
      <c r="H108" s="3" t="n">
        <v>219</v>
      </c>
      <c r="I108" s="9" t="n">
        <v>4.5961065</v>
      </c>
      <c r="J108" s="3" t="s">
        <v>1301</v>
      </c>
      <c r="K108" s="3" t="n">
        <v>4.77524</v>
      </c>
      <c r="L108" s="3" t="n">
        <v>6.975652</v>
      </c>
      <c r="M108" s="3" t="n">
        <v>0.6925993</v>
      </c>
      <c r="N108" s="3" t="n">
        <v>0.044820827</v>
      </c>
    </row>
    <row r="109" customFormat="false" ht="12.75" hidden="false" customHeight="false" outlineLevel="0" collapsed="false">
      <c r="A109" s="3" t="s">
        <v>734</v>
      </c>
      <c r="B109" s="3" t="s">
        <v>1332</v>
      </c>
      <c r="C109" s="3" t="n">
        <v>4.2631326</v>
      </c>
      <c r="D109" s="3" t="n">
        <v>3.5025945</v>
      </c>
      <c r="E109" s="3" t="n">
        <v>6.09799</v>
      </c>
      <c r="F109" s="3" t="n">
        <v>0.04659821</v>
      </c>
      <c r="G109" s="3" t="n">
        <v>2.8456957</v>
      </c>
      <c r="H109" s="3" t="n">
        <v>1738</v>
      </c>
      <c r="I109" s="9" t="n">
        <v>4.5920906</v>
      </c>
      <c r="J109" s="3" t="s">
        <v>1301</v>
      </c>
      <c r="K109" s="3" t="n">
        <v>4.621239</v>
      </c>
      <c r="L109" s="3" t="n">
        <v>6.82039</v>
      </c>
      <c r="M109" s="3" t="n">
        <v>1.3342413</v>
      </c>
      <c r="N109" s="3" t="n">
        <v>0.10702826</v>
      </c>
    </row>
    <row r="110" customFormat="false" ht="12.75" hidden="false" customHeight="false" outlineLevel="0" collapsed="false">
      <c r="A110" s="3" t="s">
        <v>479</v>
      </c>
      <c r="B110" s="3" t="s">
        <v>1333</v>
      </c>
      <c r="C110" s="3" t="n">
        <v>7.0730143</v>
      </c>
      <c r="D110" s="3" t="n">
        <v>7.910512</v>
      </c>
      <c r="E110" s="3" t="n">
        <v>9.6407385</v>
      </c>
      <c r="F110" s="3" t="n">
        <v>0.044141915</v>
      </c>
      <c r="G110" s="3" t="n">
        <v>2.8994584</v>
      </c>
      <c r="H110" s="3" t="n">
        <v>1606</v>
      </c>
      <c r="I110" s="9" t="n">
        <v>4.571507</v>
      </c>
      <c r="J110" s="3" t="s">
        <v>1301</v>
      </c>
      <c r="K110" s="3" t="n">
        <v>8.208088</v>
      </c>
      <c r="L110" s="3" t="n">
        <v>10.400758</v>
      </c>
      <c r="M110" s="3" t="n">
        <v>1.3094715</v>
      </c>
      <c r="N110" s="3" t="n">
        <v>0.030899294</v>
      </c>
    </row>
    <row r="111" customFormat="false" ht="12.75" hidden="false" customHeight="false" outlineLevel="0" collapsed="false">
      <c r="A111" s="3" t="s">
        <v>972</v>
      </c>
      <c r="B111" s="4" t="s">
        <v>1179</v>
      </c>
      <c r="C111" s="3" t="n">
        <v>5.6835165</v>
      </c>
      <c r="D111" s="3" t="n">
        <v>5.59484</v>
      </c>
      <c r="E111" s="3" t="n">
        <v>7.646204</v>
      </c>
      <c r="F111" s="3" t="n">
        <v>0.03217012</v>
      </c>
      <c r="G111" s="3" t="n">
        <v>3.2236068</v>
      </c>
      <c r="H111" s="3" t="n">
        <v>1088</v>
      </c>
      <c r="I111" s="9" t="n">
        <v>4.490026</v>
      </c>
      <c r="J111" s="3" t="s">
        <v>1301</v>
      </c>
      <c r="K111" s="3" t="n">
        <v>6.308187</v>
      </c>
      <c r="L111" s="3" t="n">
        <v>8.474911</v>
      </c>
      <c r="M111" s="3" t="n">
        <v>1.1596048</v>
      </c>
      <c r="N111" s="3" t="n">
        <v>0.10316921</v>
      </c>
    </row>
    <row r="112" customFormat="false" ht="12.75" hidden="false" customHeight="false" outlineLevel="0" collapsed="false">
      <c r="A112" s="3" t="s">
        <v>1031</v>
      </c>
      <c r="B112" s="4" t="s">
        <v>1256</v>
      </c>
      <c r="C112" s="3" t="n">
        <v>6.1783004</v>
      </c>
      <c r="D112" s="3" t="n">
        <v>7.6198635</v>
      </c>
      <c r="E112" s="3" t="n">
        <v>7.7112727</v>
      </c>
      <c r="F112" s="3" t="n">
        <v>0.012092257</v>
      </c>
      <c r="G112" s="3" t="n">
        <v>4.3568172</v>
      </c>
      <c r="H112" s="3" t="n">
        <v>447</v>
      </c>
      <c r="I112" s="9" t="n">
        <v>4.4837823</v>
      </c>
      <c r="J112" s="3" t="s">
        <v>1301</v>
      </c>
      <c r="K112" s="3" t="n">
        <v>7.1698127</v>
      </c>
      <c r="L112" s="3" t="n">
        <v>9.334529</v>
      </c>
      <c r="M112" s="3" t="n">
        <v>0.8598899</v>
      </c>
      <c r="N112" s="3" t="n">
        <v>0.03451364</v>
      </c>
    </row>
    <row r="113" customFormat="false" ht="12.75" hidden="false" customHeight="false" outlineLevel="0" collapsed="false">
      <c r="A113" s="3" t="s">
        <v>994</v>
      </c>
      <c r="B113" s="4" t="s">
        <v>1256</v>
      </c>
      <c r="C113" s="3" t="n">
        <v>3.4549112</v>
      </c>
      <c r="D113" s="3" t="n">
        <v>3.6218746</v>
      </c>
      <c r="E113" s="3" t="n">
        <v>5.8362246</v>
      </c>
      <c r="F113" s="3" t="n">
        <v>0.04910068</v>
      </c>
      <c r="G113" s="3" t="n">
        <v>2.7942088</v>
      </c>
      <c r="H113" s="3" t="n">
        <v>1856</v>
      </c>
      <c r="I113" s="9" t="n">
        <v>4.470902</v>
      </c>
      <c r="J113" s="3" t="s">
        <v>1301</v>
      </c>
      <c r="K113" s="3" t="n">
        <v>4.304337</v>
      </c>
      <c r="L113" s="3" t="n">
        <v>6.464903</v>
      </c>
      <c r="M113" s="3" t="n">
        <v>1.3292778</v>
      </c>
      <c r="N113" s="3" t="n">
        <v>0.16332313</v>
      </c>
    </row>
    <row r="114" customFormat="false" ht="12.75" hidden="false" customHeight="false" outlineLevel="0" collapsed="false">
      <c r="A114" s="3" t="s">
        <v>353</v>
      </c>
      <c r="B114" s="4" t="s">
        <v>447</v>
      </c>
      <c r="C114" s="3" t="n">
        <v>4.321686</v>
      </c>
      <c r="D114" s="3" t="n">
        <v>5.4940195</v>
      </c>
      <c r="E114" s="3" t="n">
        <v>6.922726</v>
      </c>
      <c r="F114" s="3" t="n">
        <v>0.04574071</v>
      </c>
      <c r="G114" s="3" t="n">
        <v>2.8640819</v>
      </c>
      <c r="H114" s="3" t="n">
        <v>1683</v>
      </c>
      <c r="I114" s="9" t="n">
        <v>4.4704895</v>
      </c>
      <c r="J114" s="3" t="s">
        <v>1301</v>
      </c>
      <c r="K114" s="3" t="n">
        <v>5.5794773</v>
      </c>
      <c r="L114" s="3" t="n">
        <v>7.73991</v>
      </c>
      <c r="M114" s="3" t="n">
        <v>1.3026242</v>
      </c>
      <c r="N114" s="3" t="n">
        <v>0.10081554</v>
      </c>
    </row>
    <row r="115" customFormat="false" ht="12.75" hidden="false" customHeight="false" outlineLevel="0" collapsed="false">
      <c r="A115" s="3" t="s">
        <v>674</v>
      </c>
      <c r="B115" s="3" t="s">
        <v>1334</v>
      </c>
      <c r="C115" s="3" t="n">
        <v>5.264856</v>
      </c>
      <c r="D115" s="3" t="n">
        <v>5.247426</v>
      </c>
      <c r="E115" s="3" t="n">
        <v>7.238121</v>
      </c>
      <c r="F115" s="3" t="n">
        <v>0.031299848</v>
      </c>
      <c r="G115" s="3" t="n">
        <v>3.2525625</v>
      </c>
      <c r="H115" s="3" t="n">
        <v>1061</v>
      </c>
      <c r="I115" s="9" t="n">
        <v>4.4469886</v>
      </c>
      <c r="J115" s="3" t="s">
        <v>1301</v>
      </c>
      <c r="K115" s="3" t="n">
        <v>5.916801</v>
      </c>
      <c r="L115" s="3" t="n">
        <v>8.06963</v>
      </c>
      <c r="M115" s="3" t="n">
        <v>1.1443299</v>
      </c>
      <c r="N115" s="3" t="n">
        <v>0.069221266</v>
      </c>
    </row>
    <row r="116" customFormat="false" ht="12.75" hidden="false" customHeight="false" outlineLevel="0" collapsed="false">
      <c r="A116" s="3" t="s">
        <v>968</v>
      </c>
      <c r="B116" s="4" t="s">
        <v>1255</v>
      </c>
      <c r="C116" s="3" t="n">
        <v>5.0293183</v>
      </c>
      <c r="D116" s="3" t="n">
        <v>4.675168</v>
      </c>
      <c r="E116" s="3" t="n">
        <v>6.342843</v>
      </c>
      <c r="F116" s="3" t="n">
        <v>0.013290845</v>
      </c>
      <c r="G116" s="3" t="n">
        <v>4.237428</v>
      </c>
      <c r="H116" s="3" t="n">
        <v>487</v>
      </c>
      <c r="I116" s="9" t="n">
        <v>4.442185</v>
      </c>
      <c r="J116" s="3" t="s">
        <v>1301</v>
      </c>
      <c r="K116" s="3" t="n">
        <v>5.3491096</v>
      </c>
      <c r="L116" s="3" t="n">
        <v>7.500379</v>
      </c>
      <c r="M116" s="3" t="n">
        <v>0.8786267</v>
      </c>
      <c r="N116" s="3" t="n">
        <v>0.035218697</v>
      </c>
    </row>
    <row r="117" customFormat="false" ht="12.75" hidden="false" customHeight="false" outlineLevel="0" collapsed="false">
      <c r="A117" s="3" t="s">
        <v>859</v>
      </c>
      <c r="B117" s="4" t="s">
        <v>1114</v>
      </c>
      <c r="C117" s="3" t="n">
        <v>5.2007313</v>
      </c>
      <c r="D117" s="3" t="n">
        <v>6.623668</v>
      </c>
      <c r="E117" s="3" t="n">
        <v>7.465539</v>
      </c>
      <c r="F117" s="3" t="n">
        <v>0.03150556</v>
      </c>
      <c r="G117" s="3" t="n">
        <v>3.2456331</v>
      </c>
      <c r="H117" s="3" t="n">
        <v>1069</v>
      </c>
      <c r="I117" s="9" t="n">
        <v>4.4390907</v>
      </c>
      <c r="J117" s="3" t="s">
        <v>1301</v>
      </c>
      <c r="K117" s="3" t="n">
        <v>6.42998</v>
      </c>
      <c r="L117" s="3" t="n">
        <v>8.580244</v>
      </c>
      <c r="M117" s="3" t="n">
        <v>1.1447598</v>
      </c>
      <c r="N117" s="3" t="n">
        <v>0.07926969</v>
      </c>
    </row>
    <row r="118" customFormat="false" ht="12.75" hidden="false" customHeight="false" outlineLevel="0" collapsed="false">
      <c r="A118" s="3" t="s">
        <v>1037</v>
      </c>
      <c r="B118" s="4" t="s">
        <v>1256</v>
      </c>
      <c r="C118" s="3" t="n">
        <v>4.2447987</v>
      </c>
      <c r="D118" s="3" t="n">
        <v>4.6178617</v>
      </c>
      <c r="E118" s="3" t="n">
        <v>6.453458</v>
      </c>
      <c r="F118" s="3" t="n">
        <v>0.034905296</v>
      </c>
      <c r="G118" s="3" t="n">
        <v>3.1382866</v>
      </c>
      <c r="H118" s="3" t="n">
        <v>1198</v>
      </c>
      <c r="I118" s="9" t="n">
        <v>4.4173226</v>
      </c>
      <c r="J118" s="3" t="s">
        <v>1301</v>
      </c>
      <c r="K118" s="3" t="n">
        <v>5.105373</v>
      </c>
      <c r="L118" s="3" t="n">
        <v>7.248545</v>
      </c>
      <c r="M118" s="3" t="n">
        <v>1.1822834</v>
      </c>
      <c r="N118" s="3" t="n">
        <v>0.036201604</v>
      </c>
    </row>
    <row r="119" customFormat="false" ht="12.75" hidden="false" customHeight="false" outlineLevel="0" collapsed="false">
      <c r="A119" s="3" t="s">
        <v>962</v>
      </c>
      <c r="B119" s="4" t="s">
        <v>1291</v>
      </c>
      <c r="C119" s="3" t="n">
        <v>3.8384614</v>
      </c>
      <c r="D119" s="3" t="n">
        <v>5.7071457</v>
      </c>
      <c r="E119" s="3" t="n">
        <v>6.1343923</v>
      </c>
      <c r="F119" s="3" t="n">
        <v>0.039737184</v>
      </c>
      <c r="G119" s="3" t="n">
        <v>3.005215</v>
      </c>
      <c r="H119" s="3" t="n">
        <v>1402</v>
      </c>
      <c r="I119" s="9" t="n">
        <v>4.366572</v>
      </c>
      <c r="J119" s="3" t="s">
        <v>1301</v>
      </c>
      <c r="K119" s="3" t="n">
        <v>5.226666</v>
      </c>
      <c r="L119" s="3" t="n">
        <v>7.353167</v>
      </c>
      <c r="M119" s="3" t="n">
        <v>1.2210528</v>
      </c>
      <c r="N119" s="3" t="n">
        <v>0.105540775</v>
      </c>
    </row>
    <row r="120" customFormat="false" ht="12.75" hidden="false" customHeight="false" outlineLevel="0" collapsed="false">
      <c r="A120" s="3" t="s">
        <v>676</v>
      </c>
      <c r="B120" s="3" t="s">
        <v>1334</v>
      </c>
      <c r="C120" s="3" t="n">
        <v>5.6259136</v>
      </c>
      <c r="D120" s="3" t="n">
        <v>7.2207527</v>
      </c>
      <c r="E120" s="3" t="n">
        <v>8.146141</v>
      </c>
      <c r="F120" s="3" t="n">
        <v>0.045819778</v>
      </c>
      <c r="G120" s="3" t="n">
        <v>2.8623698</v>
      </c>
      <c r="H120" s="3" t="n">
        <v>1686</v>
      </c>
      <c r="I120" s="9" t="n">
        <v>4.3645</v>
      </c>
      <c r="J120" s="3" t="s">
        <v>1301</v>
      </c>
      <c r="K120" s="3" t="n">
        <v>6.9976025</v>
      </c>
      <c r="L120" s="3" t="n">
        <v>9.123419</v>
      </c>
      <c r="M120" s="3" t="n">
        <v>1.2748466</v>
      </c>
      <c r="N120" s="3" t="n">
        <v>0.17168137</v>
      </c>
    </row>
    <row r="121" customFormat="false" ht="12.75" hidden="false" customHeight="false" outlineLevel="0" collapsed="false">
      <c r="A121" s="3" t="s">
        <v>906</v>
      </c>
      <c r="B121" s="4" t="s">
        <v>1143</v>
      </c>
      <c r="C121" s="3" t="n">
        <v>3.1045487</v>
      </c>
      <c r="D121" s="3" t="n">
        <v>3.8916292</v>
      </c>
      <c r="E121" s="3" t="n">
        <v>4.371198</v>
      </c>
      <c r="F121" s="3" t="n">
        <v>0.004591413</v>
      </c>
      <c r="G121" s="3" t="n">
        <v>5.730635</v>
      </c>
      <c r="H121" s="3" t="n">
        <v>187</v>
      </c>
      <c r="I121" s="9" t="n">
        <v>4.3567457</v>
      </c>
      <c r="J121" s="3" t="s">
        <v>1301</v>
      </c>
      <c r="K121" s="3" t="n">
        <v>3.7891254</v>
      </c>
      <c r="L121" s="3" t="n">
        <v>5.9123764</v>
      </c>
      <c r="M121" s="3" t="n">
        <v>0.6395158</v>
      </c>
      <c r="N121" s="3" t="n">
        <v>0.053384505</v>
      </c>
    </row>
    <row r="122" customFormat="false" ht="12.75" hidden="false" customHeight="false" outlineLevel="0" collapsed="false">
      <c r="A122" s="3" t="s">
        <v>1023</v>
      </c>
      <c r="B122" s="4" t="s">
        <v>1255</v>
      </c>
      <c r="C122" s="3" t="n">
        <v>3.8501494</v>
      </c>
      <c r="D122" s="3" t="n">
        <v>3.8823957</v>
      </c>
      <c r="E122" s="3" t="n">
        <v>5.7702494</v>
      </c>
      <c r="F122" s="3" t="n">
        <v>0.028900908</v>
      </c>
      <c r="G122" s="3" t="n">
        <v>3.3375764</v>
      </c>
      <c r="H122" s="3" t="n">
        <v>981</v>
      </c>
      <c r="I122" s="9" t="n">
        <v>4.3537602</v>
      </c>
      <c r="J122" s="3" t="s">
        <v>1301</v>
      </c>
      <c r="K122" s="3" t="n">
        <v>4.5009313</v>
      </c>
      <c r="L122" s="3" t="n">
        <v>6.6231933</v>
      </c>
      <c r="M122" s="3" t="n">
        <v>1.0993798</v>
      </c>
      <c r="N122" s="3" t="n">
        <v>0.065973304</v>
      </c>
    </row>
    <row r="123" customFormat="false" ht="12.75" hidden="false" customHeight="false" outlineLevel="0" collapsed="false">
      <c r="A123" s="3" t="s">
        <v>980</v>
      </c>
      <c r="B123" s="4" t="s">
        <v>1292</v>
      </c>
      <c r="C123" s="3" t="n">
        <v>7.3858223</v>
      </c>
      <c r="D123" s="3" t="n">
        <v>7.103949</v>
      </c>
      <c r="E123" s="3" t="n">
        <v>8.41709</v>
      </c>
      <c r="F123" s="3" t="n">
        <v>0.006047694</v>
      </c>
      <c r="G123" s="3" t="n">
        <v>5.309634</v>
      </c>
      <c r="H123" s="3" t="n">
        <v>243</v>
      </c>
      <c r="I123" s="9" t="n">
        <v>4.348261</v>
      </c>
      <c r="J123" s="3" t="s">
        <v>1301</v>
      </c>
      <c r="K123" s="3" t="n">
        <v>7.63562</v>
      </c>
      <c r="L123" s="3" t="n">
        <v>9.756059</v>
      </c>
      <c r="M123" s="3" t="n">
        <v>0.69129187</v>
      </c>
      <c r="N123" s="3" t="n">
        <v>0.023939284</v>
      </c>
    </row>
    <row r="124" customFormat="false" ht="12.75" hidden="false" customHeight="false" outlineLevel="0" collapsed="false">
      <c r="A124" s="3" t="s">
        <v>639</v>
      </c>
      <c r="B124" s="3" t="s">
        <v>1335</v>
      </c>
      <c r="C124" s="3" t="n">
        <v>8.371853</v>
      </c>
      <c r="D124" s="3" t="n">
        <v>7.7435923</v>
      </c>
      <c r="E124" s="3" t="n">
        <v>9.666814</v>
      </c>
      <c r="F124" s="3" t="n">
        <v>0.020644693</v>
      </c>
      <c r="G124" s="3" t="n">
        <v>3.710518</v>
      </c>
      <c r="H124" s="3" t="n">
        <v>701</v>
      </c>
      <c r="I124" s="9" t="n">
        <v>4.3357525</v>
      </c>
      <c r="J124" s="3" t="s">
        <v>1301</v>
      </c>
      <c r="K124" s="3" t="n">
        <v>8.594086</v>
      </c>
      <c r="L124" s="3" t="n">
        <v>10.710368</v>
      </c>
      <c r="M124" s="3" t="n">
        <v>0.9806814</v>
      </c>
      <c r="N124" s="3" t="n">
        <v>0.1189507</v>
      </c>
    </row>
    <row r="125" customFormat="false" ht="12.75" hidden="false" customHeight="false" outlineLevel="0" collapsed="false">
      <c r="A125" s="3" t="s">
        <v>74</v>
      </c>
      <c r="B125" s="4" t="s">
        <v>95</v>
      </c>
      <c r="C125" s="3" t="n">
        <v>6.174205</v>
      </c>
      <c r="D125" s="3" t="n">
        <v>5.657446</v>
      </c>
      <c r="E125" s="3" t="n">
        <v>7.668769</v>
      </c>
      <c r="F125" s="3" t="n">
        <v>0.024981014</v>
      </c>
      <c r="G125" s="3" t="n">
        <v>3.4962442</v>
      </c>
      <c r="H125" s="3" t="n">
        <v>861</v>
      </c>
      <c r="I125" s="9" t="n">
        <v>4.3213587</v>
      </c>
      <c r="J125" s="3" t="s">
        <v>1301</v>
      </c>
      <c r="K125" s="3" t="n">
        <v>6.5001397</v>
      </c>
      <c r="L125" s="3" t="n">
        <v>8.611625</v>
      </c>
      <c r="M125" s="3" t="n">
        <v>1.044524</v>
      </c>
      <c r="N125" s="3" t="n">
        <v>0.0562331</v>
      </c>
    </row>
    <row r="126" customFormat="false" ht="12.75" hidden="false" customHeight="false" outlineLevel="0" collapsed="false">
      <c r="A126" s="3" t="s">
        <v>46</v>
      </c>
      <c r="B126" s="3" t="s">
        <v>1336</v>
      </c>
      <c r="C126" s="3" t="n">
        <v>2.579824</v>
      </c>
      <c r="D126" s="3" t="n">
        <v>3.3294055</v>
      </c>
      <c r="E126" s="3" t="n">
        <v>5.0714183</v>
      </c>
      <c r="F126" s="3" t="n">
        <v>0.046147473</v>
      </c>
      <c r="G126" s="3" t="n">
        <v>2.8553107</v>
      </c>
      <c r="H126" s="3" t="n">
        <v>1704</v>
      </c>
      <c r="I126" s="9" t="n">
        <v>4.3098927</v>
      </c>
      <c r="J126" s="3" t="s">
        <v>1301</v>
      </c>
      <c r="K126" s="3" t="n">
        <v>3.660216</v>
      </c>
      <c r="L126" s="3" t="n">
        <v>5.767868</v>
      </c>
      <c r="M126" s="3" t="n">
        <v>1.2783142</v>
      </c>
      <c r="N126" s="3" t="n">
        <v>0.022724146</v>
      </c>
    </row>
    <row r="127" customFormat="false" ht="12.75" hidden="false" customHeight="false" outlineLevel="0" collapsed="false">
      <c r="A127" s="3" t="s">
        <v>879</v>
      </c>
      <c r="B127" s="3" t="s">
        <v>1312</v>
      </c>
      <c r="C127" s="3" t="n">
        <v>4.927216</v>
      </c>
      <c r="D127" s="3" t="n">
        <v>5.195732</v>
      </c>
      <c r="E127" s="3" t="n">
        <v>3.233591</v>
      </c>
      <c r="F127" s="3" t="n">
        <v>0.02747073</v>
      </c>
      <c r="G127" s="3" t="n">
        <v>3.392336</v>
      </c>
      <c r="H127" s="3" t="n">
        <v>947</v>
      </c>
      <c r="I127" s="9" t="n">
        <v>4.3078327</v>
      </c>
      <c r="J127" s="3" t="s">
        <v>1301</v>
      </c>
      <c r="K127" s="3" t="n">
        <v>4.4521794</v>
      </c>
      <c r="L127" s="3" t="n">
        <v>6.5591416</v>
      </c>
      <c r="M127" s="3" t="n">
        <v>1.0638345</v>
      </c>
      <c r="N127" s="3" t="n">
        <v>0.15978923</v>
      </c>
    </row>
    <row r="128" customFormat="false" ht="12.75" hidden="false" customHeight="false" outlineLevel="0" collapsed="false">
      <c r="A128" s="3" t="s">
        <v>871</v>
      </c>
      <c r="B128" s="3" t="s">
        <v>1303</v>
      </c>
      <c r="C128" s="3" t="n">
        <v>5.343767</v>
      </c>
      <c r="D128" s="3" t="n">
        <v>4.430756</v>
      </c>
      <c r="E128" s="3" t="n">
        <v>6.8254576</v>
      </c>
      <c r="F128" s="3" t="n">
        <v>0.040089972</v>
      </c>
      <c r="G128" s="3" t="n">
        <v>2.9962504</v>
      </c>
      <c r="H128" s="3" t="n">
        <v>1423</v>
      </c>
      <c r="I128" s="9" t="n">
        <v>4.286783</v>
      </c>
      <c r="J128" s="3" t="s">
        <v>1301</v>
      </c>
      <c r="K128" s="3" t="n">
        <v>5.5333266</v>
      </c>
      <c r="L128" s="3" t="n">
        <v>7.633222</v>
      </c>
      <c r="M128" s="3" t="n">
        <v>1.2085522</v>
      </c>
      <c r="N128" s="3" t="n">
        <v>0.11373349</v>
      </c>
    </row>
    <row r="129" customFormat="false" ht="12.75" hidden="false" customHeight="false" outlineLevel="0" collapsed="false">
      <c r="A129" s="3" t="s">
        <v>303</v>
      </c>
      <c r="B129" s="3" t="s">
        <v>1337</v>
      </c>
      <c r="C129" s="3" t="n">
        <v>4.3583584</v>
      </c>
      <c r="D129" s="3" t="n">
        <v>3.997853</v>
      </c>
      <c r="E129" s="3" t="n">
        <v>6.293337</v>
      </c>
      <c r="F129" s="3" t="n">
        <v>0.042251673</v>
      </c>
      <c r="G129" s="3" t="n">
        <v>2.9432619</v>
      </c>
      <c r="H129" s="3" t="n">
        <v>1510</v>
      </c>
      <c r="I129" s="9" t="n">
        <v>4.282093</v>
      </c>
      <c r="J129" s="3" t="s">
        <v>1301</v>
      </c>
      <c r="K129" s="3" t="n">
        <v>4.883183</v>
      </c>
      <c r="L129" s="3" t="n">
        <v>6.981499</v>
      </c>
      <c r="M129" s="3" t="n">
        <v>1.2344602</v>
      </c>
      <c r="N129" s="3" t="n">
        <v>0.029696148</v>
      </c>
    </row>
    <row r="130" customFormat="false" ht="12.75" hidden="false" customHeight="false" outlineLevel="0" collapsed="false">
      <c r="A130" s="3" t="s">
        <v>645</v>
      </c>
      <c r="B130" s="3" t="s">
        <v>1338</v>
      </c>
      <c r="C130" s="3" t="n">
        <v>7.3089604</v>
      </c>
      <c r="D130" s="3" t="n">
        <v>6.300268</v>
      </c>
      <c r="E130" s="3" t="n">
        <v>8.87517</v>
      </c>
      <c r="F130" s="3" t="n">
        <v>0.049101625</v>
      </c>
      <c r="G130" s="3" t="n">
        <v>2.79419</v>
      </c>
      <c r="H130" s="3" t="n">
        <v>1857</v>
      </c>
      <c r="I130" s="9" t="n">
        <v>4.280462</v>
      </c>
      <c r="J130" s="3" t="s">
        <v>1301</v>
      </c>
      <c r="K130" s="3" t="n">
        <v>7.494799</v>
      </c>
      <c r="L130" s="3" t="n">
        <v>9.592566</v>
      </c>
      <c r="M130" s="3" t="n">
        <v>1.2974713</v>
      </c>
      <c r="N130" s="3" t="n">
        <v>0.08654626</v>
      </c>
    </row>
    <row r="131" customFormat="false" ht="12.75" hidden="false" customHeight="false" outlineLevel="0" collapsed="false">
      <c r="A131" s="3" t="s">
        <v>319</v>
      </c>
      <c r="B131" s="4" t="s">
        <v>391</v>
      </c>
      <c r="C131" s="3" t="n">
        <v>3.7848768</v>
      </c>
      <c r="D131" s="3" t="n">
        <v>4.202087</v>
      </c>
      <c r="E131" s="3" t="n">
        <v>6.1395187</v>
      </c>
      <c r="F131" s="3" t="n">
        <v>0.045363724</v>
      </c>
      <c r="G131" s="3" t="n">
        <v>2.8722923</v>
      </c>
      <c r="H131" s="3" t="n">
        <v>1669</v>
      </c>
      <c r="I131" s="9" t="n">
        <v>4.2655954</v>
      </c>
      <c r="J131" s="3" t="s">
        <v>1301</v>
      </c>
      <c r="K131" s="3" t="n">
        <v>4.7088275</v>
      </c>
      <c r="L131" s="3" t="n">
        <v>6.8015747</v>
      </c>
      <c r="M131" s="3" t="n">
        <v>1.256453</v>
      </c>
      <c r="N131" s="3" t="n">
        <v>0.11786296</v>
      </c>
    </row>
    <row r="132" customFormat="false" ht="12.75" hidden="false" customHeight="false" outlineLevel="0" collapsed="false">
      <c r="A132" s="3" t="s">
        <v>787</v>
      </c>
      <c r="B132" s="3" t="s">
        <v>1339</v>
      </c>
      <c r="C132" s="3" t="n">
        <v>3.9155934</v>
      </c>
      <c r="D132" s="3" t="n">
        <v>3.1363094</v>
      </c>
      <c r="E132" s="3" t="n">
        <v>5.051094</v>
      </c>
      <c r="F132" s="3" t="n">
        <v>0.021114271</v>
      </c>
      <c r="G132" s="3" t="n">
        <v>3.684829</v>
      </c>
      <c r="H132" s="3" t="n">
        <v>714</v>
      </c>
      <c r="I132" s="9" t="n">
        <v>4.2622356</v>
      </c>
      <c r="J132" s="3" t="s">
        <v>1301</v>
      </c>
      <c r="K132" s="3" t="n">
        <v>4.0343323</v>
      </c>
      <c r="L132" s="3" t="n">
        <v>6.1259427</v>
      </c>
      <c r="M132" s="3" t="n">
        <v>0.9628989</v>
      </c>
      <c r="N132" s="3" t="n">
        <v>0.19856696</v>
      </c>
    </row>
    <row r="133" customFormat="false" ht="12.75" hidden="false" customHeight="false" outlineLevel="0" collapsed="false">
      <c r="A133" s="3" t="s">
        <v>924</v>
      </c>
      <c r="B133" s="4" t="s">
        <v>1285</v>
      </c>
      <c r="C133" s="3" t="n">
        <v>5.4818087</v>
      </c>
      <c r="D133" s="3" t="n">
        <v>7.0491815</v>
      </c>
      <c r="E133" s="3" t="n">
        <v>7.80408</v>
      </c>
      <c r="F133" s="3" t="n">
        <v>0.038219992</v>
      </c>
      <c r="G133" s="3" t="n">
        <v>3.0448585</v>
      </c>
      <c r="H133" s="3" t="n">
        <v>1335</v>
      </c>
      <c r="I133" s="9" t="n">
        <v>4.2551475</v>
      </c>
      <c r="J133" s="3" t="s">
        <v>1301</v>
      </c>
      <c r="K133" s="3" t="n">
        <v>6.778357</v>
      </c>
      <c r="L133" s="3" t="n">
        <v>8.867566</v>
      </c>
      <c r="M133" s="3" t="n">
        <v>1.1845866</v>
      </c>
      <c r="N133" s="3" t="n">
        <v>0.09556414</v>
      </c>
    </row>
    <row r="134" customFormat="false" ht="12.75" hidden="false" customHeight="false" outlineLevel="0" collapsed="false">
      <c r="A134" s="3" t="s">
        <v>279</v>
      </c>
      <c r="B134" s="4" t="s">
        <v>139</v>
      </c>
      <c r="C134" s="3" t="n">
        <v>4.883992</v>
      </c>
      <c r="D134" s="3" t="n">
        <v>4.228786</v>
      </c>
      <c r="E134" s="3" t="n">
        <v>5.949028</v>
      </c>
      <c r="F134" s="3" t="n">
        <v>0.014086126</v>
      </c>
      <c r="G134" s="3" t="n">
        <v>4.1651683</v>
      </c>
      <c r="H134" s="3" t="n">
        <v>511</v>
      </c>
      <c r="I134" s="9" t="n">
        <v>4.2529583</v>
      </c>
      <c r="J134" s="3" t="s">
        <v>1301</v>
      </c>
      <c r="K134" s="3" t="n">
        <v>5.0206017</v>
      </c>
      <c r="L134" s="3" t="n">
        <v>7.1090684</v>
      </c>
      <c r="M134" s="3" t="n">
        <v>0.8682194</v>
      </c>
      <c r="N134" s="3" t="n">
        <v>0.020932324</v>
      </c>
    </row>
    <row r="135" customFormat="false" ht="12.75" hidden="false" customHeight="false" outlineLevel="0" collapsed="false">
      <c r="A135" s="3" t="s">
        <v>448</v>
      </c>
      <c r="B135" s="3" t="s">
        <v>1340</v>
      </c>
      <c r="C135" s="3" t="n">
        <v>4.748907</v>
      </c>
      <c r="D135" s="3" t="n">
        <v>4.573545</v>
      </c>
      <c r="E135" s="3" t="n">
        <v>6.820028</v>
      </c>
      <c r="F135" s="3" t="n">
        <v>0.045018826</v>
      </c>
      <c r="G135" s="3" t="n">
        <v>2.8798738</v>
      </c>
      <c r="H135" s="3" t="n">
        <v>1649</v>
      </c>
      <c r="I135" s="9" t="n">
        <v>4.231974</v>
      </c>
      <c r="J135" s="3" t="s">
        <v>1301</v>
      </c>
      <c r="K135" s="3" t="n">
        <v>5.380827</v>
      </c>
      <c r="L135" s="3" t="n">
        <v>7.4621577</v>
      </c>
      <c r="M135" s="3" t="n">
        <v>1.2494651</v>
      </c>
      <c r="N135" s="3" t="n">
        <v>0.07610797</v>
      </c>
    </row>
    <row r="136" customFormat="false" ht="12.75" hidden="false" customHeight="false" outlineLevel="0" collapsed="false">
      <c r="A136" s="3" t="s">
        <v>426</v>
      </c>
      <c r="B136" s="4" t="s">
        <v>550</v>
      </c>
      <c r="C136" s="3" t="n">
        <v>7.4439106</v>
      </c>
      <c r="D136" s="3" t="n">
        <v>6.3042846</v>
      </c>
      <c r="E136" s="3" t="n">
        <v>8.782988</v>
      </c>
      <c r="F136" s="3" t="n">
        <v>0.044025764</v>
      </c>
      <c r="G136" s="3" t="n">
        <v>2.9020865</v>
      </c>
      <c r="H136" s="3" t="n">
        <v>1594</v>
      </c>
      <c r="I136" s="9" t="n">
        <v>4.2248406</v>
      </c>
      <c r="J136" s="3" t="s">
        <v>1301</v>
      </c>
      <c r="K136" s="3" t="n">
        <v>7.5103946</v>
      </c>
      <c r="L136" s="3" t="n">
        <v>9.589292</v>
      </c>
      <c r="M136" s="3" t="n">
        <v>1.2406882</v>
      </c>
      <c r="N136" s="3" t="n">
        <v>0.012059374</v>
      </c>
    </row>
    <row r="137" customFormat="false" ht="12.75" hidden="false" customHeight="false" outlineLevel="0" collapsed="false">
      <c r="A137" s="3" t="s">
        <v>360</v>
      </c>
      <c r="B137" s="3" t="s">
        <v>1341</v>
      </c>
      <c r="C137" s="3" t="n">
        <v>7.794103</v>
      </c>
      <c r="D137" s="3" t="n">
        <v>7.697035</v>
      </c>
      <c r="E137" s="3" t="n">
        <v>9.962042</v>
      </c>
      <c r="F137" s="3" t="n">
        <v>0.048417654</v>
      </c>
      <c r="G137" s="3" t="n">
        <v>2.807954</v>
      </c>
      <c r="H137" s="3" t="n">
        <v>1827</v>
      </c>
      <c r="I137" s="9" t="n">
        <v>4.2185073</v>
      </c>
      <c r="J137" s="3" t="s">
        <v>1301</v>
      </c>
      <c r="K137" s="3" t="n">
        <v>8.484393</v>
      </c>
      <c r="L137" s="3" t="n">
        <v>10.561126</v>
      </c>
      <c r="M137" s="3" t="n">
        <v>1.2806013</v>
      </c>
      <c r="N137" s="3" t="n">
        <v>0.03219456</v>
      </c>
    </row>
    <row r="138" customFormat="false" ht="12.75" hidden="false" customHeight="false" outlineLevel="0" collapsed="false">
      <c r="A138" s="3" t="s">
        <v>521</v>
      </c>
      <c r="B138" s="3" t="s">
        <v>1342</v>
      </c>
      <c r="C138" s="3" t="n">
        <v>7.0562425</v>
      </c>
      <c r="D138" s="3" t="n">
        <v>7.3107886</v>
      </c>
      <c r="E138" s="3" t="n">
        <v>9.210106</v>
      </c>
      <c r="F138" s="3" t="n">
        <v>0.03855212</v>
      </c>
      <c r="G138" s="3" t="n">
        <v>3.0360243</v>
      </c>
      <c r="H138" s="3" t="n">
        <v>1342</v>
      </c>
      <c r="I138" s="9" t="n">
        <v>4.189823</v>
      </c>
      <c r="J138" s="3" t="s">
        <v>1301</v>
      </c>
      <c r="K138" s="3" t="n">
        <v>7.8590455</v>
      </c>
      <c r="L138" s="3" t="n">
        <v>9.925935</v>
      </c>
      <c r="M138" s="3" t="n">
        <v>1.1769543</v>
      </c>
      <c r="N138" s="3" t="n">
        <v>0.07207989</v>
      </c>
    </row>
    <row r="139" customFormat="false" ht="12.75" hidden="false" customHeight="false" outlineLevel="0" collapsed="false">
      <c r="A139" s="3" t="s">
        <v>614</v>
      </c>
      <c r="B139" s="3" t="s">
        <v>1343</v>
      </c>
      <c r="C139" s="3" t="n">
        <v>3.9568374</v>
      </c>
      <c r="D139" s="3" t="n">
        <v>4.9462075</v>
      </c>
      <c r="E139" s="3" t="n">
        <v>3.5233116</v>
      </c>
      <c r="F139" s="3" t="n">
        <v>0.00834425</v>
      </c>
      <c r="G139" s="3" t="n">
        <v>4.8492007</v>
      </c>
      <c r="H139" s="3" t="n">
        <v>322</v>
      </c>
      <c r="I139" s="9" t="n">
        <v>4.188722</v>
      </c>
      <c r="J139" s="3" t="s">
        <v>1301</v>
      </c>
      <c r="K139" s="3" t="n">
        <v>4.142119</v>
      </c>
      <c r="L139" s="3" t="n">
        <v>6.208629</v>
      </c>
      <c r="M139" s="3" t="n">
        <v>0.72931826</v>
      </c>
      <c r="N139" s="3" t="n">
        <v>0.11366093</v>
      </c>
    </row>
    <row r="140" customFormat="false" ht="12.75" hidden="false" customHeight="false" outlineLevel="0" collapsed="false">
      <c r="A140" s="3" t="s">
        <v>590</v>
      </c>
      <c r="B140" s="4" t="s">
        <v>784</v>
      </c>
      <c r="C140" s="3" t="n">
        <v>7.0789814</v>
      </c>
      <c r="D140" s="3" t="n">
        <v>5.593489</v>
      </c>
      <c r="E140" s="3" t="n">
        <v>7.1236343</v>
      </c>
      <c r="F140" s="3" t="n">
        <v>0.01476755</v>
      </c>
      <c r="G140" s="3" t="n">
        <v>4.1070614</v>
      </c>
      <c r="H140" s="3" t="n">
        <v>539</v>
      </c>
      <c r="I140" s="9" t="n">
        <v>4.1879416</v>
      </c>
      <c r="J140" s="3" t="s">
        <v>1301</v>
      </c>
      <c r="K140" s="3" t="n">
        <v>6.5987015</v>
      </c>
      <c r="L140" s="3" t="n">
        <v>8.664943</v>
      </c>
      <c r="M140" s="3" t="n">
        <v>0.87082577</v>
      </c>
      <c r="N140" s="3" t="n">
        <v>0.0312302</v>
      </c>
    </row>
    <row r="141" customFormat="false" ht="12.75" hidden="false" customHeight="false" outlineLevel="0" collapsed="false">
      <c r="A141" s="3" t="s">
        <v>148</v>
      </c>
      <c r="B141" s="4" t="s">
        <v>197</v>
      </c>
      <c r="C141" s="3" t="n">
        <v>6.6771636</v>
      </c>
      <c r="D141" s="3" t="n">
        <v>6.9223714</v>
      </c>
      <c r="E141" s="3" t="n">
        <v>8.307502</v>
      </c>
      <c r="F141" s="3" t="n">
        <v>0.015589733</v>
      </c>
      <c r="G141" s="3" t="n">
        <v>4.0411077</v>
      </c>
      <c r="H141" s="3" t="n">
        <v>560</v>
      </c>
      <c r="I141" s="9" t="n">
        <v>4.1728697</v>
      </c>
      <c r="J141" s="3" t="s">
        <v>1301</v>
      </c>
      <c r="K141" s="3" t="n">
        <v>7.3023453</v>
      </c>
      <c r="L141" s="3" t="n">
        <v>9.363385</v>
      </c>
      <c r="M141" s="3" t="n">
        <v>0.87908244</v>
      </c>
      <c r="N141" s="3" t="n">
        <v>0.08701391</v>
      </c>
    </row>
    <row r="142" customFormat="false" ht="12.75" hidden="false" customHeight="false" outlineLevel="0" collapsed="false">
      <c r="A142" s="3" t="s">
        <v>257</v>
      </c>
      <c r="B142" s="4" t="s">
        <v>320</v>
      </c>
      <c r="C142" s="3" t="n">
        <v>6.5435863</v>
      </c>
      <c r="D142" s="3" t="n">
        <v>6.688405</v>
      </c>
      <c r="E142" s="3" t="n">
        <v>8.795086</v>
      </c>
      <c r="F142" s="3" t="n">
        <v>0.048430808</v>
      </c>
      <c r="G142" s="3" t="n">
        <v>2.8076873</v>
      </c>
      <c r="H142" s="3" t="n">
        <v>1830</v>
      </c>
      <c r="I142" s="9" t="n">
        <v>4.1214375</v>
      </c>
      <c r="J142" s="3" t="s">
        <v>1301</v>
      </c>
      <c r="K142" s="3" t="n">
        <v>7.342359</v>
      </c>
      <c r="L142" s="3" t="n">
        <v>9.385507</v>
      </c>
      <c r="M142" s="3" t="n">
        <v>1.2601804</v>
      </c>
      <c r="N142" s="3" t="n">
        <v>0.024014436</v>
      </c>
    </row>
    <row r="143" customFormat="false" ht="12.75" hidden="false" customHeight="false" outlineLevel="0" collapsed="false">
      <c r="A143" s="3" t="s">
        <v>539</v>
      </c>
      <c r="B143" s="4" t="s">
        <v>707</v>
      </c>
      <c r="C143" s="3" t="n">
        <v>8.967781</v>
      </c>
      <c r="D143" s="3" t="n">
        <v>9.198898</v>
      </c>
      <c r="E143" s="3" t="n">
        <v>10.837498</v>
      </c>
      <c r="F143" s="3" t="n">
        <v>0.025664356</v>
      </c>
      <c r="G143" s="3" t="n">
        <v>3.4665396</v>
      </c>
      <c r="H143" s="3" t="n">
        <v>889</v>
      </c>
      <c r="I143" s="9" t="n">
        <v>4.1186934</v>
      </c>
      <c r="J143" s="3" t="s">
        <v>1301</v>
      </c>
      <c r="K143" s="3" t="n">
        <v>9.668059</v>
      </c>
      <c r="L143" s="3" t="n">
        <v>11.710246</v>
      </c>
      <c r="M143" s="3" t="n">
        <v>1.019335</v>
      </c>
      <c r="N143" s="3" t="n">
        <v>0.04605553</v>
      </c>
    </row>
    <row r="144" customFormat="false" ht="12.75" hidden="false" customHeight="false" outlineLevel="0" collapsed="false">
      <c r="A144" s="3" t="s">
        <v>194</v>
      </c>
      <c r="B144" s="4" t="s">
        <v>258</v>
      </c>
      <c r="C144" s="3" t="n">
        <v>4.621412</v>
      </c>
      <c r="D144" s="3" t="n">
        <v>4.921343</v>
      </c>
      <c r="E144" s="3" t="n">
        <v>6.849465</v>
      </c>
      <c r="F144" s="3" t="n">
        <v>0.043961123</v>
      </c>
      <c r="G144" s="3" t="n">
        <v>2.9035525</v>
      </c>
      <c r="H144" s="3" t="n">
        <v>1593</v>
      </c>
      <c r="I144" s="9" t="n">
        <v>4.0784454</v>
      </c>
      <c r="J144" s="3" t="s">
        <v>1301</v>
      </c>
      <c r="K144" s="3" t="n">
        <v>5.464073</v>
      </c>
      <c r="L144" s="3" t="n">
        <v>7.4920926</v>
      </c>
      <c r="M144" s="3" t="n">
        <v>1.2091205</v>
      </c>
      <c r="N144" s="3" t="n">
        <v>0.0396642</v>
      </c>
    </row>
    <row r="145" customFormat="false" ht="12.75" hidden="false" customHeight="false" outlineLevel="0" collapsed="false">
      <c r="A145" s="3" t="s">
        <v>543</v>
      </c>
      <c r="B145" s="3" t="s">
        <v>1344</v>
      </c>
      <c r="C145" s="3" t="n">
        <v>3.33705</v>
      </c>
      <c r="D145" s="3" t="n">
        <v>2.954113</v>
      </c>
      <c r="E145" s="3" t="n">
        <v>4.9735856</v>
      </c>
      <c r="F145" s="3" t="n">
        <v>0.03077812</v>
      </c>
      <c r="G145" s="3" t="n">
        <v>3.270381</v>
      </c>
      <c r="H145" s="3" t="n">
        <v>1047</v>
      </c>
      <c r="I145" s="9" t="n">
        <v>4.0719223</v>
      </c>
      <c r="J145" s="3" t="s">
        <v>1301</v>
      </c>
      <c r="K145" s="3" t="n">
        <v>3.7549162</v>
      </c>
      <c r="L145" s="3" t="n">
        <v>5.7806263</v>
      </c>
      <c r="M145" s="3" t="n">
        <v>1.072626</v>
      </c>
      <c r="N145" s="3" t="n">
        <v>0.021983946</v>
      </c>
    </row>
    <row r="146" customFormat="false" ht="12.75" hidden="false" customHeight="false" outlineLevel="0" collapsed="false">
      <c r="A146" s="3" t="s">
        <v>184</v>
      </c>
      <c r="B146" s="4" t="s">
        <v>248</v>
      </c>
      <c r="C146" s="3" t="n">
        <v>7.366763</v>
      </c>
      <c r="D146" s="3" t="n">
        <v>6.764024</v>
      </c>
      <c r="E146" s="3" t="n">
        <v>8.512797</v>
      </c>
      <c r="F146" s="3" t="n">
        <v>0.01789802</v>
      </c>
      <c r="G146" s="3" t="n">
        <v>3.87626</v>
      </c>
      <c r="H146" s="3" t="n">
        <v>632</v>
      </c>
      <c r="I146" s="9" t="n">
        <v>4.045403</v>
      </c>
      <c r="J146" s="3" t="s">
        <v>1301</v>
      </c>
      <c r="K146" s="3" t="n">
        <v>7.5478616</v>
      </c>
      <c r="L146" s="3" t="n">
        <v>9.564145</v>
      </c>
      <c r="M146" s="3" t="n">
        <v>0.888341</v>
      </c>
      <c r="N146" s="3" t="n">
        <v>0.15018915</v>
      </c>
    </row>
    <row r="147" customFormat="false" ht="12.75" hidden="false" customHeight="false" outlineLevel="0" collapsed="false">
      <c r="A147" s="3" t="s">
        <v>728</v>
      </c>
      <c r="B147" s="3" t="s">
        <v>1345</v>
      </c>
      <c r="C147" s="3" t="n">
        <v>4.951537</v>
      </c>
      <c r="D147" s="3" t="n">
        <v>5.6964827</v>
      </c>
      <c r="E147" s="3" t="n">
        <v>6.941307</v>
      </c>
      <c r="F147" s="3" t="n">
        <v>0.025627859</v>
      </c>
      <c r="G147" s="3" t="n">
        <v>3.4681022</v>
      </c>
      <c r="H147" s="3" t="n">
        <v>887</v>
      </c>
      <c r="I147" s="9" t="n">
        <v>4.040848</v>
      </c>
      <c r="J147" s="3" t="s">
        <v>1301</v>
      </c>
      <c r="K147" s="3" t="n">
        <v>5.863109</v>
      </c>
      <c r="L147" s="3" t="n">
        <v>7.877767</v>
      </c>
      <c r="M147" s="3" t="n">
        <v>1.0052956</v>
      </c>
      <c r="N147" s="3" t="n">
        <v>0.04187029</v>
      </c>
    </row>
    <row r="148" customFormat="false" ht="12.75" hidden="false" customHeight="false" outlineLevel="0" collapsed="false">
      <c r="A148" s="3" t="s">
        <v>655</v>
      </c>
      <c r="B148" s="4" t="s">
        <v>874</v>
      </c>
      <c r="C148" s="3" t="n">
        <v>7.7941036</v>
      </c>
      <c r="D148" s="3" t="n">
        <v>7.778105</v>
      </c>
      <c r="E148" s="3" t="n">
        <v>9.671529</v>
      </c>
      <c r="F148" s="3" t="n">
        <v>0.03292607</v>
      </c>
      <c r="G148" s="3" t="n">
        <v>3.199195</v>
      </c>
      <c r="H148" s="3" t="n">
        <v>1111</v>
      </c>
      <c r="I148" s="9" t="n">
        <v>4.037006</v>
      </c>
      <c r="J148" s="3" t="s">
        <v>1301</v>
      </c>
      <c r="K148" s="3" t="n">
        <v>8.414578</v>
      </c>
      <c r="L148" s="3" t="n">
        <v>10.427864</v>
      </c>
      <c r="M148" s="3" t="n">
        <v>1.0885798</v>
      </c>
      <c r="N148" s="3" t="n">
        <v>0.05555613</v>
      </c>
    </row>
    <row r="149" customFormat="false" ht="12.75" hidden="false" customHeight="false" outlineLevel="0" collapsed="false">
      <c r="A149" s="3" t="s">
        <v>853</v>
      </c>
      <c r="B149" s="4" t="s">
        <v>1109</v>
      </c>
      <c r="C149" s="3" t="n">
        <v>6.767179</v>
      </c>
      <c r="D149" s="3" t="n">
        <v>7.1767864</v>
      </c>
      <c r="E149" s="3" t="n">
        <v>7.6124916</v>
      </c>
      <c r="F149" s="3" t="n">
        <v>0.0012089</v>
      </c>
      <c r="G149" s="3" t="n">
        <v>8.193207</v>
      </c>
      <c r="H149" s="3" t="n">
        <v>61</v>
      </c>
      <c r="I149" s="9" t="n">
        <v>4.028747</v>
      </c>
      <c r="J149" s="3" t="s">
        <v>1301</v>
      </c>
      <c r="K149" s="3" t="n">
        <v>7.185486</v>
      </c>
      <c r="L149" s="3" t="n">
        <v>9.195817</v>
      </c>
      <c r="M149" s="3" t="n">
        <v>0.42272344</v>
      </c>
      <c r="N149" s="3" t="n">
        <v>0.04379232</v>
      </c>
    </row>
    <row r="150" customFormat="false" ht="12.75" hidden="false" customHeight="false" outlineLevel="0" collapsed="false">
      <c r="A150" s="3" t="s">
        <v>497</v>
      </c>
      <c r="B150" s="4" t="s">
        <v>669</v>
      </c>
      <c r="C150" s="3" t="n">
        <v>3.7636898</v>
      </c>
      <c r="D150" s="3" t="n">
        <v>4.4074864</v>
      </c>
      <c r="E150" s="3" t="n">
        <v>6.1276045</v>
      </c>
      <c r="F150" s="3" t="n">
        <v>0.04703498</v>
      </c>
      <c r="G150" s="3" t="n">
        <v>2.8364813</v>
      </c>
      <c r="H150" s="3" t="n">
        <v>1763</v>
      </c>
      <c r="I150" s="9" t="n">
        <v>4.0268683</v>
      </c>
      <c r="J150" s="3" t="s">
        <v>1301</v>
      </c>
      <c r="K150" s="3" t="n">
        <v>4.76626</v>
      </c>
      <c r="L150" s="3" t="n">
        <v>6.7759185</v>
      </c>
      <c r="M150" s="3" t="n">
        <v>1.2221138</v>
      </c>
      <c r="N150" s="3" t="n">
        <v>0.11122913</v>
      </c>
    </row>
    <row r="151" customFormat="false" ht="12.75" hidden="false" customHeight="false" outlineLevel="0" collapsed="false">
      <c r="A151" s="3" t="s">
        <v>620</v>
      </c>
      <c r="B151" s="4" t="s">
        <v>828</v>
      </c>
      <c r="C151" s="3" t="n">
        <v>3.7849088</v>
      </c>
      <c r="D151" s="3" t="n">
        <v>4.3996725</v>
      </c>
      <c r="E151" s="3" t="n">
        <v>5.103641</v>
      </c>
      <c r="F151" s="3" t="n">
        <v>0.006425804</v>
      </c>
      <c r="G151" s="3" t="n">
        <v>5.220379</v>
      </c>
      <c r="H151" s="3" t="n">
        <v>255</v>
      </c>
      <c r="I151" s="9" t="n">
        <v>4.0230145</v>
      </c>
      <c r="J151" s="3" t="s">
        <v>1301</v>
      </c>
      <c r="K151" s="3" t="n">
        <v>4.4294076</v>
      </c>
      <c r="L151" s="3" t="n">
        <v>6.4376845</v>
      </c>
      <c r="M151" s="3" t="n">
        <v>0.6598688</v>
      </c>
      <c r="N151" s="3" t="n">
        <v>0.09248839</v>
      </c>
    </row>
    <row r="152" customFormat="false" ht="12.75" hidden="false" customHeight="false" outlineLevel="0" collapsed="false">
      <c r="A152" s="3" t="s">
        <v>418</v>
      </c>
      <c r="B152" s="3" t="s">
        <v>1346</v>
      </c>
      <c r="C152" s="3" t="n">
        <v>3.7266622</v>
      </c>
      <c r="D152" s="3" t="n">
        <v>3.6264908</v>
      </c>
      <c r="E152" s="3" t="n">
        <v>5.5961003</v>
      </c>
      <c r="F152" s="3" t="n">
        <v>0.035377823</v>
      </c>
      <c r="G152" s="3" t="n">
        <v>3.124345</v>
      </c>
      <c r="H152" s="3" t="n">
        <v>1217</v>
      </c>
      <c r="I152" s="9" t="n">
        <v>4.011789</v>
      </c>
      <c r="J152" s="3" t="s">
        <v>1301</v>
      </c>
      <c r="K152" s="3" t="n">
        <v>4.3164177</v>
      </c>
      <c r="L152" s="3" t="n">
        <v>6.3206635</v>
      </c>
      <c r="M152" s="3" t="n">
        <v>1.1093688</v>
      </c>
      <c r="N152" s="3" t="n">
        <v>0.061973613</v>
      </c>
    </row>
    <row r="153" customFormat="false" ht="12.75" hidden="false" customHeight="false" outlineLevel="0" collapsed="false">
      <c r="A153" s="3" t="s">
        <v>178</v>
      </c>
      <c r="B153" s="4" t="s">
        <v>241</v>
      </c>
      <c r="C153" s="3" t="n">
        <v>5.041439</v>
      </c>
      <c r="D153" s="3" t="n">
        <v>4.7462583</v>
      </c>
      <c r="E153" s="3" t="n">
        <v>6.780502</v>
      </c>
      <c r="F153" s="3" t="n">
        <v>0.034387667</v>
      </c>
      <c r="G153" s="3" t="n">
        <v>3.153816</v>
      </c>
      <c r="H153" s="3" t="n">
        <v>1179</v>
      </c>
      <c r="I153" s="9" t="n">
        <v>4.00658</v>
      </c>
      <c r="J153" s="3" t="s">
        <v>1301</v>
      </c>
      <c r="K153" s="3" t="n">
        <v>5.522733</v>
      </c>
      <c r="L153" s="3" t="n">
        <v>7.5251045</v>
      </c>
      <c r="M153" s="3" t="n">
        <v>1.0992132</v>
      </c>
      <c r="N153" s="3" t="n">
        <v>0.032259796</v>
      </c>
    </row>
    <row r="154" customFormat="false" ht="12.75" hidden="false" customHeight="false" outlineLevel="0" collapsed="false">
      <c r="A154" s="3" t="s">
        <v>833</v>
      </c>
      <c r="B154" s="4" t="s">
        <v>1095</v>
      </c>
      <c r="C154" s="3" t="n">
        <v>5.9561195</v>
      </c>
      <c r="D154" s="3" t="n">
        <v>5.9767323</v>
      </c>
      <c r="E154" s="3" t="n">
        <v>8.116013</v>
      </c>
      <c r="F154" s="3" t="n">
        <v>0.049561746</v>
      </c>
      <c r="G154" s="3" t="n">
        <v>2.785055</v>
      </c>
      <c r="H154" s="3" t="n">
        <v>1880</v>
      </c>
      <c r="I154" s="9" t="n">
        <v>3.9908776</v>
      </c>
      <c r="J154" s="3" t="s">
        <v>1301</v>
      </c>
      <c r="K154" s="3" t="n">
        <v>6.682955</v>
      </c>
      <c r="L154" s="3" t="n">
        <v>8.679661</v>
      </c>
      <c r="M154" s="3" t="n">
        <v>1.2411072</v>
      </c>
      <c r="N154" s="3" t="n">
        <v>0.040550955</v>
      </c>
    </row>
    <row r="155" customFormat="false" ht="12.75" hidden="false" customHeight="false" outlineLevel="0" collapsed="false">
      <c r="A155" s="3" t="s">
        <v>337</v>
      </c>
      <c r="B155" s="4" t="s">
        <v>413</v>
      </c>
      <c r="C155" s="3" t="n">
        <v>6.8954635</v>
      </c>
      <c r="D155" s="3" t="n">
        <v>6.309405</v>
      </c>
      <c r="E155" s="3" t="n">
        <v>7.0306892</v>
      </c>
      <c r="F155" s="3" t="n">
        <v>0.000842</v>
      </c>
      <c r="G155" s="3" t="n">
        <v>9.003791</v>
      </c>
      <c r="H155" s="3" t="n">
        <v>49</v>
      </c>
      <c r="I155" s="9" t="n">
        <v>3.989171</v>
      </c>
      <c r="J155" s="3" t="s">
        <v>1301</v>
      </c>
      <c r="K155" s="3" t="n">
        <v>6.745186</v>
      </c>
      <c r="L155" s="3" t="n">
        <v>8.741275</v>
      </c>
      <c r="M155" s="3" t="n">
        <v>0.3834062</v>
      </c>
      <c r="N155" s="3" t="n">
        <v>0.02109039</v>
      </c>
    </row>
    <row r="156" customFormat="false" ht="12.75" hidden="false" customHeight="false" outlineLevel="0" collapsed="false">
      <c r="A156" s="3" t="s">
        <v>416</v>
      </c>
      <c r="B156" s="3" t="s">
        <v>1347</v>
      </c>
      <c r="C156" s="3" t="n">
        <v>5.244694</v>
      </c>
      <c r="D156" s="3" t="n">
        <v>5.7564974</v>
      </c>
      <c r="E156" s="3" t="n">
        <v>7.325395</v>
      </c>
      <c r="F156" s="3" t="n">
        <v>0.03430981</v>
      </c>
      <c r="G156" s="3" t="n">
        <v>3.1561756</v>
      </c>
      <c r="H156" s="3" t="n">
        <v>1174</v>
      </c>
      <c r="I156" s="9" t="n">
        <v>3.9631042</v>
      </c>
      <c r="J156" s="3" t="s">
        <v>1301</v>
      </c>
      <c r="K156" s="3" t="n">
        <v>6.1088624</v>
      </c>
      <c r="L156" s="3" t="n">
        <v>8.095493</v>
      </c>
      <c r="M156" s="3" t="n">
        <v>1.0841817</v>
      </c>
      <c r="N156" s="3" t="n">
        <v>0.11464616</v>
      </c>
    </row>
    <row r="157" customFormat="false" ht="12.75" hidden="false" customHeight="false" outlineLevel="0" collapsed="false">
      <c r="A157" s="3" t="s">
        <v>489</v>
      </c>
      <c r="B157" s="3" t="s">
        <v>1348</v>
      </c>
      <c r="C157" s="3" t="n">
        <v>7.593371</v>
      </c>
      <c r="D157" s="3" t="n">
        <v>7.7390046</v>
      </c>
      <c r="E157" s="3" t="n">
        <v>9.236144</v>
      </c>
      <c r="F157" s="3" t="n">
        <v>0.019598948</v>
      </c>
      <c r="G157" s="3" t="n">
        <v>3.7703257</v>
      </c>
      <c r="H157" s="3" t="n">
        <v>675</v>
      </c>
      <c r="I157" s="9" t="n">
        <v>3.9466927</v>
      </c>
      <c r="J157" s="3" t="s">
        <v>1301</v>
      </c>
      <c r="K157" s="3" t="n">
        <v>8.189507</v>
      </c>
      <c r="L157" s="3" t="n">
        <v>10.170151</v>
      </c>
      <c r="M157" s="3" t="n">
        <v>0.90933484</v>
      </c>
      <c r="N157" s="3" t="n">
        <v>0.031740222</v>
      </c>
    </row>
    <row r="158" customFormat="false" ht="12.75" hidden="false" customHeight="false" outlineLevel="0" collapsed="false">
      <c r="A158" s="3" t="s">
        <v>885</v>
      </c>
      <c r="B158" s="4" t="s">
        <v>1133</v>
      </c>
      <c r="C158" s="3" t="n">
        <v>4.471876</v>
      </c>
      <c r="D158" s="3" t="n">
        <v>4.024406</v>
      </c>
      <c r="E158" s="3" t="n">
        <v>5.871312</v>
      </c>
      <c r="F158" s="3" t="n">
        <v>0.024588415</v>
      </c>
      <c r="G158" s="3" t="n">
        <v>3.5137508</v>
      </c>
      <c r="H158" s="3" t="n">
        <v>838</v>
      </c>
      <c r="I158" s="9" t="n">
        <v>3.9073741</v>
      </c>
      <c r="J158" s="3" t="s">
        <v>1301</v>
      </c>
      <c r="K158" s="3" t="n">
        <v>4.7891984</v>
      </c>
      <c r="L158" s="3" t="n">
        <v>6.755398</v>
      </c>
      <c r="M158" s="3" t="n">
        <v>0.96347576</v>
      </c>
      <c r="N158" s="3" t="n">
        <v>0.10526232</v>
      </c>
    </row>
    <row r="159" customFormat="false" ht="12.75" hidden="false" customHeight="false" outlineLevel="0" collapsed="false">
      <c r="A159" s="3" t="s">
        <v>596</v>
      </c>
      <c r="B159" s="3" t="s">
        <v>1349</v>
      </c>
      <c r="C159" s="3" t="n">
        <v>3.983661</v>
      </c>
      <c r="D159" s="3" t="n">
        <v>4.751873</v>
      </c>
      <c r="E159" s="3" t="n">
        <v>6.147047</v>
      </c>
      <c r="F159" s="3" t="n">
        <v>0.036503572</v>
      </c>
      <c r="G159" s="3" t="n">
        <v>3.091994</v>
      </c>
      <c r="H159" s="3" t="n">
        <v>1256</v>
      </c>
      <c r="I159" s="9" t="n">
        <v>3.9014096</v>
      </c>
      <c r="J159" s="3" t="s">
        <v>1301</v>
      </c>
      <c r="K159" s="3" t="n">
        <v>4.9608603</v>
      </c>
      <c r="L159" s="3" t="n">
        <v>6.9248557</v>
      </c>
      <c r="M159" s="3" t="n">
        <v>1.09673</v>
      </c>
      <c r="N159" s="3" t="n">
        <v>0.08701796</v>
      </c>
    </row>
    <row r="160" customFormat="false" ht="12.75" hidden="false" customHeight="false" outlineLevel="0" collapsed="false">
      <c r="A160" s="3" t="s">
        <v>164</v>
      </c>
      <c r="B160" s="4" t="s">
        <v>219</v>
      </c>
      <c r="C160" s="3" t="n">
        <v>5.5914803</v>
      </c>
      <c r="D160" s="3" t="n">
        <v>6.070197</v>
      </c>
      <c r="E160" s="3" t="n">
        <v>7.132317</v>
      </c>
      <c r="F160" s="3" t="n">
        <v>0.013284205</v>
      </c>
      <c r="G160" s="3" t="n">
        <v>4.2380533</v>
      </c>
      <c r="H160" s="3" t="n">
        <v>486</v>
      </c>
      <c r="I160" s="9" t="n">
        <v>3.9004915</v>
      </c>
      <c r="J160" s="3" t="s">
        <v>1301</v>
      </c>
      <c r="K160" s="3" t="n">
        <v>6.264665</v>
      </c>
      <c r="L160" s="3" t="n">
        <v>8.228321</v>
      </c>
      <c r="M160" s="3" t="n">
        <v>0.7886113</v>
      </c>
      <c r="N160" s="3" t="n">
        <v>0.14880168</v>
      </c>
    </row>
    <row r="161" customFormat="false" ht="12.75" hidden="false" customHeight="false" outlineLevel="0" collapsed="false">
      <c r="A161" s="3" t="s">
        <v>90</v>
      </c>
      <c r="B161" s="3" t="s">
        <v>1350</v>
      </c>
      <c r="C161" s="3" t="n">
        <v>3.3721344</v>
      </c>
      <c r="D161" s="3" t="n">
        <v>3.875658</v>
      </c>
      <c r="E161" s="3" t="n">
        <v>5.402219</v>
      </c>
      <c r="F161" s="3" t="n">
        <v>0.032423224</v>
      </c>
      <c r="G161" s="3" t="n">
        <v>3.2153587</v>
      </c>
      <c r="H161" s="3" t="n">
        <v>1098</v>
      </c>
      <c r="I161" s="9" t="n">
        <v>3.8999023</v>
      </c>
      <c r="J161" s="3" t="s">
        <v>1301</v>
      </c>
      <c r="K161" s="3" t="n">
        <v>4.2166705</v>
      </c>
      <c r="L161" s="3" t="n">
        <v>6.1801085</v>
      </c>
      <c r="M161" s="3" t="n">
        <v>1.0571319</v>
      </c>
      <c r="N161" s="3" t="n">
        <v>0.033592477</v>
      </c>
    </row>
    <row r="162" customFormat="false" ht="12.75" hidden="false" customHeight="false" outlineLevel="0" collapsed="false">
      <c r="A162" s="3" t="s">
        <v>748</v>
      </c>
      <c r="B162" s="4" t="s">
        <v>1019</v>
      </c>
      <c r="C162" s="3" t="n">
        <v>6.222657</v>
      </c>
      <c r="D162" s="3" t="n">
        <v>6.4307404</v>
      </c>
      <c r="E162" s="3" t="n">
        <v>7.706085</v>
      </c>
      <c r="F162" s="3" t="n">
        <v>0.013518781</v>
      </c>
      <c r="G162" s="3" t="n">
        <v>4.216195</v>
      </c>
      <c r="H162" s="3" t="n">
        <v>495</v>
      </c>
      <c r="I162" s="9" t="n">
        <v>3.893163</v>
      </c>
      <c r="J162" s="3" t="s">
        <v>1301</v>
      </c>
      <c r="K162" s="3" t="n">
        <v>6.786494</v>
      </c>
      <c r="L162" s="3" t="n">
        <v>8.747437</v>
      </c>
      <c r="M162" s="3" t="n">
        <v>0.80315644</v>
      </c>
      <c r="N162" s="3" t="n">
        <v>0.06234596</v>
      </c>
    </row>
    <row r="163" customFormat="false" ht="12.75" hidden="false" customHeight="false" outlineLevel="0" collapsed="false">
      <c r="A163" s="3" t="s">
        <v>551</v>
      </c>
      <c r="B163" s="3" t="s">
        <v>1351</v>
      </c>
      <c r="C163" s="3" t="n">
        <v>6.3956366</v>
      </c>
      <c r="D163" s="3" t="n">
        <v>7.5241294</v>
      </c>
      <c r="E163" s="3" t="n">
        <v>8.104385</v>
      </c>
      <c r="F163" s="3" t="n">
        <v>0.017628504</v>
      </c>
      <c r="G163" s="3" t="n">
        <v>3.894152</v>
      </c>
      <c r="H163" s="3" t="n">
        <v>623</v>
      </c>
      <c r="I163" s="9" t="n">
        <v>3.8783472</v>
      </c>
      <c r="J163" s="3" t="s">
        <v>1301</v>
      </c>
      <c r="K163" s="3" t="n">
        <v>7.3413835</v>
      </c>
      <c r="L163" s="3" t="n">
        <v>9.296825</v>
      </c>
      <c r="M163" s="3" t="n">
        <v>0.8689089</v>
      </c>
      <c r="N163" s="3" t="n">
        <v>0.03815832</v>
      </c>
    </row>
    <row r="164" customFormat="false" ht="12.75" hidden="false" customHeight="false" outlineLevel="0" collapsed="false">
      <c r="A164" s="3" t="s">
        <v>438</v>
      </c>
      <c r="B164" s="4" t="s">
        <v>575</v>
      </c>
      <c r="C164" s="3" t="n">
        <v>6.302464</v>
      </c>
      <c r="D164" s="3" t="n">
        <v>6.3301077</v>
      </c>
      <c r="E164" s="3" t="n">
        <v>8.248487</v>
      </c>
      <c r="F164" s="3" t="n">
        <v>0.038757272</v>
      </c>
      <c r="G164" s="3" t="n">
        <v>3.030612</v>
      </c>
      <c r="H164" s="3" t="n">
        <v>1357</v>
      </c>
      <c r="I164" s="9" t="n">
        <v>3.87159</v>
      </c>
      <c r="J164" s="3" t="s">
        <v>1301</v>
      </c>
      <c r="K164" s="3" t="n">
        <v>6.9603534</v>
      </c>
      <c r="L164" s="3" t="n">
        <v>8.91328</v>
      </c>
      <c r="M164" s="3" t="n">
        <v>1.1156428</v>
      </c>
      <c r="N164" s="3" t="n">
        <v>0.033098947</v>
      </c>
    </row>
    <row r="165" customFormat="false" ht="12.75" hidden="false" customHeight="false" outlineLevel="0" collapsed="false">
      <c r="A165" s="3" t="s">
        <v>114</v>
      </c>
      <c r="B165" s="4" t="s">
        <v>169</v>
      </c>
      <c r="C165" s="3" t="n">
        <v>8.151045</v>
      </c>
      <c r="D165" s="3" t="n">
        <v>8.490005</v>
      </c>
      <c r="E165" s="3" t="n">
        <v>9.175074</v>
      </c>
      <c r="F165" s="3" t="n">
        <v>0.002977238</v>
      </c>
      <c r="G165" s="3" t="n">
        <v>6.448087</v>
      </c>
      <c r="H165" s="3" t="n">
        <v>128</v>
      </c>
      <c r="I165" s="9" t="n">
        <v>3.8648431</v>
      </c>
      <c r="J165" s="3" t="s">
        <v>1301</v>
      </c>
      <c r="K165" s="3" t="n">
        <v>8.605374</v>
      </c>
      <c r="L165" s="3" t="n">
        <v>10.555784</v>
      </c>
      <c r="M165" s="3" t="n">
        <v>0.5216717</v>
      </c>
      <c r="N165" s="3" t="n">
        <v>0.04836294</v>
      </c>
    </row>
    <row r="166" customFormat="false" ht="12.75" hidden="false" customHeight="false" outlineLevel="0" collapsed="false">
      <c r="A166" s="3" t="s">
        <v>84</v>
      </c>
      <c r="B166" s="4" t="s">
        <v>111</v>
      </c>
      <c r="C166" s="3" t="n">
        <v>6.3848677</v>
      </c>
      <c r="D166" s="3" t="n">
        <v>6.220618</v>
      </c>
      <c r="E166" s="3" t="n">
        <v>7.8314033</v>
      </c>
      <c r="F166" s="3" t="n">
        <v>0.019143354</v>
      </c>
      <c r="G166" s="3" t="n">
        <v>3.797588</v>
      </c>
      <c r="H166" s="3" t="n">
        <v>662</v>
      </c>
      <c r="I166" s="9" t="n">
        <v>3.8643668</v>
      </c>
      <c r="J166" s="3" t="s">
        <v>1301</v>
      </c>
      <c r="K166" s="3" t="n">
        <v>6.8122964</v>
      </c>
      <c r="L166" s="3" t="n">
        <v>8.762528</v>
      </c>
      <c r="M166" s="3" t="n">
        <v>0.88638526</v>
      </c>
      <c r="N166" s="3" t="n">
        <v>0.07420336</v>
      </c>
    </row>
    <row r="167" customFormat="false" ht="12.75" hidden="false" customHeight="false" outlineLevel="0" collapsed="false">
      <c r="A167" s="3" t="s">
        <v>156</v>
      </c>
      <c r="B167" s="3" t="s">
        <v>1330</v>
      </c>
      <c r="C167" s="3" t="n">
        <v>3.6873538</v>
      </c>
      <c r="D167" s="3" t="n">
        <v>3.2153268</v>
      </c>
      <c r="E167" s="3" t="n">
        <v>4.691328</v>
      </c>
      <c r="F167" s="3" t="n">
        <v>0.011460532</v>
      </c>
      <c r="G167" s="3" t="n">
        <v>4.4256544</v>
      </c>
      <c r="H167" s="3" t="n">
        <v>428</v>
      </c>
      <c r="I167" s="9" t="n">
        <v>3.8639166</v>
      </c>
      <c r="J167" s="3" t="s">
        <v>1301</v>
      </c>
      <c r="K167" s="3" t="n">
        <v>3.8646696</v>
      </c>
      <c r="L167" s="3" t="n">
        <v>5.8147335</v>
      </c>
      <c r="M167" s="3" t="n">
        <v>0.75380737</v>
      </c>
      <c r="N167" s="3" t="n">
        <v>0.1192959</v>
      </c>
    </row>
    <row r="168" customFormat="false" ht="12.75" hidden="false" customHeight="false" outlineLevel="0" collapsed="false">
      <c r="A168" s="3" t="s">
        <v>491</v>
      </c>
      <c r="B168" s="4" t="s">
        <v>663</v>
      </c>
      <c r="C168" s="3" t="n">
        <v>5.4425106</v>
      </c>
      <c r="D168" s="3" t="n">
        <v>5.342339</v>
      </c>
      <c r="E168" s="3" t="n">
        <v>6.534755</v>
      </c>
      <c r="F168" s="3" t="n">
        <v>0.007116194</v>
      </c>
      <c r="G168" s="3" t="n">
        <v>5.072854</v>
      </c>
      <c r="H168" s="3" t="n">
        <v>287</v>
      </c>
      <c r="I168" s="9" t="n">
        <v>3.847357</v>
      </c>
      <c r="J168" s="3" t="s">
        <v>1301</v>
      </c>
      <c r="K168" s="3" t="n">
        <v>5.7732015</v>
      </c>
      <c r="L168" s="3" t="n">
        <v>7.717069</v>
      </c>
      <c r="M168" s="3" t="n">
        <v>0.66142386</v>
      </c>
      <c r="N168" s="3" t="n">
        <v>0.054977294</v>
      </c>
    </row>
    <row r="169" customFormat="false" ht="12.75" hidden="false" customHeight="false" outlineLevel="0" collapsed="false">
      <c r="A169" s="3" t="s">
        <v>1026</v>
      </c>
      <c r="B169" s="4" t="s">
        <v>1222</v>
      </c>
      <c r="C169" s="3" t="n">
        <v>5.2103167</v>
      </c>
      <c r="D169" s="3" t="n">
        <v>5.851615</v>
      </c>
      <c r="E169" s="3" t="n">
        <v>7.446709</v>
      </c>
      <c r="F169" s="3" t="n">
        <v>0.044080745</v>
      </c>
      <c r="G169" s="3" t="n">
        <v>2.9008415</v>
      </c>
      <c r="H169" s="3" t="n">
        <v>1600</v>
      </c>
      <c r="I169" s="9" t="n">
        <v>3.83426</v>
      </c>
      <c r="J169" s="3" t="s">
        <v>1301</v>
      </c>
      <c r="K169" s="3" t="n">
        <v>6.1695466</v>
      </c>
      <c r="L169" s="3" t="n">
        <v>8.108495</v>
      </c>
      <c r="M169" s="3" t="n">
        <v>1.1515961</v>
      </c>
      <c r="N169" s="3" t="n">
        <v>0.11890371</v>
      </c>
    </row>
    <row r="170" customFormat="false" ht="12.75" hidden="false" customHeight="false" outlineLevel="0" collapsed="false">
      <c r="A170" s="3" t="s">
        <v>86</v>
      </c>
      <c r="B170" s="4" t="s">
        <v>117</v>
      </c>
      <c r="C170" s="3" t="n">
        <v>4.073434</v>
      </c>
      <c r="D170" s="3" t="n">
        <v>3.3926747</v>
      </c>
      <c r="E170" s="3" t="n">
        <v>5.4080844</v>
      </c>
      <c r="F170" s="3" t="n">
        <v>0.030939123</v>
      </c>
      <c r="G170" s="3" t="n">
        <v>3.2648444</v>
      </c>
      <c r="H170" s="3" t="n">
        <v>1055</v>
      </c>
      <c r="I170" s="9" t="n">
        <v>3.826718</v>
      </c>
      <c r="J170" s="3" t="s">
        <v>1301</v>
      </c>
      <c r="K170" s="3" t="n">
        <v>4.2913976</v>
      </c>
      <c r="L170" s="3" t="n">
        <v>6.227505</v>
      </c>
      <c r="M170" s="3" t="n">
        <v>1.0252318</v>
      </c>
      <c r="N170" s="3" t="n">
        <v>0.06250591</v>
      </c>
    </row>
    <row r="171" customFormat="false" ht="12.75" hidden="false" customHeight="false" outlineLevel="0" collapsed="false">
      <c r="A171" s="3" t="s">
        <v>297</v>
      </c>
      <c r="B171" s="3" t="s">
        <v>1303</v>
      </c>
      <c r="C171" s="3" t="n">
        <v>2.5172849</v>
      </c>
      <c r="D171" s="3" t="n">
        <v>2.5629485</v>
      </c>
      <c r="E171" s="3" t="n">
        <v>3.705794</v>
      </c>
      <c r="F171" s="3" t="n">
        <v>0.007786582</v>
      </c>
      <c r="G171" s="3" t="n">
        <v>4.945423</v>
      </c>
      <c r="H171" s="3" t="n">
        <v>302</v>
      </c>
      <c r="I171" s="9" t="n">
        <v>3.8259423</v>
      </c>
      <c r="J171" s="3" t="s">
        <v>1301</v>
      </c>
      <c r="K171" s="3" t="n">
        <v>2.928676</v>
      </c>
      <c r="L171" s="3" t="n">
        <v>4.864491</v>
      </c>
      <c r="M171" s="3" t="n">
        <v>0.67339134</v>
      </c>
      <c r="N171" s="3" t="n">
        <v>0.07880263</v>
      </c>
    </row>
    <row r="172" customFormat="false" ht="12.75" hidden="false" customHeight="false" outlineLevel="0" collapsed="false">
      <c r="A172" s="3" t="s">
        <v>392</v>
      </c>
      <c r="B172" s="3" t="s">
        <v>1352</v>
      </c>
      <c r="C172" s="3" t="n">
        <v>5.1648116</v>
      </c>
      <c r="D172" s="3" t="n">
        <v>4.65876</v>
      </c>
      <c r="E172" s="3" t="n">
        <v>6.692832</v>
      </c>
      <c r="F172" s="3" t="n">
        <v>0.034117687</v>
      </c>
      <c r="G172" s="3" t="n">
        <v>3.1620252</v>
      </c>
      <c r="H172" s="3" t="n">
        <v>1162</v>
      </c>
      <c r="I172" s="9" t="n">
        <v>3.8212037</v>
      </c>
      <c r="J172" s="3" t="s">
        <v>1301</v>
      </c>
      <c r="K172" s="3" t="n">
        <v>5.505468</v>
      </c>
      <c r="L172" s="3" t="n">
        <v>7.439495</v>
      </c>
      <c r="M172" s="3" t="n">
        <v>1.0589604</v>
      </c>
      <c r="N172" s="3" t="n">
        <v>0.030340366</v>
      </c>
    </row>
    <row r="173" customFormat="false" ht="12.75" hidden="false" customHeight="false" outlineLevel="0" collapsed="false">
      <c r="A173" s="3" t="s">
        <v>277</v>
      </c>
      <c r="B173" s="4" t="s">
        <v>348</v>
      </c>
      <c r="C173" s="3" t="n">
        <v>8.590277</v>
      </c>
      <c r="D173" s="3" t="n">
        <v>8.64691</v>
      </c>
      <c r="E173" s="3" t="n">
        <v>10.596406</v>
      </c>
      <c r="F173" s="3" t="n">
        <v>0.04304059</v>
      </c>
      <c r="G173" s="3" t="n">
        <v>2.9247074</v>
      </c>
      <c r="H173" s="3" t="n">
        <v>1545</v>
      </c>
      <c r="I173" s="9" t="n">
        <v>3.8089259</v>
      </c>
      <c r="J173" s="3" t="s">
        <v>1301</v>
      </c>
      <c r="K173" s="3" t="n">
        <v>9.2778635</v>
      </c>
      <c r="L173" s="3" t="n">
        <v>11.207248</v>
      </c>
      <c r="M173" s="3" t="n">
        <v>1.1422417</v>
      </c>
      <c r="N173" s="3" t="n">
        <v>0.0288622</v>
      </c>
    </row>
    <row r="174" customFormat="false" ht="12.75" hidden="false" customHeight="false" outlineLevel="0" collapsed="false">
      <c r="A174" s="3" t="s">
        <v>586</v>
      </c>
      <c r="B174" s="4" t="s">
        <v>778</v>
      </c>
      <c r="C174" s="3" t="n">
        <v>5.983901</v>
      </c>
      <c r="D174" s="3" t="n">
        <v>5.5131946</v>
      </c>
      <c r="E174" s="3" t="n">
        <v>7.569214</v>
      </c>
      <c r="F174" s="3" t="n">
        <v>0.03688953</v>
      </c>
      <c r="G174" s="3" t="n">
        <v>3.0811715</v>
      </c>
      <c r="H174" s="3" t="n">
        <v>1271</v>
      </c>
      <c r="I174" s="9" t="n">
        <v>3.7994807</v>
      </c>
      <c r="J174" s="3" t="s">
        <v>1301</v>
      </c>
      <c r="K174" s="3" t="n">
        <v>6.3554363</v>
      </c>
      <c r="L174" s="3" t="n">
        <v>8.281239</v>
      </c>
      <c r="M174" s="3" t="n">
        <v>1.0771874</v>
      </c>
      <c r="N174" s="3" t="n">
        <v>0.10783124</v>
      </c>
    </row>
    <row r="175" customFormat="false" ht="12.75" hidden="false" customHeight="false" outlineLevel="0" collapsed="false">
      <c r="A175" s="3" t="s">
        <v>1010</v>
      </c>
      <c r="B175" s="4" t="s">
        <v>1255</v>
      </c>
      <c r="C175" s="3" t="n">
        <v>4.1255517</v>
      </c>
      <c r="D175" s="3" t="n">
        <v>4.515364</v>
      </c>
      <c r="E175" s="3" t="n">
        <v>5.946261</v>
      </c>
      <c r="F175" s="3" t="n">
        <v>0.026168922</v>
      </c>
      <c r="G175" s="3" t="n">
        <v>3.445203</v>
      </c>
      <c r="H175" s="3" t="n">
        <v>902</v>
      </c>
      <c r="I175" s="9" t="n">
        <v>3.7688577</v>
      </c>
      <c r="J175" s="3" t="s">
        <v>1301</v>
      </c>
      <c r="K175" s="3" t="n">
        <v>4.8623924</v>
      </c>
      <c r="L175" s="3" t="n">
        <v>6.77652</v>
      </c>
      <c r="M175" s="3" t="n">
        <v>0.9586798</v>
      </c>
      <c r="N175" s="3" t="n">
        <v>0.08355204</v>
      </c>
    </row>
    <row r="176" customFormat="false" ht="12.75" hidden="false" customHeight="false" outlineLevel="0" collapsed="false">
      <c r="A176" s="3" t="s">
        <v>779</v>
      </c>
      <c r="B176" s="3" t="s">
        <v>1353</v>
      </c>
      <c r="C176" s="3" t="n">
        <v>8.002057</v>
      </c>
      <c r="D176" s="3" t="n">
        <v>7.8878207</v>
      </c>
      <c r="E176" s="3" t="n">
        <v>8.8659525</v>
      </c>
      <c r="F176" s="3" t="n">
        <v>0.003517687</v>
      </c>
      <c r="G176" s="3" t="n">
        <v>6.163382</v>
      </c>
      <c r="H176" s="3" t="n">
        <v>144</v>
      </c>
      <c r="I176" s="9" t="n">
        <v>3.7647517</v>
      </c>
      <c r="J176" s="3" t="s">
        <v>1301</v>
      </c>
      <c r="K176" s="3" t="n">
        <v>8.251943</v>
      </c>
      <c r="L176" s="3" t="n">
        <v>10.164497</v>
      </c>
      <c r="M176" s="3" t="n">
        <v>0.5348064</v>
      </c>
      <c r="N176" s="3" t="n">
        <v>0.053454824</v>
      </c>
    </row>
    <row r="177" customFormat="false" ht="12.75" hidden="false" customHeight="false" outlineLevel="0" collapsed="false">
      <c r="A177" s="3" t="s">
        <v>624</v>
      </c>
      <c r="B177" s="3" t="s">
        <v>1354</v>
      </c>
      <c r="C177" s="3" t="n">
        <v>3.372134</v>
      </c>
      <c r="D177" s="3" t="n">
        <v>2.8172054</v>
      </c>
      <c r="E177" s="3" t="n">
        <v>4.8083563</v>
      </c>
      <c r="F177" s="3" t="n">
        <v>0.03307604</v>
      </c>
      <c r="G177" s="3" t="n">
        <v>3.1944306</v>
      </c>
      <c r="H177" s="3" t="n">
        <v>1116</v>
      </c>
      <c r="I177" s="9" t="n">
        <v>3.7589023</v>
      </c>
      <c r="J177" s="3" t="s">
        <v>1301</v>
      </c>
      <c r="K177" s="3" t="n">
        <v>3.6658986</v>
      </c>
      <c r="L177" s="3" t="n">
        <v>5.57621</v>
      </c>
      <c r="M177" s="3" t="n">
        <v>1.0275669</v>
      </c>
      <c r="N177" s="3" t="n">
        <v>0.13025169</v>
      </c>
    </row>
    <row r="178" customFormat="false" ht="12.75" hidden="false" customHeight="false" outlineLevel="0" collapsed="false">
      <c r="A178" s="3" t="s">
        <v>110</v>
      </c>
      <c r="B178" s="3" t="s">
        <v>1355</v>
      </c>
      <c r="C178" s="3" t="n">
        <v>4.869215</v>
      </c>
      <c r="D178" s="3" t="n">
        <v>6.3109756</v>
      </c>
      <c r="E178" s="3" t="n">
        <v>6.827176</v>
      </c>
      <c r="F178" s="3" t="n">
        <v>0.031512342</v>
      </c>
      <c r="G178" s="3" t="n">
        <v>3.2454054</v>
      </c>
      <c r="H178" s="3" t="n">
        <v>1071</v>
      </c>
      <c r="I178" s="9" t="n">
        <v>3.7549455</v>
      </c>
      <c r="J178" s="3" t="s">
        <v>1301</v>
      </c>
      <c r="K178" s="3" t="n">
        <v>6.002455</v>
      </c>
      <c r="L178" s="3" t="n">
        <v>7.9112473</v>
      </c>
      <c r="M178" s="3" t="n">
        <v>1.0147864</v>
      </c>
      <c r="N178" s="3" t="n">
        <v>0.0893139</v>
      </c>
    </row>
    <row r="179" customFormat="false" ht="12.75" hidden="false" customHeight="false" outlineLevel="0" collapsed="false">
      <c r="A179" s="3" t="s">
        <v>1049</v>
      </c>
      <c r="B179" s="4" t="s">
        <v>1255</v>
      </c>
      <c r="C179" s="3" t="n">
        <v>3.5017216</v>
      </c>
      <c r="D179" s="3" t="n">
        <v>2.8181298</v>
      </c>
      <c r="E179" s="3" t="n">
        <v>4.60348</v>
      </c>
      <c r="F179" s="3" t="n">
        <v>0.023257738</v>
      </c>
      <c r="G179" s="3" t="n">
        <v>3.5756586</v>
      </c>
      <c r="H179" s="3" t="n">
        <v>792</v>
      </c>
      <c r="I179" s="9" t="n">
        <v>3.7527397</v>
      </c>
      <c r="J179" s="3" t="s">
        <v>1301</v>
      </c>
      <c r="K179" s="3" t="n">
        <v>3.6411104</v>
      </c>
      <c r="L179" s="3" t="n">
        <v>5.5490546</v>
      </c>
      <c r="M179" s="3" t="n">
        <v>0.9008</v>
      </c>
      <c r="N179" s="3" t="n">
        <v>0.20669211</v>
      </c>
    </row>
    <row r="180" customFormat="false" ht="12.75" hidden="false" customHeight="false" outlineLevel="0" collapsed="false">
      <c r="A180" s="3" t="s">
        <v>936</v>
      </c>
      <c r="B180" s="4" t="s">
        <v>1255</v>
      </c>
      <c r="C180" s="3" t="n">
        <v>4.430122</v>
      </c>
      <c r="D180" s="3" t="n">
        <v>4.5780945</v>
      </c>
      <c r="E180" s="3" t="n">
        <v>6.495235</v>
      </c>
      <c r="F180" s="3" t="n">
        <v>0.045993358</v>
      </c>
      <c r="G180" s="3" t="n">
        <v>2.8586233</v>
      </c>
      <c r="H180" s="3" t="n">
        <v>1694</v>
      </c>
      <c r="I180" s="9" t="n">
        <v>3.7397928</v>
      </c>
      <c r="J180" s="3" t="s">
        <v>1301</v>
      </c>
      <c r="K180" s="3" t="n">
        <v>5.1678176</v>
      </c>
      <c r="L180" s="3" t="n">
        <v>7.070776</v>
      </c>
      <c r="M180" s="3" t="n">
        <v>1.151956</v>
      </c>
      <c r="N180" s="3" t="n">
        <v>0.049292386</v>
      </c>
    </row>
    <row r="181" customFormat="false" ht="12.75" hidden="false" customHeight="false" outlineLevel="0" collapsed="false">
      <c r="A181" s="3" t="s">
        <v>829</v>
      </c>
      <c r="B181" s="4" t="s">
        <v>1092</v>
      </c>
      <c r="C181" s="3" t="n">
        <v>5.5024385</v>
      </c>
      <c r="D181" s="3" t="n">
        <v>4.844593</v>
      </c>
      <c r="E181" s="3" t="n">
        <v>7.11192</v>
      </c>
      <c r="F181" s="3" t="n">
        <v>0.048231997</v>
      </c>
      <c r="G181" s="3" t="n">
        <v>2.8117292</v>
      </c>
      <c r="H181" s="3" t="n">
        <v>1816</v>
      </c>
      <c r="I181" s="9" t="n">
        <v>3.7181776</v>
      </c>
      <c r="J181" s="3" t="s">
        <v>1301</v>
      </c>
      <c r="K181" s="3" t="n">
        <v>5.8196507</v>
      </c>
      <c r="L181" s="3" t="n">
        <v>7.7142463</v>
      </c>
      <c r="M181" s="3" t="n">
        <v>1.1664734</v>
      </c>
      <c r="N181" s="3" t="n">
        <v>0.037878107</v>
      </c>
    </row>
    <row r="182" customFormat="false" ht="12.75" hidden="false" customHeight="false" outlineLevel="0" collapsed="false">
      <c r="A182" s="3" t="s">
        <v>785</v>
      </c>
      <c r="B182" s="3" t="s">
        <v>1303</v>
      </c>
      <c r="C182" s="3" t="n">
        <v>4.160716</v>
      </c>
      <c r="D182" s="3" t="n">
        <v>4.8570867</v>
      </c>
      <c r="E182" s="3" t="n">
        <v>5.933946</v>
      </c>
      <c r="F182" s="3" t="n">
        <v>0.022045823</v>
      </c>
      <c r="G182" s="3" t="n">
        <v>3.6358297</v>
      </c>
      <c r="H182" s="3" t="n">
        <v>748</v>
      </c>
      <c r="I182" s="9" t="n">
        <v>3.677847</v>
      </c>
      <c r="J182" s="3" t="s">
        <v>1301</v>
      </c>
      <c r="K182" s="3" t="n">
        <v>4.9839168</v>
      </c>
      <c r="L182" s="3" t="n">
        <v>6.862778</v>
      </c>
      <c r="M182" s="3" t="n">
        <v>0.89339274</v>
      </c>
      <c r="N182" s="3" t="n">
        <v>0.054599557</v>
      </c>
    </row>
    <row r="183" customFormat="false" ht="12.75" hidden="false" customHeight="false" outlineLevel="0" collapsed="false">
      <c r="A183" s="3" t="s">
        <v>269</v>
      </c>
      <c r="B183" s="3" t="s">
        <v>1303</v>
      </c>
      <c r="C183" s="3" t="n">
        <v>6.2678666</v>
      </c>
      <c r="D183" s="3" t="n">
        <v>6.840745</v>
      </c>
      <c r="E183" s="3" t="n">
        <v>8.330368</v>
      </c>
      <c r="F183" s="3" t="n">
        <v>0.038168598</v>
      </c>
      <c r="G183" s="3" t="n">
        <v>3.0462334</v>
      </c>
      <c r="H183" s="3" t="n">
        <v>1332</v>
      </c>
      <c r="I183" s="9" t="n">
        <v>3.6768103</v>
      </c>
      <c r="J183" s="3" t="s">
        <v>1301</v>
      </c>
      <c r="K183" s="3" t="n">
        <v>7.1463265</v>
      </c>
      <c r="L183" s="3" t="n">
        <v>9.024781</v>
      </c>
      <c r="M183" s="3" t="n">
        <v>1.0646657</v>
      </c>
      <c r="N183" s="3" t="n">
        <v>0.085160874</v>
      </c>
    </row>
    <row r="184" customFormat="false" ht="12.75" hidden="false" customHeight="false" outlineLevel="0" collapsed="false">
      <c r="A184" s="3" t="s">
        <v>48</v>
      </c>
      <c r="B184" s="3" t="s">
        <v>1356</v>
      </c>
      <c r="C184" s="3" t="n">
        <v>5.2978554</v>
      </c>
      <c r="D184" s="3" t="n">
        <v>5.200609</v>
      </c>
      <c r="E184" s="3" t="n">
        <v>6.727528</v>
      </c>
      <c r="F184" s="3" t="n">
        <v>0.01976645</v>
      </c>
      <c r="G184" s="3" t="n">
        <v>3.7604926</v>
      </c>
      <c r="H184" s="3" t="n">
        <v>679</v>
      </c>
      <c r="I184" s="9" t="n">
        <v>3.6749744</v>
      </c>
      <c r="J184" s="3" t="s">
        <v>1301</v>
      </c>
      <c r="K184" s="3" t="n">
        <v>5.7419972</v>
      </c>
      <c r="L184" s="3" t="n">
        <v>7.6197314</v>
      </c>
      <c r="M184" s="3" t="n">
        <v>0.85487837</v>
      </c>
      <c r="N184" s="3" t="n">
        <v>0.13107146</v>
      </c>
    </row>
    <row r="185" customFormat="false" ht="12.75" hidden="false" customHeight="false" outlineLevel="0" collapsed="false">
      <c r="A185" s="3" t="s">
        <v>873</v>
      </c>
      <c r="B185" s="4" t="s">
        <v>1126</v>
      </c>
      <c r="C185" s="3" t="n">
        <v>7.2437515</v>
      </c>
      <c r="D185" s="3" t="n">
        <v>6.946797</v>
      </c>
      <c r="E185" s="3" t="n">
        <v>8.926981</v>
      </c>
      <c r="F185" s="3" t="n">
        <v>0.03831448</v>
      </c>
      <c r="G185" s="3" t="n">
        <v>3.042336</v>
      </c>
      <c r="H185" s="3" t="n">
        <v>1338</v>
      </c>
      <c r="I185" s="9" t="n">
        <v>3.6704345</v>
      </c>
      <c r="J185" s="3" t="s">
        <v>1301</v>
      </c>
      <c r="K185" s="3" t="n">
        <v>7.705843</v>
      </c>
      <c r="L185" s="3" t="n">
        <v>9.581794</v>
      </c>
      <c r="M185" s="3" t="n">
        <v>1.0679085</v>
      </c>
      <c r="N185" s="3" t="n">
        <v>0.01465163</v>
      </c>
    </row>
    <row r="186" customFormat="false" ht="12.75" hidden="false" customHeight="false" outlineLevel="0" collapsed="false">
      <c r="A186" s="3" t="s">
        <v>216</v>
      </c>
      <c r="B186" s="3" t="s">
        <v>1357</v>
      </c>
      <c r="C186" s="3" t="n">
        <v>3.713014</v>
      </c>
      <c r="D186" s="3" t="n">
        <v>3.314936</v>
      </c>
      <c r="E186" s="3" t="n">
        <v>5.1557918</v>
      </c>
      <c r="F186" s="3" t="n">
        <v>0.029076675</v>
      </c>
      <c r="G186" s="3" t="n">
        <v>3.3310685</v>
      </c>
      <c r="H186" s="3" t="n">
        <v>991</v>
      </c>
      <c r="I186" s="9" t="n">
        <v>3.6415894</v>
      </c>
      <c r="J186" s="3" t="s">
        <v>1301</v>
      </c>
      <c r="K186" s="3" t="n">
        <v>4.0612473</v>
      </c>
      <c r="L186" s="3" t="n">
        <v>5.9258156</v>
      </c>
      <c r="M186" s="3" t="n">
        <v>0.96857494</v>
      </c>
      <c r="N186" s="3" t="n">
        <v>0.042730343</v>
      </c>
    </row>
    <row r="187" customFormat="false" ht="12.75" hidden="false" customHeight="false" outlineLevel="0" collapsed="false">
      <c r="A187" s="3" t="s">
        <v>106</v>
      </c>
      <c r="B187" s="3" t="s">
        <v>1303</v>
      </c>
      <c r="C187" s="3" t="n">
        <v>7.675668</v>
      </c>
      <c r="D187" s="3" t="n">
        <v>5.910663</v>
      </c>
      <c r="E187" s="3" t="n">
        <v>7.991725</v>
      </c>
      <c r="F187" s="3" t="n">
        <v>0.045198902</v>
      </c>
      <c r="G187" s="3" t="n">
        <v>2.875907</v>
      </c>
      <c r="H187" s="3" t="n">
        <v>1661</v>
      </c>
      <c r="I187" s="9" t="n">
        <v>3.6378264</v>
      </c>
      <c r="J187" s="3" t="s">
        <v>1301</v>
      </c>
      <c r="K187" s="3" t="n">
        <v>7.1926856</v>
      </c>
      <c r="L187" s="3" t="n">
        <v>9.055762</v>
      </c>
      <c r="M187" s="3" t="n">
        <v>1.1214538</v>
      </c>
      <c r="N187" s="3" t="n">
        <v>0.036912356</v>
      </c>
    </row>
    <row r="188" customFormat="false" ht="12.75" hidden="false" customHeight="false" outlineLevel="0" collapsed="false">
      <c r="A188" s="3" t="s">
        <v>580</v>
      </c>
      <c r="B188" s="3" t="s">
        <v>1358</v>
      </c>
      <c r="C188" s="3" t="n">
        <v>8.037091</v>
      </c>
      <c r="D188" s="3" t="n">
        <v>8.340009</v>
      </c>
      <c r="E188" s="3" t="n">
        <v>9.408892</v>
      </c>
      <c r="F188" s="3" t="n">
        <v>0.011135859</v>
      </c>
      <c r="G188" s="3" t="n">
        <v>4.462845</v>
      </c>
      <c r="H188" s="3" t="n">
        <v>412</v>
      </c>
      <c r="I188" s="9" t="n">
        <v>3.625517</v>
      </c>
      <c r="J188" s="3" t="s">
        <v>1301</v>
      </c>
      <c r="K188" s="3" t="n">
        <v>8.59533</v>
      </c>
      <c r="L188" s="3" t="n">
        <v>10.453517</v>
      </c>
      <c r="M188" s="3" t="n">
        <v>0.72066015</v>
      </c>
      <c r="N188" s="3" t="n">
        <v>0.02713495</v>
      </c>
    </row>
    <row r="189" customFormat="false" ht="12.75" hidden="false" customHeight="false" outlineLevel="0" collapsed="false">
      <c r="A189" s="3" t="s">
        <v>335</v>
      </c>
      <c r="B189" s="4" t="s">
        <v>409</v>
      </c>
      <c r="C189" s="3" t="n">
        <v>3.6277847</v>
      </c>
      <c r="D189" s="3" t="n">
        <v>3.398072</v>
      </c>
      <c r="E189" s="3" t="n">
        <v>5.0020704</v>
      </c>
      <c r="F189" s="3" t="n">
        <v>0.021191623</v>
      </c>
      <c r="G189" s="3" t="n">
        <v>3.6806629</v>
      </c>
      <c r="H189" s="3" t="n">
        <v>717</v>
      </c>
      <c r="I189" s="9" t="n">
        <v>3.6206708</v>
      </c>
      <c r="J189" s="3" t="s">
        <v>1301</v>
      </c>
      <c r="K189" s="3" t="n">
        <v>4.0093093</v>
      </c>
      <c r="L189" s="3" t="n">
        <v>5.8655663</v>
      </c>
      <c r="M189" s="3" t="n">
        <v>0.86739457</v>
      </c>
      <c r="N189" s="3" t="n">
        <v>0.10326437</v>
      </c>
    </row>
    <row r="190" customFormat="false" ht="12.75" hidden="false" customHeight="false" outlineLevel="0" collapsed="false">
      <c r="A190" s="3" t="s">
        <v>146</v>
      </c>
      <c r="B190" s="3" t="s">
        <v>1359</v>
      </c>
      <c r="C190" s="3" t="n">
        <v>4.906048</v>
      </c>
      <c r="D190" s="3" t="n">
        <v>4.9025974</v>
      </c>
      <c r="E190" s="3" t="n">
        <v>6.7339</v>
      </c>
      <c r="F190" s="3" t="n">
        <v>0.038606625</v>
      </c>
      <c r="G190" s="3" t="n">
        <v>3.034583</v>
      </c>
      <c r="H190" s="3" t="n">
        <v>1347</v>
      </c>
      <c r="I190" s="9" t="n">
        <v>3.6194274</v>
      </c>
      <c r="J190" s="3" t="s">
        <v>1301</v>
      </c>
      <c r="K190" s="3" t="n">
        <v>5.5141816</v>
      </c>
      <c r="L190" s="3" t="n">
        <v>7.369943</v>
      </c>
      <c r="M190" s="3" t="n">
        <v>1.0563084</v>
      </c>
      <c r="N190" s="3" t="n">
        <v>0.07840059</v>
      </c>
    </row>
    <row r="191" customFormat="false" ht="12.75" hidden="false" customHeight="false" outlineLevel="0" collapsed="false">
      <c r="A191" s="3" t="s">
        <v>794</v>
      </c>
      <c r="B191" s="3" t="s">
        <v>1360</v>
      </c>
      <c r="C191" s="3" t="n">
        <v>5.0415063</v>
      </c>
      <c r="D191" s="3" t="n">
        <v>4.7335114</v>
      </c>
      <c r="E191" s="3" t="n">
        <v>6.708221</v>
      </c>
      <c r="F191" s="3" t="n">
        <v>0.039290275</v>
      </c>
      <c r="G191" s="3" t="n">
        <v>3.0167058</v>
      </c>
      <c r="H191" s="3" t="n">
        <v>1381</v>
      </c>
      <c r="I191" s="9" t="n">
        <v>3.607699</v>
      </c>
      <c r="J191" s="3" t="s">
        <v>1301</v>
      </c>
      <c r="K191" s="3" t="n">
        <v>5.494413</v>
      </c>
      <c r="L191" s="3" t="n">
        <v>7.345492</v>
      </c>
      <c r="M191" s="3" t="n">
        <v>1.0624089</v>
      </c>
      <c r="N191" s="3" t="n">
        <v>0.028933447</v>
      </c>
    </row>
    <row r="192" customFormat="false" ht="12.75" hidden="false" customHeight="false" outlineLevel="0" collapsed="false">
      <c r="A192" s="3" t="s">
        <v>598</v>
      </c>
      <c r="B192" s="3" t="s">
        <v>1349</v>
      </c>
      <c r="C192" s="3" t="n">
        <v>2.6727102</v>
      </c>
      <c r="D192" s="3" t="n">
        <v>2.919413</v>
      </c>
      <c r="E192" s="3" t="n">
        <v>4.0854006</v>
      </c>
      <c r="F192" s="3" t="n">
        <v>0.013540937</v>
      </c>
      <c r="G192" s="3" t="n">
        <v>4.2141542</v>
      </c>
      <c r="H192" s="3" t="n">
        <v>496</v>
      </c>
      <c r="I192" s="9" t="n">
        <v>3.5852535</v>
      </c>
      <c r="J192" s="3" t="s">
        <v>1301</v>
      </c>
      <c r="K192" s="3" t="n">
        <v>3.2258413</v>
      </c>
      <c r="L192" s="3" t="n">
        <v>5.0679164</v>
      </c>
      <c r="M192" s="3" t="n">
        <v>0.754551</v>
      </c>
      <c r="N192" s="3" t="n">
        <v>0.062166054</v>
      </c>
    </row>
    <row r="193" customFormat="false" ht="12.75" hidden="false" customHeight="false" outlineLevel="0" collapsed="false">
      <c r="A193" s="3" t="s">
        <v>1041</v>
      </c>
      <c r="B193" s="4" t="s">
        <v>1235</v>
      </c>
      <c r="C193" s="3" t="n">
        <v>3.4016461</v>
      </c>
      <c r="D193" s="3" t="n">
        <v>2.6799097</v>
      </c>
      <c r="E193" s="3" t="n">
        <v>4.146817</v>
      </c>
      <c r="F193" s="3" t="n">
        <v>0.012481779</v>
      </c>
      <c r="G193" s="3" t="n">
        <v>4.3165045</v>
      </c>
      <c r="H193" s="3" t="n">
        <v>459</v>
      </c>
      <c r="I193" s="9" t="n">
        <v>3.570814</v>
      </c>
      <c r="J193" s="3" t="s">
        <v>1301</v>
      </c>
      <c r="K193" s="3" t="n">
        <v>3.4094574</v>
      </c>
      <c r="L193" s="3" t="n">
        <v>5.2457104</v>
      </c>
      <c r="M193" s="3" t="n">
        <v>0.7334849</v>
      </c>
      <c r="N193" s="3" t="n">
        <v>0.070017405</v>
      </c>
    </row>
    <row r="194" customFormat="false" ht="12.75" hidden="false" customHeight="false" outlineLevel="0" collapsed="false">
      <c r="A194" s="3" t="s">
        <v>396</v>
      </c>
      <c r="B194" s="4" t="s">
        <v>500</v>
      </c>
      <c r="C194" s="3" t="n">
        <v>3.7998304</v>
      </c>
      <c r="D194" s="3" t="n">
        <v>3.9250045</v>
      </c>
      <c r="E194" s="3" t="n">
        <v>4.7072287</v>
      </c>
      <c r="F194" s="3" t="n">
        <v>0.003047344</v>
      </c>
      <c r="G194" s="3" t="n">
        <v>6.407704</v>
      </c>
      <c r="H194" s="3" t="n">
        <v>130</v>
      </c>
      <c r="I194" s="9" t="n">
        <v>3.5706775</v>
      </c>
      <c r="J194" s="3" t="s">
        <v>1301</v>
      </c>
      <c r="K194" s="3" t="n">
        <v>4.1440215</v>
      </c>
      <c r="L194" s="3" t="n">
        <v>5.9802194</v>
      </c>
      <c r="M194" s="3" t="n">
        <v>0.49175107</v>
      </c>
      <c r="N194" s="3" t="n">
        <v>0.067324184</v>
      </c>
    </row>
    <row r="195" customFormat="false" ht="12.75" hidden="false" customHeight="false" outlineLevel="0" collapsed="false">
      <c r="A195" s="3" t="s">
        <v>58</v>
      </c>
      <c r="B195" s="3" t="s">
        <v>1328</v>
      </c>
      <c r="C195" s="3" t="n">
        <v>7.4142528</v>
      </c>
      <c r="D195" s="3" t="n">
        <v>6.288022</v>
      </c>
      <c r="E195" s="3" t="n">
        <v>7.7548537</v>
      </c>
      <c r="F195" s="3" t="n">
        <v>0.01472464</v>
      </c>
      <c r="G195" s="3" t="n">
        <v>4.1106243</v>
      </c>
      <c r="H195" s="3" t="n">
        <v>538</v>
      </c>
      <c r="I195" s="9" t="n">
        <v>3.5498118</v>
      </c>
      <c r="J195" s="3" t="s">
        <v>1301</v>
      </c>
      <c r="K195" s="3" t="n">
        <v>7.152376</v>
      </c>
      <c r="L195" s="3" t="n">
        <v>8.980119</v>
      </c>
      <c r="M195" s="3" t="n">
        <v>0.76768047</v>
      </c>
      <c r="N195" s="3" t="n">
        <v>0.06145862</v>
      </c>
    </row>
    <row r="196" customFormat="false" ht="12.75" hidden="false" customHeight="false" outlineLevel="0" collapsed="false">
      <c r="A196" s="3" t="s">
        <v>763</v>
      </c>
      <c r="B196" s="4" t="s">
        <v>1036</v>
      </c>
      <c r="C196" s="3" t="n">
        <v>7.6167874</v>
      </c>
      <c r="D196" s="3" t="n">
        <v>7.819723</v>
      </c>
      <c r="E196" s="3" t="n">
        <v>9.345949</v>
      </c>
      <c r="F196" s="3" t="n">
        <v>0.02904017</v>
      </c>
      <c r="G196" s="3" t="n">
        <v>3.3324163</v>
      </c>
      <c r="H196" s="3" t="n">
        <v>990</v>
      </c>
      <c r="I196" s="9" t="n">
        <v>3.5395231</v>
      </c>
      <c r="J196" s="3" t="s">
        <v>1301</v>
      </c>
      <c r="K196" s="3" t="n">
        <v>8.260819</v>
      </c>
      <c r="L196" s="3" t="n">
        <v>10.084374</v>
      </c>
      <c r="M196" s="3" t="n">
        <v>0.9452115</v>
      </c>
      <c r="N196" s="3" t="n">
        <v>0.0701031</v>
      </c>
    </row>
    <row r="197" customFormat="false" ht="12.75" hidden="false" customHeight="false" outlineLevel="0" collapsed="false">
      <c r="A197" s="3" t="s">
        <v>555</v>
      </c>
      <c r="B197" s="4" t="s">
        <v>737</v>
      </c>
      <c r="C197" s="3" t="n">
        <v>4.4716134</v>
      </c>
      <c r="D197" s="3" t="n">
        <v>4.1946516</v>
      </c>
      <c r="E197" s="3" t="n">
        <v>6.1637483</v>
      </c>
      <c r="F197" s="3" t="n">
        <v>0.042728506</v>
      </c>
      <c r="G197" s="3" t="n">
        <v>2.9319994</v>
      </c>
      <c r="H197" s="3" t="n">
        <v>1532</v>
      </c>
      <c r="I197" s="9" t="n">
        <v>3.5176208</v>
      </c>
      <c r="J197" s="3" t="s">
        <v>1301</v>
      </c>
      <c r="K197" s="3" t="n">
        <v>4.943338</v>
      </c>
      <c r="L197" s="3" t="n">
        <v>6.757938</v>
      </c>
      <c r="M197" s="3" t="n">
        <v>1.0659401</v>
      </c>
      <c r="N197" s="3" t="n">
        <v>0.11342279</v>
      </c>
    </row>
    <row r="198" customFormat="false" ht="12.75" hidden="false" customHeight="false" outlineLevel="0" collapsed="false">
      <c r="A198" s="3" t="s">
        <v>964</v>
      </c>
      <c r="B198" s="4" t="s">
        <v>1173</v>
      </c>
      <c r="C198" s="3" t="n">
        <v>9.799213</v>
      </c>
      <c r="D198" s="3" t="n">
        <v>9.517257</v>
      </c>
      <c r="E198" s="3" t="n">
        <v>11.2546425</v>
      </c>
      <c r="F198" s="3" t="n">
        <v>0.028244423</v>
      </c>
      <c r="G198" s="3" t="n">
        <v>3.3623042</v>
      </c>
      <c r="H198" s="3" t="n">
        <v>964</v>
      </c>
      <c r="I198" s="9" t="n">
        <v>3.5140023</v>
      </c>
      <c r="J198" s="3" t="s">
        <v>1301</v>
      </c>
      <c r="K198" s="3" t="n">
        <v>10.1903715</v>
      </c>
      <c r="L198" s="3" t="n">
        <v>12.003487</v>
      </c>
      <c r="M198" s="3" t="n">
        <v>0.9324057</v>
      </c>
      <c r="N198" s="3" t="n">
        <v>0.054627266</v>
      </c>
    </row>
    <row r="199" customFormat="false" ht="12.75" hidden="false" customHeight="false" outlineLevel="0" collapsed="false">
      <c r="A199" s="3" t="s">
        <v>800</v>
      </c>
      <c r="B199" s="3" t="s">
        <v>1322</v>
      </c>
      <c r="C199" s="3" t="n">
        <v>4.966422</v>
      </c>
      <c r="D199" s="3" t="n">
        <v>4.9772363</v>
      </c>
      <c r="E199" s="3" t="n">
        <v>6.3481197</v>
      </c>
      <c r="F199" s="3" t="n">
        <v>0.017238744</v>
      </c>
      <c r="G199" s="3" t="n">
        <v>3.9206152</v>
      </c>
      <c r="H199" s="3" t="n">
        <v>617</v>
      </c>
      <c r="I199" s="9" t="n">
        <v>3.488316</v>
      </c>
      <c r="J199" s="3" t="s">
        <v>1301</v>
      </c>
      <c r="K199" s="3" t="n">
        <v>5.430593</v>
      </c>
      <c r="L199" s="3" t="n">
        <v>7.233124</v>
      </c>
      <c r="M199" s="3" t="n">
        <v>0.7946201</v>
      </c>
      <c r="N199" s="3" t="n">
        <v>0.05204942</v>
      </c>
    </row>
    <row r="200" customFormat="false" ht="12.75" hidden="false" customHeight="false" outlineLevel="0" collapsed="false">
      <c r="A200" s="3" t="s">
        <v>835</v>
      </c>
      <c r="B200" s="4" t="s">
        <v>1097</v>
      </c>
      <c r="C200" s="3" t="n">
        <v>4.0195746</v>
      </c>
      <c r="D200" s="3" t="n">
        <v>3.134612</v>
      </c>
      <c r="E200" s="3" t="n">
        <v>4.4609714</v>
      </c>
      <c r="F200" s="3" t="n">
        <v>0.010230661</v>
      </c>
      <c r="G200" s="3" t="n">
        <v>4.573885</v>
      </c>
      <c r="H200" s="3" t="n">
        <v>388</v>
      </c>
      <c r="I200" s="9" t="n">
        <v>3.482701</v>
      </c>
      <c r="J200" s="3" t="s">
        <v>1301</v>
      </c>
      <c r="K200" s="3" t="n">
        <v>3.8717194</v>
      </c>
      <c r="L200" s="3" t="n">
        <v>5.671926</v>
      </c>
      <c r="M200" s="3" t="n">
        <v>0.6754281</v>
      </c>
      <c r="N200" s="3" t="n">
        <v>0.09231061</v>
      </c>
    </row>
    <row r="201" customFormat="false" ht="12.75" hidden="false" customHeight="false" outlineLevel="0" collapsed="false">
      <c r="A201" s="3" t="s">
        <v>343</v>
      </c>
      <c r="B201" s="4" t="s">
        <v>425</v>
      </c>
      <c r="C201" s="3" t="n">
        <v>9.190377</v>
      </c>
      <c r="D201" s="3" t="n">
        <v>9.330667</v>
      </c>
      <c r="E201" s="3" t="n">
        <v>9.63243</v>
      </c>
      <c r="F201" s="3" t="n">
        <v>0.000173</v>
      </c>
      <c r="G201" s="3" t="n">
        <v>13.529416</v>
      </c>
      <c r="H201" s="3" t="n">
        <v>13</v>
      </c>
      <c r="I201" s="9" t="n">
        <v>3.4809577</v>
      </c>
      <c r="J201" s="3" t="s">
        <v>1301</v>
      </c>
      <c r="K201" s="3" t="n">
        <v>9.384491</v>
      </c>
      <c r="L201" s="3" t="n">
        <v>11.183975</v>
      </c>
      <c r="M201" s="3" t="n">
        <v>0.22588825</v>
      </c>
      <c r="N201" s="3" t="n">
        <v>0.045229647</v>
      </c>
    </row>
    <row r="202" customFormat="false" ht="12.75" hidden="false" customHeight="false" outlineLevel="0" collapsed="false">
      <c r="A202" s="3" t="s">
        <v>104</v>
      </c>
      <c r="B202" s="4" t="s">
        <v>153</v>
      </c>
      <c r="C202" s="3" t="n">
        <v>8.291933</v>
      </c>
      <c r="D202" s="3" t="n">
        <v>8.36931</v>
      </c>
      <c r="E202" s="3" t="n">
        <v>10.116436</v>
      </c>
      <c r="F202" s="3" t="n">
        <v>0.03923276</v>
      </c>
      <c r="G202" s="3" t="n">
        <v>3.0181956</v>
      </c>
      <c r="H202" s="3" t="n">
        <v>1376</v>
      </c>
      <c r="I202" s="9" t="n">
        <v>3.4792783</v>
      </c>
      <c r="J202" s="3" t="s">
        <v>1301</v>
      </c>
      <c r="K202" s="3" t="n">
        <v>8.925893</v>
      </c>
      <c r="L202" s="3" t="n">
        <v>10.724681</v>
      </c>
      <c r="M202" s="3" t="n">
        <v>1.0317659</v>
      </c>
      <c r="N202" s="3" t="n">
        <v>0.03223017</v>
      </c>
    </row>
    <row r="203" customFormat="false" ht="12.75" hidden="false" customHeight="false" outlineLevel="0" collapsed="false">
      <c r="A203" s="3" t="s">
        <v>986</v>
      </c>
      <c r="B203" s="4" t="s">
        <v>1189</v>
      </c>
      <c r="C203" s="3" t="n">
        <v>8.012051</v>
      </c>
      <c r="D203" s="3" t="n">
        <v>7.2909636</v>
      </c>
      <c r="E203" s="3" t="n">
        <v>9.448304</v>
      </c>
      <c r="F203" s="3" t="n">
        <v>0.047205504</v>
      </c>
      <c r="G203" s="3" t="n">
        <v>2.8329108</v>
      </c>
      <c r="H203" s="3" t="n">
        <v>1766</v>
      </c>
      <c r="I203" s="9" t="n">
        <v>3.4777653</v>
      </c>
      <c r="J203" s="3" t="s">
        <v>1301</v>
      </c>
      <c r="K203" s="3" t="n">
        <v>8.25044</v>
      </c>
      <c r="L203" s="3" t="n">
        <v>10.0486</v>
      </c>
      <c r="M203" s="3" t="n">
        <v>1.0982493</v>
      </c>
      <c r="N203" s="3" t="n">
        <v>0.050316736</v>
      </c>
    </row>
    <row r="204" customFormat="false" ht="12.75" hidden="false" customHeight="false" outlineLevel="0" collapsed="false">
      <c r="A204" s="3" t="s">
        <v>287</v>
      </c>
      <c r="B204" s="3" t="s">
        <v>1361</v>
      </c>
      <c r="C204" s="3" t="n">
        <v>2.866655</v>
      </c>
      <c r="D204" s="3" t="n">
        <v>3.3883166</v>
      </c>
      <c r="E204" s="3" t="n">
        <v>4.7043</v>
      </c>
      <c r="F204" s="3" t="n">
        <v>0.030356564</v>
      </c>
      <c r="G204" s="3" t="n">
        <v>3.2850409</v>
      </c>
      <c r="H204" s="3" t="n">
        <v>1034</v>
      </c>
      <c r="I204" s="9" t="n">
        <v>3.4751513</v>
      </c>
      <c r="J204" s="3" t="s">
        <v>1301</v>
      </c>
      <c r="K204" s="3" t="n">
        <v>3.6530905</v>
      </c>
      <c r="L204" s="3" t="n">
        <v>5.450166</v>
      </c>
      <c r="M204" s="3" t="n">
        <v>0.9470024</v>
      </c>
      <c r="N204" s="3" t="n">
        <v>0.031172974</v>
      </c>
    </row>
    <row r="205" customFormat="false" ht="12.75" hidden="false" customHeight="false" outlineLevel="0" collapsed="false">
      <c r="A205" s="3" t="s">
        <v>30</v>
      </c>
      <c r="B205" s="4" t="s">
        <v>31</v>
      </c>
      <c r="C205" s="3" t="n">
        <v>5.0790424</v>
      </c>
      <c r="D205" s="3" t="n">
        <v>5.200115</v>
      </c>
      <c r="E205" s="3" t="n">
        <v>6.910127</v>
      </c>
      <c r="F205" s="3" t="n">
        <v>0.0388238</v>
      </c>
      <c r="G205" s="3" t="n">
        <v>3.0288641</v>
      </c>
      <c r="H205" s="3" t="n">
        <v>1360</v>
      </c>
      <c r="I205" s="9" t="n">
        <v>3.4748056</v>
      </c>
      <c r="J205" s="3" t="s">
        <v>1301</v>
      </c>
      <c r="K205" s="3" t="n">
        <v>5.7297616</v>
      </c>
      <c r="L205" s="3" t="n">
        <v>7.526694</v>
      </c>
      <c r="M205" s="3" t="n">
        <v>1.0240175</v>
      </c>
      <c r="N205" s="3" t="n">
        <v>0.085403636</v>
      </c>
    </row>
    <row r="206" customFormat="false" ht="12.75" hidden="false" customHeight="false" outlineLevel="0" collapsed="false">
      <c r="A206" s="3" t="s">
        <v>531</v>
      </c>
      <c r="B206" s="3" t="s">
        <v>1302</v>
      </c>
      <c r="C206" s="3" t="n">
        <v>4.01574</v>
      </c>
      <c r="D206" s="3" t="n">
        <v>4.047408</v>
      </c>
      <c r="E206" s="3" t="n">
        <v>5.568012</v>
      </c>
      <c r="F206" s="3" t="n">
        <v>0.024800912</v>
      </c>
      <c r="G206" s="3" t="n">
        <v>3.5042343</v>
      </c>
      <c r="H206" s="3" t="n">
        <v>848</v>
      </c>
      <c r="I206" s="9" t="n">
        <v>3.4705873</v>
      </c>
      <c r="J206" s="3" t="s">
        <v>1301</v>
      </c>
      <c r="K206" s="3" t="n">
        <v>4.5437202</v>
      </c>
      <c r="L206" s="3" t="n">
        <v>6.3389</v>
      </c>
      <c r="M206" s="3" t="n">
        <v>0.88720435</v>
      </c>
      <c r="N206" s="3" t="n">
        <v>0.013715312</v>
      </c>
    </row>
    <row r="207" customFormat="false" ht="12.75" hidden="false" customHeight="false" outlineLevel="0" collapsed="false">
      <c r="A207" s="3" t="s">
        <v>341</v>
      </c>
      <c r="B207" s="4" t="s">
        <v>421</v>
      </c>
      <c r="C207" s="3" t="n">
        <v>5.8820114</v>
      </c>
      <c r="D207" s="3" t="n">
        <v>6.4987216</v>
      </c>
      <c r="E207" s="3" t="n">
        <v>7.898735</v>
      </c>
      <c r="F207" s="3" t="n">
        <v>0.040317968</v>
      </c>
      <c r="G207" s="3" t="n">
        <v>2.990506</v>
      </c>
      <c r="H207" s="3" t="n">
        <v>1431</v>
      </c>
      <c r="I207" s="9" t="n">
        <v>3.46612</v>
      </c>
      <c r="J207" s="3" t="s">
        <v>1301</v>
      </c>
      <c r="K207" s="3" t="n">
        <v>6.759823</v>
      </c>
      <c r="L207" s="3" t="n">
        <v>8.553144</v>
      </c>
      <c r="M207" s="3" t="n">
        <v>1.033404</v>
      </c>
      <c r="N207" s="3" t="n">
        <v>0.104374826</v>
      </c>
    </row>
    <row r="208" customFormat="false" ht="12.75" hidden="false" customHeight="false" outlineLevel="0" collapsed="false">
      <c r="A208" s="3" t="s">
        <v>1027</v>
      </c>
      <c r="B208" s="4" t="s">
        <v>1224</v>
      </c>
      <c r="C208" s="3" t="n">
        <v>6.76981</v>
      </c>
      <c r="D208" s="3" t="n">
        <v>6.538759</v>
      </c>
      <c r="E208" s="3" t="n">
        <v>8.410699</v>
      </c>
      <c r="F208" s="3" t="n">
        <v>0.03887302</v>
      </c>
      <c r="G208" s="3" t="n">
        <v>3.027573</v>
      </c>
      <c r="H208" s="3" t="n">
        <v>1363</v>
      </c>
      <c r="I208" s="9" t="n">
        <v>3.4629493</v>
      </c>
      <c r="J208" s="3" t="s">
        <v>1301</v>
      </c>
      <c r="K208" s="3" t="n">
        <v>7.239756</v>
      </c>
      <c r="L208" s="3" t="n">
        <v>9.031757</v>
      </c>
      <c r="M208" s="3" t="n">
        <v>1.0206255</v>
      </c>
      <c r="N208" s="3" t="n">
        <v>0.09663032</v>
      </c>
    </row>
    <row r="209" customFormat="false" ht="12.75" hidden="false" customHeight="false" outlineLevel="0" collapsed="false">
      <c r="A209" s="3" t="s">
        <v>588</v>
      </c>
      <c r="B209" s="4" t="s">
        <v>784</v>
      </c>
      <c r="C209" s="3" t="n">
        <v>8.841669</v>
      </c>
      <c r="D209" s="3" t="n">
        <v>8.8310995</v>
      </c>
      <c r="E209" s="3" t="n">
        <v>7.4183273</v>
      </c>
      <c r="F209" s="3" t="n">
        <v>0.019665662</v>
      </c>
      <c r="G209" s="3" t="n">
        <v>3.7663972</v>
      </c>
      <c r="H209" s="3" t="n">
        <v>678</v>
      </c>
      <c r="I209" s="9" t="n">
        <v>3.457749</v>
      </c>
      <c r="J209" s="3" t="s">
        <v>1301</v>
      </c>
      <c r="K209" s="3" t="n">
        <v>8.363698</v>
      </c>
      <c r="L209" s="3" t="n">
        <v>10.153531</v>
      </c>
      <c r="M209" s="3" t="n">
        <v>0.8187326</v>
      </c>
      <c r="N209" s="3" t="n">
        <v>0.08457484</v>
      </c>
    </row>
    <row r="210" customFormat="false" ht="12.75" hidden="false" customHeight="false" outlineLevel="0" collapsed="false">
      <c r="A210" s="3" t="s">
        <v>976</v>
      </c>
      <c r="B210" s="4" t="s">
        <v>1183</v>
      </c>
      <c r="C210" s="3" t="n">
        <v>7.8040504</v>
      </c>
      <c r="D210" s="3" t="n">
        <v>7.1214113</v>
      </c>
      <c r="E210" s="3" t="n">
        <v>9.112159</v>
      </c>
      <c r="F210" s="3" t="n">
        <v>0.03806213</v>
      </c>
      <c r="G210" s="3" t="n">
        <v>3.049089</v>
      </c>
      <c r="H210" s="3" t="n">
        <v>1327</v>
      </c>
      <c r="I210" s="9" t="n">
        <v>3.449676</v>
      </c>
      <c r="J210" s="3" t="s">
        <v>1301</v>
      </c>
      <c r="K210" s="3" t="n">
        <v>8.01254</v>
      </c>
      <c r="L210" s="3" t="n">
        <v>9.799001</v>
      </c>
      <c r="M210" s="3" t="n">
        <v>1.0116174</v>
      </c>
      <c r="N210" s="3" t="n">
        <v>0.08041304</v>
      </c>
    </row>
    <row r="211" customFormat="false" ht="12.75" hidden="false" customHeight="false" outlineLevel="0" collapsed="false">
      <c r="A211" s="3" t="s">
        <v>174</v>
      </c>
      <c r="B211" s="3" t="s">
        <v>1362</v>
      </c>
      <c r="C211" s="3" t="n">
        <v>4.096155</v>
      </c>
      <c r="D211" s="3" t="n">
        <v>3.1221023</v>
      </c>
      <c r="E211" s="3" t="n">
        <v>3.9388573</v>
      </c>
      <c r="F211" s="3" t="n">
        <v>0.005083835</v>
      </c>
      <c r="G211" s="3" t="n">
        <v>5.57191</v>
      </c>
      <c r="H211" s="3" t="n">
        <v>204</v>
      </c>
      <c r="I211" s="9" t="n">
        <v>3.4275372</v>
      </c>
      <c r="J211" s="3" t="s">
        <v>1301</v>
      </c>
      <c r="K211" s="3" t="n">
        <v>3.7190382</v>
      </c>
      <c r="L211" s="3" t="n">
        <v>5.4962106</v>
      </c>
      <c r="M211" s="3" t="n">
        <v>0.5229102</v>
      </c>
      <c r="N211" s="3" t="n">
        <v>0.17820294</v>
      </c>
    </row>
    <row r="212" customFormat="false" ht="12.75" hidden="false" customHeight="false" outlineLevel="0" collapsed="false">
      <c r="A212" s="3" t="s">
        <v>934</v>
      </c>
      <c r="B212" s="4" t="s">
        <v>1287</v>
      </c>
      <c r="C212" s="3" t="n">
        <v>5.717816</v>
      </c>
      <c r="D212" s="3" t="n">
        <v>6.0139318</v>
      </c>
      <c r="E212" s="3" t="n">
        <v>7.1495748</v>
      </c>
      <c r="F212" s="3" t="n">
        <v>0.015225507</v>
      </c>
      <c r="G212" s="3" t="n">
        <v>4.0697956</v>
      </c>
      <c r="H212" s="3" t="n">
        <v>546</v>
      </c>
      <c r="I212" s="9" t="n">
        <v>3.4261062</v>
      </c>
      <c r="J212" s="3" t="s">
        <v>1301</v>
      </c>
      <c r="K212" s="3" t="n">
        <v>6.293774</v>
      </c>
      <c r="L212" s="3" t="n">
        <v>8.070344</v>
      </c>
      <c r="M212" s="3" t="n">
        <v>0.7557891</v>
      </c>
      <c r="N212" s="3" t="n">
        <v>0.021142248</v>
      </c>
    </row>
    <row r="213" customFormat="false" ht="12.75" hidden="false" customHeight="false" outlineLevel="0" collapsed="false">
      <c r="A213" s="3" t="s">
        <v>592</v>
      </c>
      <c r="B213" s="4" t="s">
        <v>788</v>
      </c>
      <c r="C213" s="3" t="n">
        <v>6.9123144</v>
      </c>
      <c r="D213" s="3" t="n">
        <v>7.5479503</v>
      </c>
      <c r="E213" s="3" t="n">
        <v>8.970772</v>
      </c>
      <c r="F213" s="3" t="n">
        <v>0.043420434</v>
      </c>
      <c r="G213" s="3" t="n">
        <v>2.9159148</v>
      </c>
      <c r="H213" s="3" t="n">
        <v>1563</v>
      </c>
      <c r="I213" s="9" t="n">
        <v>3.4253633</v>
      </c>
      <c r="J213" s="3" t="s">
        <v>1301</v>
      </c>
      <c r="K213" s="3" t="n">
        <v>7.810345</v>
      </c>
      <c r="L213" s="3" t="n">
        <v>9.586602</v>
      </c>
      <c r="M213" s="3" t="n">
        <v>1.0540162</v>
      </c>
      <c r="N213" s="3" t="n">
        <v>0.047698274</v>
      </c>
    </row>
    <row r="214" customFormat="false" ht="12.75" hidden="false" customHeight="false" outlineLevel="0" collapsed="false">
      <c r="A214" s="3" t="s">
        <v>576</v>
      </c>
      <c r="B214" s="4" t="s">
        <v>762</v>
      </c>
      <c r="C214" s="3" t="n">
        <v>4.2097664</v>
      </c>
      <c r="D214" s="3" t="n">
        <v>4.137041</v>
      </c>
      <c r="E214" s="3" t="n">
        <v>5.6884084</v>
      </c>
      <c r="F214" s="3" t="n">
        <v>0.024849262</v>
      </c>
      <c r="G214" s="3" t="n">
        <v>3.5020826</v>
      </c>
      <c r="H214" s="3" t="n">
        <v>853</v>
      </c>
      <c r="I214" s="9" t="n">
        <v>3.4228158</v>
      </c>
      <c r="J214" s="3" t="s">
        <v>1301</v>
      </c>
      <c r="K214" s="3" t="n">
        <v>4.6784053</v>
      </c>
      <c r="L214" s="3" t="n">
        <v>6.453589</v>
      </c>
      <c r="M214" s="3" t="n">
        <v>0.8754438</v>
      </c>
      <c r="N214" s="3" t="n">
        <v>0.066494904</v>
      </c>
    </row>
    <row r="215" customFormat="false" ht="12.75" hidden="false" customHeight="false" outlineLevel="0" collapsed="false">
      <c r="A215" s="3" t="s">
        <v>700</v>
      </c>
      <c r="B215" s="3" t="s">
        <v>1363</v>
      </c>
      <c r="C215" s="3" t="n">
        <v>4.3182235</v>
      </c>
      <c r="D215" s="3" t="n">
        <v>3.8246279</v>
      </c>
      <c r="E215" s="3" t="n">
        <v>5.806725</v>
      </c>
      <c r="F215" s="3" t="n">
        <v>0.041084263</v>
      </c>
      <c r="G215" s="3" t="n">
        <v>2.9714735</v>
      </c>
      <c r="H215" s="3" t="n">
        <v>1462</v>
      </c>
      <c r="I215" s="9" t="n">
        <v>3.4185536</v>
      </c>
      <c r="J215" s="3" t="s">
        <v>1301</v>
      </c>
      <c r="K215" s="3" t="n">
        <v>4.6498585</v>
      </c>
      <c r="L215" s="3" t="n">
        <v>6.4232445</v>
      </c>
      <c r="M215" s="3" t="n">
        <v>1.0318254</v>
      </c>
      <c r="N215" s="3" t="n">
        <v>0.062123604</v>
      </c>
    </row>
    <row r="216" customFormat="false" ht="12.75" hidden="false" customHeight="false" outlineLevel="0" collapsed="false">
      <c r="A216" s="3" t="s">
        <v>572</v>
      </c>
      <c r="B216" s="3" t="s">
        <v>1364</v>
      </c>
      <c r="C216" s="3" t="n">
        <v>9.713057</v>
      </c>
      <c r="D216" s="3" t="n">
        <v>10.084323</v>
      </c>
      <c r="E216" s="3" t="n">
        <v>11.306404</v>
      </c>
      <c r="F216" s="3" t="n">
        <v>0.021494163</v>
      </c>
      <c r="G216" s="3" t="n">
        <v>3.664541</v>
      </c>
      <c r="H216" s="3" t="n">
        <v>726</v>
      </c>
      <c r="I216" s="9" t="n">
        <v>3.413669</v>
      </c>
      <c r="J216" s="3" t="s">
        <v>1301</v>
      </c>
      <c r="K216" s="3" t="n">
        <v>10.367928</v>
      </c>
      <c r="L216" s="3" t="n">
        <v>12.139251</v>
      </c>
      <c r="M216" s="3" t="n">
        <v>0.8336744</v>
      </c>
      <c r="N216" s="3" t="n">
        <v>0.07694961</v>
      </c>
    </row>
    <row r="217" customFormat="false" ht="12.75" hidden="false" customHeight="false" outlineLevel="0" collapsed="false">
      <c r="A217" s="3" t="s">
        <v>275</v>
      </c>
      <c r="B217" s="4" t="s">
        <v>344</v>
      </c>
      <c r="C217" s="3" t="n">
        <v>8.355206</v>
      </c>
      <c r="D217" s="3" t="n">
        <v>8.325396</v>
      </c>
      <c r="E217" s="3" t="n">
        <v>9.047522</v>
      </c>
      <c r="F217" s="3" t="n">
        <v>0.001755501</v>
      </c>
      <c r="G217" s="3" t="n">
        <v>7.4258647</v>
      </c>
      <c r="H217" s="3" t="n">
        <v>85</v>
      </c>
      <c r="I217" s="9" t="n">
        <v>3.4101145</v>
      </c>
      <c r="J217" s="3" t="s">
        <v>1301</v>
      </c>
      <c r="K217" s="3" t="n">
        <v>8.576041</v>
      </c>
      <c r="L217" s="3" t="n">
        <v>10.345861</v>
      </c>
      <c r="M217" s="3" t="n">
        <v>0.4085862</v>
      </c>
      <c r="N217" s="3" t="n">
        <v>0.058852464</v>
      </c>
    </row>
    <row r="218" customFormat="false" ht="12.75" hidden="false" customHeight="false" outlineLevel="0" collapsed="false">
      <c r="A218" s="3" t="s">
        <v>1008</v>
      </c>
      <c r="B218" s="4" t="s">
        <v>1255</v>
      </c>
      <c r="C218" s="3" t="n">
        <v>8.701313</v>
      </c>
      <c r="D218" s="3" t="n">
        <v>8.350101</v>
      </c>
      <c r="E218" s="3" t="n">
        <v>10.28224</v>
      </c>
      <c r="F218" s="3" t="n">
        <v>0.040942412</v>
      </c>
      <c r="G218" s="3" t="n">
        <v>2.974965</v>
      </c>
      <c r="H218" s="3" t="n">
        <v>1457</v>
      </c>
      <c r="I218" s="9" t="n">
        <v>3.4098463</v>
      </c>
      <c r="J218" s="3" t="s">
        <v>1301</v>
      </c>
      <c r="K218" s="3" t="n">
        <v>9.111218</v>
      </c>
      <c r="L218" s="3" t="n">
        <v>10.880925</v>
      </c>
      <c r="M218" s="3" t="n">
        <v>1.0292261</v>
      </c>
      <c r="N218" s="3" t="n">
        <v>0.04787446</v>
      </c>
    </row>
    <row r="219" customFormat="false" ht="12.75" hidden="false" customHeight="false" outlineLevel="0" collapsed="false">
      <c r="A219" s="3" t="s">
        <v>557</v>
      </c>
      <c r="B219" s="3" t="s">
        <v>1365</v>
      </c>
      <c r="C219" s="3" t="n">
        <v>5.065342</v>
      </c>
      <c r="D219" s="3" t="n">
        <v>6.0842724</v>
      </c>
      <c r="E219" s="3" t="n">
        <v>6.554162</v>
      </c>
      <c r="F219" s="3" t="n">
        <v>0.015966767</v>
      </c>
      <c r="G219" s="3" t="n">
        <v>4.012248</v>
      </c>
      <c r="H219" s="3" t="n">
        <v>573</v>
      </c>
      <c r="I219" s="9" t="n">
        <v>3.4043329</v>
      </c>
      <c r="J219" s="3" t="s">
        <v>1301</v>
      </c>
      <c r="K219" s="3" t="n">
        <v>5.901259</v>
      </c>
      <c r="L219" s="3" t="n">
        <v>7.668631</v>
      </c>
      <c r="M219" s="3" t="n">
        <v>0.76109576</v>
      </c>
      <c r="N219" s="3" t="n">
        <v>0.053281464</v>
      </c>
    </row>
    <row r="220" customFormat="false" ht="12.75" hidden="false" customHeight="false" outlineLevel="0" collapsed="false">
      <c r="A220" s="3" t="s">
        <v>78</v>
      </c>
      <c r="B220" s="4" t="s">
        <v>99</v>
      </c>
      <c r="C220" s="3" t="n">
        <v>9.257398</v>
      </c>
      <c r="D220" s="3" t="n">
        <v>9.664342</v>
      </c>
      <c r="E220" s="3" t="n">
        <v>11.290005</v>
      </c>
      <c r="F220" s="3" t="n">
        <v>0.046725616</v>
      </c>
      <c r="G220" s="3" t="n">
        <v>2.8429976</v>
      </c>
      <c r="H220" s="3" t="n">
        <v>1743</v>
      </c>
      <c r="I220" s="9" t="n">
        <v>3.4036016</v>
      </c>
      <c r="J220" s="3" t="s">
        <v>1301</v>
      </c>
      <c r="K220" s="3" t="n">
        <v>10.070581</v>
      </c>
      <c r="L220" s="3" t="n">
        <v>11.837644</v>
      </c>
      <c r="M220" s="3" t="n">
        <v>1.0754747</v>
      </c>
      <c r="N220" s="3" t="n">
        <v>0.048206933</v>
      </c>
    </row>
    <row r="221" customFormat="false" ht="12.75" hidden="false" customHeight="false" outlineLevel="0" collapsed="false">
      <c r="A221" s="3" t="s">
        <v>814</v>
      </c>
      <c r="B221" s="4" t="s">
        <v>1082</v>
      </c>
      <c r="C221" s="3" t="n">
        <v>4.5954027</v>
      </c>
      <c r="D221" s="3" t="n">
        <v>4.489211</v>
      </c>
      <c r="E221" s="3" t="n">
        <v>6.013252</v>
      </c>
      <c r="F221" s="3" t="n">
        <v>0.02354693</v>
      </c>
      <c r="G221" s="3" t="n">
        <v>3.5618515</v>
      </c>
      <c r="H221" s="3" t="n">
        <v>804</v>
      </c>
      <c r="I221" s="9" t="n">
        <v>3.4000947</v>
      </c>
      <c r="J221" s="3" t="s">
        <v>1301</v>
      </c>
      <c r="K221" s="3" t="n">
        <v>5.032622</v>
      </c>
      <c r="L221" s="3" t="n">
        <v>6.798197</v>
      </c>
      <c r="M221" s="3" t="n">
        <v>0.8509086</v>
      </c>
      <c r="N221" s="3" t="n">
        <v>0.114371076</v>
      </c>
    </row>
    <row r="222" customFormat="false" ht="12.75" hidden="false" customHeight="false" outlineLevel="0" collapsed="false">
      <c r="A222" s="3" t="s">
        <v>20</v>
      </c>
      <c r="B222" s="4" t="s">
        <v>23</v>
      </c>
      <c r="C222" s="3" t="n">
        <v>7.9686146</v>
      </c>
      <c r="D222" s="3" t="n">
        <v>7.4571056</v>
      </c>
      <c r="E222" s="3" t="n">
        <v>9.404853</v>
      </c>
      <c r="F222" s="3" t="n">
        <v>0.039259356</v>
      </c>
      <c r="G222" s="3" t="n">
        <v>3.0175064</v>
      </c>
      <c r="H222" s="3" t="n">
        <v>1378</v>
      </c>
      <c r="I222" s="9" t="n">
        <v>3.393418</v>
      </c>
      <c r="J222" s="3" t="s">
        <v>1301</v>
      </c>
      <c r="K222" s="3" t="n">
        <v>8.276858</v>
      </c>
      <c r="L222" s="3" t="n">
        <v>10.0395975</v>
      </c>
      <c r="M222" s="3" t="n">
        <v>1.0097971</v>
      </c>
      <c r="N222" s="3" t="n">
        <v>0.063855514</v>
      </c>
    </row>
    <row r="223" customFormat="false" ht="12.75" hidden="false" customHeight="false" outlineLevel="0" collapsed="false">
      <c r="A223" s="3" t="s">
        <v>567</v>
      </c>
      <c r="B223" s="3" t="s">
        <v>1366</v>
      </c>
      <c r="C223" s="3" t="n">
        <v>4.1246524</v>
      </c>
      <c r="D223" s="3" t="n">
        <v>4.9813046</v>
      </c>
      <c r="E223" s="3" t="n">
        <v>6.29558</v>
      </c>
      <c r="F223" s="3" t="n">
        <v>0.049267553</v>
      </c>
      <c r="G223" s="3" t="n">
        <v>2.7908843</v>
      </c>
      <c r="H223" s="3" t="n">
        <v>1869</v>
      </c>
      <c r="I223" s="9" t="n">
        <v>3.3929303</v>
      </c>
      <c r="J223" s="3" t="s">
        <v>1301</v>
      </c>
      <c r="K223" s="3" t="n">
        <v>5.133846</v>
      </c>
      <c r="L223" s="3" t="n">
        <v>6.8963776</v>
      </c>
      <c r="M223" s="3" t="n">
        <v>1.093473</v>
      </c>
      <c r="N223" s="3" t="n">
        <v>0.02852256</v>
      </c>
    </row>
    <row r="224" customFormat="false" ht="12.75" hidden="false" customHeight="false" outlineLevel="0" collapsed="false">
      <c r="A224" s="3" t="s">
        <v>668</v>
      </c>
      <c r="B224" s="4" t="s">
        <v>894</v>
      </c>
      <c r="C224" s="3" t="n">
        <v>5.3098874</v>
      </c>
      <c r="D224" s="3" t="n">
        <v>6.1979837</v>
      </c>
      <c r="E224" s="3" t="n">
        <v>5.3405056</v>
      </c>
      <c r="F224" s="3" t="n">
        <v>0.005093929</v>
      </c>
      <c r="G224" s="3" t="n">
        <v>5.5688553</v>
      </c>
      <c r="H224" s="3" t="n">
        <v>206</v>
      </c>
      <c r="I224" s="9" t="n">
        <v>3.387649</v>
      </c>
      <c r="J224" s="3" t="s">
        <v>1301</v>
      </c>
      <c r="K224" s="3" t="n">
        <v>5.6161256</v>
      </c>
      <c r="L224" s="3" t="n">
        <v>7.37641</v>
      </c>
      <c r="M224" s="3" t="n">
        <v>0.50413644</v>
      </c>
      <c r="N224" s="3" t="n">
        <v>0.21352671</v>
      </c>
    </row>
    <row r="225" customFormat="false" ht="12.75" hidden="false" customHeight="false" outlineLevel="0" collapsed="false">
      <c r="A225" s="3" t="s">
        <v>224</v>
      </c>
      <c r="B225" s="4" t="s">
        <v>282</v>
      </c>
      <c r="C225" s="3" t="n">
        <v>6.7737656</v>
      </c>
      <c r="D225" s="3" t="n">
        <v>6.046942</v>
      </c>
      <c r="E225" s="3" t="n">
        <v>8.138047</v>
      </c>
      <c r="F225" s="3" t="n">
        <v>0.045591667</v>
      </c>
      <c r="G225" s="3" t="n">
        <v>2.8673184</v>
      </c>
      <c r="H225" s="3" t="n">
        <v>1675</v>
      </c>
      <c r="I225" s="9" t="n">
        <v>3.3839405</v>
      </c>
      <c r="J225" s="3" t="s">
        <v>1301</v>
      </c>
      <c r="K225" s="3" t="n">
        <v>6.986252</v>
      </c>
      <c r="L225" s="3" t="n">
        <v>8.744956</v>
      </c>
      <c r="M225" s="3" t="n">
        <v>1.0616227</v>
      </c>
      <c r="N225" s="3" t="n">
        <v>0.03995874</v>
      </c>
    </row>
    <row r="226" customFormat="false" ht="12.75" hidden="false" customHeight="false" outlineLevel="0" collapsed="false">
      <c r="A226" s="3" t="s">
        <v>329</v>
      </c>
      <c r="B226" s="4" t="s">
        <v>405</v>
      </c>
      <c r="C226" s="3" t="n">
        <v>3.142005</v>
      </c>
      <c r="D226" s="3" t="n">
        <v>3.219943</v>
      </c>
      <c r="E226" s="3" t="n">
        <v>4.933211</v>
      </c>
      <c r="F226" s="3" t="n">
        <v>0.04023505</v>
      </c>
      <c r="G226" s="3" t="n">
        <v>2.9925907</v>
      </c>
      <c r="H226" s="3" t="n">
        <v>1426</v>
      </c>
      <c r="I226" s="9" t="n">
        <v>3.3691266</v>
      </c>
      <c r="J226" s="3" t="s">
        <v>1301</v>
      </c>
      <c r="K226" s="3" t="n">
        <v>3.7650528</v>
      </c>
      <c r="L226" s="3" t="n">
        <v>5.5174274</v>
      </c>
      <c r="M226" s="3" t="n">
        <v>1.0124047</v>
      </c>
      <c r="N226" s="3" t="n">
        <v>0.060970165</v>
      </c>
    </row>
    <row r="227" customFormat="false" ht="12.75" hidden="false" customHeight="false" outlineLevel="0" collapsed="false">
      <c r="A227" s="3" t="s">
        <v>331</v>
      </c>
      <c r="B227" s="4" t="s">
        <v>405</v>
      </c>
      <c r="C227" s="3" t="n">
        <v>4.083735</v>
      </c>
      <c r="D227" s="3" t="n">
        <v>3.66267</v>
      </c>
      <c r="E227" s="3" t="n">
        <v>5.667588</v>
      </c>
      <c r="F227" s="3" t="n">
        <v>0.045916572</v>
      </c>
      <c r="G227" s="3" t="n">
        <v>2.8602786</v>
      </c>
      <c r="H227" s="3" t="n">
        <v>1691</v>
      </c>
      <c r="I227" s="9" t="n">
        <v>3.3682437</v>
      </c>
      <c r="J227" s="3" t="s">
        <v>1301</v>
      </c>
      <c r="K227" s="3" t="n">
        <v>4.471331</v>
      </c>
      <c r="L227" s="3" t="n">
        <v>6.2233276</v>
      </c>
      <c r="M227" s="3" t="n">
        <v>1.0571648</v>
      </c>
      <c r="N227" s="3" t="n">
        <v>0.08927134</v>
      </c>
    </row>
    <row r="228" customFormat="false" ht="12.75" hidden="false" customHeight="false" outlineLevel="0" collapsed="false">
      <c r="A228" s="3" t="s">
        <v>783</v>
      </c>
      <c r="B228" s="3" t="s">
        <v>1353</v>
      </c>
      <c r="C228" s="3" t="n">
        <v>4.733799</v>
      </c>
      <c r="D228" s="3" t="n">
        <v>4.206028</v>
      </c>
      <c r="E228" s="3" t="n">
        <v>6.2039742</v>
      </c>
      <c r="F228" s="3" t="n">
        <v>0.044134907</v>
      </c>
      <c r="G228" s="3" t="n">
        <v>2.8996167</v>
      </c>
      <c r="H228" s="3" t="n">
        <v>1605</v>
      </c>
      <c r="I228" s="9" t="n">
        <v>3.3622708</v>
      </c>
      <c r="J228" s="3" t="s">
        <v>1301</v>
      </c>
      <c r="K228" s="3" t="n">
        <v>5.0479336</v>
      </c>
      <c r="L228" s="3" t="n">
        <v>6.7973695</v>
      </c>
      <c r="M228" s="3" t="n">
        <v>1.0353539</v>
      </c>
      <c r="N228" s="3" t="n">
        <v>0.14169057</v>
      </c>
    </row>
    <row r="229" customFormat="false" ht="12.75" hidden="false" customHeight="false" outlineLevel="0" collapsed="false">
      <c r="A229" s="3" t="s">
        <v>791</v>
      </c>
      <c r="B229" s="3" t="s">
        <v>1367</v>
      </c>
      <c r="C229" s="3" t="n">
        <v>4.125552</v>
      </c>
      <c r="D229" s="3" t="n">
        <v>5.195732</v>
      </c>
      <c r="E229" s="3" t="n">
        <v>5.8240466</v>
      </c>
      <c r="F229" s="3" t="n">
        <v>0.024474926</v>
      </c>
      <c r="G229" s="3" t="n">
        <v>3.5188735</v>
      </c>
      <c r="H229" s="3" t="n">
        <v>833</v>
      </c>
      <c r="I229" s="9" t="n">
        <v>3.3618808</v>
      </c>
      <c r="J229" s="3" t="s">
        <v>1301</v>
      </c>
      <c r="K229" s="3" t="n">
        <v>5.0484433</v>
      </c>
      <c r="L229" s="3" t="n">
        <v>6.797712</v>
      </c>
      <c r="M229" s="3" t="n">
        <v>0.8587731</v>
      </c>
      <c r="N229" s="3" t="n">
        <v>0.062164392</v>
      </c>
    </row>
    <row r="230" customFormat="false" ht="12.75" hidden="false" customHeight="false" outlineLevel="0" collapsed="false">
      <c r="A230" s="3" t="s">
        <v>895</v>
      </c>
      <c r="B230" s="4" t="s">
        <v>1136</v>
      </c>
      <c r="C230" s="3" t="n">
        <v>7.887883</v>
      </c>
      <c r="D230" s="3" t="n">
        <v>8.344008</v>
      </c>
      <c r="E230" s="3" t="n">
        <v>9.626622</v>
      </c>
      <c r="F230" s="3" t="n">
        <v>0.029607074</v>
      </c>
      <c r="G230" s="3" t="n">
        <v>3.311709</v>
      </c>
      <c r="H230" s="3" t="n">
        <v>1010</v>
      </c>
      <c r="I230" s="9" t="n">
        <v>3.3474355</v>
      </c>
      <c r="J230" s="3" t="s">
        <v>1301</v>
      </c>
      <c r="K230" s="3" t="n">
        <v>8.619504</v>
      </c>
      <c r="L230" s="3" t="n">
        <v>10.36256</v>
      </c>
      <c r="M230" s="3" t="n">
        <v>0.9015137</v>
      </c>
      <c r="N230" s="3" t="n">
        <v>0.13544826</v>
      </c>
    </row>
    <row r="231" customFormat="false" ht="12.75" hidden="false" customHeight="false" outlineLevel="0" collapsed="false">
      <c r="A231" s="3" t="s">
        <v>267</v>
      </c>
      <c r="B231" s="3" t="s">
        <v>1306</v>
      </c>
      <c r="C231" s="3" t="n">
        <v>5.8955035</v>
      </c>
      <c r="D231" s="3" t="n">
        <v>5.1969595</v>
      </c>
      <c r="E231" s="3" t="n">
        <v>7.275054</v>
      </c>
      <c r="F231" s="3" t="n">
        <v>0.048419416</v>
      </c>
      <c r="G231" s="3" t="n">
        <v>2.8079183</v>
      </c>
      <c r="H231" s="3" t="n">
        <v>1828</v>
      </c>
      <c r="I231" s="9" t="n">
        <v>3.3442385</v>
      </c>
      <c r="J231" s="3" t="s">
        <v>1301</v>
      </c>
      <c r="K231" s="3" t="n">
        <v>6.122505</v>
      </c>
      <c r="L231" s="3" t="n">
        <v>7.864183</v>
      </c>
      <c r="M231" s="3" t="n">
        <v>1.0574813</v>
      </c>
      <c r="N231" s="3" t="n">
        <v>0.18960863</v>
      </c>
    </row>
    <row r="232" customFormat="false" ht="12.75" hidden="false" customHeight="false" outlineLevel="0" collapsed="false">
      <c r="A232" s="3" t="s">
        <v>410</v>
      </c>
      <c r="B232" s="4" t="s">
        <v>520</v>
      </c>
      <c r="C232" s="3" t="n">
        <v>4.30898</v>
      </c>
      <c r="D232" s="3" t="n">
        <v>4.5692368</v>
      </c>
      <c r="E232" s="3" t="n">
        <v>6.302027</v>
      </c>
      <c r="F232" s="3" t="n">
        <v>0.049860265</v>
      </c>
      <c r="G232" s="3" t="n">
        <v>2.7791808</v>
      </c>
      <c r="H232" s="3" t="n">
        <v>1899</v>
      </c>
      <c r="I232" s="9" t="n">
        <v>3.337624</v>
      </c>
      <c r="J232" s="3" t="s">
        <v>1301</v>
      </c>
      <c r="K232" s="3" t="n">
        <v>5.0600815</v>
      </c>
      <c r="L232" s="3" t="n">
        <v>6.798903</v>
      </c>
      <c r="M232" s="3" t="n">
        <v>1.0834</v>
      </c>
      <c r="N232" s="3" t="n">
        <v>0.024386648</v>
      </c>
    </row>
    <row r="233" customFormat="false" ht="12.75" hidden="false" customHeight="false" outlineLevel="0" collapsed="false">
      <c r="A233" s="3" t="s">
        <v>388</v>
      </c>
      <c r="B233" s="3" t="s">
        <v>1368</v>
      </c>
      <c r="C233" s="3" t="n">
        <v>5.8338547</v>
      </c>
      <c r="D233" s="3" t="n">
        <v>6.073804</v>
      </c>
      <c r="E233" s="3" t="n">
        <v>7.527177</v>
      </c>
      <c r="F233" s="3" t="n">
        <v>0.031373933</v>
      </c>
      <c r="G233" s="3" t="n">
        <v>3.2500608</v>
      </c>
      <c r="H233" s="3" t="n">
        <v>1065</v>
      </c>
      <c r="I233" s="9" t="n">
        <v>3.3304856</v>
      </c>
      <c r="J233" s="3" t="s">
        <v>1301</v>
      </c>
      <c r="K233" s="3" t="n">
        <v>6.4782786</v>
      </c>
      <c r="L233" s="3" t="n">
        <v>8.214011</v>
      </c>
      <c r="M233" s="3" t="n">
        <v>0.9162613</v>
      </c>
      <c r="N233" s="3" t="n">
        <v>0.12700674</v>
      </c>
    </row>
    <row r="234" customFormat="false" ht="12.75" hidden="false" customHeight="false" outlineLevel="0" collapsed="false">
      <c r="A234" s="3" t="s">
        <v>198</v>
      </c>
      <c r="B234" s="3" t="s">
        <v>1369</v>
      </c>
      <c r="C234" s="3" t="n">
        <v>6.807169</v>
      </c>
      <c r="D234" s="3" t="n">
        <v>6.031309</v>
      </c>
      <c r="E234" s="3" t="n">
        <v>8.127521</v>
      </c>
      <c r="F234" s="3" t="n">
        <v>0.049264975</v>
      </c>
      <c r="G234" s="3" t="n">
        <v>2.7909355</v>
      </c>
      <c r="H234" s="3" t="n">
        <v>1868</v>
      </c>
      <c r="I234" s="9" t="n">
        <v>3.3089285</v>
      </c>
      <c r="J234" s="3" t="s">
        <v>1301</v>
      </c>
      <c r="K234" s="3" t="n">
        <v>6.9886665</v>
      </c>
      <c r="L234" s="3" t="n">
        <v>8.715031</v>
      </c>
      <c r="M234" s="3" t="n">
        <v>1.0598261</v>
      </c>
      <c r="N234" s="3" t="n">
        <v>0.15691651</v>
      </c>
    </row>
    <row r="235" customFormat="false" ht="12.75" hidden="false" customHeight="false" outlineLevel="0" collapsed="false">
      <c r="A235" s="3" t="s">
        <v>72</v>
      </c>
      <c r="B235" s="4" t="s">
        <v>91</v>
      </c>
      <c r="C235" s="3" t="n">
        <v>5.1997476</v>
      </c>
      <c r="D235" s="3" t="n">
        <v>5.1957326</v>
      </c>
      <c r="E235" s="3" t="n">
        <v>5.6328697</v>
      </c>
      <c r="F235" s="3" t="n">
        <v>0.00033</v>
      </c>
      <c r="G235" s="3" t="n">
        <v>11.466045</v>
      </c>
      <c r="H235" s="3" t="n">
        <v>29</v>
      </c>
      <c r="I235" s="9" t="n">
        <v>3.3028445</v>
      </c>
      <c r="J235" s="3" t="s">
        <v>1301</v>
      </c>
      <c r="K235" s="3" t="n">
        <v>5.3427835</v>
      </c>
      <c r="L235" s="3" t="n">
        <v>7.0664926</v>
      </c>
      <c r="M235" s="3" t="n">
        <v>0.25123024</v>
      </c>
      <c r="N235" s="3" t="n">
        <v>0.06842664</v>
      </c>
    </row>
    <row r="236" customFormat="false" ht="12.75" hidden="false" customHeight="false" outlineLevel="0" collapsed="false">
      <c r="A236" s="3" t="s">
        <v>948</v>
      </c>
      <c r="B236" s="4" t="s">
        <v>1261</v>
      </c>
      <c r="C236" s="3" t="n">
        <v>6.0987635</v>
      </c>
      <c r="D236" s="3" t="n">
        <v>6.7480335</v>
      </c>
      <c r="E236" s="3" t="n">
        <v>8.016978</v>
      </c>
      <c r="F236" s="3" t="n">
        <v>0.038215123</v>
      </c>
      <c r="G236" s="3" t="n">
        <v>3.0449886</v>
      </c>
      <c r="H236" s="3" t="n">
        <v>1334</v>
      </c>
      <c r="I236" s="9" t="n">
        <v>3.2909584</v>
      </c>
      <c r="J236" s="3" t="s">
        <v>1301</v>
      </c>
      <c r="K236" s="3" t="n">
        <v>6.9545918</v>
      </c>
      <c r="L236" s="3" t="n">
        <v>8.6730995</v>
      </c>
      <c r="M236" s="3" t="n">
        <v>0.97564685</v>
      </c>
      <c r="N236" s="3" t="n">
        <v>0.06051521</v>
      </c>
    </row>
    <row r="237" customFormat="false" ht="12.75" hidden="false" customHeight="false" outlineLevel="0" collapsed="false">
      <c r="A237" s="3" t="s">
        <v>456</v>
      </c>
      <c r="B237" s="4" t="s">
        <v>605</v>
      </c>
      <c r="C237" s="3" t="n">
        <v>5.665289</v>
      </c>
      <c r="D237" s="3" t="n">
        <v>5.759225</v>
      </c>
      <c r="E237" s="3" t="n">
        <v>7.4510202</v>
      </c>
      <c r="F237" s="3" t="n">
        <v>0.041762587</v>
      </c>
      <c r="G237" s="3" t="n">
        <v>2.954969</v>
      </c>
      <c r="H237" s="3" t="n">
        <v>1492</v>
      </c>
      <c r="I237" s="9" t="n">
        <v>3.284181</v>
      </c>
      <c r="J237" s="3" t="s">
        <v>1301</v>
      </c>
      <c r="K237" s="3" t="n">
        <v>6.291845</v>
      </c>
      <c r="L237" s="3" t="n">
        <v>8.007379</v>
      </c>
      <c r="M237" s="3" t="n">
        <v>1.0049736</v>
      </c>
      <c r="N237" s="3" t="n">
        <v>0.03427969</v>
      </c>
    </row>
    <row r="238" customFormat="false" ht="12.75" hidden="false" customHeight="false" outlineLevel="0" collapsed="false">
      <c r="A238" s="3" t="s">
        <v>132</v>
      </c>
      <c r="B238" s="3" t="s">
        <v>1303</v>
      </c>
      <c r="C238" s="3" t="n">
        <v>6.0365753</v>
      </c>
      <c r="D238" s="3" t="n">
        <v>6.0469418</v>
      </c>
      <c r="E238" s="3" t="n">
        <v>7.7192154</v>
      </c>
      <c r="F238" s="3" t="n">
        <v>0.03884386</v>
      </c>
      <c r="G238" s="3" t="n">
        <v>3.0283377</v>
      </c>
      <c r="H238" s="3" t="n">
        <v>1362</v>
      </c>
      <c r="I238" s="9" t="n">
        <v>3.272215</v>
      </c>
      <c r="J238" s="3" t="s">
        <v>1301</v>
      </c>
      <c r="K238" s="3" t="n">
        <v>6.6009107</v>
      </c>
      <c r="L238" s="3" t="n">
        <v>8.311178</v>
      </c>
      <c r="M238" s="3" t="n">
        <v>0.96849406</v>
      </c>
      <c r="N238" s="3" t="n">
        <v>0.13733983</v>
      </c>
    </row>
    <row r="239" customFormat="false" ht="12.75" hidden="false" customHeight="false" outlineLevel="0" collapsed="false">
      <c r="A239" s="3" t="s">
        <v>168</v>
      </c>
      <c r="B239" s="3" t="s">
        <v>1370</v>
      </c>
      <c r="C239" s="3" t="n">
        <v>8.4873705</v>
      </c>
      <c r="D239" s="3" t="n">
        <v>8.363817</v>
      </c>
      <c r="E239" s="3" t="n">
        <v>10.248203</v>
      </c>
      <c r="F239" s="3" t="n">
        <v>0.048503105</v>
      </c>
      <c r="G239" s="3" t="n">
        <v>2.8062222</v>
      </c>
      <c r="H239" s="3" t="n">
        <v>1834</v>
      </c>
      <c r="I239" s="9" t="n">
        <v>3.2692628</v>
      </c>
      <c r="J239" s="3" t="s">
        <v>1301</v>
      </c>
      <c r="K239" s="3" t="n">
        <v>9.033131</v>
      </c>
      <c r="L239" s="3" t="n">
        <v>10.742096</v>
      </c>
      <c r="M239" s="3" t="n">
        <v>1.0540959</v>
      </c>
      <c r="N239" s="3" t="n">
        <v>0.0386427</v>
      </c>
    </row>
    <row r="240" customFormat="false" ht="12.75" hidden="false" customHeight="false" outlineLevel="0" collapsed="false">
      <c r="A240" s="3" t="s">
        <v>76</v>
      </c>
      <c r="B240" s="4" t="s">
        <v>99</v>
      </c>
      <c r="C240" s="3" t="n">
        <v>9.289066</v>
      </c>
      <c r="D240" s="3" t="n">
        <v>9.671472</v>
      </c>
      <c r="E240" s="3" t="n">
        <v>11.141537</v>
      </c>
      <c r="F240" s="3" t="n">
        <v>0.039525595</v>
      </c>
      <c r="G240" s="3" t="n">
        <v>3.0106363</v>
      </c>
      <c r="H240" s="3" t="n">
        <v>1393</v>
      </c>
      <c r="I240" s="9" t="n">
        <v>3.2563024</v>
      </c>
      <c r="J240" s="3" t="s">
        <v>1301</v>
      </c>
      <c r="K240" s="3" t="n">
        <v>10.034024</v>
      </c>
      <c r="L240" s="3" t="n">
        <v>11.737259</v>
      </c>
      <c r="M240" s="3" t="n">
        <v>0.97800577</v>
      </c>
      <c r="N240" s="3" t="n">
        <v>0.060707767</v>
      </c>
    </row>
    <row r="241" customFormat="false" ht="12.75" hidden="false" customHeight="false" outlineLevel="0" collapsed="false">
      <c r="A241" s="3" t="s">
        <v>424</v>
      </c>
      <c r="B241" s="4" t="s">
        <v>544</v>
      </c>
      <c r="C241" s="3" t="n">
        <v>5.2001114</v>
      </c>
      <c r="D241" s="3" t="n">
        <v>5.182821</v>
      </c>
      <c r="E241" s="3" t="n">
        <v>6.7626905</v>
      </c>
      <c r="F241" s="3" t="n">
        <v>0.031644147</v>
      </c>
      <c r="G241" s="3" t="n">
        <v>3.2409947</v>
      </c>
      <c r="H241" s="3" t="n">
        <v>1076</v>
      </c>
      <c r="I241" s="9" t="n">
        <v>3.2554996</v>
      </c>
      <c r="J241" s="3" t="s">
        <v>1301</v>
      </c>
      <c r="K241" s="3" t="n">
        <v>5.7152076</v>
      </c>
      <c r="L241" s="3" t="n">
        <v>7.4180865</v>
      </c>
      <c r="M241" s="3" t="n">
        <v>0.90718806</v>
      </c>
      <c r="N241" s="3" t="n">
        <v>0.07213677</v>
      </c>
    </row>
    <row r="242" customFormat="false" ht="12.75" hidden="false" customHeight="false" outlineLevel="0" collapsed="false">
      <c r="A242" s="3" t="s">
        <v>602</v>
      </c>
      <c r="B242" s="4" t="s">
        <v>797</v>
      </c>
      <c r="C242" s="3" t="n">
        <v>3.4072542</v>
      </c>
      <c r="D242" s="3" t="n">
        <v>3.3294055</v>
      </c>
      <c r="E242" s="3" t="n">
        <v>4.924541</v>
      </c>
      <c r="F242" s="3" t="n">
        <v>0.030869897</v>
      </c>
      <c r="G242" s="3" t="n">
        <v>3.2672207</v>
      </c>
      <c r="H242" s="3" t="n">
        <v>1050</v>
      </c>
      <c r="I242" s="9" t="n">
        <v>3.2474713</v>
      </c>
      <c r="J242" s="3" t="s">
        <v>1301</v>
      </c>
      <c r="K242" s="3" t="n">
        <v>3.887067</v>
      </c>
      <c r="L242" s="3" t="n">
        <v>5.586384</v>
      </c>
      <c r="M242" s="3" t="n">
        <v>0.8993217</v>
      </c>
      <c r="N242" s="3" t="n">
        <v>0.052598927</v>
      </c>
    </row>
    <row r="243" customFormat="false" ht="12.75" hidden="false" customHeight="false" outlineLevel="0" collapsed="false">
      <c r="A243" s="3" t="s">
        <v>686</v>
      </c>
      <c r="B243" s="4" t="s">
        <v>917</v>
      </c>
      <c r="C243" s="3" t="n">
        <v>5.043352</v>
      </c>
      <c r="D243" s="3" t="n">
        <v>5.180134</v>
      </c>
      <c r="E243" s="3" t="n">
        <v>5.5154066</v>
      </c>
      <c r="F243" s="3" t="n">
        <v>0.000276</v>
      </c>
      <c r="G243" s="3" t="n">
        <v>12.006412</v>
      </c>
      <c r="H243" s="3" t="n">
        <v>23</v>
      </c>
      <c r="I243" s="9" t="n">
        <v>3.2385924</v>
      </c>
      <c r="J243" s="3" t="s">
        <v>1301</v>
      </c>
      <c r="K243" s="3" t="n">
        <v>5.2462974</v>
      </c>
      <c r="L243" s="3" t="n">
        <v>6.941664</v>
      </c>
      <c r="M243" s="3" t="n">
        <v>0.24288286</v>
      </c>
      <c r="N243" s="3" t="n">
        <v>0.028715549</v>
      </c>
    </row>
    <row r="244" customFormat="false" ht="12.75" hidden="false" customHeight="false" outlineLevel="0" collapsed="false">
      <c r="A244" s="3" t="s">
        <v>509</v>
      </c>
      <c r="B244" s="3" t="s">
        <v>1371</v>
      </c>
      <c r="C244" s="3" t="n">
        <v>5.3071895</v>
      </c>
      <c r="D244" s="3" t="n">
        <v>5.1053715</v>
      </c>
      <c r="E244" s="3" t="n">
        <v>6.9363246</v>
      </c>
      <c r="F244" s="3" t="n">
        <v>0.044559002</v>
      </c>
      <c r="G244" s="3" t="n">
        <v>2.8900874</v>
      </c>
      <c r="H244" s="3" t="n">
        <v>1618</v>
      </c>
      <c r="I244" s="9" t="n">
        <v>3.2301278</v>
      </c>
      <c r="J244" s="3" t="s">
        <v>1301</v>
      </c>
      <c r="K244" s="3" t="n">
        <v>5.7829623</v>
      </c>
      <c r="L244" s="3" t="n">
        <v>7.4745536</v>
      </c>
      <c r="M244" s="3" t="n">
        <v>1.0039257</v>
      </c>
      <c r="N244" s="3" t="n">
        <v>0.14103115</v>
      </c>
    </row>
    <row r="245" customFormat="false" ht="12.75" hidden="false" customHeight="false" outlineLevel="0" collapsed="false">
      <c r="A245" s="3" t="s">
        <v>823</v>
      </c>
      <c r="B245" s="3" t="s">
        <v>1372</v>
      </c>
      <c r="C245" s="3" t="n">
        <v>4.957848</v>
      </c>
      <c r="D245" s="3" t="n">
        <v>4.228786</v>
      </c>
      <c r="E245" s="3" t="n">
        <v>5.8938084</v>
      </c>
      <c r="F245" s="3" t="n">
        <v>0.024938462</v>
      </c>
      <c r="G245" s="3" t="n">
        <v>3.4981258</v>
      </c>
      <c r="H245" s="3" t="n">
        <v>856</v>
      </c>
      <c r="I245" s="9" t="n">
        <v>3.2192032</v>
      </c>
      <c r="J245" s="3" t="s">
        <v>1301</v>
      </c>
      <c r="K245" s="3" t="n">
        <v>5.026814</v>
      </c>
      <c r="L245" s="3" t="n">
        <v>6.7135177</v>
      </c>
      <c r="M245" s="3" t="n">
        <v>0.8346509</v>
      </c>
      <c r="N245" s="3" t="n">
        <v>0.028839875</v>
      </c>
    </row>
    <row r="246" customFormat="false" ht="12.75" hidden="false" customHeight="false" outlineLevel="0" collapsed="false">
      <c r="A246" s="3" t="s">
        <v>460</v>
      </c>
      <c r="B246" s="4" t="s">
        <v>611</v>
      </c>
      <c r="C246" s="3" t="n">
        <v>9.287806</v>
      </c>
      <c r="D246" s="3" t="n">
        <v>9.692341</v>
      </c>
      <c r="E246" s="3" t="n">
        <v>11.197756</v>
      </c>
      <c r="F246" s="3" t="n">
        <v>0.04473905</v>
      </c>
      <c r="G246" s="3" t="n">
        <v>2.8860736</v>
      </c>
      <c r="H246" s="3" t="n">
        <v>1626</v>
      </c>
      <c r="I246" s="9" t="n">
        <v>3.20776</v>
      </c>
      <c r="J246" s="3" t="s">
        <v>1301</v>
      </c>
      <c r="K246" s="3" t="n">
        <v>10.0593</v>
      </c>
      <c r="L246" s="3" t="n">
        <v>11.740867</v>
      </c>
      <c r="M246" s="3" t="n">
        <v>1.0064652</v>
      </c>
      <c r="N246" s="3" t="n">
        <v>0.07392322</v>
      </c>
    </row>
    <row r="247" customFormat="false" ht="12.75" hidden="false" customHeight="false" outlineLevel="0" collapsed="false">
      <c r="A247" s="3" t="s">
        <v>649</v>
      </c>
      <c r="B247" s="4" t="s">
        <v>858</v>
      </c>
      <c r="C247" s="3" t="n">
        <v>9.701292</v>
      </c>
      <c r="D247" s="3" t="n">
        <v>9.728209</v>
      </c>
      <c r="E247" s="3" t="n">
        <v>11.193851</v>
      </c>
      <c r="F247" s="3" t="n">
        <v>0.027373746</v>
      </c>
      <c r="G247" s="3" t="n">
        <v>3.396171</v>
      </c>
      <c r="H247" s="3" t="n">
        <v>942</v>
      </c>
      <c r="I247" s="9" t="n">
        <v>3.1987503</v>
      </c>
      <c r="J247" s="3" t="s">
        <v>1301</v>
      </c>
      <c r="K247" s="3" t="n">
        <v>10.207784</v>
      </c>
      <c r="L247" s="3" t="n">
        <v>11.885292</v>
      </c>
      <c r="M247" s="3" t="n">
        <v>0.85406554</v>
      </c>
      <c r="N247" s="3" t="n">
        <v>0.050048627</v>
      </c>
    </row>
    <row r="248" customFormat="false" ht="12.75" hidden="false" customHeight="false" outlineLevel="0" collapsed="false">
      <c r="A248" s="3" t="s">
        <v>732</v>
      </c>
      <c r="B248" s="4" t="s">
        <v>997</v>
      </c>
      <c r="C248" s="3" t="n">
        <v>6.316292</v>
      </c>
      <c r="D248" s="3" t="n">
        <v>6.057978</v>
      </c>
      <c r="E248" s="3" t="n">
        <v>7.460999</v>
      </c>
      <c r="F248" s="3" t="n">
        <v>0.017930344</v>
      </c>
      <c r="G248" s="3" t="n">
        <v>3.874136</v>
      </c>
      <c r="H248" s="3" t="n">
        <v>633</v>
      </c>
      <c r="I248" s="9" t="n">
        <v>3.1981444</v>
      </c>
      <c r="J248" s="3" t="s">
        <v>1301</v>
      </c>
      <c r="K248" s="3" t="n">
        <v>6.611756</v>
      </c>
      <c r="L248" s="3" t="n">
        <v>8.288991</v>
      </c>
      <c r="M248" s="3" t="n">
        <v>0.7467204</v>
      </c>
      <c r="N248" s="3" t="n">
        <v>0.06853709</v>
      </c>
    </row>
    <row r="249" customFormat="false" ht="12.75" hidden="false" customHeight="false" outlineLevel="0" collapsed="false">
      <c r="A249" s="3" t="s">
        <v>574</v>
      </c>
      <c r="B249" s="3" t="s">
        <v>1364</v>
      </c>
      <c r="C249" s="3" t="n">
        <v>10.157365</v>
      </c>
      <c r="D249" s="3" t="n">
        <v>9.985835</v>
      </c>
      <c r="E249" s="3" t="n">
        <v>11.336662</v>
      </c>
      <c r="F249" s="3" t="n">
        <v>0.01686672</v>
      </c>
      <c r="G249" s="3" t="n">
        <v>3.946553</v>
      </c>
      <c r="H249" s="3" t="n">
        <v>601</v>
      </c>
      <c r="I249" s="9" t="n">
        <v>3.1960258</v>
      </c>
      <c r="J249" s="3" t="s">
        <v>1301</v>
      </c>
      <c r="K249" s="3" t="n">
        <v>10.493287</v>
      </c>
      <c r="L249" s="3" t="n">
        <v>12.169566</v>
      </c>
      <c r="M249" s="3" t="n">
        <v>0.7354023</v>
      </c>
      <c r="N249" s="3" t="n">
        <v>0.020195412</v>
      </c>
    </row>
    <row r="250" customFormat="false" ht="12.75" hidden="false" customHeight="false" outlineLevel="0" collapsed="false">
      <c r="A250" s="3" t="s">
        <v>124</v>
      </c>
      <c r="B250" s="3" t="s">
        <v>1303</v>
      </c>
      <c r="C250" s="3" t="n">
        <v>6.328787</v>
      </c>
      <c r="D250" s="3" t="n">
        <v>6.249401</v>
      </c>
      <c r="E250" s="3" t="n">
        <v>7.2124295</v>
      </c>
      <c r="F250" s="3" t="n">
        <v>0.00584092</v>
      </c>
      <c r="G250" s="3" t="n">
        <v>5.3613796</v>
      </c>
      <c r="H250" s="3" t="n">
        <v>239</v>
      </c>
      <c r="I250" s="9" t="n">
        <v>3.191955</v>
      </c>
      <c r="J250" s="3" t="s">
        <v>1301</v>
      </c>
      <c r="K250" s="3" t="n">
        <v>6.5968723</v>
      </c>
      <c r="L250" s="3" t="n">
        <v>8.271313</v>
      </c>
      <c r="M250" s="3" t="n">
        <v>0.5345637</v>
      </c>
      <c r="N250" s="3" t="n">
        <v>0.082848735</v>
      </c>
    </row>
    <row r="251" customFormat="false" ht="12.75" hidden="false" customHeight="false" outlineLevel="0" collapsed="false">
      <c r="A251" s="3" t="s">
        <v>118</v>
      </c>
      <c r="B251" s="3" t="s">
        <v>1373</v>
      </c>
      <c r="C251" s="3" t="n">
        <v>4.5613294</v>
      </c>
      <c r="D251" s="3" t="n">
        <v>5.0731325</v>
      </c>
      <c r="E251" s="3" t="n">
        <v>6.45083</v>
      </c>
      <c r="F251" s="3" t="n">
        <v>0.041801892</v>
      </c>
      <c r="G251" s="3" t="n">
        <v>2.9540222</v>
      </c>
      <c r="H251" s="3" t="n">
        <v>1493</v>
      </c>
      <c r="I251" s="9" t="n">
        <v>3.185364</v>
      </c>
      <c r="J251" s="3" t="s">
        <v>1301</v>
      </c>
      <c r="K251" s="3" t="n">
        <v>5.3617644</v>
      </c>
      <c r="L251" s="3" t="n">
        <v>7.0332227</v>
      </c>
      <c r="M251" s="3" t="n">
        <v>0.9772585</v>
      </c>
      <c r="N251" s="3" t="n">
        <v>0.07374612</v>
      </c>
    </row>
    <row r="252" customFormat="false" ht="12.75" hidden="false" customHeight="false" outlineLevel="0" collapsed="false">
      <c r="A252" s="3" t="s">
        <v>806</v>
      </c>
      <c r="B252" s="3" t="s">
        <v>1374</v>
      </c>
      <c r="C252" s="3" t="n">
        <v>4.997716</v>
      </c>
      <c r="D252" s="3" t="n">
        <v>4.5129175</v>
      </c>
      <c r="E252" s="3" t="n">
        <v>6.0763264</v>
      </c>
      <c r="F252" s="3" t="n">
        <v>0.022790996</v>
      </c>
      <c r="G252" s="3" t="n">
        <v>3.5983796</v>
      </c>
      <c r="H252" s="3" t="n">
        <v>775</v>
      </c>
      <c r="I252" s="9" t="n">
        <v>3.1809683</v>
      </c>
      <c r="J252" s="3" t="s">
        <v>1301</v>
      </c>
      <c r="K252" s="3" t="n">
        <v>5.1956534</v>
      </c>
      <c r="L252" s="3" t="n">
        <v>6.8651195</v>
      </c>
      <c r="M252" s="3" t="n">
        <v>0.80027884</v>
      </c>
      <c r="N252" s="3" t="n">
        <v>0.07280555</v>
      </c>
    </row>
    <row r="253" customFormat="false" ht="12.75" hidden="false" customHeight="false" outlineLevel="0" collapsed="false">
      <c r="A253" s="3" t="s">
        <v>188</v>
      </c>
      <c r="B253" s="4" t="s">
        <v>252</v>
      </c>
      <c r="C253" s="3" t="n">
        <v>6.1059666</v>
      </c>
      <c r="D253" s="3" t="n">
        <v>6.384389</v>
      </c>
      <c r="E253" s="3" t="n">
        <v>7.926423</v>
      </c>
      <c r="F253" s="3" t="n">
        <v>0.042225618</v>
      </c>
      <c r="G253" s="3" t="n">
        <v>2.9438815</v>
      </c>
      <c r="H253" s="3" t="n">
        <v>1509</v>
      </c>
      <c r="I253" s="9" t="n">
        <v>3.1780627</v>
      </c>
      <c r="J253" s="3" t="s">
        <v>1301</v>
      </c>
      <c r="K253" s="3" t="n">
        <v>6.805593</v>
      </c>
      <c r="L253" s="3" t="n">
        <v>8.473741</v>
      </c>
      <c r="M253" s="3" t="n">
        <v>0.98059934</v>
      </c>
      <c r="N253" s="3" t="n">
        <v>0.041211866</v>
      </c>
    </row>
    <row r="254" customFormat="false" ht="12.75" hidden="false" customHeight="false" outlineLevel="0" collapsed="false">
      <c r="A254" s="3" t="s">
        <v>442</v>
      </c>
      <c r="B254" s="4" t="s">
        <v>581</v>
      </c>
      <c r="C254" s="3" t="n">
        <v>8.112284</v>
      </c>
      <c r="D254" s="3" t="n">
        <v>8.142396</v>
      </c>
      <c r="E254" s="3" t="n">
        <v>9.9081545</v>
      </c>
      <c r="F254" s="3" t="n">
        <v>0.049400598</v>
      </c>
      <c r="G254" s="3" t="n">
        <v>2.788243</v>
      </c>
      <c r="H254" s="3" t="n">
        <v>1873</v>
      </c>
      <c r="I254" s="9" t="n">
        <v>3.174039</v>
      </c>
      <c r="J254" s="3" t="s">
        <v>1301</v>
      </c>
      <c r="K254" s="3" t="n">
        <v>8.720944</v>
      </c>
      <c r="L254" s="3" t="n">
        <v>10.387264</v>
      </c>
      <c r="M254" s="3" t="n">
        <v>1.028264</v>
      </c>
      <c r="N254" s="3" t="n">
        <v>0.11889011</v>
      </c>
    </row>
    <row r="255" customFormat="false" ht="12.75" hidden="false" customHeight="false" outlineLevel="0" collapsed="false">
      <c r="A255" s="3" t="s">
        <v>716</v>
      </c>
      <c r="B255" s="4" t="s">
        <v>965</v>
      </c>
      <c r="C255" s="3" t="n">
        <v>3.1998458</v>
      </c>
      <c r="D255" s="3" t="n">
        <v>3.4078403</v>
      </c>
      <c r="E255" s="3" t="n">
        <v>4.954885</v>
      </c>
      <c r="F255" s="3" t="n">
        <v>0.039970424</v>
      </c>
      <c r="G255" s="3" t="n">
        <v>2.9992778</v>
      </c>
      <c r="H255" s="3" t="n">
        <v>1417</v>
      </c>
      <c r="I255" s="9" t="n">
        <v>3.1666815</v>
      </c>
      <c r="J255" s="3" t="s">
        <v>1301</v>
      </c>
      <c r="K255" s="3" t="n">
        <v>3.85419</v>
      </c>
      <c r="L255" s="3" t="n">
        <v>5.517162</v>
      </c>
      <c r="M255" s="3" t="n">
        <v>0.9588858</v>
      </c>
      <c r="N255" s="3" t="n">
        <v>0.052978337</v>
      </c>
    </row>
    <row r="256" customFormat="false" ht="12.75" hidden="false" customHeight="false" outlineLevel="0" collapsed="false">
      <c r="A256" s="3" t="s">
        <v>238</v>
      </c>
      <c r="B256" s="3" t="s">
        <v>1375</v>
      </c>
      <c r="C256" s="3" t="n">
        <v>6.0681663</v>
      </c>
      <c r="D256" s="3" t="n">
        <v>6.815515</v>
      </c>
      <c r="E256" s="3" t="n">
        <v>7.5483565</v>
      </c>
      <c r="F256" s="3" t="n">
        <v>0.017720345</v>
      </c>
      <c r="G256" s="3" t="n">
        <v>3.8880184</v>
      </c>
      <c r="H256" s="3" t="n">
        <v>624</v>
      </c>
      <c r="I256" s="9" t="n">
        <v>3.163897</v>
      </c>
      <c r="J256" s="3" t="s">
        <v>1301</v>
      </c>
      <c r="K256" s="3" t="n">
        <v>6.810679</v>
      </c>
      <c r="L256" s="3" t="n">
        <v>8.472382</v>
      </c>
      <c r="M256" s="3" t="n">
        <v>0.740107</v>
      </c>
      <c r="N256" s="3" t="n">
        <v>0.015162922</v>
      </c>
    </row>
    <row r="257" customFormat="false" ht="12.75" hidden="false" customHeight="false" outlineLevel="0" collapsed="false">
      <c r="A257" s="3" t="s">
        <v>402</v>
      </c>
      <c r="B257" s="3" t="s">
        <v>1376</v>
      </c>
      <c r="C257" s="3" t="n">
        <v>9.796452</v>
      </c>
      <c r="D257" s="3" t="n">
        <v>9.506727</v>
      </c>
      <c r="E257" s="3" t="n">
        <v>10.809241</v>
      </c>
      <c r="F257" s="3" t="n">
        <v>0.013692168</v>
      </c>
      <c r="G257" s="3" t="n">
        <v>4.2003307</v>
      </c>
      <c r="H257" s="3" t="n">
        <v>502</v>
      </c>
      <c r="I257" s="9" t="n">
        <v>3.1616402</v>
      </c>
      <c r="J257" s="3" t="s">
        <v>1301</v>
      </c>
      <c r="K257" s="3" t="n">
        <v>10.037473</v>
      </c>
      <c r="L257" s="3" t="n">
        <v>11.698146</v>
      </c>
      <c r="M257" s="3" t="n">
        <v>0.68388915</v>
      </c>
      <c r="N257" s="3" t="n">
        <v>0.035228506</v>
      </c>
    </row>
    <row r="258" customFormat="false" ht="12.75" hidden="false" customHeight="false" outlineLevel="0" collapsed="false">
      <c r="A258" s="3" t="s">
        <v>66</v>
      </c>
      <c r="B258" s="4" t="s">
        <v>79</v>
      </c>
      <c r="C258" s="3" t="n">
        <v>4.7091146</v>
      </c>
      <c r="D258" s="3" t="n">
        <v>4.310983</v>
      </c>
      <c r="E258" s="3" t="n">
        <v>6.187175</v>
      </c>
      <c r="F258" s="3" t="n">
        <v>0.04408769</v>
      </c>
      <c r="G258" s="3" t="n">
        <v>2.9006844</v>
      </c>
      <c r="H258" s="3" t="n">
        <v>1601</v>
      </c>
      <c r="I258" s="9" t="n">
        <v>3.15835</v>
      </c>
      <c r="J258" s="3" t="s">
        <v>1301</v>
      </c>
      <c r="K258" s="3" t="n">
        <v>5.069091</v>
      </c>
      <c r="L258" s="3" t="n">
        <v>6.728262</v>
      </c>
      <c r="M258" s="3" t="n">
        <v>0.9885398</v>
      </c>
      <c r="N258" s="3" t="n">
        <v>0.06570483</v>
      </c>
    </row>
    <row r="259" customFormat="false" ht="12.75" hidden="false" customHeight="false" outlineLevel="0" collapsed="false">
      <c r="A259" s="3" t="s">
        <v>781</v>
      </c>
      <c r="B259" s="3" t="s">
        <v>1353</v>
      </c>
      <c r="C259" s="3" t="n">
        <v>4.307644</v>
      </c>
      <c r="D259" s="3" t="n">
        <v>4.3200603</v>
      </c>
      <c r="E259" s="3" t="n">
        <v>5.8968883</v>
      </c>
      <c r="F259" s="3" t="n">
        <v>0.034869924</v>
      </c>
      <c r="G259" s="3" t="n">
        <v>3.1393392</v>
      </c>
      <c r="H259" s="3" t="n">
        <v>1197</v>
      </c>
      <c r="I259" s="9" t="n">
        <v>3.1575089</v>
      </c>
      <c r="J259" s="3" t="s">
        <v>1301</v>
      </c>
      <c r="K259" s="3" t="n">
        <v>4.8415313</v>
      </c>
      <c r="L259" s="3" t="n">
        <v>6.500318</v>
      </c>
      <c r="M259" s="3" t="n">
        <v>0.91398746</v>
      </c>
      <c r="N259" s="3" t="n">
        <v>0.04697087</v>
      </c>
    </row>
    <row r="260" customFormat="false" ht="12.75" hidden="false" customHeight="false" outlineLevel="0" collapsed="false">
      <c r="A260" s="3" t="s">
        <v>722</v>
      </c>
      <c r="B260" s="3" t="s">
        <v>1303</v>
      </c>
      <c r="C260" s="3" t="n">
        <v>3.4473135</v>
      </c>
      <c r="D260" s="3" t="n">
        <v>3.7786307</v>
      </c>
      <c r="E260" s="3" t="n">
        <v>5.349557</v>
      </c>
      <c r="F260" s="3" t="n">
        <v>0.047687016</v>
      </c>
      <c r="G260" s="3" t="n">
        <v>2.8229089</v>
      </c>
      <c r="H260" s="3" t="n">
        <v>1789</v>
      </c>
      <c r="I260" s="9" t="n">
        <v>3.1537852</v>
      </c>
      <c r="J260" s="3" t="s">
        <v>1301</v>
      </c>
      <c r="K260" s="3" t="n">
        <v>4.191834</v>
      </c>
      <c r="L260" s="3" t="n">
        <v>5.8489184</v>
      </c>
      <c r="M260" s="3" t="n">
        <v>1.0162112</v>
      </c>
      <c r="N260" s="3" t="n">
        <v>0.032680813</v>
      </c>
    </row>
    <row r="261" customFormat="false" ht="12.75" hidden="false" customHeight="false" outlineLevel="0" collapsed="false">
      <c r="A261" s="3" t="s">
        <v>1016</v>
      </c>
      <c r="B261" s="4" t="s">
        <v>1212</v>
      </c>
      <c r="C261" s="3" t="n">
        <v>8.563649</v>
      </c>
      <c r="D261" s="3" t="n">
        <v>7.9476643</v>
      </c>
      <c r="E261" s="3" t="n">
        <v>8.8616295</v>
      </c>
      <c r="F261" s="3" t="n">
        <v>0.00362699</v>
      </c>
      <c r="G261" s="3" t="n">
        <v>6.1123276</v>
      </c>
      <c r="H261" s="3" t="n">
        <v>151</v>
      </c>
      <c r="I261" s="9" t="n">
        <v>3.1466656</v>
      </c>
      <c r="J261" s="3" t="s">
        <v>1301</v>
      </c>
      <c r="K261" s="3" t="n">
        <v>8.457648</v>
      </c>
      <c r="L261" s="3" t="n">
        <v>10.111472</v>
      </c>
      <c r="M261" s="3" t="n">
        <v>0.46611196</v>
      </c>
      <c r="N261" s="3" t="n">
        <v>0.048655834</v>
      </c>
    </row>
    <row r="262" customFormat="false" ht="12.75" hidden="false" customHeight="false" outlineLevel="0" collapsed="false">
      <c r="A262" s="3" t="s">
        <v>1039</v>
      </c>
      <c r="B262" s="4" t="s">
        <v>1261</v>
      </c>
      <c r="C262" s="3" t="n">
        <v>8.21376</v>
      </c>
      <c r="D262" s="3" t="n">
        <v>7.6721067</v>
      </c>
      <c r="E262" s="3" t="n">
        <v>9.594718</v>
      </c>
      <c r="F262" s="3" t="n">
        <v>0.0448908</v>
      </c>
      <c r="G262" s="3" t="n">
        <v>2.8827052</v>
      </c>
      <c r="H262" s="3" t="n">
        <v>1639</v>
      </c>
      <c r="I262" s="9" t="n">
        <v>3.1382587</v>
      </c>
      <c r="J262" s="3" t="s">
        <v>1301</v>
      </c>
      <c r="K262" s="3" t="n">
        <v>8.493528</v>
      </c>
      <c r="L262" s="3" t="n">
        <v>10.143493</v>
      </c>
      <c r="M262" s="3" t="n">
        <v>0.9913683</v>
      </c>
      <c r="N262" s="3" t="n">
        <v>0.000669</v>
      </c>
    </row>
    <row r="263" customFormat="false" ht="12.75" hidden="false" customHeight="false" outlineLevel="0" collapsed="false">
      <c r="A263" s="3" t="s">
        <v>688</v>
      </c>
      <c r="B263" s="4" t="s">
        <v>917</v>
      </c>
      <c r="C263" s="3" t="n">
        <v>3.3721337</v>
      </c>
      <c r="D263" s="3" t="n">
        <v>3.5901</v>
      </c>
      <c r="E263" s="3" t="n">
        <v>4.621356</v>
      </c>
      <c r="F263" s="3" t="n">
        <v>0.013305714</v>
      </c>
      <c r="G263" s="3" t="n">
        <v>4.2360296</v>
      </c>
      <c r="H263" s="3" t="n">
        <v>488</v>
      </c>
      <c r="I263" s="9" t="n">
        <v>3.1211722</v>
      </c>
      <c r="J263" s="3" t="s">
        <v>1301</v>
      </c>
      <c r="K263" s="3" t="n">
        <v>3.8611965</v>
      </c>
      <c r="L263" s="3" t="n">
        <v>5.5032845</v>
      </c>
      <c r="M263" s="3" t="n">
        <v>0.66727734</v>
      </c>
      <c r="N263" s="3" t="n">
        <v>0.07452293</v>
      </c>
    </row>
    <row r="264" customFormat="false" ht="12.75" hidden="false" customHeight="false" outlineLevel="0" collapsed="false">
      <c r="A264" s="3" t="s">
        <v>773</v>
      </c>
      <c r="B264" s="4" t="s">
        <v>1052</v>
      </c>
      <c r="C264" s="3" t="n">
        <v>4.331015</v>
      </c>
      <c r="D264" s="3" t="n">
        <v>5.58978</v>
      </c>
      <c r="E264" s="3" t="n">
        <v>6.075239</v>
      </c>
      <c r="F264" s="3" t="n">
        <v>0.03479644</v>
      </c>
      <c r="G264" s="3" t="n">
        <v>3.1415298</v>
      </c>
      <c r="H264" s="3" t="n">
        <v>1190</v>
      </c>
      <c r="I264" s="9" t="n">
        <v>3.10345</v>
      </c>
      <c r="J264" s="3" t="s">
        <v>1301</v>
      </c>
      <c r="K264" s="3" t="n">
        <v>5.3320117</v>
      </c>
      <c r="L264" s="3" t="n">
        <v>6.9658847</v>
      </c>
      <c r="M264" s="3" t="n">
        <v>0.90022933</v>
      </c>
      <c r="N264" s="3" t="n">
        <v>0.032605402</v>
      </c>
    </row>
    <row r="265" customFormat="false" ht="12.75" hidden="false" customHeight="false" outlineLevel="0" collapsed="false">
      <c r="A265" s="3" t="s">
        <v>718</v>
      </c>
      <c r="B265" s="4" t="s">
        <v>969</v>
      </c>
      <c r="C265" s="3" t="n">
        <v>7.0461884</v>
      </c>
      <c r="D265" s="3" t="n">
        <v>5.7759066</v>
      </c>
      <c r="E265" s="3" t="n">
        <v>7.707964</v>
      </c>
      <c r="F265" s="3" t="n">
        <v>0.045268014</v>
      </c>
      <c r="G265" s="3" t="n">
        <v>2.8743894</v>
      </c>
      <c r="H265" s="3" t="n">
        <v>1665</v>
      </c>
      <c r="I265" s="9" t="n">
        <v>3.0971565</v>
      </c>
      <c r="J265" s="3" t="s">
        <v>1301</v>
      </c>
      <c r="K265" s="3" t="n">
        <v>6.8433533</v>
      </c>
      <c r="L265" s="3" t="n">
        <v>8.474298</v>
      </c>
      <c r="M265" s="3" t="n">
        <v>0.9818697</v>
      </c>
      <c r="N265" s="3" t="n">
        <v>0.04219442</v>
      </c>
    </row>
    <row r="266" customFormat="false" ht="12.75" hidden="false" customHeight="false" outlineLevel="0" collapsed="false">
      <c r="A266" s="3" t="s">
        <v>1002</v>
      </c>
      <c r="B266" s="4" t="s">
        <v>1202</v>
      </c>
      <c r="C266" s="3" t="n">
        <v>3.1447496</v>
      </c>
      <c r="D266" s="3" t="n">
        <v>3.2097623</v>
      </c>
      <c r="E266" s="3" t="n">
        <v>4.0250816</v>
      </c>
      <c r="F266" s="3" t="n">
        <v>0.004942505</v>
      </c>
      <c r="G266" s="3" t="n">
        <v>5.615472</v>
      </c>
      <c r="H266" s="3" t="n">
        <v>200</v>
      </c>
      <c r="I266" s="9" t="n">
        <v>3.0939326</v>
      </c>
      <c r="J266" s="3" t="s">
        <v>1301</v>
      </c>
      <c r="K266" s="3" t="n">
        <v>3.4598646</v>
      </c>
      <c r="L266" s="3" t="n">
        <v>5.0893064</v>
      </c>
      <c r="M266" s="3" t="n">
        <v>0.49057052</v>
      </c>
      <c r="N266" s="3" t="n">
        <v>0.10925429</v>
      </c>
    </row>
    <row r="267" customFormat="false" ht="12.75" hidden="false" customHeight="false" outlineLevel="0" collapsed="false">
      <c r="A267" s="3" t="s">
        <v>847</v>
      </c>
      <c r="B267" s="4" t="s">
        <v>1105</v>
      </c>
      <c r="C267" s="3" t="n">
        <v>7.9332585</v>
      </c>
      <c r="D267" s="3" t="n">
        <v>7.8899407</v>
      </c>
      <c r="E267" s="3" t="n">
        <v>9.4550495</v>
      </c>
      <c r="F267" s="3" t="n">
        <v>0.034204744</v>
      </c>
      <c r="G267" s="3" t="n">
        <v>3.1593697</v>
      </c>
      <c r="H267" s="3" t="n">
        <v>1169</v>
      </c>
      <c r="I267" s="9" t="n">
        <v>3.0888186</v>
      </c>
      <c r="J267" s="3" t="s">
        <v>1301</v>
      </c>
      <c r="K267" s="3" t="n">
        <v>8.426083</v>
      </c>
      <c r="L267" s="3" t="n">
        <v>10.053138</v>
      </c>
      <c r="M267" s="3" t="n">
        <v>0.89137435</v>
      </c>
      <c r="N267" s="3" t="n">
        <v>0.033256337</v>
      </c>
    </row>
    <row r="268" customFormat="false" ht="12.75" hidden="false" customHeight="false" outlineLevel="0" collapsed="false">
      <c r="A268" s="3" t="s">
        <v>750</v>
      </c>
      <c r="B268" s="4" t="s">
        <v>1022</v>
      </c>
      <c r="C268" s="3" t="n">
        <v>3.165023</v>
      </c>
      <c r="D268" s="3" t="n">
        <v>3.6768265</v>
      </c>
      <c r="E268" s="3" t="n">
        <v>4.850709</v>
      </c>
      <c r="F268" s="3" t="n">
        <v>0.031196484</v>
      </c>
      <c r="G268" s="3" t="n">
        <v>3.2560647</v>
      </c>
      <c r="H268" s="3" t="n">
        <v>1059</v>
      </c>
      <c r="I268" s="9" t="n">
        <v>3.0871198</v>
      </c>
      <c r="J268" s="3" t="s">
        <v>1301</v>
      </c>
      <c r="K268" s="3" t="n">
        <v>3.8975194</v>
      </c>
      <c r="L268" s="3" t="n">
        <v>5.523781</v>
      </c>
      <c r="M268" s="3" t="n">
        <v>0.8642414</v>
      </c>
      <c r="N268" s="3" t="n">
        <v>0.038151953</v>
      </c>
    </row>
    <row r="269" customFormat="false" ht="12.75" hidden="false" customHeight="false" outlineLevel="0" collapsed="false">
      <c r="A269" s="3" t="s">
        <v>160</v>
      </c>
      <c r="B269" s="4" t="s">
        <v>209</v>
      </c>
      <c r="C269" s="3" t="n">
        <v>6.9765606</v>
      </c>
      <c r="D269" s="3" t="n">
        <v>6.0469418</v>
      </c>
      <c r="E269" s="3" t="n">
        <v>7.998023</v>
      </c>
      <c r="F269" s="3" t="n">
        <v>0.044879578</v>
      </c>
      <c r="G269" s="3" t="n">
        <v>2.882954</v>
      </c>
      <c r="H269" s="3" t="n">
        <v>1638</v>
      </c>
      <c r="I269" s="9" t="n">
        <v>3.0859697</v>
      </c>
      <c r="J269" s="3" t="s">
        <v>1301</v>
      </c>
      <c r="K269" s="3" t="n">
        <v>7.0071754</v>
      </c>
      <c r="L269" s="3" t="n">
        <v>8.632899</v>
      </c>
      <c r="M269" s="3" t="n">
        <v>0.9759008</v>
      </c>
      <c r="N269" s="3" t="n">
        <v>0.03997819</v>
      </c>
    </row>
    <row r="270" customFormat="false" ht="12.75" hidden="false" customHeight="false" outlineLevel="0" collapsed="false">
      <c r="A270" s="3" t="s">
        <v>637</v>
      </c>
      <c r="B270" s="3" t="s">
        <v>1377</v>
      </c>
      <c r="C270" s="3" t="n">
        <v>5.665289</v>
      </c>
      <c r="D270" s="3" t="n">
        <v>5.4699917</v>
      </c>
      <c r="E270" s="3" t="n">
        <v>7.089592</v>
      </c>
      <c r="F270" s="3" t="n">
        <v>0.034031983</v>
      </c>
      <c r="G270" s="3" t="n">
        <v>3.164647</v>
      </c>
      <c r="H270" s="3" t="n">
        <v>1159</v>
      </c>
      <c r="I270" s="9" t="n">
        <v>3.0727465</v>
      </c>
      <c r="J270" s="3" t="s">
        <v>1301</v>
      </c>
      <c r="K270" s="3" t="n">
        <v>6.0749574</v>
      </c>
      <c r="L270" s="3" t="n">
        <v>7.694486</v>
      </c>
      <c r="M270" s="3" t="n">
        <v>0.88410836</v>
      </c>
      <c r="N270" s="3" t="n">
        <v>0.06353318</v>
      </c>
    </row>
    <row r="271" customFormat="false" ht="12.75" hidden="false" customHeight="false" outlineLevel="0" collapsed="false">
      <c r="A271" s="3" t="s">
        <v>42</v>
      </c>
      <c r="B271" s="3" t="s">
        <v>1378</v>
      </c>
      <c r="C271" s="3" t="n">
        <v>3.8303719</v>
      </c>
      <c r="D271" s="3" t="n">
        <v>4.3421755</v>
      </c>
      <c r="E271" s="3" t="n">
        <v>5.697442</v>
      </c>
      <c r="F271" s="3" t="n">
        <v>0.043928325</v>
      </c>
      <c r="G271" s="3" t="n">
        <v>2.9042974</v>
      </c>
      <c r="H271" s="3" t="n">
        <v>1591</v>
      </c>
      <c r="I271" s="9" t="n">
        <v>3.069263</v>
      </c>
      <c r="J271" s="3" t="s">
        <v>1301</v>
      </c>
      <c r="K271" s="3" t="n">
        <v>4.6233296</v>
      </c>
      <c r="L271" s="3" t="n">
        <v>6.241222</v>
      </c>
      <c r="M271" s="3" t="n">
        <v>0.9647661</v>
      </c>
      <c r="N271" s="3" t="n">
        <v>0.014206885</v>
      </c>
    </row>
    <row r="272" customFormat="false" ht="12.75" hidden="false" customHeight="false" outlineLevel="0" collapsed="false">
      <c r="A272" s="3" t="s">
        <v>704</v>
      </c>
      <c r="B272" s="4" t="s">
        <v>945</v>
      </c>
      <c r="C272" s="3" t="n">
        <v>2.8176024</v>
      </c>
      <c r="D272" s="3" t="n">
        <v>4.2231855</v>
      </c>
      <c r="E272" s="3" t="n">
        <v>4.755272</v>
      </c>
      <c r="F272" s="3" t="n">
        <v>0.049297806</v>
      </c>
      <c r="G272" s="3" t="n">
        <v>2.790283</v>
      </c>
      <c r="H272" s="3" t="n">
        <v>1871</v>
      </c>
      <c r="I272" s="9" t="n">
        <v>3.0646594</v>
      </c>
      <c r="J272" s="3" t="s">
        <v>1301</v>
      </c>
      <c r="K272" s="3" t="n">
        <v>3.93202</v>
      </c>
      <c r="L272" s="3" t="n">
        <v>5.5477467</v>
      </c>
      <c r="M272" s="3" t="n">
        <v>1.0011113</v>
      </c>
      <c r="N272" s="3" t="n">
        <v>0.060741868</v>
      </c>
    </row>
    <row r="273" customFormat="false" ht="12.75" hidden="false" customHeight="false" outlineLevel="0" collapsed="false">
      <c r="A273" s="3" t="s">
        <v>831</v>
      </c>
      <c r="B273" s="4" t="s">
        <v>1095</v>
      </c>
      <c r="C273" s="3" t="n">
        <v>5.665289</v>
      </c>
      <c r="D273" s="3" t="n">
        <v>4.7901564</v>
      </c>
      <c r="E273" s="3" t="n">
        <v>6.4904118</v>
      </c>
      <c r="F273" s="3" t="n">
        <v>0.03034502</v>
      </c>
      <c r="G273" s="3" t="n">
        <v>3.2854457</v>
      </c>
      <c r="H273" s="3" t="n">
        <v>1033</v>
      </c>
      <c r="I273" s="9" t="n">
        <v>3.0625103</v>
      </c>
      <c r="J273" s="3" t="s">
        <v>1301</v>
      </c>
      <c r="K273" s="3" t="n">
        <v>5.648619</v>
      </c>
      <c r="L273" s="3" t="n">
        <v>7.263334</v>
      </c>
      <c r="M273" s="3" t="n">
        <v>0.85025024</v>
      </c>
      <c r="N273" s="3" t="n">
        <v>0.041448466</v>
      </c>
    </row>
    <row r="274" customFormat="false" ht="12.75" hidden="false" customHeight="false" outlineLevel="0" collapsed="false">
      <c r="A274" s="3" t="s">
        <v>867</v>
      </c>
      <c r="B274" s="3" t="s">
        <v>1379</v>
      </c>
      <c r="C274" s="3" t="n">
        <v>2.6298475</v>
      </c>
      <c r="D274" s="3" t="n">
        <v>3.0145674</v>
      </c>
      <c r="E274" s="3" t="n">
        <v>4.2000723</v>
      </c>
      <c r="F274" s="3" t="n">
        <v>0.026876342</v>
      </c>
      <c r="G274" s="3" t="n">
        <v>3.4160972</v>
      </c>
      <c r="H274" s="3" t="n">
        <v>928</v>
      </c>
      <c r="I274" s="9" t="n">
        <v>3.062203</v>
      </c>
      <c r="J274" s="3" t="s">
        <v>1301</v>
      </c>
      <c r="K274" s="3" t="n">
        <v>3.2814958</v>
      </c>
      <c r="L274" s="3" t="n">
        <v>4.8960657</v>
      </c>
      <c r="M274" s="3" t="n">
        <v>0.8184372</v>
      </c>
      <c r="N274" s="3" t="n">
        <v>0.017734902</v>
      </c>
    </row>
    <row r="275" customFormat="false" ht="12.75" hidden="false" customHeight="false" outlineLevel="0" collapsed="false">
      <c r="A275" s="3" t="s">
        <v>44</v>
      </c>
      <c r="B275" s="4" t="s">
        <v>53</v>
      </c>
      <c r="C275" s="3" t="n">
        <v>3.939438</v>
      </c>
      <c r="D275" s="3" t="n">
        <v>4.9078403</v>
      </c>
      <c r="E275" s="3" t="n">
        <v>5.9202332</v>
      </c>
      <c r="F275" s="3" t="n">
        <v>0.04909448</v>
      </c>
      <c r="G275" s="3" t="n">
        <v>2.7943325</v>
      </c>
      <c r="H275" s="3" t="n">
        <v>1854</v>
      </c>
      <c r="I275" s="9" t="n">
        <v>3.0582354</v>
      </c>
      <c r="J275" s="3" t="s">
        <v>1301</v>
      </c>
      <c r="K275" s="3" t="n">
        <v>4.922504</v>
      </c>
      <c r="L275" s="3" t="n">
        <v>6.5352035</v>
      </c>
      <c r="M275" s="3" t="n">
        <v>0.990479</v>
      </c>
      <c r="N275" s="3" t="n">
        <v>0.13489465</v>
      </c>
    </row>
    <row r="276" customFormat="false" ht="12.75" hidden="false" customHeight="false" outlineLevel="0" collapsed="false">
      <c r="A276" s="3" t="s">
        <v>666</v>
      </c>
      <c r="B276" s="4" t="s">
        <v>890</v>
      </c>
      <c r="C276" s="3" t="n">
        <v>4.809537</v>
      </c>
      <c r="D276" s="3" t="n">
        <v>4.2815757</v>
      </c>
      <c r="E276" s="3" t="n">
        <v>5.83736</v>
      </c>
      <c r="F276" s="3" t="n">
        <v>0.024650685</v>
      </c>
      <c r="G276" s="3" t="n">
        <v>3.510952</v>
      </c>
      <c r="H276" s="3" t="n">
        <v>842</v>
      </c>
      <c r="I276" s="9" t="n">
        <v>3.0429158</v>
      </c>
      <c r="J276" s="3" t="s">
        <v>1301</v>
      </c>
      <c r="K276" s="3" t="n">
        <v>4.9761577</v>
      </c>
      <c r="L276" s="3" t="n">
        <v>6.581612</v>
      </c>
      <c r="M276" s="3" t="n">
        <v>0.79116243</v>
      </c>
      <c r="N276" s="3" t="n">
        <v>0.03675515</v>
      </c>
    </row>
    <row r="277" customFormat="false" ht="12.75" hidden="false" customHeight="false" outlineLevel="0" collapsed="false">
      <c r="A277" s="3" t="s">
        <v>100</v>
      </c>
      <c r="B277" s="4" t="s">
        <v>147</v>
      </c>
      <c r="C277" s="3" t="n">
        <v>8.276369</v>
      </c>
      <c r="D277" s="3" t="n">
        <v>7.7581186</v>
      </c>
      <c r="E277" s="3" t="n">
        <v>9.65164</v>
      </c>
      <c r="F277" s="3" t="n">
        <v>0.046966307</v>
      </c>
      <c r="G277" s="3" t="n">
        <v>2.8379235</v>
      </c>
      <c r="H277" s="3" t="n">
        <v>1759</v>
      </c>
      <c r="I277" s="9" t="n">
        <v>3.0403564</v>
      </c>
      <c r="J277" s="3" t="s">
        <v>1301</v>
      </c>
      <c r="K277" s="3" t="n">
        <v>8.562043</v>
      </c>
      <c r="L277" s="3" t="n">
        <v>10.166284</v>
      </c>
      <c r="M277" s="3" t="n">
        <v>0.9785513</v>
      </c>
      <c r="N277" s="3" t="n">
        <v>0.032947347</v>
      </c>
    </row>
    <row r="278" customFormat="false" ht="12.75" hidden="false" customHeight="false" outlineLevel="0" collapsed="false">
      <c r="A278" s="3" t="s">
        <v>176</v>
      </c>
      <c r="B278" s="4" t="s">
        <v>235</v>
      </c>
      <c r="C278" s="3" t="n">
        <v>8.455257</v>
      </c>
      <c r="D278" s="3" t="n">
        <v>8.112419</v>
      </c>
      <c r="E278" s="3" t="n">
        <v>9.664353</v>
      </c>
      <c r="F278" s="3" t="n">
        <v>0.027116528</v>
      </c>
      <c r="G278" s="3" t="n">
        <v>3.4064212</v>
      </c>
      <c r="H278" s="3" t="n">
        <v>935</v>
      </c>
      <c r="I278" s="9" t="n">
        <v>3.0399945</v>
      </c>
      <c r="J278" s="3" t="s">
        <v>1301</v>
      </c>
      <c r="K278" s="3" t="n">
        <v>8.74401</v>
      </c>
      <c r="L278" s="3" t="n">
        <v>10.348079</v>
      </c>
      <c r="M278" s="3" t="n">
        <v>0.8152659</v>
      </c>
      <c r="N278" s="3" t="n">
        <v>0.023852332</v>
      </c>
    </row>
    <row r="279" customFormat="false" ht="12.75" hidden="false" customHeight="false" outlineLevel="0" collapsed="false">
      <c r="A279" s="3" t="s">
        <v>182</v>
      </c>
      <c r="B279" s="3" t="s">
        <v>1380</v>
      </c>
      <c r="C279" s="3" t="n">
        <v>5.04417</v>
      </c>
      <c r="D279" s="3" t="n">
        <v>5.6603737</v>
      </c>
      <c r="E279" s="3" t="n">
        <v>6.3116045</v>
      </c>
      <c r="F279" s="3" t="n">
        <v>0.012241666</v>
      </c>
      <c r="G279" s="3" t="n">
        <v>4.3411713</v>
      </c>
      <c r="H279" s="3" t="n">
        <v>454</v>
      </c>
      <c r="I279" s="9" t="n">
        <v>3.0311954</v>
      </c>
      <c r="J279" s="3" t="s">
        <v>1301</v>
      </c>
      <c r="K279" s="3" t="n">
        <v>5.672049</v>
      </c>
      <c r="L279" s="3" t="n">
        <v>7.271936</v>
      </c>
      <c r="M279" s="3" t="n">
        <v>0.63379794</v>
      </c>
      <c r="N279" s="3" t="n">
        <v>0.075899675</v>
      </c>
    </row>
    <row r="280" customFormat="false" ht="12.75" hidden="false" customHeight="false" outlineLevel="0" collapsed="false">
      <c r="A280" s="3" t="s">
        <v>910</v>
      </c>
      <c r="B280" s="4" t="s">
        <v>1145</v>
      </c>
      <c r="C280" s="3" t="n">
        <v>3.873512</v>
      </c>
      <c r="D280" s="3" t="n">
        <v>5.223308</v>
      </c>
      <c r="E280" s="3" t="n">
        <v>5.791469</v>
      </c>
      <c r="F280" s="3" t="n">
        <v>0.049215496</v>
      </c>
      <c r="G280" s="3" t="n">
        <v>2.79192</v>
      </c>
      <c r="H280" s="3" t="n">
        <v>1866</v>
      </c>
      <c r="I280" s="9" t="n">
        <v>3.0255241</v>
      </c>
      <c r="J280" s="3" t="s">
        <v>1301</v>
      </c>
      <c r="K280" s="3" t="n">
        <v>4.962763</v>
      </c>
      <c r="L280" s="3" t="n">
        <v>6.559948</v>
      </c>
      <c r="M280" s="3" t="n">
        <v>0.9851663</v>
      </c>
      <c r="N280" s="3" t="n">
        <v>0.10608542</v>
      </c>
    </row>
    <row r="281" customFormat="false" ht="12.75" hidden="false" customHeight="false" outlineLevel="0" collapsed="false">
      <c r="A281" s="3" t="s">
        <v>358</v>
      </c>
      <c r="B281" s="3" t="s">
        <v>1381</v>
      </c>
      <c r="C281" s="3" t="n">
        <v>7.073779</v>
      </c>
      <c r="D281" s="3" t="n">
        <v>6.3671646</v>
      </c>
      <c r="E281" s="3" t="n">
        <v>8.167804</v>
      </c>
      <c r="F281" s="3" t="n">
        <v>0.038104907</v>
      </c>
      <c r="G281" s="3" t="n">
        <v>3.0479405</v>
      </c>
      <c r="H281" s="3" t="n">
        <v>1329</v>
      </c>
      <c r="I281" s="9" t="n">
        <v>3.0251493</v>
      </c>
      <c r="J281" s="3" t="s">
        <v>1301</v>
      </c>
      <c r="K281" s="3" t="n">
        <v>7.2029157</v>
      </c>
      <c r="L281" s="3" t="n">
        <v>8.799922</v>
      </c>
      <c r="M281" s="3" t="n">
        <v>0.90723896</v>
      </c>
      <c r="N281" s="3" t="n">
        <v>0.022960905</v>
      </c>
    </row>
    <row r="282" customFormat="false" ht="12.75" hidden="false" customHeight="false" outlineLevel="0" collapsed="false">
      <c r="A282" s="3" t="s">
        <v>810</v>
      </c>
      <c r="B282" s="3" t="s">
        <v>1382</v>
      </c>
      <c r="C282" s="3" t="n">
        <v>3.3566155</v>
      </c>
      <c r="D282" s="3" t="n">
        <v>4.4918203</v>
      </c>
      <c r="E282" s="3" t="n">
        <v>5.2367306</v>
      </c>
      <c r="F282" s="3" t="n">
        <v>0.046148684</v>
      </c>
      <c r="G282" s="3" t="n">
        <v>2.8552847</v>
      </c>
      <c r="H282" s="3" t="n">
        <v>1705</v>
      </c>
      <c r="I282" s="9" t="n">
        <v>3.0173674</v>
      </c>
      <c r="J282" s="3" t="s">
        <v>1301</v>
      </c>
      <c r="K282" s="3" t="n">
        <v>4.3617225</v>
      </c>
      <c r="L282" s="3" t="n">
        <v>5.955013</v>
      </c>
      <c r="M282" s="3" t="n">
        <v>0.9467852</v>
      </c>
      <c r="N282" s="3" t="n">
        <v>0.19426379</v>
      </c>
    </row>
    <row r="283" customFormat="false" ht="12.75" hidden="false" customHeight="false" outlineLevel="0" collapsed="false">
      <c r="A283" s="3" t="s">
        <v>464</v>
      </c>
      <c r="B283" s="4" t="s">
        <v>621</v>
      </c>
      <c r="C283" s="3" t="n">
        <v>9.0030155</v>
      </c>
      <c r="D283" s="3" t="n">
        <v>9.24811</v>
      </c>
      <c r="E283" s="3" t="n">
        <v>10.495728</v>
      </c>
      <c r="F283" s="3" t="n">
        <v>0.026176572</v>
      </c>
      <c r="G283" s="3" t="n">
        <v>3.4448833</v>
      </c>
      <c r="H283" s="3" t="n">
        <v>903</v>
      </c>
      <c r="I283" s="9" t="n">
        <v>3.0150225</v>
      </c>
      <c r="J283" s="3" t="s">
        <v>1301</v>
      </c>
      <c r="K283" s="3" t="n">
        <v>9.582284</v>
      </c>
      <c r="L283" s="3" t="n">
        <v>11.174453</v>
      </c>
      <c r="M283" s="3" t="n">
        <v>0.8005009</v>
      </c>
      <c r="N283" s="3" t="n">
        <v>0.00620092</v>
      </c>
    </row>
    <row r="284" customFormat="false" ht="12.75" hidden="false" customHeight="false" outlineLevel="0" collapsed="false">
      <c r="A284" s="3" t="s">
        <v>218</v>
      </c>
      <c r="B284" s="4" t="s">
        <v>272</v>
      </c>
      <c r="C284" s="3" t="n">
        <v>4.9617677</v>
      </c>
      <c r="D284" s="3" t="n">
        <v>4.956138</v>
      </c>
      <c r="E284" s="3" t="n">
        <v>6.108644</v>
      </c>
      <c r="F284" s="3" t="n">
        <v>0.014548127</v>
      </c>
      <c r="G284" s="3" t="n">
        <v>4.1254134</v>
      </c>
      <c r="H284" s="3" t="n">
        <v>530</v>
      </c>
      <c r="I284" s="9" t="n">
        <v>3.0089042</v>
      </c>
      <c r="J284" s="3" t="s">
        <v>1301</v>
      </c>
      <c r="K284" s="3" t="n">
        <v>5.3421836</v>
      </c>
      <c r="L284" s="3" t="n">
        <v>6.9314218</v>
      </c>
      <c r="M284" s="3" t="n">
        <v>0.66378045</v>
      </c>
      <c r="N284" s="3" t="n">
        <v>0.067862295</v>
      </c>
    </row>
    <row r="285" customFormat="false" ht="12.75" hidden="false" customHeight="false" outlineLevel="0" collapsed="false">
      <c r="A285" s="3" t="s">
        <v>545</v>
      </c>
      <c r="B285" s="4" t="s">
        <v>715</v>
      </c>
      <c r="C285" s="3" t="n">
        <v>3.4322305</v>
      </c>
      <c r="D285" s="3" t="n">
        <v>3.5050347</v>
      </c>
      <c r="E285" s="3" t="n">
        <v>4.9853935</v>
      </c>
      <c r="F285" s="3" t="n">
        <v>0.037960365</v>
      </c>
      <c r="G285" s="3" t="n">
        <v>3.051827</v>
      </c>
      <c r="H285" s="3" t="n">
        <v>1321</v>
      </c>
      <c r="I285" s="9" t="n">
        <v>2.9949505</v>
      </c>
      <c r="J285" s="3" t="s">
        <v>1301</v>
      </c>
      <c r="K285" s="3" t="n">
        <v>3.9742196</v>
      </c>
      <c r="L285" s="3" t="n">
        <v>5.5567517</v>
      </c>
      <c r="M285" s="3" t="n">
        <v>0.8764586</v>
      </c>
      <c r="N285" s="3" t="n">
        <v>0.1962397</v>
      </c>
    </row>
    <row r="286" customFormat="false" ht="12.75" hidden="false" customHeight="false" outlineLevel="0" collapsed="false">
      <c r="A286" s="3" t="s">
        <v>657</v>
      </c>
      <c r="B286" s="4" t="s">
        <v>878</v>
      </c>
      <c r="C286" s="3" t="n">
        <v>5.103069</v>
      </c>
      <c r="D286" s="3" t="n">
        <v>5.8954525</v>
      </c>
      <c r="E286" s="3" t="n">
        <v>7.0421762</v>
      </c>
      <c r="F286" s="3" t="n">
        <v>0.04887865</v>
      </c>
      <c r="G286" s="3" t="n">
        <v>2.7986524</v>
      </c>
      <c r="H286" s="3" t="n">
        <v>1845</v>
      </c>
      <c r="I286" s="9" t="n">
        <v>2.9943562</v>
      </c>
      <c r="J286" s="3" t="s">
        <v>1301</v>
      </c>
      <c r="K286" s="3" t="n">
        <v>6.0135665</v>
      </c>
      <c r="L286" s="3" t="n">
        <v>7.5958123</v>
      </c>
      <c r="M286" s="3" t="n">
        <v>0.9749346</v>
      </c>
      <c r="N286" s="3" t="n">
        <v>0.091642186</v>
      </c>
    </row>
    <row r="287" customFormat="false" ht="12.75" hidden="false" customHeight="false" outlineLevel="0" collapsed="false">
      <c r="A287" s="3" t="s">
        <v>839</v>
      </c>
      <c r="B287" s="4" t="s">
        <v>1099</v>
      </c>
      <c r="C287" s="3" t="n">
        <v>4.7051864</v>
      </c>
      <c r="D287" s="3" t="n">
        <v>4.4842424</v>
      </c>
      <c r="E287" s="3" t="n">
        <v>6.112215</v>
      </c>
      <c r="F287" s="3" t="n">
        <v>0.036350388</v>
      </c>
      <c r="G287" s="3" t="n">
        <v>3.0963268</v>
      </c>
      <c r="H287" s="3" t="n">
        <v>1251</v>
      </c>
      <c r="I287" s="9" t="n">
        <v>2.9935656</v>
      </c>
      <c r="J287" s="3" t="s">
        <v>1301</v>
      </c>
      <c r="K287" s="3" t="n">
        <v>5.100548</v>
      </c>
      <c r="L287" s="3" t="n">
        <v>6.6824126</v>
      </c>
      <c r="M287" s="3" t="n">
        <v>0.8830667</v>
      </c>
      <c r="N287" s="3" t="n">
        <v>0.056577977</v>
      </c>
    </row>
    <row r="288" customFormat="false" ht="12.75" hidden="false" customHeight="false" outlineLevel="0" collapsed="false">
      <c r="A288" s="3" t="s">
        <v>845</v>
      </c>
      <c r="B288" s="4" t="s">
        <v>1103</v>
      </c>
      <c r="C288" s="3" t="n">
        <v>10.173818</v>
      </c>
      <c r="D288" s="3" t="n">
        <v>10.256542</v>
      </c>
      <c r="E288" s="3" t="n">
        <v>11.880399</v>
      </c>
      <c r="F288" s="3" t="n">
        <v>0.046956405</v>
      </c>
      <c r="G288" s="3" t="n">
        <v>2.8381317</v>
      </c>
      <c r="H288" s="3" t="n">
        <v>1755</v>
      </c>
      <c r="I288" s="9" t="n">
        <v>2.984882</v>
      </c>
      <c r="J288" s="3" t="s">
        <v>1301</v>
      </c>
      <c r="K288" s="3" t="n">
        <v>10.770252</v>
      </c>
      <c r="L288" s="3" t="n">
        <v>12.347926</v>
      </c>
      <c r="M288" s="3" t="n">
        <v>0.9623039</v>
      </c>
      <c r="N288" s="3" t="n">
        <v>0.03150612</v>
      </c>
    </row>
    <row r="289" customFormat="false" ht="12.75" hidden="false" customHeight="false" outlineLevel="0" collapsed="false">
      <c r="A289" s="3" t="s">
        <v>740</v>
      </c>
      <c r="B289" s="4" t="s">
        <v>1009</v>
      </c>
      <c r="C289" s="3" t="n">
        <v>3.542531</v>
      </c>
      <c r="D289" s="3" t="n">
        <v>3.9945924</v>
      </c>
      <c r="E289" s="3" t="n">
        <v>5.3926415</v>
      </c>
      <c r="F289" s="3" t="n">
        <v>0.048316106</v>
      </c>
      <c r="G289" s="3" t="n">
        <v>2.8100169</v>
      </c>
      <c r="H289" s="3" t="n">
        <v>1820</v>
      </c>
      <c r="I289" s="9" t="n">
        <v>2.9810467</v>
      </c>
      <c r="J289" s="3" t="s">
        <v>1301</v>
      </c>
      <c r="K289" s="3" t="n">
        <v>4.3099217</v>
      </c>
      <c r="L289" s="3" t="n">
        <v>5.8857408</v>
      </c>
      <c r="M289" s="3" t="n">
        <v>0.96452147</v>
      </c>
      <c r="N289" s="3" t="n">
        <v>0.114639156</v>
      </c>
    </row>
    <row r="290" customFormat="false" ht="12.75" hidden="false" customHeight="false" outlineLevel="0" collapsed="false">
      <c r="A290" s="3" t="s">
        <v>325</v>
      </c>
      <c r="B290" s="4" t="s">
        <v>397</v>
      </c>
      <c r="C290" s="3" t="n">
        <v>8.350468</v>
      </c>
      <c r="D290" s="3" t="n">
        <v>7.9984627</v>
      </c>
      <c r="E290" s="3" t="n">
        <v>9.618217</v>
      </c>
      <c r="F290" s="3" t="n">
        <v>0.033071216</v>
      </c>
      <c r="G290" s="3" t="n">
        <v>3.1945834</v>
      </c>
      <c r="H290" s="3" t="n">
        <v>1115</v>
      </c>
      <c r="I290" s="9" t="n">
        <v>2.976386</v>
      </c>
      <c r="J290" s="3" t="s">
        <v>1301</v>
      </c>
      <c r="K290" s="3" t="n">
        <v>8.655716</v>
      </c>
      <c r="L290" s="3" t="n">
        <v>10.229278</v>
      </c>
      <c r="M290" s="3" t="n">
        <v>0.8519294</v>
      </c>
      <c r="N290" s="3" t="n">
        <v>0.045788053</v>
      </c>
    </row>
    <row r="291" customFormat="false" ht="12.75" hidden="false" customHeight="false" outlineLevel="0" collapsed="false">
      <c r="A291" s="3" t="s">
        <v>242</v>
      </c>
      <c r="B291" s="4" t="s">
        <v>302</v>
      </c>
      <c r="C291" s="3" t="n">
        <v>3.3721344</v>
      </c>
      <c r="D291" s="3" t="n">
        <v>3.2895613</v>
      </c>
      <c r="E291" s="3" t="n">
        <v>4.9299464</v>
      </c>
      <c r="F291" s="3" t="n">
        <v>0.043795913</v>
      </c>
      <c r="G291" s="3" t="n">
        <v>2.907311</v>
      </c>
      <c r="H291" s="3" t="n">
        <v>1586</v>
      </c>
      <c r="I291" s="9" t="n">
        <v>2.9735026</v>
      </c>
      <c r="J291" s="3" t="s">
        <v>1301</v>
      </c>
      <c r="K291" s="3" t="n">
        <v>3.8638809</v>
      </c>
      <c r="L291" s="3" t="n">
        <v>5.436044</v>
      </c>
      <c r="M291" s="3" t="n">
        <v>0.9241627</v>
      </c>
      <c r="N291" s="3" t="n">
        <v>0.15229651</v>
      </c>
    </row>
    <row r="292" customFormat="false" ht="12.75" hidden="false" customHeight="false" outlineLevel="0" collapsed="false">
      <c r="A292" s="3" t="s">
        <v>897</v>
      </c>
      <c r="B292" s="4" t="s">
        <v>1137</v>
      </c>
      <c r="C292" s="3" t="n">
        <v>4.935475</v>
      </c>
      <c r="D292" s="3" t="n">
        <v>3.1752696</v>
      </c>
      <c r="E292" s="3" t="n">
        <v>4.082711</v>
      </c>
      <c r="F292" s="3" t="n">
        <v>0.037987523</v>
      </c>
      <c r="G292" s="3" t="n">
        <v>3.0510955</v>
      </c>
      <c r="H292" s="3" t="n">
        <v>1322</v>
      </c>
      <c r="I292" s="9" t="n">
        <v>2.9643488</v>
      </c>
      <c r="J292" s="3" t="s">
        <v>1301</v>
      </c>
      <c r="K292" s="3" t="n">
        <v>4.064485</v>
      </c>
      <c r="L292" s="3" t="n">
        <v>5.6322002</v>
      </c>
      <c r="M292" s="3" t="n">
        <v>0.88024414</v>
      </c>
      <c r="N292" s="3" t="n">
        <v>0.13116573</v>
      </c>
    </row>
    <row r="293" customFormat="false" ht="12.75" hidden="false" customHeight="false" outlineLevel="0" collapsed="false">
      <c r="A293" s="3" t="s">
        <v>315</v>
      </c>
      <c r="B293" s="4" t="s">
        <v>385</v>
      </c>
      <c r="C293" s="3" t="n">
        <v>7.1955037</v>
      </c>
      <c r="D293" s="3" t="n">
        <v>5.6796045</v>
      </c>
      <c r="E293" s="3" t="n">
        <v>7.479742</v>
      </c>
      <c r="F293" s="3" t="n">
        <v>0.048570562</v>
      </c>
      <c r="G293" s="3" t="n">
        <v>2.8048575</v>
      </c>
      <c r="H293" s="3" t="n">
        <v>1836</v>
      </c>
      <c r="I293" s="9" t="n">
        <v>2.9641263</v>
      </c>
      <c r="J293" s="3" t="s">
        <v>1301</v>
      </c>
      <c r="K293" s="3" t="n">
        <v>6.7849503</v>
      </c>
      <c r="L293" s="3" t="n">
        <v>8.352557</v>
      </c>
      <c r="M293" s="3" t="n">
        <v>0.9677497</v>
      </c>
      <c r="N293" s="3" t="n">
        <v>0.023128819</v>
      </c>
    </row>
    <row r="294" customFormat="false" ht="12.75" hidden="false" customHeight="false" outlineLevel="0" collapsed="false">
      <c r="A294" s="3" t="s">
        <v>247</v>
      </c>
      <c r="B294" s="4" t="s">
        <v>310</v>
      </c>
      <c r="C294" s="3" t="n">
        <v>8.503121</v>
      </c>
      <c r="D294" s="3" t="n">
        <v>8.711539</v>
      </c>
      <c r="E294" s="3" t="n">
        <v>9.508088</v>
      </c>
      <c r="F294" s="3" t="n">
        <v>0.007027954</v>
      </c>
      <c r="G294" s="3" t="n">
        <v>5.090714</v>
      </c>
      <c r="H294" s="3" t="n">
        <v>285</v>
      </c>
      <c r="I294" s="9" t="n">
        <v>2.9609714</v>
      </c>
      <c r="J294" s="3" t="s">
        <v>1301</v>
      </c>
      <c r="K294" s="3" t="n">
        <v>8.907582</v>
      </c>
      <c r="L294" s="3" t="n">
        <v>10.473653</v>
      </c>
      <c r="M294" s="3" t="n">
        <v>0.5303908</v>
      </c>
      <c r="N294" s="3" t="n">
        <v>0.05098554</v>
      </c>
    </row>
    <row r="295" customFormat="false" ht="12.75" hidden="false" customHeight="false" outlineLevel="0" collapsed="false">
      <c r="A295" s="3" t="s">
        <v>206</v>
      </c>
      <c r="B295" s="3" t="s">
        <v>1321</v>
      </c>
      <c r="C295" s="3" t="n">
        <v>7.825776</v>
      </c>
      <c r="D295" s="3" t="n">
        <v>8.002091</v>
      </c>
      <c r="E295" s="3" t="n">
        <v>9.273715</v>
      </c>
      <c r="F295" s="3" t="n">
        <v>0.02668785</v>
      </c>
      <c r="G295" s="3" t="n">
        <v>3.4237628</v>
      </c>
      <c r="H295" s="3" t="n">
        <v>920</v>
      </c>
      <c r="I295" s="9" t="n">
        <v>2.9521239</v>
      </c>
      <c r="J295" s="3" t="s">
        <v>1301</v>
      </c>
      <c r="K295" s="3" t="n">
        <v>8.367194</v>
      </c>
      <c r="L295" s="3" t="n">
        <v>9.928947</v>
      </c>
      <c r="M295" s="3" t="n">
        <v>0.7900043</v>
      </c>
      <c r="N295" s="3" t="n">
        <v>0.010687706</v>
      </c>
    </row>
    <row r="296" customFormat="false" ht="12.75" hidden="false" customHeight="false" outlineLevel="0" collapsed="false">
      <c r="A296" s="3" t="s">
        <v>347</v>
      </c>
      <c r="B296" s="4" t="s">
        <v>433</v>
      </c>
      <c r="C296" s="3" t="n">
        <v>7.2672653</v>
      </c>
      <c r="D296" s="3" t="n">
        <v>6.5602446</v>
      </c>
      <c r="E296" s="3" t="n">
        <v>7.1696973</v>
      </c>
      <c r="F296" s="3" t="n">
        <v>0.002190325</v>
      </c>
      <c r="G296" s="3" t="n">
        <v>7.0015383</v>
      </c>
      <c r="H296" s="3" t="n">
        <v>102</v>
      </c>
      <c r="I296" s="9" t="n">
        <v>2.9497051</v>
      </c>
      <c r="J296" s="3" t="s">
        <v>1301</v>
      </c>
      <c r="K296" s="3" t="n">
        <v>6.999069</v>
      </c>
      <c r="L296" s="3" t="n">
        <v>8.55964</v>
      </c>
      <c r="M296" s="3" t="n">
        <v>0.3831515</v>
      </c>
      <c r="N296" s="3" t="n">
        <v>0.04726929</v>
      </c>
    </row>
    <row r="297" customFormat="false" ht="12.75" hidden="false" customHeight="false" outlineLevel="0" collapsed="false">
      <c r="A297" s="3" t="s">
        <v>50</v>
      </c>
      <c r="B297" s="4" t="s">
        <v>61</v>
      </c>
      <c r="C297" s="3" t="n">
        <v>5.4945664</v>
      </c>
      <c r="D297" s="3" t="n">
        <v>4.93419</v>
      </c>
      <c r="E297" s="3" t="n">
        <v>6.643187</v>
      </c>
      <c r="F297" s="3" t="n">
        <v>0.036298078</v>
      </c>
      <c r="G297" s="3" t="n">
        <v>3.0978112</v>
      </c>
      <c r="H297" s="3" t="n">
        <v>1249</v>
      </c>
      <c r="I297" s="9" t="n">
        <v>2.9474092</v>
      </c>
      <c r="J297" s="3" t="s">
        <v>1301</v>
      </c>
      <c r="K297" s="3" t="n">
        <v>5.6906476</v>
      </c>
      <c r="L297" s="3" t="n">
        <v>7.250095</v>
      </c>
      <c r="M297" s="3" t="n">
        <v>0.87120825</v>
      </c>
      <c r="N297" s="3" t="n">
        <v>0.03520657</v>
      </c>
    </row>
    <row r="298" customFormat="false" ht="12.75" hidden="false" customHeight="false" outlineLevel="0" collapsed="false">
      <c r="A298" s="3" t="s">
        <v>513</v>
      </c>
      <c r="B298" s="4" t="s">
        <v>691</v>
      </c>
      <c r="C298" s="3" t="n">
        <v>8.846917</v>
      </c>
      <c r="D298" s="3" t="n">
        <v>9.069065</v>
      </c>
      <c r="E298" s="3" t="n">
        <v>10.412984</v>
      </c>
      <c r="F298" s="3" t="n">
        <v>0.03339249</v>
      </c>
      <c r="G298" s="3" t="n">
        <v>3.1844602</v>
      </c>
      <c r="H298" s="3" t="n">
        <v>1128</v>
      </c>
      <c r="I298" s="9" t="n">
        <v>2.9468596</v>
      </c>
      <c r="J298" s="3" t="s">
        <v>1301</v>
      </c>
      <c r="K298" s="3" t="n">
        <v>9.442988</v>
      </c>
      <c r="L298" s="3" t="n">
        <v>11.002167</v>
      </c>
      <c r="M298" s="3" t="n">
        <v>0.847352</v>
      </c>
      <c r="N298" s="3" t="n">
        <v>0.03435092</v>
      </c>
    </row>
    <row r="299" customFormat="false" ht="12.75" hidden="false" customHeight="false" outlineLevel="0" collapsed="false">
      <c r="A299" s="3" t="s">
        <v>356</v>
      </c>
      <c r="B299" s="3" t="s">
        <v>1381</v>
      </c>
      <c r="C299" s="3" t="n">
        <v>8.257085</v>
      </c>
      <c r="D299" s="3" t="n">
        <v>8.03413</v>
      </c>
      <c r="E299" s="3" t="n">
        <v>9.693297</v>
      </c>
      <c r="F299" s="3" t="n">
        <v>0.040081713</v>
      </c>
      <c r="G299" s="3" t="n">
        <v>2.9964592</v>
      </c>
      <c r="H299" s="3" t="n">
        <v>1422</v>
      </c>
      <c r="I299" s="9" t="n">
        <v>2.9443324</v>
      </c>
      <c r="J299" s="3" t="s">
        <v>1301</v>
      </c>
      <c r="K299" s="3" t="n">
        <v>8.661504</v>
      </c>
      <c r="L299" s="3" t="n">
        <v>10.219444</v>
      </c>
      <c r="M299" s="3" t="n">
        <v>0.9004861</v>
      </c>
      <c r="N299" s="3" t="n">
        <v>0.009870889</v>
      </c>
    </row>
    <row r="300" customFormat="false" ht="12.75" hidden="false" customHeight="false" outlineLevel="0" collapsed="false">
      <c r="A300" s="3" t="s">
        <v>950</v>
      </c>
      <c r="B300" s="4" t="s">
        <v>1255</v>
      </c>
      <c r="C300" s="3" t="n">
        <v>3.0623128</v>
      </c>
      <c r="D300" s="3" t="n">
        <v>3.327968</v>
      </c>
      <c r="E300" s="3" t="n">
        <v>4.4593964</v>
      </c>
      <c r="F300" s="3" t="n">
        <v>0.023519237</v>
      </c>
      <c r="G300" s="3" t="n">
        <v>3.563165</v>
      </c>
      <c r="H300" s="3" t="n">
        <v>801</v>
      </c>
      <c r="I300" s="9" t="n">
        <v>2.9352212</v>
      </c>
      <c r="J300" s="3" t="s">
        <v>1301</v>
      </c>
      <c r="K300" s="3" t="n">
        <v>3.616559</v>
      </c>
      <c r="L300" s="3" t="n">
        <v>5.170028</v>
      </c>
      <c r="M300" s="3" t="n">
        <v>0.7419058</v>
      </c>
      <c r="N300" s="3" t="n">
        <v>0.14075452</v>
      </c>
    </row>
    <row r="301" customFormat="false" ht="12.75" hidden="false" customHeight="false" outlineLevel="0" collapsed="false">
      <c r="A301" s="3" t="s">
        <v>414</v>
      </c>
      <c r="B301" s="4" t="s">
        <v>526</v>
      </c>
      <c r="C301" s="3" t="n">
        <v>6.737535</v>
      </c>
      <c r="D301" s="3" t="n">
        <v>5.942685</v>
      </c>
      <c r="E301" s="3" t="n">
        <v>7.5634055</v>
      </c>
      <c r="F301" s="3" t="n">
        <v>0.029894432</v>
      </c>
      <c r="G301" s="3" t="n">
        <v>3.301391</v>
      </c>
      <c r="H301" s="3" t="n">
        <v>1018</v>
      </c>
      <c r="I301" s="9" t="n">
        <v>2.9283383</v>
      </c>
      <c r="J301" s="3" t="s">
        <v>1301</v>
      </c>
      <c r="K301" s="3" t="n">
        <v>6.747875</v>
      </c>
      <c r="L301" s="3" t="n">
        <v>8.297957</v>
      </c>
      <c r="M301" s="3" t="n">
        <v>0.81040967</v>
      </c>
      <c r="N301" s="3" t="n">
        <v>0.067778975</v>
      </c>
    </row>
    <row r="302" customFormat="false" ht="12.75" hidden="false" customHeight="false" outlineLevel="0" collapsed="false">
      <c r="A302" s="3" t="s">
        <v>796</v>
      </c>
      <c r="B302" s="4" t="s">
        <v>1073</v>
      </c>
      <c r="C302" s="3" t="n">
        <v>5.089036</v>
      </c>
      <c r="D302" s="3" t="n">
        <v>5.276111</v>
      </c>
      <c r="E302" s="3" t="n">
        <v>6.115218</v>
      </c>
      <c r="F302" s="3" t="n">
        <v>0.00811115</v>
      </c>
      <c r="G302" s="3" t="n">
        <v>4.8884397</v>
      </c>
      <c r="H302" s="3" t="n">
        <v>311</v>
      </c>
      <c r="I302" s="9" t="n">
        <v>2.926085</v>
      </c>
      <c r="J302" s="3" t="s">
        <v>1301</v>
      </c>
      <c r="K302" s="3" t="n">
        <v>5.4934554</v>
      </c>
      <c r="L302" s="3" t="n">
        <v>7.042427</v>
      </c>
      <c r="M302" s="3" t="n">
        <v>0.54652655</v>
      </c>
      <c r="N302" s="3" t="n">
        <v>0.05017768</v>
      </c>
    </row>
    <row r="303" customFormat="false" ht="12.75" hidden="false" customHeight="false" outlineLevel="0" collapsed="false">
      <c r="A303" s="3" t="s">
        <v>958</v>
      </c>
      <c r="B303" s="4" t="s">
        <v>1290</v>
      </c>
      <c r="C303" s="3" t="n">
        <v>7.269786</v>
      </c>
      <c r="D303" s="3" t="n">
        <v>7.0075154</v>
      </c>
      <c r="E303" s="3" t="n">
        <v>8.737097</v>
      </c>
      <c r="F303" s="3" t="n">
        <v>0.046253186</v>
      </c>
      <c r="G303" s="3" t="n">
        <v>2.853046</v>
      </c>
      <c r="H303" s="3" t="n">
        <v>1710</v>
      </c>
      <c r="I303" s="9" t="n">
        <v>2.9235349</v>
      </c>
      <c r="J303" s="3" t="s">
        <v>1301</v>
      </c>
      <c r="K303" s="3" t="n">
        <v>7.6714664</v>
      </c>
      <c r="L303" s="3" t="n">
        <v>9.21918</v>
      </c>
      <c r="M303" s="3" t="n">
        <v>0.9321336</v>
      </c>
      <c r="N303" s="3" t="n">
        <v>0.1182106</v>
      </c>
    </row>
    <row r="304" customFormat="false" ht="12.75" hidden="false" customHeight="false" outlineLevel="0" collapsed="false">
      <c r="A304" s="3" t="s">
        <v>281</v>
      </c>
      <c r="B304" s="4" t="s">
        <v>352</v>
      </c>
      <c r="C304" s="3" t="n">
        <v>6.3073845</v>
      </c>
      <c r="D304" s="3" t="n">
        <v>5.193489</v>
      </c>
      <c r="E304" s="3" t="n">
        <v>5.994652</v>
      </c>
      <c r="F304" s="3" t="n">
        <v>0.009841881</v>
      </c>
      <c r="G304" s="3" t="n">
        <v>4.6252966</v>
      </c>
      <c r="H304" s="3" t="n">
        <v>373</v>
      </c>
      <c r="I304" s="9" t="n">
        <v>2.9169888</v>
      </c>
      <c r="J304" s="3" t="s">
        <v>1301</v>
      </c>
      <c r="K304" s="3" t="n">
        <v>5.831842</v>
      </c>
      <c r="L304" s="3" t="n">
        <v>7.376322</v>
      </c>
      <c r="M304" s="3" t="n">
        <v>0.57451814</v>
      </c>
      <c r="N304" s="3" t="n">
        <v>0.06661038</v>
      </c>
    </row>
    <row r="305" customFormat="false" ht="12.75" hidden="false" customHeight="false" outlineLevel="0" collapsed="false">
      <c r="A305" s="3" t="s">
        <v>841</v>
      </c>
      <c r="B305" s="3" t="s">
        <v>1383</v>
      </c>
      <c r="C305" s="3" t="n">
        <v>4.08831</v>
      </c>
      <c r="D305" s="3" t="n">
        <v>3.828302</v>
      </c>
      <c r="E305" s="3" t="n">
        <v>5.0142055</v>
      </c>
      <c r="F305" s="3" t="n">
        <v>0.014683749</v>
      </c>
      <c r="G305" s="3" t="n">
        <v>4.1140313</v>
      </c>
      <c r="H305" s="3" t="n">
        <v>534</v>
      </c>
      <c r="I305" s="9" t="n">
        <v>2.9160933</v>
      </c>
      <c r="J305" s="3" t="s">
        <v>1301</v>
      </c>
      <c r="K305" s="3" t="n">
        <v>4.310272</v>
      </c>
      <c r="L305" s="3" t="n">
        <v>5.854309</v>
      </c>
      <c r="M305" s="3" t="n">
        <v>0.62333167</v>
      </c>
      <c r="N305" s="3" t="n">
        <v>0.18447338</v>
      </c>
    </row>
    <row r="306" customFormat="false" ht="12.75" hidden="false" customHeight="false" outlineLevel="0" collapsed="false">
      <c r="A306" s="3" t="s">
        <v>982</v>
      </c>
      <c r="B306" s="4" t="s">
        <v>1261</v>
      </c>
      <c r="C306" s="3" t="n">
        <v>6.471511</v>
      </c>
      <c r="D306" s="3" t="n">
        <v>7.317487</v>
      </c>
      <c r="E306" s="3" t="n">
        <v>7.03591</v>
      </c>
      <c r="F306" s="3" t="n">
        <v>0.003559312</v>
      </c>
      <c r="G306" s="3" t="n">
        <v>6.1437125</v>
      </c>
      <c r="H306" s="3" t="n">
        <v>146</v>
      </c>
      <c r="I306" s="9" t="n">
        <v>2.9078326</v>
      </c>
      <c r="J306" s="3" t="s">
        <v>1301</v>
      </c>
      <c r="K306" s="3" t="n">
        <v>6.9416356</v>
      </c>
      <c r="L306" s="3" t="n">
        <v>8.48158</v>
      </c>
      <c r="M306" s="3" t="n">
        <v>0.43079522</v>
      </c>
      <c r="N306" s="3" t="n">
        <v>0.053826567</v>
      </c>
    </row>
    <row r="307" customFormat="false" ht="12.75" hidden="false" customHeight="false" outlineLevel="0" collapsed="false">
      <c r="A307" s="3" t="s">
        <v>804</v>
      </c>
      <c r="B307" s="3" t="s">
        <v>1374</v>
      </c>
      <c r="C307" s="3" t="n">
        <v>2.9153817</v>
      </c>
      <c r="D307" s="3" t="n">
        <v>4.177399</v>
      </c>
      <c r="E307" s="3" t="n">
        <v>3.2121506</v>
      </c>
      <c r="F307" s="3" t="n">
        <v>0.01708977</v>
      </c>
      <c r="G307" s="3" t="n">
        <v>3.9309204</v>
      </c>
      <c r="H307" s="3" t="n">
        <v>610</v>
      </c>
      <c r="I307" s="9" t="n">
        <v>2.9017901</v>
      </c>
      <c r="J307" s="3" t="s">
        <v>1301</v>
      </c>
      <c r="K307" s="3" t="n">
        <v>3.4349773</v>
      </c>
      <c r="L307" s="3" t="n">
        <v>4.9719205</v>
      </c>
      <c r="M307" s="3" t="n">
        <v>0.6598566</v>
      </c>
      <c r="N307" s="3" t="n">
        <v>0.15233001</v>
      </c>
    </row>
    <row r="308" customFormat="false" ht="12.75" hidden="false" customHeight="false" outlineLevel="0" collapsed="false">
      <c r="A308" s="3" t="s">
        <v>136</v>
      </c>
      <c r="B308" s="4" t="s">
        <v>179</v>
      </c>
      <c r="C308" s="3" t="n">
        <v>6.278707</v>
      </c>
      <c r="D308" s="3" t="n">
        <v>5.7560296</v>
      </c>
      <c r="E308" s="3" t="n">
        <v>6.7658496</v>
      </c>
      <c r="F308" s="3" t="n">
        <v>0.006225967</v>
      </c>
      <c r="G308" s="3" t="n">
        <v>5.266727</v>
      </c>
      <c r="H308" s="3" t="n">
        <v>251</v>
      </c>
      <c r="I308" s="9" t="n">
        <v>2.9009361</v>
      </c>
      <c r="J308" s="3" t="s">
        <v>1301</v>
      </c>
      <c r="K308" s="3" t="n">
        <v>6.2668624</v>
      </c>
      <c r="L308" s="3" t="n">
        <v>7.803381</v>
      </c>
      <c r="M308" s="3" t="n">
        <v>0.5050142</v>
      </c>
      <c r="N308" s="3" t="n">
        <v>0.017281977</v>
      </c>
    </row>
    <row r="309" customFormat="false" ht="12.75" hidden="false" customHeight="false" outlineLevel="0" collapsed="false">
      <c r="A309" s="3" t="s">
        <v>966</v>
      </c>
      <c r="B309" s="4" t="s">
        <v>1173</v>
      </c>
      <c r="C309" s="3" t="n">
        <v>10.099992</v>
      </c>
      <c r="D309" s="3" t="n">
        <v>9.578024</v>
      </c>
      <c r="E309" s="3" t="n">
        <v>11.139052</v>
      </c>
      <c r="F309" s="3" t="n">
        <v>0.028926054</v>
      </c>
      <c r="G309" s="3" t="n">
        <v>3.3366425</v>
      </c>
      <c r="H309" s="3" t="n">
        <v>983</v>
      </c>
      <c r="I309" s="9" t="n">
        <v>2.8983705</v>
      </c>
      <c r="J309" s="3" t="s">
        <v>1301</v>
      </c>
      <c r="K309" s="3" t="n">
        <v>10.272357</v>
      </c>
      <c r="L309" s="3" t="n">
        <v>11.807599</v>
      </c>
      <c r="M309" s="3" t="n">
        <v>0.79466003</v>
      </c>
      <c r="N309" s="3" t="n">
        <v>0.060299635</v>
      </c>
    </row>
    <row r="310" customFormat="false" ht="12.75" hidden="false" customHeight="false" outlineLevel="0" collapsed="false">
      <c r="A310" s="3" t="s">
        <v>519</v>
      </c>
      <c r="B310" s="4" t="s">
        <v>691</v>
      </c>
      <c r="C310" s="3" t="n">
        <v>3.9706178</v>
      </c>
      <c r="D310" s="3" t="n">
        <v>4.1867075</v>
      </c>
      <c r="E310" s="3" t="n">
        <v>5.0483193</v>
      </c>
      <c r="F310" s="3" t="n">
        <v>0.009712412</v>
      </c>
      <c r="G310" s="3" t="n">
        <v>4.6429667</v>
      </c>
      <c r="H310" s="3" t="n">
        <v>369</v>
      </c>
      <c r="I310" s="9" t="n">
        <v>2.895925</v>
      </c>
      <c r="J310" s="3" t="s">
        <v>1301</v>
      </c>
      <c r="K310" s="3" t="n">
        <v>4.4018817</v>
      </c>
      <c r="L310" s="3" t="n">
        <v>5.935906</v>
      </c>
      <c r="M310" s="3" t="n">
        <v>0.5701623</v>
      </c>
      <c r="N310" s="3" t="n">
        <v>0.049014546</v>
      </c>
    </row>
    <row r="311" customFormat="false" ht="12.75" hidden="false" customHeight="false" outlineLevel="0" collapsed="false">
      <c r="A311" s="3" t="s">
        <v>35</v>
      </c>
      <c r="B311" s="3" t="s">
        <v>1384</v>
      </c>
      <c r="C311" s="3" t="n">
        <v>2.7604916</v>
      </c>
      <c r="D311" s="3" t="n">
        <v>3.2769556</v>
      </c>
      <c r="E311" s="3" t="n">
        <v>4.133447</v>
      </c>
      <c r="F311" s="3" t="n">
        <v>0.019561622</v>
      </c>
      <c r="G311" s="3" t="n">
        <v>3.7725306</v>
      </c>
      <c r="H311" s="3" t="n">
        <v>673</v>
      </c>
      <c r="I311" s="9" t="n">
        <v>2.8832834</v>
      </c>
      <c r="J311" s="3" t="s">
        <v>1301</v>
      </c>
      <c r="K311" s="3" t="n">
        <v>3.3902981</v>
      </c>
      <c r="L311" s="3" t="n">
        <v>4.9180107</v>
      </c>
      <c r="M311" s="3" t="n">
        <v>0.6934599</v>
      </c>
      <c r="N311" s="3" t="n">
        <v>0.10528033</v>
      </c>
    </row>
    <row r="312" customFormat="false" ht="12.75" hidden="false" customHeight="false" outlineLevel="0" collapsed="false">
      <c r="A312" s="3" t="s">
        <v>323</v>
      </c>
      <c r="B312" s="3" t="s">
        <v>1385</v>
      </c>
      <c r="C312" s="3" t="n">
        <v>8.927704</v>
      </c>
      <c r="D312" s="3" t="n">
        <v>9.230311</v>
      </c>
      <c r="E312" s="3" t="n">
        <v>10.674967</v>
      </c>
      <c r="F312" s="3" t="n">
        <v>0.047614172</v>
      </c>
      <c r="G312" s="3" t="n">
        <v>2.8244145</v>
      </c>
      <c r="H312" s="3" t="n">
        <v>1785</v>
      </c>
      <c r="I312" s="9" t="n">
        <v>2.87764</v>
      </c>
      <c r="J312" s="3" t="s">
        <v>1301</v>
      </c>
      <c r="K312" s="3" t="n">
        <v>9.610994</v>
      </c>
      <c r="L312" s="3" t="n">
        <v>11.13588</v>
      </c>
      <c r="M312" s="3" t="n">
        <v>0.9337673</v>
      </c>
      <c r="N312" s="3" t="n">
        <v>0.05037767</v>
      </c>
    </row>
    <row r="313" customFormat="false" ht="12.75" hidden="false" customHeight="false" outlineLevel="0" collapsed="false">
      <c r="A313" s="3" t="s">
        <v>1006</v>
      </c>
      <c r="B313" s="4" t="s">
        <v>1294</v>
      </c>
      <c r="C313" s="3" t="n">
        <v>6.728114</v>
      </c>
      <c r="D313" s="3" t="n">
        <v>6.976821</v>
      </c>
      <c r="E313" s="3" t="n">
        <v>8.458189</v>
      </c>
      <c r="F313" s="3" t="n">
        <v>0.047862623</v>
      </c>
      <c r="G313" s="3" t="n">
        <v>2.8192904</v>
      </c>
      <c r="H313" s="3" t="n">
        <v>1797</v>
      </c>
      <c r="I313" s="9" t="n">
        <v>2.8759181</v>
      </c>
      <c r="J313" s="3" t="s">
        <v>1301</v>
      </c>
      <c r="K313" s="3" t="n">
        <v>7.387708</v>
      </c>
      <c r="L313" s="3" t="n">
        <v>8.911731</v>
      </c>
      <c r="M313" s="3" t="n">
        <v>0.93536675</v>
      </c>
      <c r="N313" s="3" t="n">
        <v>0.04166524</v>
      </c>
    </row>
    <row r="314" customFormat="false" ht="12.75" hidden="false" customHeight="false" outlineLevel="0" collapsed="false">
      <c r="A314" s="3" t="s">
        <v>17</v>
      </c>
      <c r="B314" s="3" t="s">
        <v>1386</v>
      </c>
      <c r="C314" s="3" t="n">
        <v>3.2824092</v>
      </c>
      <c r="D314" s="3" t="n">
        <v>4.441612</v>
      </c>
      <c r="E314" s="3" t="n">
        <v>4.5959153</v>
      </c>
      <c r="F314" s="3" t="n">
        <v>0.021480434</v>
      </c>
      <c r="G314" s="3" t="n">
        <v>3.6652668</v>
      </c>
      <c r="H314" s="3" t="n">
        <v>725</v>
      </c>
      <c r="I314" s="9" t="n">
        <v>2.8758895</v>
      </c>
      <c r="J314" s="3" t="s">
        <v>1301</v>
      </c>
      <c r="K314" s="3" t="n">
        <v>4.1066456</v>
      </c>
      <c r="L314" s="3" t="n">
        <v>5.630654</v>
      </c>
      <c r="M314" s="3" t="n">
        <v>0.71796685</v>
      </c>
      <c r="N314" s="3" t="n">
        <v>0.05644608</v>
      </c>
    </row>
    <row r="315" customFormat="false" ht="12.75" hidden="false" customHeight="false" outlineLevel="0" collapsed="false">
      <c r="A315" s="3" t="s">
        <v>938</v>
      </c>
      <c r="B315" s="4" t="s">
        <v>1255</v>
      </c>
      <c r="C315" s="3" t="n">
        <v>7.420395</v>
      </c>
      <c r="D315" s="3" t="n">
        <v>7.729399</v>
      </c>
      <c r="E315" s="3" t="n">
        <v>9.188383</v>
      </c>
      <c r="F315" s="3" t="n">
        <v>0.04909072</v>
      </c>
      <c r="G315" s="3" t="n">
        <v>2.7944076</v>
      </c>
      <c r="H315" s="3" t="n">
        <v>1853</v>
      </c>
      <c r="I315" s="9" t="n">
        <v>2.8754437</v>
      </c>
      <c r="J315" s="3" t="s">
        <v>1301</v>
      </c>
      <c r="K315" s="3" t="n">
        <v>8.112725</v>
      </c>
      <c r="L315" s="3" t="n">
        <v>9.63651</v>
      </c>
      <c r="M315" s="3" t="n">
        <v>0.9442722</v>
      </c>
      <c r="N315" s="3" t="n">
        <v>0.019961834</v>
      </c>
    </row>
    <row r="316" customFormat="false" ht="12.75" hidden="false" customHeight="false" outlineLevel="0" collapsed="false">
      <c r="A316" s="3" t="s">
        <v>493</v>
      </c>
      <c r="B316" s="3" t="s">
        <v>1303</v>
      </c>
      <c r="C316" s="3" t="n">
        <v>9.388954</v>
      </c>
      <c r="D316" s="3" t="n">
        <v>8.787234</v>
      </c>
      <c r="E316" s="3" t="n">
        <v>10.392156</v>
      </c>
      <c r="F316" s="3" t="n">
        <v>0.03201817</v>
      </c>
      <c r="G316" s="3" t="n">
        <v>3.2285955</v>
      </c>
      <c r="H316" s="3" t="n">
        <v>1085</v>
      </c>
      <c r="I316" s="9" t="n">
        <v>2.8529587</v>
      </c>
      <c r="J316" s="3" t="s">
        <v>1301</v>
      </c>
      <c r="K316" s="3" t="n">
        <v>9.522781</v>
      </c>
      <c r="L316" s="3" t="n">
        <v>11.03524</v>
      </c>
      <c r="M316" s="3" t="n">
        <v>0.8107869</v>
      </c>
      <c r="N316" s="3" t="n">
        <v>0.031326395</v>
      </c>
    </row>
    <row r="317" customFormat="false" ht="12.75" hidden="false" customHeight="false" outlineLevel="0" collapsed="false">
      <c r="A317" s="3" t="s">
        <v>376</v>
      </c>
      <c r="B317" s="4" t="s">
        <v>103</v>
      </c>
      <c r="C317" s="3" t="n">
        <v>8.159141</v>
      </c>
      <c r="D317" s="3" t="n">
        <v>7.927376</v>
      </c>
      <c r="E317" s="3" t="n">
        <v>9.611744</v>
      </c>
      <c r="F317" s="3" t="n">
        <v>0.04625812</v>
      </c>
      <c r="G317" s="3" t="n">
        <v>2.8529403</v>
      </c>
      <c r="H317" s="3" t="n">
        <v>1711</v>
      </c>
      <c r="I317" s="9" t="n">
        <v>2.8449886</v>
      </c>
      <c r="J317" s="3" t="s">
        <v>1301</v>
      </c>
      <c r="K317" s="3" t="n">
        <v>8.566087</v>
      </c>
      <c r="L317" s="3" t="n">
        <v>10.07451</v>
      </c>
      <c r="M317" s="3" t="n">
        <v>0.9129501</v>
      </c>
      <c r="N317" s="3" t="n">
        <v>0.07193524</v>
      </c>
    </row>
    <row r="318" customFormat="false" ht="12.75" hidden="false" customHeight="false" outlineLevel="0" collapsed="false">
      <c r="A318" s="3" t="s">
        <v>485</v>
      </c>
      <c r="B318" s="4" t="s">
        <v>652</v>
      </c>
      <c r="C318" s="3" t="n">
        <v>6.076413</v>
      </c>
      <c r="D318" s="3" t="n">
        <v>6.7480335</v>
      </c>
      <c r="E318" s="3" t="n">
        <v>7.7728314</v>
      </c>
      <c r="F318" s="3" t="n">
        <v>0.037905782</v>
      </c>
      <c r="G318" s="3" t="n">
        <v>3.0532992</v>
      </c>
      <c r="H318" s="3" t="n">
        <v>1318</v>
      </c>
      <c r="I318" s="9" t="n">
        <v>2.8442016</v>
      </c>
      <c r="J318" s="3" t="s">
        <v>1301</v>
      </c>
      <c r="K318" s="3" t="n">
        <v>6.8657594</v>
      </c>
      <c r="L318" s="3" t="n">
        <v>8.373783</v>
      </c>
      <c r="M318" s="3" t="n">
        <v>0.8543145</v>
      </c>
      <c r="N318" s="3" t="n">
        <v>0.044248607</v>
      </c>
    </row>
    <row r="319" customFormat="false" ht="12.75" hidden="false" customHeight="false" outlineLevel="0" collapsed="false">
      <c r="A319" s="3" t="s">
        <v>664</v>
      </c>
      <c r="B319" s="3" t="s">
        <v>1303</v>
      </c>
      <c r="C319" s="3" t="n">
        <v>5.4633536</v>
      </c>
      <c r="D319" s="3" t="n">
        <v>4.576819</v>
      </c>
      <c r="E319" s="3" t="n">
        <v>6.4064426</v>
      </c>
      <c r="F319" s="3" t="n">
        <v>0.046663884</v>
      </c>
      <c r="G319" s="3" t="n">
        <v>2.8443038</v>
      </c>
      <c r="H319" s="3" t="n">
        <v>1739</v>
      </c>
      <c r="I319" s="9" t="n">
        <v>2.8398817</v>
      </c>
      <c r="J319" s="3" t="s">
        <v>1301</v>
      </c>
      <c r="K319" s="3" t="n">
        <v>5.482205</v>
      </c>
      <c r="L319" s="3" t="n">
        <v>6.9880357</v>
      </c>
      <c r="M319" s="3" t="n">
        <v>0.9149575</v>
      </c>
      <c r="N319" s="3" t="n">
        <v>0.06090258</v>
      </c>
    </row>
    <row r="320" customFormat="false" ht="12.75" hidden="false" customHeight="false" outlineLevel="0" collapsed="false">
      <c r="A320" s="3" t="s">
        <v>789</v>
      </c>
      <c r="B320" s="3" t="s">
        <v>1387</v>
      </c>
      <c r="C320" s="3" t="n">
        <v>5.8310843</v>
      </c>
      <c r="D320" s="3" t="n">
        <v>6.973102</v>
      </c>
      <c r="E320" s="3" t="n">
        <v>7.556978</v>
      </c>
      <c r="F320" s="3" t="n">
        <v>0.04312624</v>
      </c>
      <c r="G320" s="3" t="n">
        <v>2.9227169</v>
      </c>
      <c r="H320" s="3" t="n">
        <v>1550</v>
      </c>
      <c r="I320" s="9" t="n">
        <v>2.8312564</v>
      </c>
      <c r="J320" s="3" t="s">
        <v>1301</v>
      </c>
      <c r="K320" s="3" t="n">
        <v>6.7870545</v>
      </c>
      <c r="L320" s="3" t="n">
        <v>8.288497</v>
      </c>
      <c r="M320" s="3" t="n">
        <v>0.8778597</v>
      </c>
      <c r="N320" s="3" t="n">
        <v>0.14515683</v>
      </c>
    </row>
    <row r="321" customFormat="false" ht="12.75" hidden="false" customHeight="false" outlineLevel="0" collapsed="false">
      <c r="A321" s="3" t="s">
        <v>635</v>
      </c>
      <c r="B321" s="3" t="s">
        <v>1388</v>
      </c>
      <c r="C321" s="3" t="n">
        <v>5.2769933</v>
      </c>
      <c r="D321" s="3" t="n">
        <v>4.6193714</v>
      </c>
      <c r="E321" s="3" t="n">
        <v>6.0221176</v>
      </c>
      <c r="F321" s="3" t="n">
        <v>0.021796936</v>
      </c>
      <c r="G321" s="3" t="n">
        <v>3.6486757</v>
      </c>
      <c r="H321" s="3" t="n">
        <v>734</v>
      </c>
      <c r="I321" s="9" t="n">
        <v>2.8295343</v>
      </c>
      <c r="J321" s="3" t="s">
        <v>1301</v>
      </c>
      <c r="K321" s="3" t="n">
        <v>5.3061604</v>
      </c>
      <c r="L321" s="3" t="n">
        <v>6.806725</v>
      </c>
      <c r="M321" s="3" t="n">
        <v>0.7018278</v>
      </c>
      <c r="N321" s="3" t="n">
        <v>0.1218556</v>
      </c>
    </row>
    <row r="322" customFormat="false" ht="12.75" hidden="false" customHeight="false" outlineLevel="0" collapsed="false">
      <c r="A322" s="3" t="s">
        <v>612</v>
      </c>
      <c r="B322" s="3" t="s">
        <v>1389</v>
      </c>
      <c r="C322" s="3" t="n">
        <v>5.972165</v>
      </c>
      <c r="D322" s="3" t="n">
        <v>7.17846</v>
      </c>
      <c r="E322" s="3" t="n">
        <v>7.24595</v>
      </c>
      <c r="F322" s="3" t="n">
        <v>0.024096942</v>
      </c>
      <c r="G322" s="3" t="n">
        <v>3.536141</v>
      </c>
      <c r="H322" s="3" t="n">
        <v>824</v>
      </c>
      <c r="I322" s="9" t="n">
        <v>2.8245819</v>
      </c>
      <c r="J322" s="3" t="s">
        <v>1301</v>
      </c>
      <c r="K322" s="3" t="n">
        <v>6.7988586</v>
      </c>
      <c r="L322" s="3" t="n">
        <v>8.296896</v>
      </c>
      <c r="M322" s="3" t="n">
        <v>0.7167323</v>
      </c>
      <c r="N322" s="3" t="n">
        <v>0.15715545</v>
      </c>
    </row>
    <row r="323" customFormat="false" ht="12.75" hidden="false" customHeight="false" outlineLevel="0" collapsed="false">
      <c r="A323" s="3" t="s">
        <v>420</v>
      </c>
      <c r="B323" s="4" t="s">
        <v>534</v>
      </c>
      <c r="C323" s="3" t="n">
        <v>9.933138</v>
      </c>
      <c r="D323" s="3" t="n">
        <v>9.949623</v>
      </c>
      <c r="E323" s="3" t="n">
        <v>11.399808</v>
      </c>
      <c r="F323" s="3" t="n">
        <v>0.037681356</v>
      </c>
      <c r="G323" s="3" t="n">
        <v>3.0593784</v>
      </c>
      <c r="H323" s="3" t="n">
        <v>1302</v>
      </c>
      <c r="I323" s="9" t="n">
        <v>2.8123562</v>
      </c>
      <c r="J323" s="3" t="s">
        <v>1301</v>
      </c>
      <c r="K323" s="3" t="n">
        <v>10.427524</v>
      </c>
      <c r="L323" s="3" t="n">
        <v>11.919303</v>
      </c>
      <c r="M323" s="3" t="n">
        <v>0.8420638</v>
      </c>
      <c r="N323" s="3" t="n">
        <v>0.06493068</v>
      </c>
    </row>
    <row r="324" customFormat="false" ht="12.75" hidden="false" customHeight="false" outlineLevel="0" collapsed="false">
      <c r="A324" s="3" t="s">
        <v>94</v>
      </c>
      <c r="B324" s="4" t="s">
        <v>133</v>
      </c>
      <c r="C324" s="3" t="n">
        <v>10.049721</v>
      </c>
      <c r="D324" s="3" t="n">
        <v>10.264267</v>
      </c>
      <c r="E324" s="3" t="n">
        <v>11.077542</v>
      </c>
      <c r="F324" s="3" t="n">
        <v>0.009327125</v>
      </c>
      <c r="G324" s="3" t="n">
        <v>4.6972914</v>
      </c>
      <c r="H324" s="3" t="n">
        <v>355</v>
      </c>
      <c r="I324" s="9" t="n">
        <v>2.8056269</v>
      </c>
      <c r="J324" s="3" t="s">
        <v>1301</v>
      </c>
      <c r="K324" s="3" t="n">
        <v>10.463843</v>
      </c>
      <c r="L324" s="3" t="n">
        <v>11.952167</v>
      </c>
      <c r="M324" s="3" t="n">
        <v>0.54219675</v>
      </c>
      <c r="N324" s="3" t="n">
        <v>0.084846616</v>
      </c>
    </row>
    <row r="325" customFormat="false" ht="12.75" hidden="false" customHeight="false" outlineLevel="0" collapsed="false">
      <c r="A325" s="3" t="s">
        <v>162</v>
      </c>
      <c r="B325" s="4" t="s">
        <v>213</v>
      </c>
      <c r="C325" s="3" t="n">
        <v>4.125552</v>
      </c>
      <c r="D325" s="3" t="n">
        <v>3.962967</v>
      </c>
      <c r="E325" s="3" t="n">
        <v>5.5513687</v>
      </c>
      <c r="F325" s="3" t="n">
        <v>0.042148337</v>
      </c>
      <c r="G325" s="3" t="n">
        <v>2.945722</v>
      </c>
      <c r="H325" s="3" t="n">
        <v>1505</v>
      </c>
      <c r="I325" s="9" t="n">
        <v>2.8053432</v>
      </c>
      <c r="J325" s="3" t="s">
        <v>1301</v>
      </c>
      <c r="K325" s="3" t="n">
        <v>4.5466294</v>
      </c>
      <c r="L325" s="3" t="n">
        <v>6.0348067</v>
      </c>
      <c r="M325" s="3" t="n">
        <v>0.87391907</v>
      </c>
      <c r="N325" s="3" t="n">
        <v>0.044100877</v>
      </c>
    </row>
    <row r="326" customFormat="false" ht="12.75" hidden="false" customHeight="false" outlineLevel="0" collapsed="false">
      <c r="A326" s="3" t="s">
        <v>517</v>
      </c>
      <c r="B326" s="4" t="s">
        <v>691</v>
      </c>
      <c r="C326" s="3" t="n">
        <v>2.9929132</v>
      </c>
      <c r="D326" s="3" t="n">
        <v>3.9676187</v>
      </c>
      <c r="E326" s="3" t="n">
        <v>3.6023984</v>
      </c>
      <c r="F326" s="3" t="n">
        <v>0.006813318</v>
      </c>
      <c r="G326" s="3" t="n">
        <v>5.1353235</v>
      </c>
      <c r="H326" s="3" t="n">
        <v>274</v>
      </c>
      <c r="I326" s="9" t="n">
        <v>2.8035553</v>
      </c>
      <c r="J326" s="3" t="s">
        <v>1301</v>
      </c>
      <c r="K326" s="3" t="n">
        <v>3.520977</v>
      </c>
      <c r="L326" s="3" t="n">
        <v>5.0082345</v>
      </c>
      <c r="M326" s="3" t="n">
        <v>0.49242744</v>
      </c>
      <c r="N326" s="3" t="n">
        <v>0.09561774</v>
      </c>
    </row>
    <row r="327" customFormat="false" ht="12.75" hidden="false" customHeight="false" outlineLevel="0" collapsed="false">
      <c r="A327" s="3" t="s">
        <v>88</v>
      </c>
      <c r="B327" s="4" t="s">
        <v>123</v>
      </c>
      <c r="C327" s="3" t="n">
        <v>8.755512</v>
      </c>
      <c r="D327" s="3" t="n">
        <v>9.26522</v>
      </c>
      <c r="E327" s="3" t="n">
        <v>10.093938</v>
      </c>
      <c r="F327" s="3" t="n">
        <v>0.01901916</v>
      </c>
      <c r="G327" s="3" t="n">
        <v>3.8051548</v>
      </c>
      <c r="H327" s="3" t="n">
        <v>658</v>
      </c>
      <c r="I327" s="9" t="n">
        <v>2.8032374</v>
      </c>
      <c r="J327" s="3" t="s">
        <v>1301</v>
      </c>
      <c r="K327" s="3" t="n">
        <v>9.371556</v>
      </c>
      <c r="L327" s="3" t="n">
        <v>10.85865</v>
      </c>
      <c r="M327" s="3" t="n">
        <v>0.6755194</v>
      </c>
      <c r="N327" s="3" t="n">
        <v>0.043266498</v>
      </c>
    </row>
    <row r="328" customFormat="false" ht="12.75" hidden="false" customHeight="false" outlineLevel="0" collapsed="false">
      <c r="A328" s="3" t="s">
        <v>196</v>
      </c>
      <c r="B328" s="3" t="s">
        <v>1369</v>
      </c>
      <c r="C328" s="3" t="n">
        <v>5.5358458</v>
      </c>
      <c r="D328" s="3" t="n">
        <v>5.9174976</v>
      </c>
      <c r="E328" s="3" t="n">
        <v>6.462511</v>
      </c>
      <c r="F328" s="3" t="n">
        <v>0.005501759</v>
      </c>
      <c r="G328" s="3" t="n">
        <v>5.4513</v>
      </c>
      <c r="H328" s="3" t="n">
        <v>226</v>
      </c>
      <c r="I328" s="9" t="n">
        <v>2.798038</v>
      </c>
      <c r="J328" s="3" t="s">
        <v>1301</v>
      </c>
      <c r="K328" s="3" t="n">
        <v>5.971952</v>
      </c>
      <c r="L328" s="3" t="n">
        <v>7.4563675</v>
      </c>
      <c r="M328" s="3" t="n">
        <v>0.46572638</v>
      </c>
      <c r="N328" s="3" t="n">
        <v>0.074491106</v>
      </c>
    </row>
    <row r="329" customFormat="false" ht="12.75" hidden="false" customHeight="false" outlineLevel="0" collapsed="false">
      <c r="A329" s="3" t="s">
        <v>537</v>
      </c>
      <c r="B329" s="3" t="s">
        <v>1390</v>
      </c>
      <c r="C329" s="3" t="n">
        <v>8.185432</v>
      </c>
      <c r="D329" s="3" t="n">
        <v>8.369309</v>
      </c>
      <c r="E329" s="3" t="n">
        <v>9.809517</v>
      </c>
      <c r="F329" s="3" t="n">
        <v>0.04489546</v>
      </c>
      <c r="G329" s="3" t="n">
        <v>2.882602</v>
      </c>
      <c r="H329" s="3" t="n">
        <v>1641</v>
      </c>
      <c r="I329" s="9" t="n">
        <v>2.7947521</v>
      </c>
      <c r="J329" s="3" t="s">
        <v>1301</v>
      </c>
      <c r="K329" s="3" t="n">
        <v>8.788086</v>
      </c>
      <c r="L329" s="3" t="n">
        <v>10.270806</v>
      </c>
      <c r="M329" s="3" t="n">
        <v>0.8893498</v>
      </c>
      <c r="N329" s="3" t="n">
        <v>0.052743703</v>
      </c>
    </row>
    <row r="330" customFormat="false" ht="12.75" hidden="false" customHeight="false" outlineLevel="0" collapsed="false">
      <c r="A330" s="3" t="s">
        <v>503</v>
      </c>
      <c r="B330" s="4" t="s">
        <v>679</v>
      </c>
      <c r="C330" s="3" t="n">
        <v>8.286872</v>
      </c>
      <c r="D330" s="3" t="n">
        <v>9.112396</v>
      </c>
      <c r="E330" s="3" t="n">
        <v>9.480261</v>
      </c>
      <c r="F330" s="3" t="n">
        <v>0.013792389</v>
      </c>
      <c r="G330" s="3" t="n">
        <v>4.191271</v>
      </c>
      <c r="H330" s="3" t="n">
        <v>504</v>
      </c>
      <c r="I330" s="9" t="n">
        <v>2.7939506</v>
      </c>
      <c r="J330" s="3" t="s">
        <v>1301</v>
      </c>
      <c r="K330" s="3" t="n">
        <v>8.959844</v>
      </c>
      <c r="L330" s="3" t="n">
        <v>10.44215</v>
      </c>
      <c r="M330" s="3" t="n">
        <v>0.6111454</v>
      </c>
      <c r="N330" s="3" t="n">
        <v>0.04169545</v>
      </c>
    </row>
    <row r="331" customFormat="false" ht="12.75" hidden="false" customHeight="false" outlineLevel="0" collapsed="false">
      <c r="A331" s="3" t="s">
        <v>584</v>
      </c>
      <c r="B331" s="3" t="s">
        <v>1391</v>
      </c>
      <c r="C331" s="3" t="n">
        <v>5.7768207</v>
      </c>
      <c r="D331" s="3" t="n">
        <v>5.531959</v>
      </c>
      <c r="E331" s="3" t="n">
        <v>6.9184422</v>
      </c>
      <c r="F331" s="3" t="n">
        <v>0.026098533</v>
      </c>
      <c r="G331" s="3" t="n">
        <v>3.4481502</v>
      </c>
      <c r="H331" s="3" t="n">
        <v>899</v>
      </c>
      <c r="I331" s="9" t="n">
        <v>2.7764251</v>
      </c>
      <c r="J331" s="3" t="s">
        <v>1301</v>
      </c>
      <c r="K331" s="3" t="n">
        <v>6.075741</v>
      </c>
      <c r="L331" s="3" t="n">
        <v>7.5489693</v>
      </c>
      <c r="M331" s="3" t="n">
        <v>0.7399992</v>
      </c>
      <c r="N331" s="3" t="n">
        <v>0.005808116</v>
      </c>
    </row>
    <row r="332" customFormat="false" ht="12.75" hidden="false" customHeight="false" outlineLevel="0" collapsed="false">
      <c r="A332" s="3" t="s">
        <v>313</v>
      </c>
      <c r="B332" s="4" t="s">
        <v>383</v>
      </c>
      <c r="C332" s="3" t="n">
        <v>9.602217</v>
      </c>
      <c r="D332" s="3" t="n">
        <v>9.783324</v>
      </c>
      <c r="E332" s="3" t="n">
        <v>11.145643</v>
      </c>
      <c r="F332" s="3" t="n">
        <v>0.040579684</v>
      </c>
      <c r="G332" s="3" t="n">
        <v>2.9839585</v>
      </c>
      <c r="H332" s="3" t="n">
        <v>1439</v>
      </c>
      <c r="I332" s="9" t="n">
        <v>2.7614052</v>
      </c>
      <c r="J332" s="3" t="s">
        <v>1301</v>
      </c>
      <c r="K332" s="3" t="n">
        <v>10.177061</v>
      </c>
      <c r="L332" s="3" t="n">
        <v>11.642464</v>
      </c>
      <c r="M332" s="3" t="n">
        <v>0.84369016</v>
      </c>
      <c r="N332" s="3" t="n">
        <v>0.10818886</v>
      </c>
    </row>
    <row r="333" customFormat="false" ht="12.75" hidden="false" customHeight="false" outlineLevel="0" collapsed="false">
      <c r="A333" s="3" t="s">
        <v>450</v>
      </c>
      <c r="B333" s="4" t="s">
        <v>597</v>
      </c>
      <c r="C333" s="3" t="n">
        <v>5.215396</v>
      </c>
      <c r="D333" s="3" t="n">
        <v>5.662317</v>
      </c>
      <c r="E333" s="3" t="n">
        <v>6.420784</v>
      </c>
      <c r="F333" s="3" t="n">
        <v>0.015709247</v>
      </c>
      <c r="G333" s="3" t="n">
        <v>4.0318694</v>
      </c>
      <c r="H333" s="3" t="n">
        <v>566</v>
      </c>
      <c r="I333" s="9" t="n">
        <v>2.7591317</v>
      </c>
      <c r="J333" s="3" t="s">
        <v>1301</v>
      </c>
      <c r="K333" s="3" t="n">
        <v>5.7661653</v>
      </c>
      <c r="L333" s="3" t="n">
        <v>7.2303796</v>
      </c>
      <c r="M333" s="3" t="n">
        <v>0.6093673</v>
      </c>
      <c r="N333" s="3" t="n">
        <v>0.1559724</v>
      </c>
    </row>
    <row r="334" customFormat="false" ht="12.75" hidden="false" customHeight="false" outlineLevel="0" collapsed="false">
      <c r="A334" s="3" t="s">
        <v>150</v>
      </c>
      <c r="B334" s="3" t="s">
        <v>1392</v>
      </c>
      <c r="C334" s="3" t="n">
        <v>8.701311</v>
      </c>
      <c r="D334" s="3" t="n">
        <v>8.242834</v>
      </c>
      <c r="E334" s="3" t="n">
        <v>9.908142</v>
      </c>
      <c r="F334" s="3" t="n">
        <v>0.0425415</v>
      </c>
      <c r="G334" s="3" t="n">
        <v>2.9363987</v>
      </c>
      <c r="H334" s="3" t="n">
        <v>1525</v>
      </c>
      <c r="I334" s="9" t="n">
        <v>2.7540805</v>
      </c>
      <c r="J334" s="3" t="s">
        <v>1301</v>
      </c>
      <c r="K334" s="3" t="n">
        <v>8.950763</v>
      </c>
      <c r="L334" s="3" t="n">
        <v>10.4123335</v>
      </c>
      <c r="M334" s="3" t="n">
        <v>0.86022216</v>
      </c>
      <c r="N334" s="3" t="n">
        <v>0.05711019</v>
      </c>
    </row>
    <row r="335" customFormat="false" ht="12.75" hidden="false" customHeight="false" outlineLevel="0" collapsed="false">
      <c r="A335" s="3" t="s">
        <v>321</v>
      </c>
      <c r="B335" s="3" t="s">
        <v>1385</v>
      </c>
      <c r="C335" s="3" t="n">
        <v>6.3696604</v>
      </c>
      <c r="D335" s="3" t="n">
        <v>6.4437904</v>
      </c>
      <c r="E335" s="3" t="n">
        <v>7.2892537</v>
      </c>
      <c r="F335" s="3" t="n">
        <v>0.007921308</v>
      </c>
      <c r="G335" s="3" t="n">
        <v>4.921425</v>
      </c>
      <c r="H335" s="3" t="n">
        <v>305</v>
      </c>
      <c r="I335" s="9" t="n">
        <v>2.752913</v>
      </c>
      <c r="J335" s="3" t="s">
        <v>1301</v>
      </c>
      <c r="K335" s="3" t="n">
        <v>6.7009015</v>
      </c>
      <c r="L335" s="3" t="n">
        <v>8.16186</v>
      </c>
      <c r="M335" s="3" t="n">
        <v>0.51087433</v>
      </c>
      <c r="N335" s="3" t="n">
        <v>0.058134377</v>
      </c>
    </row>
    <row r="336" customFormat="false" ht="12.75" hidden="false" customHeight="false" outlineLevel="0" collapsed="false">
      <c r="A336" s="3" t="s">
        <v>908</v>
      </c>
      <c r="B336" s="4" t="s">
        <v>1145</v>
      </c>
      <c r="C336" s="3" t="n">
        <v>5.9899282</v>
      </c>
      <c r="D336" s="3" t="n">
        <v>5.236811</v>
      </c>
      <c r="E336" s="3" t="n">
        <v>7.0287275</v>
      </c>
      <c r="F336" s="3" t="n">
        <v>0.0487929</v>
      </c>
      <c r="G336" s="3" t="n">
        <v>2.800375</v>
      </c>
      <c r="H336" s="3" t="n">
        <v>1841</v>
      </c>
      <c r="I336" s="9" t="n">
        <v>2.7507737</v>
      </c>
      <c r="J336" s="3" t="s">
        <v>1301</v>
      </c>
      <c r="K336" s="3" t="n">
        <v>6.0851555</v>
      </c>
      <c r="L336" s="3" t="n">
        <v>7.544993</v>
      </c>
      <c r="M336" s="3" t="n">
        <v>0.89974564</v>
      </c>
      <c r="N336" s="3" t="n">
        <v>0.075640835</v>
      </c>
    </row>
    <row r="337" customFormat="false" ht="12.75" hidden="false" customHeight="false" outlineLevel="0" collapsed="false">
      <c r="A337" s="3" t="s">
        <v>578</v>
      </c>
      <c r="B337" s="4" t="s">
        <v>768</v>
      </c>
      <c r="C337" s="3" t="n">
        <v>7.7941036</v>
      </c>
      <c r="D337" s="3" t="n">
        <v>7.921713</v>
      </c>
      <c r="E337" s="3" t="n">
        <v>9.3478155</v>
      </c>
      <c r="F337" s="3" t="n">
        <v>0.04308408</v>
      </c>
      <c r="G337" s="3" t="n">
        <v>2.923696</v>
      </c>
      <c r="H337" s="3" t="n">
        <v>1548</v>
      </c>
      <c r="I337" s="9" t="n">
        <v>2.7438717</v>
      </c>
      <c r="J337" s="3" t="s">
        <v>1301</v>
      </c>
      <c r="K337" s="3" t="n">
        <v>8.354545</v>
      </c>
      <c r="L337" s="3" t="n">
        <v>9.810758</v>
      </c>
      <c r="M337" s="3" t="n">
        <v>0.86256146</v>
      </c>
      <c r="N337" s="3" t="n">
        <v>0.014747845</v>
      </c>
    </row>
    <row r="338" customFormat="false" ht="12.75" hidden="false" customHeight="false" outlineLevel="0" collapsed="false">
      <c r="A338" s="3" t="s">
        <v>827</v>
      </c>
      <c r="B338" s="4" t="s">
        <v>1092</v>
      </c>
      <c r="C338" s="3" t="n">
        <v>3.7747886</v>
      </c>
      <c r="D338" s="3" t="n">
        <v>2.4232867</v>
      </c>
      <c r="E338" s="3" t="n">
        <v>3.8956063</v>
      </c>
      <c r="F338" s="3" t="n">
        <v>0.038586117</v>
      </c>
      <c r="G338" s="3" t="n">
        <v>3.035125</v>
      </c>
      <c r="H338" s="3" t="n">
        <v>1344</v>
      </c>
      <c r="I338" s="9" t="n">
        <v>2.742213</v>
      </c>
      <c r="J338" s="3" t="s">
        <v>1301</v>
      </c>
      <c r="K338" s="3" t="n">
        <v>3.3645604</v>
      </c>
      <c r="L338" s="3" t="n">
        <v>4.819901</v>
      </c>
      <c r="M338" s="3" t="n">
        <v>0.8174023</v>
      </c>
      <c r="N338" s="3" t="n">
        <v>0.1470112</v>
      </c>
    </row>
    <row r="339" customFormat="false" ht="12.75" hidden="false" customHeight="false" outlineLevel="0" collapsed="false">
      <c r="A339" s="3" t="s">
        <v>692</v>
      </c>
      <c r="B339" s="4" t="s">
        <v>923</v>
      </c>
      <c r="C339" s="3" t="n">
        <v>4.4994984</v>
      </c>
      <c r="D339" s="3" t="n">
        <v>4.7803116</v>
      </c>
      <c r="E339" s="3" t="n">
        <v>5.1638794</v>
      </c>
      <c r="F339" s="3" t="n">
        <v>0.001798567</v>
      </c>
      <c r="G339" s="3" t="n">
        <v>7.3783116</v>
      </c>
      <c r="H339" s="3" t="n">
        <v>87</v>
      </c>
      <c r="I339" s="9" t="n">
        <v>2.736845</v>
      </c>
      <c r="J339" s="3" t="s">
        <v>1301</v>
      </c>
      <c r="K339" s="3" t="n">
        <v>4.8145633</v>
      </c>
      <c r="L339" s="3" t="n">
        <v>6.267077</v>
      </c>
      <c r="M339" s="3" t="n">
        <v>0.33351225</v>
      </c>
      <c r="N339" s="3" t="n">
        <v>0.07095278</v>
      </c>
    </row>
    <row r="340" customFormat="false" ht="12.75" hidden="false" customHeight="false" outlineLevel="0" collapsed="false">
      <c r="A340" s="3" t="s">
        <v>384</v>
      </c>
      <c r="B340" s="4" t="s">
        <v>488</v>
      </c>
      <c r="C340" s="3" t="n">
        <v>9.425696</v>
      </c>
      <c r="D340" s="3" t="n">
        <v>9.142432</v>
      </c>
      <c r="E340" s="3" t="n">
        <v>9.536825</v>
      </c>
      <c r="F340" s="3" t="n">
        <v>0.000296</v>
      </c>
      <c r="G340" s="3" t="n">
        <v>11.796065</v>
      </c>
      <c r="H340" s="3" t="n">
        <v>26</v>
      </c>
      <c r="I340" s="9" t="n">
        <v>2.7314138</v>
      </c>
      <c r="J340" s="3" t="s">
        <v>1301</v>
      </c>
      <c r="K340" s="3" t="n">
        <v>9.368318</v>
      </c>
      <c r="L340" s="3" t="n">
        <v>10.8179655</v>
      </c>
      <c r="M340" s="3" t="n">
        <v>0.20336093</v>
      </c>
      <c r="N340" s="3" t="n">
        <v>0.062864676</v>
      </c>
    </row>
    <row r="341" customFormat="false" ht="12.75" hidden="false" customHeight="false" outlineLevel="0" collapsed="false">
      <c r="A341" s="3" t="s">
        <v>932</v>
      </c>
      <c r="B341" s="4" t="s">
        <v>1256</v>
      </c>
      <c r="C341" s="3" t="n">
        <v>6.404617</v>
      </c>
      <c r="D341" s="3" t="n">
        <v>5.5104456</v>
      </c>
      <c r="E341" s="3" t="n">
        <v>7.285845</v>
      </c>
      <c r="F341" s="3" t="n">
        <v>0.04785641</v>
      </c>
      <c r="G341" s="3" t="n">
        <v>2.8194182</v>
      </c>
      <c r="H341" s="3" t="n">
        <v>1796</v>
      </c>
      <c r="I341" s="9" t="n">
        <v>2.7305436</v>
      </c>
      <c r="J341" s="3" t="s">
        <v>1301</v>
      </c>
      <c r="K341" s="3" t="n">
        <v>6.4003024</v>
      </c>
      <c r="L341" s="3" t="n">
        <v>7.8494906</v>
      </c>
      <c r="M341" s="3" t="n">
        <v>0.8877075</v>
      </c>
      <c r="N341" s="3" t="n">
        <v>0.06761146</v>
      </c>
    </row>
    <row r="342" customFormat="false" ht="12.75" hidden="false" customHeight="false" outlineLevel="0" collapsed="false">
      <c r="A342" s="3" t="s">
        <v>307</v>
      </c>
      <c r="B342" s="3" t="s">
        <v>1337</v>
      </c>
      <c r="C342" s="3" t="n">
        <v>7.7121806</v>
      </c>
      <c r="D342" s="3" t="n">
        <v>7.158169</v>
      </c>
      <c r="E342" s="3" t="n">
        <v>8.366801</v>
      </c>
      <c r="F342" s="3" t="n">
        <v>0.014354398</v>
      </c>
      <c r="G342" s="3" t="n">
        <v>4.141896</v>
      </c>
      <c r="H342" s="3" t="n">
        <v>522</v>
      </c>
      <c r="I342" s="9" t="n">
        <v>2.7272146</v>
      </c>
      <c r="J342" s="3" t="s">
        <v>1301</v>
      </c>
      <c r="K342" s="3" t="n">
        <v>7.7457175</v>
      </c>
      <c r="L342" s="3" t="n">
        <v>9.193146</v>
      </c>
      <c r="M342" s="3" t="n">
        <v>0.6050137</v>
      </c>
      <c r="N342" s="3" t="n">
        <v>0.018071413</v>
      </c>
    </row>
    <row r="343" customFormat="false" ht="12.75" hidden="false" customHeight="false" outlineLevel="0" collapsed="false">
      <c r="A343" s="3" t="s">
        <v>462</v>
      </c>
      <c r="B343" s="4" t="s">
        <v>615</v>
      </c>
      <c r="C343" s="3" t="n">
        <v>8.791489</v>
      </c>
      <c r="D343" s="3" t="n">
        <v>8.808518</v>
      </c>
      <c r="E343" s="3" t="n">
        <v>10.323279</v>
      </c>
      <c r="F343" s="3" t="n">
        <v>0.04639801</v>
      </c>
      <c r="G343" s="3" t="n">
        <v>2.849953</v>
      </c>
      <c r="H343" s="3" t="n">
        <v>1723</v>
      </c>
      <c r="I343" s="9" t="n">
        <v>2.7270243</v>
      </c>
      <c r="J343" s="3" t="s">
        <v>1301</v>
      </c>
      <c r="K343" s="3" t="n">
        <v>9.307762</v>
      </c>
      <c r="L343" s="3" t="n">
        <v>10.75509</v>
      </c>
      <c r="M343" s="3" t="n">
        <v>0.8795049</v>
      </c>
      <c r="N343" s="3" t="n">
        <v>0.013559993</v>
      </c>
    </row>
    <row r="344" customFormat="false" ht="12.75" hidden="false" customHeight="false" outlineLevel="0" collapsed="false">
      <c r="A344" s="3" t="s">
        <v>390</v>
      </c>
      <c r="B344" s="4" t="s">
        <v>494</v>
      </c>
      <c r="C344" s="3" t="n">
        <v>4.614304</v>
      </c>
      <c r="D344" s="3" t="n">
        <v>4.8523436</v>
      </c>
      <c r="E344" s="3" t="n">
        <v>5.5232177</v>
      </c>
      <c r="F344" s="3" t="n">
        <v>0.006092174</v>
      </c>
      <c r="G344" s="3" t="n">
        <v>5.298785</v>
      </c>
      <c r="H344" s="3" t="n">
        <v>245</v>
      </c>
      <c r="I344" s="9" t="n">
        <v>2.7263727</v>
      </c>
      <c r="J344" s="3" t="s">
        <v>1301</v>
      </c>
      <c r="K344" s="3" t="n">
        <v>4.996622</v>
      </c>
      <c r="L344" s="3" t="n">
        <v>6.443605</v>
      </c>
      <c r="M344" s="3" t="n">
        <v>0.47132063</v>
      </c>
      <c r="N344" s="3" t="n">
        <v>0.039647132</v>
      </c>
    </row>
    <row r="345" customFormat="false" ht="12.75" hidden="false" customHeight="false" outlineLevel="0" collapsed="false">
      <c r="A345" s="3" t="s">
        <v>582</v>
      </c>
      <c r="B345" s="3" t="s">
        <v>1391</v>
      </c>
      <c r="C345" s="3" t="n">
        <v>6.846761</v>
      </c>
      <c r="D345" s="3" t="n">
        <v>6.340805</v>
      </c>
      <c r="E345" s="3" t="n">
        <v>7.9373074</v>
      </c>
      <c r="F345" s="3" t="n">
        <v>0.037518278</v>
      </c>
      <c r="G345" s="3" t="n">
        <v>3.0638225</v>
      </c>
      <c r="H345" s="3" t="n">
        <v>1295</v>
      </c>
      <c r="I345" s="9" t="n">
        <v>2.7219663</v>
      </c>
      <c r="J345" s="3" t="s">
        <v>1301</v>
      </c>
      <c r="K345" s="3" t="n">
        <v>7.0416245</v>
      </c>
      <c r="L345" s="3" t="n">
        <v>8.486274</v>
      </c>
      <c r="M345" s="3" t="n">
        <v>0.8158944</v>
      </c>
      <c r="N345" s="3" t="n">
        <v>0.036137395</v>
      </c>
    </row>
    <row r="346" customFormat="false" ht="12.75" hidden="false" customHeight="false" outlineLevel="0" collapsed="false">
      <c r="A346" s="3" t="s">
        <v>202</v>
      </c>
      <c r="B346" s="3" t="s">
        <v>1369</v>
      </c>
      <c r="C346" s="3" t="n">
        <v>4.979743</v>
      </c>
      <c r="D346" s="3" t="n">
        <v>5.9841003</v>
      </c>
      <c r="E346" s="3" t="n">
        <v>6.53382</v>
      </c>
      <c r="F346" s="3" t="n">
        <v>0.034946237</v>
      </c>
      <c r="G346" s="3" t="n">
        <v>3.13707</v>
      </c>
      <c r="H346" s="3" t="n">
        <v>1199</v>
      </c>
      <c r="I346" s="9" t="n">
        <v>2.7190466</v>
      </c>
      <c r="J346" s="3" t="s">
        <v>1301</v>
      </c>
      <c r="K346" s="3" t="n">
        <v>5.8325543</v>
      </c>
      <c r="L346" s="3" t="n">
        <v>7.2756553</v>
      </c>
      <c r="M346" s="3" t="n">
        <v>0.78804415</v>
      </c>
      <c r="N346" s="3" t="n">
        <v>0.117596395</v>
      </c>
    </row>
    <row r="347" customFormat="false" ht="12.75" hidden="false" customHeight="false" outlineLevel="0" collapsed="false">
      <c r="A347" s="3" t="s">
        <v>454</v>
      </c>
      <c r="B347" s="3" t="s">
        <v>1393</v>
      </c>
      <c r="C347" s="3" t="n">
        <v>3.9858992</v>
      </c>
      <c r="D347" s="3" t="n">
        <v>4.121919</v>
      </c>
      <c r="E347" s="3" t="n">
        <v>5.511144</v>
      </c>
      <c r="F347" s="3" t="n">
        <v>0.04213639</v>
      </c>
      <c r="G347" s="3" t="n">
        <v>2.946007</v>
      </c>
      <c r="H347" s="3" t="n">
        <v>1504</v>
      </c>
      <c r="I347" s="9" t="n">
        <v>2.713509</v>
      </c>
      <c r="J347" s="3" t="s">
        <v>1301</v>
      </c>
      <c r="K347" s="3" t="n">
        <v>4.5396543</v>
      </c>
      <c r="L347" s="3" t="n">
        <v>5.979814</v>
      </c>
      <c r="M347" s="3" t="n">
        <v>0.8440794</v>
      </c>
      <c r="N347" s="3" t="n">
        <v>0.06676126</v>
      </c>
    </row>
    <row r="348" customFormat="false" ht="12.75" hidden="false" customHeight="false" outlineLevel="0" collapsed="false">
      <c r="A348" s="3" t="s">
        <v>631</v>
      </c>
      <c r="B348" s="4" t="s">
        <v>844</v>
      </c>
      <c r="C348" s="3" t="n">
        <v>3.3744705</v>
      </c>
      <c r="D348" s="3" t="n">
        <v>2.9837852</v>
      </c>
      <c r="E348" s="3" t="n">
        <v>3.8421454</v>
      </c>
      <c r="F348" s="3" t="n">
        <v>0.006032158</v>
      </c>
      <c r="G348" s="3" t="n">
        <v>5.3134465</v>
      </c>
      <c r="H348" s="3" t="n">
        <v>242</v>
      </c>
      <c r="I348" s="9" t="n">
        <v>2.7124703</v>
      </c>
      <c r="J348" s="3" t="s">
        <v>1301</v>
      </c>
      <c r="K348" s="3" t="n">
        <v>3.4001338</v>
      </c>
      <c r="L348" s="3" t="n">
        <v>4.839741</v>
      </c>
      <c r="M348" s="3" t="n">
        <v>0.4297552</v>
      </c>
      <c r="N348" s="3" t="n">
        <v>0.18849544</v>
      </c>
    </row>
    <row r="349" customFormat="false" ht="12.75" hidden="false" customHeight="false" outlineLevel="0" collapsed="false">
      <c r="A349" s="3" t="s">
        <v>487</v>
      </c>
      <c r="B349" s="4" t="s">
        <v>658</v>
      </c>
      <c r="C349" s="3" t="n">
        <v>10.327179</v>
      </c>
      <c r="D349" s="3" t="n">
        <v>10.591539</v>
      </c>
      <c r="E349" s="3" t="n">
        <v>11.95495</v>
      </c>
      <c r="F349" s="3" t="n">
        <v>0.04630944</v>
      </c>
      <c r="G349" s="3" t="n">
        <v>2.851843</v>
      </c>
      <c r="H349" s="3" t="n">
        <v>1718</v>
      </c>
      <c r="I349" s="9" t="n">
        <v>2.7100084</v>
      </c>
      <c r="J349" s="3" t="s">
        <v>1301</v>
      </c>
      <c r="K349" s="3" t="n">
        <v>10.95789</v>
      </c>
      <c r="L349" s="3" t="n">
        <v>12.396187</v>
      </c>
      <c r="M349" s="3" t="n">
        <v>0.8735384</v>
      </c>
      <c r="N349" s="3" t="n">
        <v>0.002558984</v>
      </c>
    </row>
    <row r="350" customFormat="false" ht="12.75" hidden="false" customHeight="false" outlineLevel="0" collapsed="false">
      <c r="A350" s="3" t="s">
        <v>436</v>
      </c>
      <c r="B350" s="3" t="s">
        <v>1394</v>
      </c>
      <c r="C350" s="3" t="n">
        <v>3.7765477</v>
      </c>
      <c r="D350" s="3" t="n">
        <v>3.495168</v>
      </c>
      <c r="E350" s="3" t="n">
        <v>5.0793567</v>
      </c>
      <c r="F350" s="3" t="n">
        <v>0.04331692</v>
      </c>
      <c r="G350" s="3" t="n">
        <v>2.918302</v>
      </c>
      <c r="H350" s="3" t="n">
        <v>1559</v>
      </c>
      <c r="I350" s="9" t="n">
        <v>2.7094798</v>
      </c>
      <c r="J350" s="3" t="s">
        <v>1301</v>
      </c>
      <c r="K350" s="3" t="n">
        <v>4.117024</v>
      </c>
      <c r="L350" s="3" t="n">
        <v>5.55504</v>
      </c>
      <c r="M350" s="3" t="n">
        <v>0.8451962</v>
      </c>
      <c r="N350" s="3" t="n">
        <v>0.11863244</v>
      </c>
    </row>
    <row r="351" customFormat="false" ht="12.75" hidden="false" customHeight="false" outlineLevel="0" collapsed="false">
      <c r="A351" s="3" t="s">
        <v>761</v>
      </c>
      <c r="B351" s="3" t="s">
        <v>1395</v>
      </c>
      <c r="C351" s="3" t="n">
        <v>4.8765492</v>
      </c>
      <c r="D351" s="3" t="n">
        <v>5.667433</v>
      </c>
      <c r="E351" s="3" t="n">
        <v>6.6051292</v>
      </c>
      <c r="F351" s="3" t="n">
        <v>0.045242384</v>
      </c>
      <c r="G351" s="3" t="n">
        <v>2.8749518</v>
      </c>
      <c r="H351" s="3" t="n">
        <v>1662</v>
      </c>
      <c r="I351" s="9" t="n">
        <v>2.7088003</v>
      </c>
      <c r="J351" s="3" t="s">
        <v>1301</v>
      </c>
      <c r="K351" s="3" t="n">
        <v>5.71637</v>
      </c>
      <c r="L351" s="3" t="n">
        <v>7.154024</v>
      </c>
      <c r="M351" s="3" t="n">
        <v>0.8653285</v>
      </c>
      <c r="N351" s="3" t="n">
        <v>0.037312005</v>
      </c>
    </row>
    <row r="352" customFormat="false" ht="12.75" hidden="false" customHeight="false" outlineLevel="0" collapsed="false">
      <c r="A352" s="3" t="s">
        <v>291</v>
      </c>
      <c r="B352" s="4" t="s">
        <v>369</v>
      </c>
      <c r="C352" s="3" t="n">
        <v>9.7517</v>
      </c>
      <c r="D352" s="3" t="n">
        <v>10.1265545</v>
      </c>
      <c r="E352" s="3" t="n">
        <v>10.666747</v>
      </c>
      <c r="F352" s="3" t="n">
        <v>0.005812523</v>
      </c>
      <c r="G352" s="3" t="n">
        <v>5.368661</v>
      </c>
      <c r="H352" s="3" t="n">
        <v>237</v>
      </c>
      <c r="I352" s="9" t="n">
        <v>2.7066426</v>
      </c>
      <c r="J352" s="3" t="s">
        <v>1301</v>
      </c>
      <c r="K352" s="3" t="n">
        <v>10.181667</v>
      </c>
      <c r="L352" s="3" t="n">
        <v>11.618172</v>
      </c>
      <c r="M352" s="3" t="n">
        <v>0.46000618</v>
      </c>
      <c r="N352" s="3" t="n">
        <v>0.05638037</v>
      </c>
    </row>
    <row r="353" customFormat="false" ht="12.75" hidden="false" customHeight="false" outlineLevel="0" collapsed="false">
      <c r="A353" s="3" t="s">
        <v>430</v>
      </c>
      <c r="B353" s="3" t="s">
        <v>1396</v>
      </c>
      <c r="C353" s="3" t="n">
        <v>4.1255527</v>
      </c>
      <c r="D353" s="3" t="n">
        <v>3.4546342</v>
      </c>
      <c r="E353" s="3" t="n">
        <v>5.014421</v>
      </c>
      <c r="F353" s="3" t="n">
        <v>0.033995133</v>
      </c>
      <c r="G353" s="3" t="n">
        <v>3.165777</v>
      </c>
      <c r="H353" s="3" t="n">
        <v>1157</v>
      </c>
      <c r="I353" s="9" t="n">
        <v>2.7047575</v>
      </c>
      <c r="J353" s="3" t="s">
        <v>1301</v>
      </c>
      <c r="K353" s="3" t="n">
        <v>4.1982026</v>
      </c>
      <c r="L353" s="3" t="n">
        <v>5.633702</v>
      </c>
      <c r="M353" s="3" t="n">
        <v>0.78242713</v>
      </c>
      <c r="N353" s="3" t="n">
        <v>0.06811526</v>
      </c>
    </row>
    <row r="354" customFormat="false" ht="12.75" hidden="false" customHeight="false" outlineLevel="0" collapsed="false">
      <c r="A354" s="3" t="s">
        <v>857</v>
      </c>
      <c r="B354" s="3" t="s">
        <v>1303</v>
      </c>
      <c r="C354" s="3" t="n">
        <v>5.148332</v>
      </c>
      <c r="D354" s="3" t="n">
        <v>5.1056037</v>
      </c>
      <c r="E354" s="3" t="n">
        <v>6.379737</v>
      </c>
      <c r="F354" s="3" t="n">
        <v>0.026739612</v>
      </c>
      <c r="G354" s="3" t="n">
        <v>3.4216514</v>
      </c>
      <c r="H354" s="3" t="n">
        <v>923</v>
      </c>
      <c r="I354" s="9" t="n">
        <v>2.7033203</v>
      </c>
      <c r="J354" s="3" t="s">
        <v>1301</v>
      </c>
      <c r="K354" s="3" t="n">
        <v>5.5445576</v>
      </c>
      <c r="L354" s="3" t="n">
        <v>6.97929</v>
      </c>
      <c r="M354" s="3" t="n">
        <v>0.723602</v>
      </c>
      <c r="N354" s="3" t="n">
        <v>0.06214938</v>
      </c>
    </row>
    <row r="355" customFormat="false" ht="12.75" hidden="false" customHeight="false" outlineLevel="0" collapsed="false">
      <c r="A355" s="3" t="s">
        <v>821</v>
      </c>
      <c r="B355" s="3" t="s">
        <v>1372</v>
      </c>
      <c r="C355" s="3" t="n">
        <v>6.749726</v>
      </c>
      <c r="D355" s="3" t="n">
        <v>5.948225</v>
      </c>
      <c r="E355" s="3" t="n">
        <v>7.375035</v>
      </c>
      <c r="F355" s="3" t="n">
        <v>0.026748238</v>
      </c>
      <c r="G355" s="3" t="n">
        <v>3.4213</v>
      </c>
      <c r="H355" s="3" t="n">
        <v>924</v>
      </c>
      <c r="I355" s="9" t="n">
        <v>2.6975071</v>
      </c>
      <c r="J355" s="3" t="s">
        <v>1301</v>
      </c>
      <c r="K355" s="3" t="n">
        <v>6.6909947</v>
      </c>
      <c r="L355" s="3" t="n">
        <v>8.122622</v>
      </c>
      <c r="M355" s="3" t="n">
        <v>0.7152157</v>
      </c>
      <c r="N355" s="3" t="n">
        <v>0.11728377</v>
      </c>
    </row>
    <row r="356" customFormat="false" ht="12.75" hidden="false" customHeight="false" outlineLevel="0" collapsed="false">
      <c r="A356" s="3" t="s">
        <v>916</v>
      </c>
      <c r="B356" s="4" t="s">
        <v>1255</v>
      </c>
      <c r="C356" s="3" t="n">
        <v>2.6833317</v>
      </c>
      <c r="D356" s="3" t="n">
        <v>2.8121638</v>
      </c>
      <c r="E356" s="3" t="n">
        <v>3.949454</v>
      </c>
      <c r="F356" s="3" t="n">
        <v>0.027141934</v>
      </c>
      <c r="G356" s="3" t="n">
        <v>3.4054036</v>
      </c>
      <c r="H356" s="3" t="n">
        <v>936</v>
      </c>
      <c r="I356" s="9" t="n">
        <v>2.6951566</v>
      </c>
      <c r="J356" s="3" t="s">
        <v>1301</v>
      </c>
      <c r="K356" s="3" t="n">
        <v>3.1483166</v>
      </c>
      <c r="L356" s="3" t="n">
        <v>4.5786858</v>
      </c>
      <c r="M356" s="3" t="n">
        <v>0.6967894</v>
      </c>
      <c r="N356" s="3" t="n">
        <v>0.20918441</v>
      </c>
    </row>
    <row r="357" customFormat="false" ht="12.75" hidden="false" customHeight="false" outlineLevel="0" collapsed="false">
      <c r="A357" s="3" t="s">
        <v>263</v>
      </c>
      <c r="B357" s="4" t="s">
        <v>330</v>
      </c>
      <c r="C357" s="3" t="n">
        <v>8.759405</v>
      </c>
      <c r="D357" s="3" t="n">
        <v>9.450795</v>
      </c>
      <c r="E357" s="3" t="n">
        <v>10.48439</v>
      </c>
      <c r="F357" s="3" t="n">
        <v>0.04652654</v>
      </c>
      <c r="G357" s="3" t="n">
        <v>2.8472173</v>
      </c>
      <c r="H357" s="3" t="n">
        <v>1734</v>
      </c>
      <c r="I357" s="9" t="n">
        <v>2.6929739</v>
      </c>
      <c r="J357" s="3" t="s">
        <v>1301</v>
      </c>
      <c r="K357" s="3" t="n">
        <v>9.564864</v>
      </c>
      <c r="L357" s="3" t="n">
        <v>10.994064</v>
      </c>
      <c r="M357" s="3" t="n">
        <v>0.8681314</v>
      </c>
      <c r="N357" s="3" t="n">
        <v>0.047452543</v>
      </c>
    </row>
    <row r="358" customFormat="false" ht="12.75" hidden="false" customHeight="false" outlineLevel="0" collapsed="false">
      <c r="A358" s="3" t="s">
        <v>1021</v>
      </c>
      <c r="B358" s="4" t="s">
        <v>1218</v>
      </c>
      <c r="C358" s="3" t="n">
        <v>4.8367057</v>
      </c>
      <c r="D358" s="3" t="n">
        <v>4.5526276</v>
      </c>
      <c r="E358" s="3" t="n">
        <v>5.872128</v>
      </c>
      <c r="F358" s="3" t="n">
        <v>0.023827096</v>
      </c>
      <c r="G358" s="3" t="n">
        <v>3.5486667</v>
      </c>
      <c r="H358" s="3" t="n">
        <v>818</v>
      </c>
      <c r="I358" s="9" t="n">
        <v>2.6895828</v>
      </c>
      <c r="J358" s="3" t="s">
        <v>1301</v>
      </c>
      <c r="K358" s="3" t="n">
        <v>5.087154</v>
      </c>
      <c r="L358" s="3" t="n">
        <v>6.5145364</v>
      </c>
      <c r="M358" s="3" t="n">
        <v>0.694488</v>
      </c>
      <c r="N358" s="3" t="n">
        <v>0.055275075</v>
      </c>
    </row>
    <row r="359" customFormat="false" ht="12.75" hidden="false" customHeight="false" outlineLevel="0" collapsed="false">
      <c r="A359" s="3" t="s">
        <v>116</v>
      </c>
      <c r="B359" s="4" t="s">
        <v>171</v>
      </c>
      <c r="C359" s="3" t="n">
        <v>6.0675564</v>
      </c>
      <c r="D359" s="3" t="n">
        <v>6.863506</v>
      </c>
      <c r="E359" s="3" t="n">
        <v>7.018636</v>
      </c>
      <c r="F359" s="3" t="n">
        <v>0.009038768</v>
      </c>
      <c r="G359" s="3" t="n">
        <v>4.739764</v>
      </c>
      <c r="H359" s="3" t="n">
        <v>347</v>
      </c>
      <c r="I359" s="9" t="n">
        <v>2.6835296</v>
      </c>
      <c r="J359" s="3" t="s">
        <v>1301</v>
      </c>
      <c r="K359" s="3" t="n">
        <v>6.6499</v>
      </c>
      <c r="L359" s="3" t="n">
        <v>8.074032</v>
      </c>
      <c r="M359" s="3" t="n">
        <v>0.51025385</v>
      </c>
      <c r="N359" s="3" t="n">
        <v>0.102363996</v>
      </c>
    </row>
    <row r="360" customFormat="false" ht="12.75" hidden="false" customHeight="false" outlineLevel="0" collapsed="false">
      <c r="A360" s="3" t="s">
        <v>553</v>
      </c>
      <c r="B360" s="4" t="s">
        <v>731</v>
      </c>
      <c r="C360" s="3" t="n">
        <v>4.136248</v>
      </c>
      <c r="D360" s="3" t="n">
        <v>3.6007023</v>
      </c>
      <c r="E360" s="3" t="n">
        <v>5.0674667</v>
      </c>
      <c r="F360" s="3" t="n">
        <v>0.029377231</v>
      </c>
      <c r="G360" s="3" t="n">
        <v>3.3200474</v>
      </c>
      <c r="H360" s="3" t="n">
        <v>1002</v>
      </c>
      <c r="I360" s="9" t="n">
        <v>2.682855</v>
      </c>
      <c r="J360" s="3" t="s">
        <v>1301</v>
      </c>
      <c r="K360" s="3" t="n">
        <v>4.268139</v>
      </c>
      <c r="L360" s="3" t="n">
        <v>5.691908</v>
      </c>
      <c r="M360" s="3" t="n">
        <v>0.7422236</v>
      </c>
      <c r="N360" s="3" t="n">
        <v>0.028550195</v>
      </c>
    </row>
    <row r="361" customFormat="false" ht="12.75" hidden="false" customHeight="false" outlineLevel="0" collapsed="false">
      <c r="A361" s="3" t="s">
        <v>249</v>
      </c>
      <c r="B361" s="4" t="s">
        <v>310</v>
      </c>
      <c r="C361" s="3" t="n">
        <v>5.6243167</v>
      </c>
      <c r="D361" s="3" t="n">
        <v>6.0469418</v>
      </c>
      <c r="E361" s="3" t="n">
        <v>6.534476</v>
      </c>
      <c r="F361" s="3" t="n">
        <v>0.005784442</v>
      </c>
      <c r="G361" s="3" t="n">
        <v>5.3759036</v>
      </c>
      <c r="H361" s="3" t="n">
        <v>235</v>
      </c>
      <c r="I361" s="9" t="n">
        <v>2.6811388</v>
      </c>
      <c r="J361" s="3" t="s">
        <v>1301</v>
      </c>
      <c r="K361" s="3" t="n">
        <v>6.0685782</v>
      </c>
      <c r="L361" s="3" t="n">
        <v>7.491424</v>
      </c>
      <c r="M361" s="3" t="n">
        <v>0.45546514</v>
      </c>
      <c r="N361" s="3" t="n">
        <v>0.05199701</v>
      </c>
    </row>
    <row r="362" customFormat="false" ht="12.75" hidden="false" customHeight="false" outlineLevel="0" collapsed="false">
      <c r="A362" s="3" t="s">
        <v>122</v>
      </c>
      <c r="B362" s="3" t="s">
        <v>1373</v>
      </c>
      <c r="C362" s="3" t="n">
        <v>6.999622</v>
      </c>
      <c r="D362" s="3" t="n">
        <v>7.3029847</v>
      </c>
      <c r="E362" s="3" t="n">
        <v>8.530565</v>
      </c>
      <c r="F362" s="3" t="n">
        <v>0.04111216</v>
      </c>
      <c r="G362" s="3" t="n">
        <v>2.9707885</v>
      </c>
      <c r="H362" s="3" t="n">
        <v>1463</v>
      </c>
      <c r="I362" s="9" t="n">
        <v>2.6764338</v>
      </c>
      <c r="J362" s="3" t="s">
        <v>1301</v>
      </c>
      <c r="K362" s="3" t="n">
        <v>7.6110573</v>
      </c>
      <c r="L362" s="3" t="n">
        <v>9.031369</v>
      </c>
      <c r="M362" s="3" t="n">
        <v>0.8106346</v>
      </c>
      <c r="N362" s="3" t="n">
        <v>0.16908498</v>
      </c>
    </row>
    <row r="363" customFormat="false" ht="12.75" hidden="false" customHeight="false" outlineLevel="0" collapsed="false">
      <c r="A363" s="3" t="s">
        <v>444</v>
      </c>
      <c r="B363" s="4" t="s">
        <v>587</v>
      </c>
      <c r="C363" s="3" t="n">
        <v>3.7733169</v>
      </c>
      <c r="D363" s="3" t="n">
        <v>3.896851</v>
      </c>
      <c r="E363" s="3" t="n">
        <v>5.0409546</v>
      </c>
      <c r="F363" s="3" t="n">
        <v>0.024751307</v>
      </c>
      <c r="G363" s="3" t="n">
        <v>3.506447</v>
      </c>
      <c r="H363" s="3" t="n">
        <v>845</v>
      </c>
      <c r="I363" s="9" t="n">
        <v>2.6733766</v>
      </c>
      <c r="J363" s="3" t="s">
        <v>1301</v>
      </c>
      <c r="K363" s="3" t="n">
        <v>4.237041</v>
      </c>
      <c r="L363" s="3" t="n">
        <v>5.655704</v>
      </c>
      <c r="M363" s="3" t="n">
        <v>0.69894433</v>
      </c>
      <c r="N363" s="3" t="n">
        <v>0.050488442</v>
      </c>
    </row>
    <row r="364" customFormat="false" ht="12.75" hidden="false" customHeight="false" outlineLevel="0" collapsed="false">
      <c r="A364" s="3" t="s">
        <v>647</v>
      </c>
      <c r="B364" s="4" t="s">
        <v>866</v>
      </c>
      <c r="C364" s="3" t="n">
        <v>9.079751</v>
      </c>
      <c r="D364" s="3" t="n">
        <v>8.994203</v>
      </c>
      <c r="E364" s="3" t="n">
        <v>10.272297</v>
      </c>
      <c r="F364" s="3" t="n">
        <v>0.026716316</v>
      </c>
      <c r="G364" s="3" t="n">
        <v>3.422601</v>
      </c>
      <c r="H364" s="3" t="n">
        <v>922</v>
      </c>
      <c r="I364" s="9" t="n">
        <v>2.6701603</v>
      </c>
      <c r="J364" s="3" t="s">
        <v>1301</v>
      </c>
      <c r="K364" s="3" t="n">
        <v>9.4487505</v>
      </c>
      <c r="L364" s="3" t="n">
        <v>10.865677</v>
      </c>
      <c r="M364" s="3" t="n">
        <v>0.71449393</v>
      </c>
      <c r="N364" s="3" t="n">
        <v>0.060541987</v>
      </c>
    </row>
    <row r="365" customFormat="false" ht="12.75" hidden="false" customHeight="false" outlineLevel="0" collapsed="false">
      <c r="A365" s="3" t="s">
        <v>855</v>
      </c>
      <c r="B365" s="4" t="s">
        <v>1111</v>
      </c>
      <c r="C365" s="3" t="n">
        <v>5.605473</v>
      </c>
      <c r="D365" s="3" t="n">
        <v>5.471935</v>
      </c>
      <c r="E365" s="3" t="n">
        <v>6.9699697</v>
      </c>
      <c r="F365" s="3" t="n">
        <v>0.043591063</v>
      </c>
      <c r="G365" s="3" t="n">
        <v>2.9119942</v>
      </c>
      <c r="H365" s="3" t="n">
        <v>1572</v>
      </c>
      <c r="I365" s="9" t="n">
        <v>2.6619663</v>
      </c>
      <c r="J365" s="3" t="s">
        <v>1301</v>
      </c>
      <c r="K365" s="3" t="n">
        <v>6.015793</v>
      </c>
      <c r="L365" s="3" t="n">
        <v>7.428285</v>
      </c>
      <c r="M365" s="3" t="n">
        <v>0.8290348</v>
      </c>
      <c r="N365" s="3" t="n">
        <v>0.1362039</v>
      </c>
    </row>
    <row r="366" customFormat="false" ht="12.75" hidden="false" customHeight="false" outlineLevel="0" collapsed="false">
      <c r="A366" s="3" t="s">
        <v>930</v>
      </c>
      <c r="B366" s="4" t="s">
        <v>1255</v>
      </c>
      <c r="C366" s="3" t="n">
        <v>4.8927994</v>
      </c>
      <c r="D366" s="3" t="n">
        <v>4.2718496</v>
      </c>
      <c r="E366" s="3" t="n">
        <v>5.5241575</v>
      </c>
      <c r="F366" s="3" t="n">
        <v>0.017558437</v>
      </c>
      <c r="G366" s="3" t="n">
        <v>3.898857</v>
      </c>
      <c r="H366" s="3" t="n">
        <v>622</v>
      </c>
      <c r="I366" s="9" t="n">
        <v>2.660989</v>
      </c>
      <c r="J366" s="3" t="s">
        <v>1301</v>
      </c>
      <c r="K366" s="3" t="n">
        <v>4.896269</v>
      </c>
      <c r="L366" s="3" t="n">
        <v>6.3082314</v>
      </c>
      <c r="M366" s="3" t="n">
        <v>0.62616116</v>
      </c>
      <c r="N366" s="3" t="n">
        <v>0.037087284</v>
      </c>
    </row>
    <row r="367" customFormat="false" ht="12.75" hidden="false" customHeight="false" outlineLevel="0" collapsed="false">
      <c r="A367" s="3" t="s">
        <v>622</v>
      </c>
      <c r="B367" s="3" t="s">
        <v>1397</v>
      </c>
      <c r="C367" s="3" t="n">
        <v>4.093253</v>
      </c>
      <c r="D367" s="3" t="n">
        <v>4.155022</v>
      </c>
      <c r="E367" s="3" t="n">
        <v>5.5751295</v>
      </c>
      <c r="F367" s="3" t="n">
        <v>0.044055484</v>
      </c>
      <c r="G367" s="3" t="n">
        <v>2.9014132</v>
      </c>
      <c r="H367" s="3" t="n">
        <v>1598</v>
      </c>
      <c r="I367" s="9" t="n">
        <v>2.6572993</v>
      </c>
      <c r="J367" s="3" t="s">
        <v>1301</v>
      </c>
      <c r="K367" s="3" t="n">
        <v>4.607802</v>
      </c>
      <c r="L367" s="3" t="n">
        <v>6.0177627</v>
      </c>
      <c r="M367" s="3" t="n">
        <v>0.83829963</v>
      </c>
      <c r="N367" s="3" t="n">
        <v>0.075599685</v>
      </c>
    </row>
    <row r="368" customFormat="false" ht="12.75" hidden="false" customHeight="false" outlineLevel="0" collapsed="false">
      <c r="A368" s="3" t="s">
        <v>889</v>
      </c>
      <c r="B368" s="3" t="s">
        <v>1389</v>
      </c>
      <c r="C368" s="3" t="n">
        <v>5.983825</v>
      </c>
      <c r="D368" s="3" t="n">
        <v>5.501294</v>
      </c>
      <c r="E368" s="3" t="n">
        <v>5.55915</v>
      </c>
      <c r="F368" s="3" t="n">
        <v>0.00117486</v>
      </c>
      <c r="G368" s="3" t="n">
        <v>8.254804</v>
      </c>
      <c r="H368" s="3" t="n">
        <v>58</v>
      </c>
      <c r="I368" s="9" t="n">
        <v>2.6470528</v>
      </c>
      <c r="J368" s="3" t="s">
        <v>1301</v>
      </c>
      <c r="K368" s="3" t="n">
        <v>5.681423</v>
      </c>
      <c r="L368" s="3" t="n">
        <v>7.08581</v>
      </c>
      <c r="M368" s="3" t="n">
        <v>0.26348066</v>
      </c>
      <c r="N368" s="3" t="n">
        <v>0.13194792</v>
      </c>
    </row>
    <row r="369" customFormat="false" ht="12.75" hidden="false" customHeight="false" outlineLevel="0" collapsed="false">
      <c r="A369" s="3" t="s">
        <v>771</v>
      </c>
      <c r="B369" s="4" t="s">
        <v>1048</v>
      </c>
      <c r="C369" s="3" t="n">
        <v>5.6652894</v>
      </c>
      <c r="D369" s="3" t="n">
        <v>4.9601784</v>
      </c>
      <c r="E369" s="3" t="n">
        <v>6.3187733</v>
      </c>
      <c r="F369" s="3" t="n">
        <v>0.023813156</v>
      </c>
      <c r="G369" s="3" t="n">
        <v>3.5493183</v>
      </c>
      <c r="H369" s="3" t="n">
        <v>817</v>
      </c>
      <c r="I369" s="9" t="n">
        <v>2.6461685</v>
      </c>
      <c r="J369" s="3" t="s">
        <v>1301</v>
      </c>
      <c r="K369" s="3" t="n">
        <v>5.6480803</v>
      </c>
      <c r="L369" s="3" t="n">
        <v>7.0519853</v>
      </c>
      <c r="M369" s="3" t="n">
        <v>0.67946094</v>
      </c>
      <c r="N369" s="3" t="n">
        <v>0.0877125</v>
      </c>
    </row>
    <row r="370" customFormat="false" ht="12.75" hidden="false" customHeight="false" outlineLevel="0" collapsed="false">
      <c r="A370" s="3" t="s">
        <v>507</v>
      </c>
      <c r="B370" s="4" t="s">
        <v>687</v>
      </c>
      <c r="C370" s="3" t="n">
        <v>6.7865205</v>
      </c>
      <c r="D370" s="3" t="n">
        <v>7.0222125</v>
      </c>
      <c r="E370" s="3" t="n">
        <v>7.596411</v>
      </c>
      <c r="F370" s="3" t="n">
        <v>0.004566041</v>
      </c>
      <c r="G370" s="3" t="n">
        <v>5.739373</v>
      </c>
      <c r="H370" s="3" t="n">
        <v>185</v>
      </c>
      <c r="I370" s="9" t="n">
        <v>2.6455667</v>
      </c>
      <c r="J370" s="3" t="s">
        <v>1301</v>
      </c>
      <c r="K370" s="3" t="n">
        <v>7.135048</v>
      </c>
      <c r="L370" s="3" t="n">
        <v>8.538625</v>
      </c>
      <c r="M370" s="3" t="n">
        <v>0.4165689</v>
      </c>
      <c r="N370" s="3" t="n">
        <v>0.076731205</v>
      </c>
    </row>
    <row r="371" customFormat="false" ht="12.75" hidden="false" customHeight="false" outlineLevel="0" collapsed="false">
      <c r="A371" s="3" t="s">
        <v>702</v>
      </c>
      <c r="B371" s="4" t="s">
        <v>939</v>
      </c>
      <c r="C371" s="3" t="n">
        <v>5.1283092</v>
      </c>
      <c r="D371" s="3" t="n">
        <v>4.8315125</v>
      </c>
      <c r="E371" s="3" t="n">
        <v>4.811731</v>
      </c>
      <c r="F371" s="3" t="n">
        <v>0.000256</v>
      </c>
      <c r="G371" s="3" t="n">
        <v>12.237895</v>
      </c>
      <c r="H371" s="3" t="n">
        <v>20</v>
      </c>
      <c r="I371" s="9" t="n">
        <v>2.6412804</v>
      </c>
      <c r="J371" s="3" t="s">
        <v>1301</v>
      </c>
      <c r="K371" s="3" t="n">
        <v>4.923851</v>
      </c>
      <c r="L371" s="3" t="n">
        <v>6.3250885</v>
      </c>
      <c r="M371" s="3" t="n">
        <v>0.17734219</v>
      </c>
      <c r="N371" s="3" t="n">
        <v>0.088771746</v>
      </c>
    </row>
    <row r="372" customFormat="false" ht="12.75" hidden="false" customHeight="false" outlineLevel="0" collapsed="false">
      <c r="A372" s="3" t="s">
        <v>505</v>
      </c>
      <c r="B372" s="4" t="s">
        <v>683</v>
      </c>
      <c r="C372" s="3" t="n">
        <v>3.6776547</v>
      </c>
      <c r="D372" s="3" t="n">
        <v>4.4082174</v>
      </c>
      <c r="E372" s="3" t="n">
        <v>5.2731676</v>
      </c>
      <c r="F372" s="3" t="n">
        <v>0.04014644</v>
      </c>
      <c r="G372" s="3" t="n">
        <v>2.9948242</v>
      </c>
      <c r="H372" s="3" t="n">
        <v>1425</v>
      </c>
      <c r="I372" s="9" t="n">
        <v>2.6372616</v>
      </c>
      <c r="J372" s="3" t="s">
        <v>1301</v>
      </c>
      <c r="K372" s="3" t="n">
        <v>4.4530134</v>
      </c>
      <c r="L372" s="3" t="n">
        <v>5.852054</v>
      </c>
      <c r="M372" s="3" t="n">
        <v>0.79869914</v>
      </c>
      <c r="N372" s="3" t="n">
        <v>0.12951843</v>
      </c>
    </row>
    <row r="373" customFormat="false" ht="12.75" hidden="false" customHeight="false" outlineLevel="0" collapsed="false">
      <c r="A373" s="3" t="s">
        <v>195</v>
      </c>
      <c r="B373" s="4" t="s">
        <v>262</v>
      </c>
      <c r="C373" s="3" t="n">
        <v>6.849533</v>
      </c>
      <c r="D373" s="3" t="n">
        <v>7.24713</v>
      </c>
      <c r="E373" s="3" t="n">
        <v>8.39165</v>
      </c>
      <c r="F373" s="3" t="n">
        <v>0.039458327</v>
      </c>
      <c r="G373" s="3" t="n">
        <v>3.012367</v>
      </c>
      <c r="H373" s="3" t="n">
        <v>1390</v>
      </c>
      <c r="I373" s="9" t="n">
        <v>2.6339757</v>
      </c>
      <c r="J373" s="3" t="s">
        <v>1301</v>
      </c>
      <c r="K373" s="3" t="n">
        <v>7.496104</v>
      </c>
      <c r="L373" s="3" t="n">
        <v>8.893346</v>
      </c>
      <c r="M373" s="3" t="n">
        <v>0.8006388</v>
      </c>
      <c r="N373" s="3" t="n">
        <v>0.06638076</v>
      </c>
    </row>
    <row r="374" customFormat="false" ht="12.75" hidden="false" customHeight="false" outlineLevel="0" collapsed="false">
      <c r="A374" s="3" t="s">
        <v>273</v>
      </c>
      <c r="B374" s="3" t="s">
        <v>1398</v>
      </c>
      <c r="C374" s="3" t="n">
        <v>2.497876</v>
      </c>
      <c r="D374" s="3" t="n">
        <v>2.3212976</v>
      </c>
      <c r="E374" s="3" t="n">
        <v>3.550854</v>
      </c>
      <c r="F374" s="3" t="n">
        <v>0.02220523</v>
      </c>
      <c r="G374" s="3" t="n">
        <v>3.6276927</v>
      </c>
      <c r="H374" s="3" t="n">
        <v>755</v>
      </c>
      <c r="I374" s="9" t="n">
        <v>2.6283026</v>
      </c>
      <c r="J374" s="3" t="s">
        <v>1301</v>
      </c>
      <c r="K374" s="3" t="n">
        <v>2.7900093</v>
      </c>
      <c r="L374" s="3" t="n">
        <v>4.1841407</v>
      </c>
      <c r="M374" s="3" t="n">
        <v>0.66479963</v>
      </c>
      <c r="N374" s="3" t="n">
        <v>0.033267614</v>
      </c>
    </row>
    <row r="375" customFormat="false" ht="12.75" hidden="false" customHeight="false" outlineLevel="0" collapsed="false">
      <c r="A375" s="3" t="s">
        <v>96</v>
      </c>
      <c r="B375" s="4" t="s">
        <v>139</v>
      </c>
      <c r="C375" s="3" t="n">
        <v>2.537858</v>
      </c>
      <c r="D375" s="3" t="n">
        <v>3.5629134</v>
      </c>
      <c r="E375" s="3" t="n">
        <v>4.205723</v>
      </c>
      <c r="F375" s="3" t="n">
        <v>0.046266958</v>
      </c>
      <c r="G375" s="3" t="n">
        <v>2.8527513</v>
      </c>
      <c r="H375" s="3" t="n">
        <v>1713</v>
      </c>
      <c r="I375" s="9" t="n">
        <v>2.624569</v>
      </c>
      <c r="J375" s="3" t="s">
        <v>1301</v>
      </c>
      <c r="K375" s="3" t="n">
        <v>3.435498</v>
      </c>
      <c r="L375" s="3" t="n">
        <v>4.8275785</v>
      </c>
      <c r="M375" s="3" t="n">
        <v>0.84120107</v>
      </c>
      <c r="N375" s="3" t="n">
        <v>0.08215227</v>
      </c>
    </row>
    <row r="376" customFormat="false" ht="12.75" hidden="false" customHeight="false" outlineLevel="0" collapsed="false">
      <c r="A376" s="3" t="s">
        <v>214</v>
      </c>
      <c r="B376" s="3" t="s">
        <v>1399</v>
      </c>
      <c r="C376" s="3" t="n">
        <v>9.03386</v>
      </c>
      <c r="D376" s="3" t="n">
        <v>8.560695</v>
      </c>
      <c r="E376" s="3" t="n">
        <v>10.236367</v>
      </c>
      <c r="F376" s="3" t="n">
        <v>0.04968417</v>
      </c>
      <c r="G376" s="3" t="n">
        <v>2.782641</v>
      </c>
      <c r="H376" s="3" t="n">
        <v>1889</v>
      </c>
      <c r="I376" s="9" t="n">
        <v>2.6214025</v>
      </c>
      <c r="J376" s="3" t="s">
        <v>1301</v>
      </c>
      <c r="K376" s="3" t="n">
        <v>9.276974</v>
      </c>
      <c r="L376" s="3" t="n">
        <v>10.667313</v>
      </c>
      <c r="M376" s="3" t="n">
        <v>0.86388534</v>
      </c>
      <c r="N376" s="3" t="n">
        <v>0.051419415</v>
      </c>
    </row>
    <row r="377" customFormat="false" ht="12.75" hidden="false" customHeight="false" outlineLevel="0" collapsed="false">
      <c r="A377" s="3" t="s">
        <v>730</v>
      </c>
      <c r="B377" s="3" t="s">
        <v>1400</v>
      </c>
      <c r="C377" s="3" t="n">
        <v>6.278707</v>
      </c>
      <c r="D377" s="3" t="n">
        <v>4.8794622</v>
      </c>
      <c r="E377" s="3" t="n">
        <v>6.308483</v>
      </c>
      <c r="F377" s="3" t="n">
        <v>0.043693572</v>
      </c>
      <c r="G377" s="3" t="n">
        <v>2.9096475</v>
      </c>
      <c r="H377" s="3" t="n">
        <v>1579</v>
      </c>
      <c r="I377" s="9" t="n">
        <v>2.6121724</v>
      </c>
      <c r="J377" s="3" t="s">
        <v>1301</v>
      </c>
      <c r="K377" s="3" t="n">
        <v>5.8222175</v>
      </c>
      <c r="L377" s="3" t="n">
        <v>7.2074676</v>
      </c>
      <c r="M377" s="3" t="n">
        <v>0.8165857</v>
      </c>
      <c r="N377" s="3" t="n">
        <v>0.11475615</v>
      </c>
    </row>
    <row r="378" customFormat="false" ht="12.75" hidden="false" customHeight="false" outlineLevel="0" collapsed="false">
      <c r="A378" s="3" t="s">
        <v>626</v>
      </c>
      <c r="B378" s="4" t="s">
        <v>836</v>
      </c>
      <c r="C378" s="3" t="n">
        <v>6.7865205</v>
      </c>
      <c r="D378" s="3" t="n">
        <v>6.1222444</v>
      </c>
      <c r="E378" s="3" t="n">
        <v>7.3645916</v>
      </c>
      <c r="F378" s="3" t="n">
        <v>0.018575901</v>
      </c>
      <c r="G378" s="3" t="n">
        <v>3.8326514</v>
      </c>
      <c r="H378" s="3" t="n">
        <v>645</v>
      </c>
      <c r="I378" s="9" t="n">
        <v>2.6092231</v>
      </c>
      <c r="J378" s="3" t="s">
        <v>1301</v>
      </c>
      <c r="K378" s="3" t="n">
        <v>6.757786</v>
      </c>
      <c r="L378" s="3" t="n">
        <v>8.141406</v>
      </c>
      <c r="M378" s="3" t="n">
        <v>0.6216719</v>
      </c>
      <c r="N378" s="3" t="n">
        <v>0.06712625</v>
      </c>
    </row>
    <row r="379" customFormat="false" ht="12.75" hidden="false" customHeight="false" outlineLevel="0" collapsed="false">
      <c r="A379" s="3" t="s">
        <v>474</v>
      </c>
      <c r="B379" s="3" t="s">
        <v>1401</v>
      </c>
      <c r="C379" s="3" t="n">
        <v>5.1748343</v>
      </c>
      <c r="D379" s="3" t="n">
        <v>5.3458047</v>
      </c>
      <c r="E379" s="3" t="n">
        <v>6.504535</v>
      </c>
      <c r="F379" s="3" t="n">
        <v>0.029595722</v>
      </c>
      <c r="G379" s="3" t="n">
        <v>3.312119</v>
      </c>
      <c r="H379" s="3" t="n">
        <v>1009</v>
      </c>
      <c r="I379" s="9" t="n">
        <v>2.6087704</v>
      </c>
      <c r="J379" s="3" t="s">
        <v>1301</v>
      </c>
      <c r="K379" s="3" t="n">
        <v>5.6750584</v>
      </c>
      <c r="L379" s="3" t="n">
        <v>7.0584283</v>
      </c>
      <c r="M379" s="3" t="n">
        <v>0.72341686</v>
      </c>
      <c r="N379" s="3" t="n">
        <v>0.003327627</v>
      </c>
    </row>
    <row r="380" customFormat="false" ht="12.75" hidden="false" customHeight="false" outlineLevel="0" collapsed="false">
      <c r="A380" s="3" t="s">
        <v>62</v>
      </c>
      <c r="B380" s="4" t="s">
        <v>75</v>
      </c>
      <c r="C380" s="3" t="n">
        <v>9.928356</v>
      </c>
      <c r="D380" s="3" t="n">
        <v>10.359471</v>
      </c>
      <c r="E380" s="3" t="n">
        <v>10.253821</v>
      </c>
      <c r="F380" s="3" t="n">
        <v>0.000464</v>
      </c>
      <c r="G380" s="3" t="n">
        <v>10.506379</v>
      </c>
      <c r="H380" s="3" t="n">
        <v>34</v>
      </c>
      <c r="I380" s="9" t="n">
        <v>2.604102</v>
      </c>
      <c r="J380" s="3" t="s">
        <v>1301</v>
      </c>
      <c r="K380" s="3" t="n">
        <v>10.18055</v>
      </c>
      <c r="L380" s="3" t="n">
        <v>11.561336</v>
      </c>
      <c r="M380" s="3" t="n">
        <v>0.22470343</v>
      </c>
      <c r="N380" s="3" t="n">
        <v>0.036398716</v>
      </c>
    </row>
    <row r="381" customFormat="false" ht="12.75" hidden="false" customHeight="false" outlineLevel="0" collapsed="false">
      <c r="A381" s="3" t="s">
        <v>802</v>
      </c>
      <c r="B381" s="4" t="s">
        <v>1076</v>
      </c>
      <c r="C381" s="3" t="n">
        <v>6.29448</v>
      </c>
      <c r="D381" s="3" t="n">
        <v>6.255993</v>
      </c>
      <c r="E381" s="3" t="n">
        <v>7.592691</v>
      </c>
      <c r="F381" s="3" t="n">
        <v>0.03533462</v>
      </c>
      <c r="G381" s="3" t="n">
        <v>3.1256106</v>
      </c>
      <c r="H381" s="3" t="n">
        <v>1216</v>
      </c>
      <c r="I381" s="9" t="n">
        <v>2.6027632</v>
      </c>
      <c r="J381" s="3" t="s">
        <v>1301</v>
      </c>
      <c r="K381" s="3" t="n">
        <v>6.714388</v>
      </c>
      <c r="L381" s="3" t="n">
        <v>8.094432</v>
      </c>
      <c r="M381" s="3" t="n">
        <v>0.7608761</v>
      </c>
      <c r="N381" s="3" t="n">
        <v>0.07685774</v>
      </c>
    </row>
    <row r="382" customFormat="false" ht="12.75" hidden="false" customHeight="false" outlineLevel="0" collapsed="false">
      <c r="A382" s="3" t="s">
        <v>349</v>
      </c>
      <c r="B382" s="4" t="s">
        <v>437</v>
      </c>
      <c r="C382" s="3" t="n">
        <v>8.727644</v>
      </c>
      <c r="D382" s="3" t="n">
        <v>7.977738</v>
      </c>
      <c r="E382" s="3" t="n">
        <v>9.669142</v>
      </c>
      <c r="F382" s="3" t="n">
        <v>0.04813908</v>
      </c>
      <c r="G382" s="3" t="n">
        <v>2.8136249</v>
      </c>
      <c r="H382" s="3" t="n">
        <v>1811</v>
      </c>
      <c r="I382" s="9" t="n">
        <v>2.6003745</v>
      </c>
      <c r="J382" s="3" t="s">
        <v>1301</v>
      </c>
      <c r="K382" s="3" t="n">
        <v>8.791508</v>
      </c>
      <c r="L382" s="3" t="n">
        <v>10.170227</v>
      </c>
      <c r="M382" s="3" t="n">
        <v>0.84750855</v>
      </c>
      <c r="N382" s="3" t="n">
        <v>0.045543287</v>
      </c>
    </row>
    <row r="383" customFormat="false" ht="12.75" hidden="false" customHeight="false" outlineLevel="0" collapsed="false">
      <c r="A383" s="3" t="s">
        <v>24</v>
      </c>
      <c r="B383" s="3" t="s">
        <v>1402</v>
      </c>
      <c r="C383" s="3" t="n">
        <v>9.9899435</v>
      </c>
      <c r="D383" s="3" t="n">
        <v>10.119167</v>
      </c>
      <c r="E383" s="3" t="n">
        <v>9.61231</v>
      </c>
      <c r="F383" s="3" t="n">
        <v>0.000873</v>
      </c>
      <c r="G383" s="3" t="n">
        <v>8.920461</v>
      </c>
      <c r="H383" s="3" t="n">
        <v>51</v>
      </c>
      <c r="I383" s="9" t="n">
        <v>2.5994084</v>
      </c>
      <c r="J383" s="3" t="s">
        <v>1301</v>
      </c>
      <c r="K383" s="3" t="n">
        <v>9.907141</v>
      </c>
      <c r="L383" s="3" t="n">
        <v>11.285324</v>
      </c>
      <c r="M383" s="3" t="n">
        <v>0.26337853</v>
      </c>
      <c r="N383" s="3" t="n">
        <v>0.047323793</v>
      </c>
    </row>
    <row r="384" customFormat="false" ht="12.75" hidden="false" customHeight="false" outlineLevel="0" collapsed="false">
      <c r="A384" s="3" t="s">
        <v>130</v>
      </c>
      <c r="B384" s="3" t="s">
        <v>1303</v>
      </c>
      <c r="C384" s="3" t="n">
        <v>8.997043</v>
      </c>
      <c r="D384" s="3" t="n">
        <v>9.474805</v>
      </c>
      <c r="E384" s="3" t="n">
        <v>10.502171</v>
      </c>
      <c r="F384" s="3" t="n">
        <v>0.037779197</v>
      </c>
      <c r="G384" s="3" t="n">
        <v>3.0567229</v>
      </c>
      <c r="H384" s="3" t="n">
        <v>1307</v>
      </c>
      <c r="I384" s="9" t="n">
        <v>2.59226</v>
      </c>
      <c r="J384" s="3" t="s">
        <v>1301</v>
      </c>
      <c r="K384" s="3" t="n">
        <v>9.658006</v>
      </c>
      <c r="L384" s="3" t="n">
        <v>11.032216</v>
      </c>
      <c r="M384" s="3" t="n">
        <v>0.7691063</v>
      </c>
      <c r="N384" s="3" t="n">
        <v>0.12171632</v>
      </c>
    </row>
    <row r="385" customFormat="false" ht="12.75" hidden="false" customHeight="false" outlineLevel="0" collapsed="false">
      <c r="A385" s="3" t="s">
        <v>476</v>
      </c>
      <c r="B385" s="3" t="s">
        <v>1403</v>
      </c>
      <c r="C385" s="3" t="n">
        <v>4.5027285</v>
      </c>
      <c r="D385" s="3" t="n">
        <v>4.2091317</v>
      </c>
      <c r="E385" s="3" t="n">
        <v>5.809478</v>
      </c>
      <c r="F385" s="3" t="n">
        <v>0.049530208</v>
      </c>
      <c r="G385" s="3" t="n">
        <v>2.785678</v>
      </c>
      <c r="H385" s="3" t="n">
        <v>1878</v>
      </c>
      <c r="I385" s="9" t="n">
        <v>2.5916395</v>
      </c>
      <c r="J385" s="3" t="s">
        <v>1301</v>
      </c>
      <c r="K385" s="3" t="n">
        <v>4.840446</v>
      </c>
      <c r="L385" s="3" t="n">
        <v>6.214311</v>
      </c>
      <c r="M385" s="3" t="n">
        <v>0.8519488</v>
      </c>
      <c r="N385" s="3" t="n">
        <v>0.06235732</v>
      </c>
    </row>
    <row r="386" customFormat="false" ht="12.75" hidden="false" customHeight="false" outlineLevel="0" collapsed="false">
      <c r="A386" s="3" t="s">
        <v>682</v>
      </c>
      <c r="B386" s="3" t="s">
        <v>1404</v>
      </c>
      <c r="C386" s="3" t="n">
        <v>5.4707355</v>
      </c>
      <c r="D386" s="3" t="n">
        <v>4.387761</v>
      </c>
      <c r="E386" s="3" t="n">
        <v>5.855307</v>
      </c>
      <c r="F386" s="3" t="n">
        <v>0.035538826</v>
      </c>
      <c r="G386" s="3" t="n">
        <v>3.1196446</v>
      </c>
      <c r="H386" s="3" t="n">
        <v>1222</v>
      </c>
      <c r="I386" s="9" t="n">
        <v>2.58957</v>
      </c>
      <c r="J386" s="3" t="s">
        <v>1301</v>
      </c>
      <c r="K386" s="3" t="n">
        <v>5.2379346</v>
      </c>
      <c r="L386" s="3" t="n">
        <v>6.610647</v>
      </c>
      <c r="M386" s="3" t="n">
        <v>0.7609665</v>
      </c>
      <c r="N386" s="3" t="n">
        <v>0.042286776</v>
      </c>
    </row>
    <row r="387" customFormat="false" ht="12.75" hidden="false" customHeight="false" outlineLevel="0" collapsed="false">
      <c r="A387" s="3" t="s">
        <v>899</v>
      </c>
      <c r="B387" s="4" t="s">
        <v>1137</v>
      </c>
      <c r="C387" s="3" t="n">
        <v>3.6154792</v>
      </c>
      <c r="D387" s="3" t="n">
        <v>4.7515454</v>
      </c>
      <c r="E387" s="3" t="n">
        <v>4.7862244</v>
      </c>
      <c r="F387" s="3" t="n">
        <v>0.024618452</v>
      </c>
      <c r="G387" s="3" t="n">
        <v>3.5123997</v>
      </c>
      <c r="H387" s="3" t="n">
        <v>841</v>
      </c>
      <c r="I387" s="9" t="n">
        <v>2.583474</v>
      </c>
      <c r="J387" s="3" t="s">
        <v>1301</v>
      </c>
      <c r="K387" s="3" t="n">
        <v>4.384416</v>
      </c>
      <c r="L387" s="3" t="n">
        <v>5.7537284</v>
      </c>
      <c r="M387" s="3" t="n">
        <v>0.6661448</v>
      </c>
      <c r="N387" s="3" t="n">
        <v>0.110462755</v>
      </c>
    </row>
    <row r="388" customFormat="false" ht="12.75" hidden="false" customHeight="false" outlineLevel="0" collapsed="false">
      <c r="A388" s="3" t="s">
        <v>877</v>
      </c>
      <c r="B388" s="4" t="s">
        <v>1129</v>
      </c>
      <c r="C388" s="3" t="n">
        <v>7.234067</v>
      </c>
      <c r="D388" s="3" t="n">
        <v>7.344986</v>
      </c>
      <c r="E388" s="3" t="n">
        <v>8.450516</v>
      </c>
      <c r="F388" s="3" t="n">
        <v>0.025291665</v>
      </c>
      <c r="G388" s="3" t="n">
        <v>3.4826221</v>
      </c>
      <c r="H388" s="3" t="n">
        <v>874</v>
      </c>
      <c r="I388" s="9" t="n">
        <v>2.5806088</v>
      </c>
      <c r="J388" s="3" t="s">
        <v>1301</v>
      </c>
      <c r="K388" s="3" t="n">
        <v>7.6765227</v>
      </c>
      <c r="L388" s="3" t="n">
        <v>9.044234</v>
      </c>
      <c r="M388" s="3" t="n">
        <v>0.6725879</v>
      </c>
      <c r="N388" s="3" t="n">
        <v>0.10160398</v>
      </c>
    </row>
    <row r="389" customFormat="false" ht="12.75" hidden="false" customHeight="false" outlineLevel="0" collapsed="false">
      <c r="A389" s="3" t="s">
        <v>372</v>
      </c>
      <c r="B389" s="4" t="s">
        <v>469</v>
      </c>
      <c r="C389" s="3" t="n">
        <v>5.456448</v>
      </c>
      <c r="D389" s="3" t="n">
        <v>5.4137197</v>
      </c>
      <c r="E389" s="3" t="n">
        <v>6.6307697</v>
      </c>
      <c r="F389" s="3" t="n">
        <v>0.026898146</v>
      </c>
      <c r="G389" s="3" t="n">
        <v>3.4152145</v>
      </c>
      <c r="H389" s="3" t="n">
        <v>929</v>
      </c>
      <c r="I389" s="9" t="n">
        <v>2.5755866</v>
      </c>
      <c r="J389" s="3" t="s">
        <v>1301</v>
      </c>
      <c r="K389" s="3" t="n">
        <v>5.8336463</v>
      </c>
      <c r="L389" s="3" t="n">
        <v>7.1985474</v>
      </c>
      <c r="M389" s="3" t="n">
        <v>0.69066006</v>
      </c>
      <c r="N389" s="3" t="n">
        <v>0.046442743</v>
      </c>
    </row>
    <row r="390" customFormat="false" ht="12.75" hidden="false" customHeight="false" outlineLevel="0" collapsed="false">
      <c r="A390" s="3" t="s">
        <v>289</v>
      </c>
      <c r="B390" s="3" t="s">
        <v>1405</v>
      </c>
      <c r="C390" s="3" t="n">
        <v>8.718038</v>
      </c>
      <c r="D390" s="3" t="n">
        <v>8.464146</v>
      </c>
      <c r="E390" s="3" t="n">
        <v>9.687175</v>
      </c>
      <c r="F390" s="3" t="n">
        <v>0.02192891</v>
      </c>
      <c r="G390" s="3" t="n">
        <v>3.6418424</v>
      </c>
      <c r="H390" s="3" t="n">
        <v>742</v>
      </c>
      <c r="I390" s="9" t="n">
        <v>2.5732849</v>
      </c>
      <c r="J390" s="3" t="s">
        <v>1301</v>
      </c>
      <c r="K390" s="3" t="n">
        <v>8.956452</v>
      </c>
      <c r="L390" s="3" t="n">
        <v>10.320064</v>
      </c>
      <c r="M390" s="3" t="n">
        <v>0.64543116</v>
      </c>
      <c r="N390" s="3" t="n">
        <v>0.063319586</v>
      </c>
    </row>
    <row r="391" customFormat="false" ht="12.75" hidden="false" customHeight="false" outlineLevel="0" collapsed="false">
      <c r="A391" s="3" t="s">
        <v>1014</v>
      </c>
      <c r="B391" s="4" t="s">
        <v>1275</v>
      </c>
      <c r="C391" s="3" t="n">
        <v>4.5842047</v>
      </c>
      <c r="D391" s="3" t="n">
        <v>4.378004</v>
      </c>
      <c r="E391" s="3" t="n">
        <v>5.783247</v>
      </c>
      <c r="F391" s="3" t="n">
        <v>0.035920076</v>
      </c>
      <c r="G391" s="3" t="n">
        <v>3.1086135</v>
      </c>
      <c r="H391" s="3" t="n">
        <v>1239</v>
      </c>
      <c r="I391" s="9" t="n">
        <v>2.5707397</v>
      </c>
      <c r="J391" s="3" t="s">
        <v>1301</v>
      </c>
      <c r="K391" s="3" t="n">
        <v>4.915152</v>
      </c>
      <c r="L391" s="3" t="n">
        <v>6.2773356</v>
      </c>
      <c r="M391" s="3" t="n">
        <v>0.758829</v>
      </c>
      <c r="N391" s="3" t="n">
        <v>0.015059557</v>
      </c>
    </row>
    <row r="392" customFormat="false" ht="12.75" hidden="false" customHeight="false" outlineLevel="0" collapsed="false">
      <c r="A392" s="3" t="s">
        <v>32</v>
      </c>
      <c r="B392" s="3" t="s">
        <v>1406</v>
      </c>
      <c r="C392" s="3" t="n">
        <v>9.274103</v>
      </c>
      <c r="D392" s="3" t="n">
        <v>9.474532</v>
      </c>
      <c r="E392" s="3" t="n">
        <v>10.733038</v>
      </c>
      <c r="F392" s="3" t="n">
        <v>0.04092871</v>
      </c>
      <c r="G392" s="3" t="n">
        <v>2.9753032</v>
      </c>
      <c r="H392" s="3" t="n">
        <v>1455</v>
      </c>
      <c r="I392" s="9" t="n">
        <v>2.5652058</v>
      </c>
      <c r="J392" s="3" t="s">
        <v>1301</v>
      </c>
      <c r="K392" s="3" t="n">
        <v>9.827224</v>
      </c>
      <c r="L392" s="3" t="n">
        <v>11.186298</v>
      </c>
      <c r="M392" s="3" t="n">
        <v>0.7908328</v>
      </c>
      <c r="N392" s="3" t="n">
        <v>0.02327461</v>
      </c>
    </row>
    <row r="393" customFormat="false" ht="12.75" hidden="false" customHeight="false" outlineLevel="0" collapsed="false">
      <c r="A393" s="3" t="s">
        <v>1020</v>
      </c>
      <c r="B393" s="4" t="s">
        <v>1256</v>
      </c>
      <c r="C393" s="3" t="n">
        <v>3.3801987</v>
      </c>
      <c r="D393" s="3" t="n">
        <v>4.228786</v>
      </c>
      <c r="E393" s="3" t="n">
        <v>4.766538</v>
      </c>
      <c r="F393" s="3" t="n">
        <v>0.028355042</v>
      </c>
      <c r="G393" s="3" t="n">
        <v>3.3580902</v>
      </c>
      <c r="H393" s="3" t="n">
        <v>970</v>
      </c>
      <c r="I393" s="9" t="n">
        <v>2.5639293</v>
      </c>
      <c r="J393" s="3" t="s">
        <v>1301</v>
      </c>
      <c r="K393" s="3" t="n">
        <v>4.125174</v>
      </c>
      <c r="L393" s="3" t="n">
        <v>5.4835305</v>
      </c>
      <c r="M393" s="3" t="n">
        <v>0.69895333</v>
      </c>
      <c r="N393" s="3" t="n">
        <v>0.048288208</v>
      </c>
    </row>
    <row r="394" customFormat="false" ht="12.75" hidden="false" customHeight="false" outlineLevel="0" collapsed="false">
      <c r="A394" s="3" t="s">
        <v>952</v>
      </c>
      <c r="B394" s="4" t="s">
        <v>1165</v>
      </c>
      <c r="C394" s="3" t="n">
        <v>9.737162</v>
      </c>
      <c r="D394" s="3" t="n">
        <v>9.712048</v>
      </c>
      <c r="E394" s="3" t="n">
        <v>10.229481</v>
      </c>
      <c r="F394" s="3" t="n">
        <v>0.001380996</v>
      </c>
      <c r="G394" s="3" t="n">
        <v>7.9116282</v>
      </c>
      <c r="H394" s="3" t="n">
        <v>67</v>
      </c>
      <c r="I394" s="9" t="n">
        <v>2.5517182</v>
      </c>
      <c r="J394" s="3" t="s">
        <v>1301</v>
      </c>
      <c r="K394" s="3" t="n">
        <v>9.892897</v>
      </c>
      <c r="L394" s="3" t="n">
        <v>11.244366</v>
      </c>
      <c r="M394" s="3" t="n">
        <v>0.2917607</v>
      </c>
      <c r="N394" s="3" t="n">
        <v>0.04913969</v>
      </c>
    </row>
    <row r="395" customFormat="false" ht="12.75" hidden="false" customHeight="false" outlineLevel="0" collapsed="false">
      <c r="A395" s="3" t="s">
        <v>843</v>
      </c>
      <c r="B395" s="3" t="s">
        <v>1407</v>
      </c>
      <c r="C395" s="3" t="n">
        <v>6.0447893</v>
      </c>
      <c r="D395" s="3" t="n">
        <v>5.530495</v>
      </c>
      <c r="E395" s="3" t="n">
        <v>5.0205874</v>
      </c>
      <c r="F395" s="3" t="n">
        <v>0.012840857</v>
      </c>
      <c r="G395" s="3" t="n">
        <v>4.280667</v>
      </c>
      <c r="H395" s="3" t="n">
        <v>473</v>
      </c>
      <c r="I395" s="9" t="n">
        <v>2.5486367</v>
      </c>
      <c r="J395" s="3" t="s">
        <v>1301</v>
      </c>
      <c r="K395" s="3" t="n">
        <v>5.5319576</v>
      </c>
      <c r="L395" s="3" t="n">
        <v>6.8816833</v>
      </c>
      <c r="M395" s="3" t="n">
        <v>0.5121025</v>
      </c>
      <c r="N395" s="3" t="n">
        <v>0.18975586</v>
      </c>
    </row>
    <row r="396" customFormat="false" ht="12.75" hidden="false" customHeight="false" outlineLevel="0" collapsed="false">
      <c r="A396" s="3" t="s">
        <v>922</v>
      </c>
      <c r="B396" s="4" t="s">
        <v>1255</v>
      </c>
      <c r="C396" s="3" t="n">
        <v>7.0261254</v>
      </c>
      <c r="D396" s="3" t="n">
        <v>7.2952976</v>
      </c>
      <c r="E396" s="3" t="n">
        <v>8.557331</v>
      </c>
      <c r="F396" s="3" t="n">
        <v>0.046278812</v>
      </c>
      <c r="G396" s="3" t="n">
        <v>2.8524978</v>
      </c>
      <c r="H396" s="3" t="n">
        <v>1714</v>
      </c>
      <c r="I396" s="9" t="n">
        <v>2.5486047</v>
      </c>
      <c r="J396" s="3" t="s">
        <v>1301</v>
      </c>
      <c r="K396" s="3" t="n">
        <v>7.626251</v>
      </c>
      <c r="L396" s="3" t="n">
        <v>8.975959</v>
      </c>
      <c r="M396" s="3" t="n">
        <v>0.81749344</v>
      </c>
      <c r="N396" s="3" t="n">
        <v>0.05800974</v>
      </c>
    </row>
    <row r="397" customFormat="false" ht="12.75" hidden="false" customHeight="false" outlineLevel="0" collapsed="false">
      <c r="A397" s="3" t="s">
        <v>364</v>
      </c>
      <c r="B397" s="3" t="s">
        <v>1408</v>
      </c>
      <c r="C397" s="3" t="n">
        <v>7.8649993</v>
      </c>
      <c r="D397" s="3" t="n">
        <v>8.050865</v>
      </c>
      <c r="E397" s="3" t="n">
        <v>9.279781</v>
      </c>
      <c r="F397" s="3" t="n">
        <v>0.038715</v>
      </c>
      <c r="G397" s="3" t="n">
        <v>3.0317245</v>
      </c>
      <c r="H397" s="3" t="n">
        <v>1352</v>
      </c>
      <c r="I397" s="9" t="n">
        <v>2.5482695</v>
      </c>
      <c r="J397" s="3" t="s">
        <v>1301</v>
      </c>
      <c r="K397" s="3" t="n">
        <v>8.398549</v>
      </c>
      <c r="L397" s="3" t="n">
        <v>9.748067</v>
      </c>
      <c r="M397" s="3" t="n">
        <v>0.7688075</v>
      </c>
      <c r="N397" s="3" t="n">
        <v>0.057998065</v>
      </c>
    </row>
    <row r="398" customFormat="false" ht="12.75" hidden="false" customHeight="false" outlineLevel="0" collapsed="false">
      <c r="A398" s="3" t="s">
        <v>525</v>
      </c>
      <c r="B398" s="3" t="s">
        <v>1409</v>
      </c>
      <c r="C398" s="3" t="n">
        <v>6.561744</v>
      </c>
      <c r="D398" s="3" t="n">
        <v>6.0983686</v>
      </c>
      <c r="E398" s="3" t="n">
        <v>7.7190223</v>
      </c>
      <c r="F398" s="3" t="n">
        <v>0.04920017</v>
      </c>
      <c r="G398" s="3" t="n">
        <v>2.7922251</v>
      </c>
      <c r="H398" s="3" t="n">
        <v>1865</v>
      </c>
      <c r="I398" s="9" t="n">
        <v>2.5421553</v>
      </c>
      <c r="J398" s="3" t="s">
        <v>1301</v>
      </c>
      <c r="K398" s="3" t="n">
        <v>6.793045</v>
      </c>
      <c r="L398" s="3" t="n">
        <v>8.139097</v>
      </c>
      <c r="M398" s="3" t="n">
        <v>0.8347183</v>
      </c>
      <c r="N398" s="3" t="n">
        <v>0.020597072</v>
      </c>
    </row>
    <row r="399" customFormat="false" ht="12.75" hidden="false" customHeight="false" outlineLevel="0" collapsed="false">
      <c r="A399" s="3" t="s">
        <v>769</v>
      </c>
      <c r="B399" s="3" t="s">
        <v>1410</v>
      </c>
      <c r="C399" s="3" t="n">
        <v>7.0680785</v>
      </c>
      <c r="D399" s="3" t="n">
        <v>7.627313</v>
      </c>
      <c r="E399" s="3" t="n">
        <v>7.738235</v>
      </c>
      <c r="F399" s="3" t="n">
        <v>0.003055982</v>
      </c>
      <c r="G399" s="3" t="n">
        <v>6.4028077</v>
      </c>
      <c r="H399" s="3" t="n">
        <v>131</v>
      </c>
      <c r="I399" s="9" t="n">
        <v>2.5385122</v>
      </c>
      <c r="J399" s="3" t="s">
        <v>1301</v>
      </c>
      <c r="K399" s="3" t="n">
        <v>7.477875</v>
      </c>
      <c r="L399" s="3" t="n">
        <v>8.821858</v>
      </c>
      <c r="M399" s="3" t="n">
        <v>0.35920206</v>
      </c>
      <c r="N399" s="3" t="n">
        <v>0.05616603</v>
      </c>
    </row>
    <row r="400" customFormat="false" ht="12.75" hidden="false" customHeight="false" outlineLevel="0" collapsed="false">
      <c r="A400" s="3" t="s">
        <v>706</v>
      </c>
      <c r="B400" s="4" t="s">
        <v>949</v>
      </c>
      <c r="C400" s="3" t="n">
        <v>5.687503</v>
      </c>
      <c r="D400" s="3" t="n">
        <v>6.120844</v>
      </c>
      <c r="E400" s="3" t="n">
        <v>6.8555813</v>
      </c>
      <c r="F400" s="3" t="n">
        <v>0.01779021</v>
      </c>
      <c r="G400" s="3" t="n">
        <v>3.883378</v>
      </c>
      <c r="H400" s="3" t="n">
        <v>626</v>
      </c>
      <c r="I400" s="9" t="n">
        <v>2.5367064</v>
      </c>
      <c r="J400" s="3" t="s">
        <v>1301</v>
      </c>
      <c r="K400" s="3" t="n">
        <v>6.2213097</v>
      </c>
      <c r="L400" s="3" t="n">
        <v>7.564266</v>
      </c>
      <c r="M400" s="3" t="n">
        <v>0.5904844</v>
      </c>
      <c r="N400" s="3" t="n">
        <v>0.10053149</v>
      </c>
    </row>
    <row r="401" customFormat="false" ht="12.75" hidden="false" customHeight="false" outlineLevel="0" collapsed="false">
      <c r="A401" s="3" t="s">
        <v>960</v>
      </c>
      <c r="B401" s="4" t="s">
        <v>1171</v>
      </c>
      <c r="C401" s="3" t="n">
        <v>7.2921705</v>
      </c>
      <c r="D401" s="3" t="n">
        <v>7.1692944</v>
      </c>
      <c r="E401" s="3" t="n">
        <v>8.612139</v>
      </c>
      <c r="F401" s="3" t="n">
        <v>0.04449116</v>
      </c>
      <c r="G401" s="3" t="n">
        <v>2.8916047</v>
      </c>
      <c r="H401" s="3" t="n">
        <v>1613</v>
      </c>
      <c r="I401" s="9" t="n">
        <v>2.5301409</v>
      </c>
      <c r="J401" s="3" t="s">
        <v>1301</v>
      </c>
      <c r="K401" s="3" t="n">
        <v>7.6912017</v>
      </c>
      <c r="L401" s="3" t="n">
        <v>9.030419</v>
      </c>
      <c r="M401" s="3" t="n">
        <v>0.7999182</v>
      </c>
      <c r="N401" s="3" t="n">
        <v>0.06022605</v>
      </c>
    </row>
    <row r="402" customFormat="false" ht="12.75" hidden="false" customHeight="false" outlineLevel="0" collapsed="false">
      <c r="A402" s="3" t="s">
        <v>527</v>
      </c>
      <c r="B402" s="3" t="s">
        <v>1409</v>
      </c>
      <c r="C402" s="3" t="n">
        <v>4.976206</v>
      </c>
      <c r="D402" s="3" t="n">
        <v>5.526699</v>
      </c>
      <c r="E402" s="3" t="n">
        <v>6.5730762</v>
      </c>
      <c r="F402" s="3" t="n">
        <v>0.047341242</v>
      </c>
      <c r="G402" s="3" t="n">
        <v>2.8300793</v>
      </c>
      <c r="H402" s="3" t="n">
        <v>1773</v>
      </c>
      <c r="I402" s="9" t="n">
        <v>2.5254037</v>
      </c>
      <c r="J402" s="3" t="s">
        <v>1301</v>
      </c>
      <c r="K402" s="3" t="n">
        <v>5.6919937</v>
      </c>
      <c r="L402" s="3" t="n">
        <v>7.0285077</v>
      </c>
      <c r="M402" s="3" t="n">
        <v>0.81116617</v>
      </c>
      <c r="N402" s="3" t="n">
        <v>0.10525559</v>
      </c>
    </row>
    <row r="403" customFormat="false" ht="12.75" hidden="false" customHeight="false" outlineLevel="0" collapsed="false">
      <c r="A403" s="3" t="s">
        <v>926</v>
      </c>
      <c r="B403" s="4" t="s">
        <v>1285</v>
      </c>
      <c r="C403" s="3" t="n">
        <v>5.665289</v>
      </c>
      <c r="D403" s="3" t="n">
        <v>5.4737263</v>
      </c>
      <c r="E403" s="3" t="n">
        <v>6.3554077</v>
      </c>
      <c r="F403" s="3" t="n">
        <v>0.007650292</v>
      </c>
      <c r="G403" s="3" t="n">
        <v>4.97022</v>
      </c>
      <c r="H403" s="3" t="n">
        <v>298</v>
      </c>
      <c r="I403" s="9" t="n">
        <v>2.5234597</v>
      </c>
      <c r="J403" s="3" t="s">
        <v>1301</v>
      </c>
      <c r="K403" s="3" t="n">
        <v>5.8314743</v>
      </c>
      <c r="L403" s="3" t="n">
        <v>7.1668773</v>
      </c>
      <c r="M403" s="3" t="n">
        <v>0.46373886</v>
      </c>
      <c r="N403" s="3" t="n">
        <v>0.038916003</v>
      </c>
    </row>
    <row r="404" customFormat="false" ht="12.75" hidden="false" customHeight="false" outlineLevel="0" collapsed="false">
      <c r="A404" s="3" t="s">
        <v>1057</v>
      </c>
      <c r="B404" s="4" t="s">
        <v>1256</v>
      </c>
      <c r="C404" s="3" t="n">
        <v>4.5437727</v>
      </c>
      <c r="D404" s="3" t="n">
        <v>4.594772</v>
      </c>
      <c r="E404" s="3" t="n">
        <v>5.987189</v>
      </c>
      <c r="F404" s="3" t="n">
        <v>0.048198763</v>
      </c>
      <c r="G404" s="3" t="n">
        <v>2.8124068</v>
      </c>
      <c r="H404" s="3" t="n">
        <v>1813</v>
      </c>
      <c r="I404" s="9" t="n">
        <v>2.522609</v>
      </c>
      <c r="J404" s="3" t="s">
        <v>1301</v>
      </c>
      <c r="K404" s="3" t="n">
        <v>5.0419106</v>
      </c>
      <c r="L404" s="3" t="n">
        <v>6.3768272</v>
      </c>
      <c r="M404" s="3" t="n">
        <v>0.81903154</v>
      </c>
      <c r="N404" s="3" t="n">
        <v>0.07122021</v>
      </c>
    </row>
    <row r="405" customFormat="false" ht="12.75" hidden="false" customHeight="false" outlineLevel="0" collapsed="false">
      <c r="A405" s="3" t="s">
        <v>875</v>
      </c>
      <c r="B405" s="3" t="s">
        <v>1303</v>
      </c>
      <c r="C405" s="3" t="n">
        <v>5.6071806</v>
      </c>
      <c r="D405" s="3" t="n">
        <v>5.502147</v>
      </c>
      <c r="E405" s="3" t="n">
        <v>6.9363217</v>
      </c>
      <c r="F405" s="3" t="n">
        <v>0.04696211</v>
      </c>
      <c r="G405" s="3" t="n">
        <v>2.8380117</v>
      </c>
      <c r="H405" s="3" t="n">
        <v>1756</v>
      </c>
      <c r="I405" s="9" t="n">
        <v>2.5072637</v>
      </c>
      <c r="J405" s="3" t="s">
        <v>1301</v>
      </c>
      <c r="K405" s="3" t="n">
        <v>6.0152164</v>
      </c>
      <c r="L405" s="3" t="n">
        <v>7.34133</v>
      </c>
      <c r="M405" s="3" t="n">
        <v>0.7994274</v>
      </c>
      <c r="N405" s="3" t="n">
        <v>0.12623535</v>
      </c>
    </row>
    <row r="406" customFormat="false" ht="12.75" hidden="false" customHeight="false" outlineLevel="0" collapsed="false">
      <c r="A406" s="3" t="s">
        <v>670</v>
      </c>
      <c r="B406" s="4" t="s">
        <v>898</v>
      </c>
      <c r="C406" s="3" t="n">
        <v>4.717606</v>
      </c>
      <c r="D406" s="3" t="n">
        <v>3.8244886</v>
      </c>
      <c r="E406" s="3" t="n">
        <v>5.077603</v>
      </c>
      <c r="F406" s="3" t="n">
        <v>0.025097432</v>
      </c>
      <c r="G406" s="3" t="n">
        <v>3.4911158</v>
      </c>
      <c r="H406" s="3" t="n">
        <v>865</v>
      </c>
      <c r="I406" s="9" t="n">
        <v>2.506498</v>
      </c>
      <c r="J406" s="3" t="s">
        <v>1301</v>
      </c>
      <c r="K406" s="3" t="n">
        <v>4.5398993</v>
      </c>
      <c r="L406" s="3" t="n">
        <v>5.8655725</v>
      </c>
      <c r="M406" s="3" t="n">
        <v>0.64518106</v>
      </c>
      <c r="N406" s="3" t="n">
        <v>0.12775245</v>
      </c>
    </row>
    <row r="407" customFormat="false" ht="12.75" hidden="false" customHeight="false" outlineLevel="0" collapsed="false">
      <c r="A407" s="3" t="s">
        <v>1025</v>
      </c>
      <c r="B407" s="4" t="s">
        <v>1220</v>
      </c>
      <c r="C407" s="3" t="n">
        <v>8.948824</v>
      </c>
      <c r="D407" s="3" t="n">
        <v>8.032056</v>
      </c>
      <c r="E407" s="3" t="n">
        <v>9.173856</v>
      </c>
      <c r="F407" s="3" t="n">
        <v>0.021816794</v>
      </c>
      <c r="G407" s="3" t="n">
        <v>3.6476443</v>
      </c>
      <c r="H407" s="3" t="n">
        <v>735</v>
      </c>
      <c r="I407" s="9" t="n">
        <v>2.5054793</v>
      </c>
      <c r="J407" s="3" t="s">
        <v>1301</v>
      </c>
      <c r="K407" s="3" t="n">
        <v>8.7182455</v>
      </c>
      <c r="L407" s="3" t="n">
        <v>10.043332</v>
      </c>
      <c r="M407" s="3" t="n">
        <v>0.6048154</v>
      </c>
      <c r="N407" s="3" t="n">
        <v>0.17348903</v>
      </c>
    </row>
    <row r="408" customFormat="false" ht="12.75" hidden="false" customHeight="false" outlineLevel="0" collapsed="false">
      <c r="A408" s="3" t="s">
        <v>212</v>
      </c>
      <c r="B408" s="3" t="s">
        <v>1399</v>
      </c>
      <c r="C408" s="3" t="n">
        <v>7.6567173</v>
      </c>
      <c r="D408" s="3" t="n">
        <v>7.3740435</v>
      </c>
      <c r="E408" s="3" t="n">
        <v>8.721346</v>
      </c>
      <c r="F408" s="3" t="n">
        <v>0.03217966</v>
      </c>
      <c r="G408" s="3" t="n">
        <v>3.2232945</v>
      </c>
      <c r="H408" s="3" t="n">
        <v>1090</v>
      </c>
      <c r="I408" s="9" t="n">
        <v>2.505331</v>
      </c>
      <c r="J408" s="3" t="s">
        <v>1301</v>
      </c>
      <c r="K408" s="3" t="n">
        <v>7.9173684</v>
      </c>
      <c r="L408" s="3" t="n">
        <v>9.24237</v>
      </c>
      <c r="M408" s="3" t="n">
        <v>0.7104649</v>
      </c>
      <c r="N408" s="3" t="n">
        <v>0.04664854</v>
      </c>
    </row>
    <row r="409" customFormat="false" ht="12.75" hidden="false" customHeight="false" outlineLevel="0" collapsed="false">
      <c r="A409" s="3" t="s">
        <v>996</v>
      </c>
      <c r="B409" s="4" t="s">
        <v>1197</v>
      </c>
      <c r="C409" s="3" t="n">
        <v>5.6889334</v>
      </c>
      <c r="D409" s="3" t="n">
        <v>5.8660517</v>
      </c>
      <c r="E409" s="3" t="n">
        <v>6.5791483</v>
      </c>
      <c r="F409" s="3" t="n">
        <v>0.008516668</v>
      </c>
      <c r="G409" s="3" t="n">
        <v>4.821025</v>
      </c>
      <c r="H409" s="3" t="n">
        <v>329</v>
      </c>
      <c r="I409" s="9" t="n">
        <v>2.4981382</v>
      </c>
      <c r="J409" s="3" t="s">
        <v>1301</v>
      </c>
      <c r="K409" s="3" t="n">
        <v>6.0447106</v>
      </c>
      <c r="L409" s="3" t="n">
        <v>7.365564</v>
      </c>
      <c r="M409" s="3" t="n">
        <v>0.47123247</v>
      </c>
      <c r="N409" s="3" t="n">
        <v>0.05595678</v>
      </c>
    </row>
    <row r="410" customFormat="false" ht="12.75" hidden="false" customHeight="false" outlineLevel="0" collapsed="false">
      <c r="A410" s="3" t="s">
        <v>283</v>
      </c>
      <c r="B410" s="4" t="s">
        <v>361</v>
      </c>
      <c r="C410" s="3" t="n">
        <v>9.784672</v>
      </c>
      <c r="D410" s="3" t="n">
        <v>9.18037</v>
      </c>
      <c r="E410" s="3" t="n">
        <v>10.6465435</v>
      </c>
      <c r="F410" s="3" t="n">
        <v>0.036841035</v>
      </c>
      <c r="G410" s="3" t="n">
        <v>3.082524</v>
      </c>
      <c r="H410" s="3" t="n">
        <v>1270</v>
      </c>
      <c r="I410" s="9" t="n">
        <v>2.4874585</v>
      </c>
      <c r="J410" s="3" t="s">
        <v>1301</v>
      </c>
      <c r="K410" s="3" t="n">
        <v>9.870528</v>
      </c>
      <c r="L410" s="3" t="n">
        <v>11.185201</v>
      </c>
      <c r="M410" s="3" t="n">
        <v>0.73684764</v>
      </c>
      <c r="N410" s="3" t="n">
        <v>0.052364804</v>
      </c>
    </row>
    <row r="411" customFormat="false" ht="12.75" hidden="false" customHeight="false" outlineLevel="0" collapsed="false">
      <c r="A411" s="3" t="s">
        <v>452</v>
      </c>
      <c r="B411" s="3" t="s">
        <v>1411</v>
      </c>
      <c r="C411" s="3" t="n">
        <v>4.90179</v>
      </c>
      <c r="D411" s="3" t="n">
        <v>5.1953826</v>
      </c>
      <c r="E411" s="3" t="n">
        <v>6.271133</v>
      </c>
      <c r="F411" s="3" t="n">
        <v>0.034556523</v>
      </c>
      <c r="G411" s="3" t="n">
        <v>3.14872</v>
      </c>
      <c r="H411" s="3" t="n">
        <v>1185</v>
      </c>
      <c r="I411" s="9" t="n">
        <v>2.4874272</v>
      </c>
      <c r="J411" s="3" t="s">
        <v>1301</v>
      </c>
      <c r="K411" s="3" t="n">
        <v>5.456102</v>
      </c>
      <c r="L411" s="3" t="n">
        <v>6.7707562</v>
      </c>
      <c r="M411" s="3" t="n">
        <v>0.72094095</v>
      </c>
      <c r="N411" s="3" t="n">
        <v>0.05668975</v>
      </c>
    </row>
    <row r="412" customFormat="false" ht="12.75" hidden="false" customHeight="false" outlineLevel="0" collapsed="false">
      <c r="A412" s="3" t="s">
        <v>64</v>
      </c>
      <c r="B412" s="4" t="s">
        <v>75</v>
      </c>
      <c r="C412" s="3" t="n">
        <v>7.1944366</v>
      </c>
      <c r="D412" s="3" t="n">
        <v>6.844105</v>
      </c>
      <c r="E412" s="3" t="n">
        <v>8.367744</v>
      </c>
      <c r="F412" s="3" t="n">
        <v>0.047096577</v>
      </c>
      <c r="G412" s="3" t="n">
        <v>2.8351898</v>
      </c>
      <c r="H412" s="3" t="n">
        <v>1764</v>
      </c>
      <c r="I412" s="9" t="n">
        <v>2.4799218</v>
      </c>
      <c r="J412" s="3" t="s">
        <v>1301</v>
      </c>
      <c r="K412" s="3" t="n">
        <v>7.468762</v>
      </c>
      <c r="L412" s="3" t="n">
        <v>8.779057</v>
      </c>
      <c r="M412" s="3" t="n">
        <v>0.7980039</v>
      </c>
      <c r="N412" s="3" t="n">
        <v>0.06284131</v>
      </c>
    </row>
    <row r="413" customFormat="false" ht="12.75" hidden="false" customHeight="false" outlineLevel="0" collapsed="false">
      <c r="A413" s="3" t="s">
        <v>470</v>
      </c>
      <c r="B413" s="3" t="s">
        <v>1307</v>
      </c>
      <c r="C413" s="3" t="n">
        <v>4.125552</v>
      </c>
      <c r="D413" s="3" t="n">
        <v>3.920825</v>
      </c>
      <c r="E413" s="3" t="n">
        <v>5.115363</v>
      </c>
      <c r="F413" s="3" t="n">
        <v>0.024614267</v>
      </c>
      <c r="G413" s="3" t="n">
        <v>3.5125878</v>
      </c>
      <c r="H413" s="3" t="n">
        <v>840</v>
      </c>
      <c r="I413" s="9" t="n">
        <v>2.479598</v>
      </c>
      <c r="J413" s="3" t="s">
        <v>1301</v>
      </c>
      <c r="K413" s="3" t="n">
        <v>4.3872466</v>
      </c>
      <c r="L413" s="3" t="n">
        <v>5.697353</v>
      </c>
      <c r="M413" s="3" t="n">
        <v>0.63882184</v>
      </c>
      <c r="N413" s="3" t="n">
        <v>0.096107915</v>
      </c>
    </row>
    <row r="414" customFormat="false" ht="12.75" hidden="false" customHeight="false" outlineLevel="0" collapsed="false">
      <c r="A414" s="3" t="s">
        <v>220</v>
      </c>
      <c r="B414" s="4" t="s">
        <v>278</v>
      </c>
      <c r="C414" s="3" t="n">
        <v>9.978926</v>
      </c>
      <c r="D414" s="3" t="n">
        <v>10.316499</v>
      </c>
      <c r="E414" s="3" t="n">
        <v>11.360931</v>
      </c>
      <c r="F414" s="3" t="n">
        <v>0.035044488</v>
      </c>
      <c r="G414" s="3" t="n">
        <v>3.134157</v>
      </c>
      <c r="H414" s="3" t="n">
        <v>1202</v>
      </c>
      <c r="I414" s="9" t="n">
        <v>2.472153</v>
      </c>
      <c r="J414" s="3" t="s">
        <v>1301</v>
      </c>
      <c r="K414" s="3" t="n">
        <v>10.552119</v>
      </c>
      <c r="L414" s="3" t="n">
        <v>11.857887</v>
      </c>
      <c r="M414" s="3" t="n">
        <v>0.72050154</v>
      </c>
      <c r="N414" s="3" t="n">
        <v>0.040079374</v>
      </c>
    </row>
    <row r="415" customFormat="false" ht="12.75" hidden="false" customHeight="false" outlineLevel="0" collapsed="false">
      <c r="A415" s="3" t="s">
        <v>594</v>
      </c>
      <c r="B415" s="3" t="s">
        <v>1349</v>
      </c>
      <c r="C415" s="3" t="n">
        <v>9.088822</v>
      </c>
      <c r="D415" s="3" t="n">
        <v>9.087613</v>
      </c>
      <c r="E415" s="3" t="n">
        <v>9.824082</v>
      </c>
      <c r="F415" s="3" t="n">
        <v>0.006241761</v>
      </c>
      <c r="G415" s="3" t="n">
        <v>5.262998</v>
      </c>
      <c r="H415" s="3" t="n">
        <v>252</v>
      </c>
      <c r="I415" s="9" t="n">
        <v>2.4596293</v>
      </c>
      <c r="J415" s="3" t="s">
        <v>1301</v>
      </c>
      <c r="K415" s="3" t="n">
        <v>9.333507</v>
      </c>
      <c r="L415" s="3" t="n">
        <v>10.6319475</v>
      </c>
      <c r="M415" s="3" t="n">
        <v>0.42485207</v>
      </c>
      <c r="N415" s="3" t="n">
        <v>0.04582823</v>
      </c>
    </row>
    <row r="416" customFormat="false" ht="12.75" hidden="false" customHeight="false" outlineLevel="0" collapsed="false">
      <c r="A416" s="3" t="s">
        <v>398</v>
      </c>
      <c r="B416" s="4" t="s">
        <v>504</v>
      </c>
      <c r="C416" s="3" t="n">
        <v>3.667479</v>
      </c>
      <c r="D416" s="3" t="n">
        <v>3.798866</v>
      </c>
      <c r="E416" s="3" t="n">
        <v>5.0339</v>
      </c>
      <c r="F416" s="3" t="n">
        <v>0.04132923</v>
      </c>
      <c r="G416" s="3" t="n">
        <v>2.9654765</v>
      </c>
      <c r="H416" s="3" t="n">
        <v>1473</v>
      </c>
      <c r="I416" s="9" t="n">
        <v>2.4516072</v>
      </c>
      <c r="J416" s="3" t="s">
        <v>1301</v>
      </c>
      <c r="K416" s="3" t="n">
        <v>4.166748</v>
      </c>
      <c r="L416" s="3" t="n">
        <v>5.460476</v>
      </c>
      <c r="M416" s="3" t="n">
        <v>0.7538431</v>
      </c>
      <c r="N416" s="3" t="n">
        <v>0.05193043</v>
      </c>
    </row>
    <row r="417" customFormat="false" ht="12.75" hidden="false" customHeight="false" outlineLevel="0" collapsed="false">
      <c r="A417" s="3" t="s">
        <v>394</v>
      </c>
      <c r="B417" s="3" t="s">
        <v>1352</v>
      </c>
      <c r="C417" s="3" t="n">
        <v>5.4541855</v>
      </c>
      <c r="D417" s="3" t="n">
        <v>4.8657217</v>
      </c>
      <c r="E417" s="3" t="n">
        <v>5.3301</v>
      </c>
      <c r="F417" s="3" t="n">
        <v>0.001958229</v>
      </c>
      <c r="G417" s="3" t="n">
        <v>7.213561</v>
      </c>
      <c r="H417" s="3" t="n">
        <v>94</v>
      </c>
      <c r="I417" s="9" t="n">
        <v>2.4495428</v>
      </c>
      <c r="J417" s="3" t="s">
        <v>1301</v>
      </c>
      <c r="K417" s="3" t="n">
        <v>5.216669</v>
      </c>
      <c r="L417" s="3" t="n">
        <v>6.5091815</v>
      </c>
      <c r="M417" s="3" t="n">
        <v>0.31019726</v>
      </c>
      <c r="N417" s="3" t="n">
        <v>0.009592723</v>
      </c>
    </row>
    <row r="418" customFormat="false" ht="12.75" hidden="false" customHeight="false" outlineLevel="0" collapsed="false">
      <c r="A418" s="3" t="s">
        <v>726</v>
      </c>
      <c r="B418" s="4" t="s">
        <v>989</v>
      </c>
      <c r="C418" s="3" t="n">
        <v>6.3473024</v>
      </c>
      <c r="D418" s="3" t="n">
        <v>6.514679</v>
      </c>
      <c r="E418" s="3" t="n">
        <v>7.7502975</v>
      </c>
      <c r="F418" s="3" t="n">
        <v>0.043561094</v>
      </c>
      <c r="G418" s="3" t="n">
        <v>2.9126816</v>
      </c>
      <c r="H418" s="3" t="n">
        <v>1570</v>
      </c>
      <c r="I418" s="9" t="n">
        <v>2.4491022</v>
      </c>
      <c r="J418" s="3" t="s">
        <v>1301</v>
      </c>
      <c r="K418" s="3" t="n">
        <v>6.8707595</v>
      </c>
      <c r="L418" s="3" t="n">
        <v>8.1630125</v>
      </c>
      <c r="M418" s="3" t="n">
        <v>0.7662858</v>
      </c>
      <c r="N418" s="3" t="n">
        <v>0.057618365</v>
      </c>
    </row>
    <row r="419" customFormat="false" ht="12.75" hidden="false" customHeight="false" outlineLevel="0" collapsed="false">
      <c r="A419" s="3" t="s">
        <v>434</v>
      </c>
      <c r="B419" s="4" t="s">
        <v>103</v>
      </c>
      <c r="C419" s="3" t="n">
        <v>6.946095</v>
      </c>
      <c r="D419" s="3" t="n">
        <v>7.302985</v>
      </c>
      <c r="E419" s="3" t="n">
        <v>7.9240794</v>
      </c>
      <c r="F419" s="3" t="n">
        <v>0.011363455</v>
      </c>
      <c r="G419" s="3" t="n">
        <v>4.4366393</v>
      </c>
      <c r="H419" s="3" t="n">
        <v>422</v>
      </c>
      <c r="I419" s="9" t="n">
        <v>2.4450195</v>
      </c>
      <c r="J419" s="3" t="s">
        <v>1301</v>
      </c>
      <c r="K419" s="3" t="n">
        <v>7.3910537</v>
      </c>
      <c r="L419" s="3" t="n">
        <v>8.6809</v>
      </c>
      <c r="M419" s="3" t="n">
        <v>0.4949044</v>
      </c>
      <c r="N419" s="3" t="n">
        <v>0.092921145</v>
      </c>
    </row>
    <row r="420" customFormat="false" ht="12.75" hidden="false" customHeight="false" outlineLevel="0" collapsed="false">
      <c r="A420" s="3" t="s">
        <v>92</v>
      </c>
      <c r="B420" s="4" t="s">
        <v>131</v>
      </c>
      <c r="C420" s="3" t="n">
        <v>2.8243902</v>
      </c>
      <c r="D420" s="3" t="n">
        <v>3.2255085</v>
      </c>
      <c r="E420" s="3" t="n">
        <v>4.191468</v>
      </c>
      <c r="F420" s="3" t="n">
        <v>0.036840625</v>
      </c>
      <c r="G420" s="3" t="n">
        <v>3.0825355</v>
      </c>
      <c r="H420" s="3" t="n">
        <v>1269</v>
      </c>
      <c r="I420" s="9" t="n">
        <v>2.4412298</v>
      </c>
      <c r="J420" s="3" t="s">
        <v>1301</v>
      </c>
      <c r="K420" s="3" t="n">
        <v>3.4137888</v>
      </c>
      <c r="L420" s="3" t="n">
        <v>4.701397</v>
      </c>
      <c r="M420" s="3" t="n">
        <v>0.70271784</v>
      </c>
      <c r="N420" s="3" t="n">
        <v>0.17214592</v>
      </c>
    </row>
    <row r="421" customFormat="false" ht="12.75" hidden="false" customHeight="false" outlineLevel="0" collapsed="false">
      <c r="A421" s="3" t="s">
        <v>204</v>
      </c>
      <c r="B421" s="3" t="s">
        <v>1369</v>
      </c>
      <c r="C421" s="3" t="n">
        <v>3.3721344</v>
      </c>
      <c r="D421" s="3" t="n">
        <v>4.3326044</v>
      </c>
      <c r="E421" s="3" t="n">
        <v>4.8462915</v>
      </c>
      <c r="F421" s="3" t="n">
        <v>0.043296874</v>
      </c>
      <c r="G421" s="3" t="n">
        <v>2.918765</v>
      </c>
      <c r="H421" s="3" t="n">
        <v>1557</v>
      </c>
      <c r="I421" s="9" t="n">
        <v>2.4340913</v>
      </c>
      <c r="J421" s="3" t="s">
        <v>1301</v>
      </c>
      <c r="K421" s="3" t="n">
        <v>4.1836767</v>
      </c>
      <c r="L421" s="3" t="n">
        <v>5.46706</v>
      </c>
      <c r="M421" s="3" t="n">
        <v>0.7482776</v>
      </c>
      <c r="N421" s="3" t="n">
        <v>0.14174218</v>
      </c>
    </row>
    <row r="422" customFormat="false" ht="12.75" hidden="false" customHeight="false" outlineLevel="0" collapsed="false">
      <c r="A422" s="3" t="s">
        <v>406</v>
      </c>
      <c r="B422" s="4" t="s">
        <v>514</v>
      </c>
      <c r="C422" s="3" t="n">
        <v>5.9755797</v>
      </c>
      <c r="D422" s="3" t="n">
        <v>5.831032</v>
      </c>
      <c r="E422" s="3" t="n">
        <v>7.2273355</v>
      </c>
      <c r="F422" s="3" t="n">
        <v>0.04509093</v>
      </c>
      <c r="G422" s="3" t="n">
        <v>2.8782833</v>
      </c>
      <c r="H422" s="3" t="n">
        <v>1652</v>
      </c>
      <c r="I422" s="9" t="n">
        <v>2.429363</v>
      </c>
      <c r="J422" s="3" t="s">
        <v>1301</v>
      </c>
      <c r="K422" s="3" t="n">
        <v>6.344649</v>
      </c>
      <c r="L422" s="3" t="n">
        <v>7.625227</v>
      </c>
      <c r="M422" s="3" t="n">
        <v>0.76783794</v>
      </c>
      <c r="N422" s="3" t="n">
        <v>0.065272875</v>
      </c>
    </row>
    <row r="423" customFormat="false" ht="12.75" hidden="false" customHeight="false" outlineLevel="0" collapsed="false">
      <c r="A423" s="3" t="s">
        <v>251</v>
      </c>
      <c r="B423" s="3" t="s">
        <v>1412</v>
      </c>
      <c r="C423" s="3" t="n">
        <v>6.1527157</v>
      </c>
      <c r="D423" s="3" t="n">
        <v>6.9986916</v>
      </c>
      <c r="E423" s="3" t="n">
        <v>7.059938</v>
      </c>
      <c r="F423" s="3" t="n">
        <v>0.012214541</v>
      </c>
      <c r="G423" s="3" t="n">
        <v>4.3439946</v>
      </c>
      <c r="H423" s="3" t="n">
        <v>451</v>
      </c>
      <c r="I423" s="9" t="n">
        <v>2.414683</v>
      </c>
      <c r="J423" s="3" t="s">
        <v>1301</v>
      </c>
      <c r="K423" s="3" t="n">
        <v>6.7371154</v>
      </c>
      <c r="L423" s="3" t="n">
        <v>8.008949</v>
      </c>
      <c r="M423" s="3" t="n">
        <v>0.5070303</v>
      </c>
      <c r="N423" s="3" t="n">
        <v>0.008970391</v>
      </c>
    </row>
    <row r="424" customFormat="false" ht="12.75" hidden="false" customHeight="false" outlineLevel="0" collapsed="false">
      <c r="A424" s="3" t="s">
        <v>1063</v>
      </c>
      <c r="B424" s="4" t="s">
        <v>1255</v>
      </c>
      <c r="C424" s="3" t="n">
        <v>4.999389</v>
      </c>
      <c r="D424" s="3" t="n">
        <v>4.93728</v>
      </c>
      <c r="E424" s="3" t="n">
        <v>5.111165</v>
      </c>
      <c r="F424" s="3" t="n">
        <v>0.00016</v>
      </c>
      <c r="G424" s="3" t="n">
        <v>13.805021</v>
      </c>
      <c r="H424" s="3" t="n">
        <v>12</v>
      </c>
      <c r="I424" s="9" t="n">
        <v>2.4127429</v>
      </c>
      <c r="J424" s="3" t="s">
        <v>1301</v>
      </c>
      <c r="K424" s="3" t="n">
        <v>5.015945</v>
      </c>
      <c r="L424" s="3" t="n">
        <v>6.286619</v>
      </c>
      <c r="M424" s="3" t="n">
        <v>0.088116705</v>
      </c>
      <c r="N424" s="3" t="n">
        <v>0.13286062</v>
      </c>
    </row>
    <row r="425" customFormat="false" ht="12.75" hidden="false" customHeight="false" outlineLevel="0" collapsed="false">
      <c r="A425" s="3" t="s">
        <v>345</v>
      </c>
      <c r="B425" s="4" t="s">
        <v>429</v>
      </c>
      <c r="C425" s="3" t="n">
        <v>5.8829956</v>
      </c>
      <c r="D425" s="3" t="n">
        <v>5.5112057</v>
      </c>
      <c r="E425" s="3" t="n">
        <v>6.5312123</v>
      </c>
      <c r="F425" s="3" t="n">
        <v>0.013205236</v>
      </c>
      <c r="G425" s="3" t="n">
        <v>4.245517</v>
      </c>
      <c r="H425" s="3" t="n">
        <v>482</v>
      </c>
      <c r="I425" s="9" t="n">
        <v>2.4106865</v>
      </c>
      <c r="J425" s="3" t="s">
        <v>1301</v>
      </c>
      <c r="K425" s="3" t="n">
        <v>5.9751377</v>
      </c>
      <c r="L425" s="3" t="n">
        <v>7.2445817</v>
      </c>
      <c r="M425" s="3" t="n">
        <v>0.51620835</v>
      </c>
      <c r="N425" s="3" t="n">
        <v>0.041791745</v>
      </c>
    </row>
    <row r="426" customFormat="false" ht="12.75" hidden="false" customHeight="false" outlineLevel="0" collapsed="false">
      <c r="A426" s="3" t="s">
        <v>380</v>
      </c>
      <c r="B426" s="4" t="s">
        <v>484</v>
      </c>
      <c r="C426" s="3" t="n">
        <v>6.2042313</v>
      </c>
      <c r="D426" s="3" t="n">
        <v>6.7480335</v>
      </c>
      <c r="E426" s="3" t="n">
        <v>7.4497733</v>
      </c>
      <c r="F426" s="3" t="n">
        <v>0.024926858</v>
      </c>
      <c r="G426" s="3" t="n">
        <v>3.4986396</v>
      </c>
      <c r="H426" s="3" t="n">
        <v>855</v>
      </c>
      <c r="I426" s="9" t="n">
        <v>2.408942</v>
      </c>
      <c r="J426" s="3" t="s">
        <v>1301</v>
      </c>
      <c r="K426" s="3" t="n">
        <v>6.8006797</v>
      </c>
      <c r="L426" s="3" t="n">
        <v>8.069079</v>
      </c>
      <c r="M426" s="3" t="n">
        <v>0.6244377</v>
      </c>
      <c r="N426" s="3" t="n">
        <v>0.06622049</v>
      </c>
    </row>
    <row r="427" customFormat="false" ht="12.75" hidden="false" customHeight="false" outlineLevel="0" collapsed="false">
      <c r="A427" s="3" t="s">
        <v>812</v>
      </c>
      <c r="B427" s="3" t="s">
        <v>1413</v>
      </c>
      <c r="C427" s="3" t="n">
        <v>3.974154</v>
      </c>
      <c r="D427" s="3" t="n">
        <v>4.8858895</v>
      </c>
      <c r="E427" s="3" t="n">
        <v>5.4625444</v>
      </c>
      <c r="F427" s="3" t="n">
        <v>0.045507863</v>
      </c>
      <c r="G427" s="3" t="n">
        <v>2.8691437</v>
      </c>
      <c r="H427" s="3" t="n">
        <v>1672</v>
      </c>
      <c r="I427" s="9" t="n">
        <v>2.406165</v>
      </c>
      <c r="J427" s="3" t="s">
        <v>1301</v>
      </c>
      <c r="K427" s="3" t="n">
        <v>4.774196</v>
      </c>
      <c r="L427" s="3" t="n">
        <v>6.0409317</v>
      </c>
      <c r="M427" s="3" t="n">
        <v>0.75045526</v>
      </c>
      <c r="N427" s="3" t="n">
        <v>0.14694236</v>
      </c>
    </row>
    <row r="428" customFormat="false" ht="12.75" hidden="false" customHeight="false" outlineLevel="0" collapsed="false">
      <c r="A428" s="3" t="s">
        <v>633</v>
      </c>
      <c r="B428" s="4" t="s">
        <v>844</v>
      </c>
      <c r="C428" s="3" t="n">
        <v>2.639952</v>
      </c>
      <c r="D428" s="3" t="n">
        <v>2.3749237</v>
      </c>
      <c r="E428" s="3" t="n">
        <v>3.168604</v>
      </c>
      <c r="F428" s="3" t="n">
        <v>0.006843391</v>
      </c>
      <c r="G428" s="3" t="n">
        <v>5.1289706</v>
      </c>
      <c r="H428" s="3" t="n">
        <v>275</v>
      </c>
      <c r="I428" s="9" t="n">
        <v>2.402997</v>
      </c>
      <c r="J428" s="3" t="s">
        <v>1301</v>
      </c>
      <c r="K428" s="3" t="n">
        <v>2.7278264</v>
      </c>
      <c r="L428" s="3" t="n">
        <v>3.9926612</v>
      </c>
      <c r="M428" s="3" t="n">
        <v>0.40407118</v>
      </c>
      <c r="N428" s="3" t="n">
        <v>0.13845585</v>
      </c>
    </row>
    <row r="429" customFormat="false" ht="12.75" hidden="false" customHeight="false" outlineLevel="0" collapsed="false">
      <c r="A429" s="3" t="s">
        <v>767</v>
      </c>
      <c r="B429" s="4" t="s">
        <v>1042</v>
      </c>
      <c r="C429" s="3" t="n">
        <v>5.076688</v>
      </c>
      <c r="D429" s="3" t="n">
        <v>5.244469</v>
      </c>
      <c r="E429" s="3" t="n">
        <v>6.4821734</v>
      </c>
      <c r="F429" s="3" t="n">
        <v>0.046861775</v>
      </c>
      <c r="G429" s="3" t="n">
        <v>2.8401234</v>
      </c>
      <c r="H429" s="3" t="n">
        <v>1751</v>
      </c>
      <c r="I429" s="9" t="n">
        <v>2.3997285</v>
      </c>
      <c r="J429" s="3" t="s">
        <v>1301</v>
      </c>
      <c r="K429" s="3" t="n">
        <v>5.6011105</v>
      </c>
      <c r="L429" s="3" t="n">
        <v>6.8639817</v>
      </c>
      <c r="M429" s="3" t="n">
        <v>0.76762104</v>
      </c>
      <c r="N429" s="3" t="n">
        <v>0.06252186</v>
      </c>
    </row>
    <row r="430" customFormat="false" ht="12.75" hidden="false" customHeight="false" outlineLevel="0" collapsed="false">
      <c r="A430" s="3" t="s">
        <v>956</v>
      </c>
      <c r="B430" s="4" t="s">
        <v>1255</v>
      </c>
      <c r="C430" s="3" t="n">
        <v>7.422119</v>
      </c>
      <c r="D430" s="3" t="n">
        <v>6.693764</v>
      </c>
      <c r="E430" s="3" t="n">
        <v>7.90003</v>
      </c>
      <c r="F430" s="3" t="n">
        <v>0.023688924</v>
      </c>
      <c r="G430" s="3" t="n">
        <v>3.555146</v>
      </c>
      <c r="H430" s="3" t="n">
        <v>810</v>
      </c>
      <c r="I430" s="9" t="n">
        <v>2.397618</v>
      </c>
      <c r="J430" s="3" t="s">
        <v>1301</v>
      </c>
      <c r="K430" s="3" t="n">
        <v>7.338638</v>
      </c>
      <c r="L430" s="3" t="n">
        <v>8.60024</v>
      </c>
      <c r="M430" s="3" t="n">
        <v>0.6074506</v>
      </c>
      <c r="N430" s="3" t="n">
        <v>0.093780085</v>
      </c>
    </row>
    <row r="431" customFormat="false" ht="12.75" hidden="false" customHeight="false" outlineLevel="0" collapsed="false">
      <c r="A431" s="3" t="s">
        <v>818</v>
      </c>
      <c r="B431" s="4" t="s">
        <v>1086</v>
      </c>
      <c r="C431" s="3" t="n">
        <v>6.7783165</v>
      </c>
      <c r="D431" s="3" t="n">
        <v>7.3029847</v>
      </c>
      <c r="E431" s="3" t="n">
        <v>7.9848175</v>
      </c>
      <c r="F431" s="3" t="n">
        <v>0.022791293</v>
      </c>
      <c r="G431" s="3" t="n">
        <v>3.598365</v>
      </c>
      <c r="H431" s="3" t="n">
        <v>776</v>
      </c>
      <c r="I431" s="9" t="n">
        <v>2.3969274</v>
      </c>
      <c r="J431" s="3" t="s">
        <v>1301</v>
      </c>
      <c r="K431" s="3" t="n">
        <v>7.355373</v>
      </c>
      <c r="L431" s="3" t="n">
        <v>8.616559</v>
      </c>
      <c r="M431" s="3" t="n">
        <v>0.6049542</v>
      </c>
      <c r="N431" s="3" t="n">
        <v>0.050571814</v>
      </c>
    </row>
    <row r="432" customFormat="false" ht="12.75" hidden="false" customHeight="false" outlineLevel="0" collapsed="false">
      <c r="A432" s="3" t="s">
        <v>440</v>
      </c>
      <c r="B432" s="3" t="s">
        <v>1414</v>
      </c>
      <c r="C432" s="3" t="n">
        <v>5.9392724</v>
      </c>
      <c r="D432" s="3" t="n">
        <v>5.25066</v>
      </c>
      <c r="E432" s="3" t="n">
        <v>6.6001134</v>
      </c>
      <c r="F432" s="3" t="n">
        <v>0.037589803</v>
      </c>
      <c r="G432" s="3" t="n">
        <v>3.0618706</v>
      </c>
      <c r="H432" s="3" t="n">
        <v>1299</v>
      </c>
      <c r="I432" s="9" t="n">
        <v>2.3941047</v>
      </c>
      <c r="J432" s="3" t="s">
        <v>1301</v>
      </c>
      <c r="K432" s="3" t="n">
        <v>5.930015</v>
      </c>
      <c r="L432" s="3" t="n">
        <v>7.1895013</v>
      </c>
      <c r="M432" s="3" t="n">
        <v>0.67477435</v>
      </c>
      <c r="N432" s="3" t="n">
        <v>0.22868083</v>
      </c>
    </row>
    <row r="433" customFormat="false" ht="12.75" hidden="false" customHeight="false" outlineLevel="0" collapsed="false">
      <c r="A433" s="3" t="s">
        <v>378</v>
      </c>
      <c r="B433" s="3" t="s">
        <v>1415</v>
      </c>
      <c r="C433" s="3" t="n">
        <v>5.948812</v>
      </c>
      <c r="D433" s="3" t="n">
        <v>6.0469418</v>
      </c>
      <c r="E433" s="3" t="n">
        <v>7.2589083</v>
      </c>
      <c r="F433" s="3" t="n">
        <v>0.046406332</v>
      </c>
      <c r="G433" s="3" t="n">
        <v>2.8497756</v>
      </c>
      <c r="H433" s="3" t="n">
        <v>1724</v>
      </c>
      <c r="I433" s="9" t="n">
        <v>2.390525</v>
      </c>
      <c r="J433" s="3" t="s">
        <v>1301</v>
      </c>
      <c r="K433" s="3" t="n">
        <v>6.4182205</v>
      </c>
      <c r="L433" s="3" t="n">
        <v>7.675548</v>
      </c>
      <c r="M433" s="3" t="n">
        <v>0.7297082</v>
      </c>
      <c r="N433" s="3" t="n">
        <v>0.22694564</v>
      </c>
    </row>
    <row r="434" customFormat="false" ht="12.75" hidden="false" customHeight="false" outlineLevel="0" collapsed="false">
      <c r="A434" s="3" t="s">
        <v>1065</v>
      </c>
      <c r="B434" s="4" t="s">
        <v>139</v>
      </c>
      <c r="C434" s="3" t="n">
        <v>3.3721344</v>
      </c>
      <c r="D434" s="3" t="n">
        <v>3.6079102</v>
      </c>
      <c r="E434" s="3" t="n">
        <v>4.7341638</v>
      </c>
      <c r="F434" s="3" t="n">
        <v>0.04097902</v>
      </c>
      <c r="G434" s="3" t="n">
        <v>2.9740627</v>
      </c>
      <c r="H434" s="3" t="n">
        <v>1459</v>
      </c>
      <c r="I434" s="9" t="n">
        <v>2.3870974</v>
      </c>
      <c r="J434" s="3" t="s">
        <v>1301</v>
      </c>
      <c r="K434" s="3" t="n">
        <v>3.9047363</v>
      </c>
      <c r="L434" s="3" t="n">
        <v>5.1599936</v>
      </c>
      <c r="M434" s="3" t="n">
        <v>0.727915</v>
      </c>
      <c r="N434" s="3" t="n">
        <v>0.06756134</v>
      </c>
    </row>
    <row r="435" customFormat="false" ht="12.75" hidden="false" customHeight="false" outlineLevel="0" collapsed="false">
      <c r="A435" s="3" t="s">
        <v>404</v>
      </c>
      <c r="B435" s="3" t="s">
        <v>1416</v>
      </c>
      <c r="C435" s="3" t="n">
        <v>7.031717</v>
      </c>
      <c r="D435" s="3" t="n">
        <v>6.988797</v>
      </c>
      <c r="E435" s="3" t="n">
        <v>8.323762</v>
      </c>
      <c r="F435" s="3" t="n">
        <v>0.046242252</v>
      </c>
      <c r="G435" s="3" t="n">
        <v>2.8532798</v>
      </c>
      <c r="H435" s="3" t="n">
        <v>1709</v>
      </c>
      <c r="I435" s="9" t="n">
        <v>2.3834546</v>
      </c>
      <c r="J435" s="3" t="s">
        <v>1301</v>
      </c>
      <c r="K435" s="3" t="n">
        <v>7.448092</v>
      </c>
      <c r="L435" s="3" t="n">
        <v>8.701146</v>
      </c>
      <c r="M435" s="3" t="n">
        <v>0.758656</v>
      </c>
      <c r="N435" s="3" t="n">
        <v>0.055076297</v>
      </c>
    </row>
    <row r="436" customFormat="false" ht="12.75" hidden="false" customHeight="false" outlineLevel="0" collapsed="false">
      <c r="A436" s="3" t="s">
        <v>759</v>
      </c>
      <c r="B436" s="3" t="s">
        <v>1417</v>
      </c>
      <c r="C436" s="3" t="n">
        <v>4.4664574</v>
      </c>
      <c r="D436" s="3" t="n">
        <v>4.4537582</v>
      </c>
      <c r="E436" s="3" t="n">
        <v>5.356808</v>
      </c>
      <c r="F436" s="3" t="n">
        <v>0.016522998</v>
      </c>
      <c r="G436" s="3" t="n">
        <v>3.9711356</v>
      </c>
      <c r="H436" s="3" t="n">
        <v>589</v>
      </c>
      <c r="I436" s="9" t="n">
        <v>2.3770318</v>
      </c>
      <c r="J436" s="3" t="s">
        <v>1301</v>
      </c>
      <c r="K436" s="3" t="n">
        <v>4.759008</v>
      </c>
      <c r="L436" s="3" t="n">
        <v>6.008169</v>
      </c>
      <c r="M436" s="3" t="n">
        <v>0.51774913</v>
      </c>
      <c r="N436" s="3" t="n">
        <v>0.16964705</v>
      </c>
    </row>
    <row r="437" customFormat="false" ht="12.75" hidden="false" customHeight="false" outlineLevel="0" collapsed="false">
      <c r="A437" s="3" t="s">
        <v>255</v>
      </c>
      <c r="B437" s="4" t="s">
        <v>316</v>
      </c>
      <c r="C437" s="3" t="n">
        <v>6.6220036</v>
      </c>
      <c r="D437" s="3" t="n">
        <v>7.0913305</v>
      </c>
      <c r="E437" s="3" t="n">
        <v>8.042433</v>
      </c>
      <c r="F437" s="3" t="n">
        <v>0.0424359</v>
      </c>
      <c r="G437" s="3" t="n">
        <v>2.938893</v>
      </c>
      <c r="H437" s="3" t="n">
        <v>1521</v>
      </c>
      <c r="I437" s="9" t="n">
        <v>2.3714972</v>
      </c>
      <c r="J437" s="3" t="s">
        <v>1301</v>
      </c>
      <c r="K437" s="3" t="n">
        <v>7.2519226</v>
      </c>
      <c r="L437" s="3" t="n">
        <v>8.497721</v>
      </c>
      <c r="M437" s="3" t="n">
        <v>0.72370374</v>
      </c>
      <c r="N437" s="3" t="n">
        <v>0.12380738</v>
      </c>
    </row>
    <row r="438" customFormat="false" ht="12.75" hidden="false" customHeight="false" outlineLevel="0" collapsed="false">
      <c r="A438" s="3" t="s">
        <v>613</v>
      </c>
      <c r="B438" s="3" t="s">
        <v>1389</v>
      </c>
      <c r="C438" s="3" t="n">
        <v>6.4789786</v>
      </c>
      <c r="D438" s="3" t="n">
        <v>6.4828205</v>
      </c>
      <c r="E438" s="3" t="n">
        <v>7.2360573</v>
      </c>
      <c r="F438" s="3" t="n">
        <v>0.00832767</v>
      </c>
      <c r="G438" s="3" t="n">
        <v>4.8519473</v>
      </c>
      <c r="H438" s="3" t="n">
        <v>321</v>
      </c>
      <c r="I438" s="9" t="n">
        <v>2.3614728</v>
      </c>
      <c r="J438" s="3" t="s">
        <v>1301</v>
      </c>
      <c r="K438" s="3" t="n">
        <v>6.732619</v>
      </c>
      <c r="L438" s="3" t="n">
        <v>7.972306</v>
      </c>
      <c r="M438" s="3" t="n">
        <v>0.43599474</v>
      </c>
      <c r="N438" s="3" t="n">
        <v>0.07585467</v>
      </c>
    </row>
    <row r="439" customFormat="false" ht="12.75" hidden="false" customHeight="false" outlineLevel="0" collapsed="false">
      <c r="A439" s="3" t="s">
        <v>547</v>
      </c>
      <c r="B439" s="4" t="s">
        <v>721</v>
      </c>
      <c r="C439" s="3" t="n">
        <v>3.3662958</v>
      </c>
      <c r="D439" s="3" t="n">
        <v>2.909242</v>
      </c>
      <c r="E439" s="3" t="n">
        <v>4.025525</v>
      </c>
      <c r="F439" s="3" t="n">
        <v>0.021535663</v>
      </c>
      <c r="G439" s="3" t="n">
        <v>3.6623507</v>
      </c>
      <c r="H439" s="3" t="n">
        <v>728</v>
      </c>
      <c r="I439" s="9" t="n">
        <v>2.358192</v>
      </c>
      <c r="J439" s="3" t="s">
        <v>1301</v>
      </c>
      <c r="K439" s="3" t="n">
        <v>3.4336874</v>
      </c>
      <c r="L439" s="3" t="n">
        <v>4.6713686</v>
      </c>
      <c r="M439" s="3" t="n">
        <v>0.5611847</v>
      </c>
      <c r="N439" s="3" t="n">
        <v>0.16642259</v>
      </c>
    </row>
    <row r="440" customFormat="false" ht="12.75" hidden="false" customHeight="false" outlineLevel="0" collapsed="false">
      <c r="A440" s="3" t="s">
        <v>696</v>
      </c>
      <c r="B440" s="4" t="s">
        <v>927</v>
      </c>
      <c r="C440" s="3" t="n">
        <v>4.412103</v>
      </c>
      <c r="D440" s="3" t="n">
        <v>5.325699</v>
      </c>
      <c r="E440" s="3" t="n">
        <v>5.024681</v>
      </c>
      <c r="F440" s="3" t="n">
        <v>0.011146514</v>
      </c>
      <c r="G440" s="3" t="n">
        <v>4.4616036</v>
      </c>
      <c r="H440" s="3" t="n">
        <v>413</v>
      </c>
      <c r="I440" s="9" t="n">
        <v>2.3565888</v>
      </c>
      <c r="J440" s="3" t="s">
        <v>1301</v>
      </c>
      <c r="K440" s="3" t="n">
        <v>4.920828</v>
      </c>
      <c r="L440" s="3" t="n">
        <v>6.157528</v>
      </c>
      <c r="M440" s="3" t="n">
        <v>0.46556783</v>
      </c>
      <c r="N440" s="3" t="n">
        <v>0.11723982</v>
      </c>
    </row>
    <row r="441" customFormat="false" ht="12.75" hidden="false" customHeight="false" outlineLevel="0" collapsed="false">
      <c r="A441" s="3" t="s">
        <v>333</v>
      </c>
      <c r="B441" s="4" t="s">
        <v>409</v>
      </c>
      <c r="C441" s="3" t="n">
        <v>4.355199</v>
      </c>
      <c r="D441" s="3" t="n">
        <v>3.8635786</v>
      </c>
      <c r="E441" s="3" t="n">
        <v>5.11061</v>
      </c>
      <c r="F441" s="3" t="n">
        <v>0.027982334</v>
      </c>
      <c r="G441" s="3" t="n">
        <v>3.3723671</v>
      </c>
      <c r="H441" s="3" t="n">
        <v>958</v>
      </c>
      <c r="I441" s="9" t="n">
        <v>2.354963</v>
      </c>
      <c r="J441" s="3" t="s">
        <v>1301</v>
      </c>
      <c r="K441" s="3" t="n">
        <v>4.443129</v>
      </c>
      <c r="L441" s="3" t="n">
        <v>5.6788335</v>
      </c>
      <c r="M441" s="3" t="n">
        <v>0.6281486</v>
      </c>
      <c r="N441" s="3" t="n">
        <v>0.090671524</v>
      </c>
    </row>
    <row r="442" customFormat="false" ht="12.75" hidden="false" customHeight="false" outlineLevel="0" collapsed="false">
      <c r="A442" s="3" t="s">
        <v>1033</v>
      </c>
      <c r="B442" s="4" t="s">
        <v>1256</v>
      </c>
      <c r="C442" s="3" t="n">
        <v>4.9812746</v>
      </c>
      <c r="D442" s="3" t="n">
        <v>5.2267733</v>
      </c>
      <c r="E442" s="3" t="n">
        <v>6.343296</v>
      </c>
      <c r="F442" s="3" t="n">
        <v>0.04267029</v>
      </c>
      <c r="G442" s="3" t="n">
        <v>2.9333665</v>
      </c>
      <c r="H442" s="3" t="n">
        <v>1530</v>
      </c>
      <c r="I442" s="9" t="n">
        <v>2.3485045</v>
      </c>
      <c r="J442" s="3" t="s">
        <v>1301</v>
      </c>
      <c r="K442" s="3" t="n">
        <v>5.5171146</v>
      </c>
      <c r="L442" s="3" t="n">
        <v>6.748857</v>
      </c>
      <c r="M442" s="3" t="n">
        <v>0.7259471</v>
      </c>
      <c r="N442" s="3" t="n">
        <v>0.04435885</v>
      </c>
    </row>
    <row r="443" customFormat="false" ht="12.75" hidden="false" customHeight="false" outlineLevel="0" collapsed="false">
      <c r="A443" s="3" t="s">
        <v>698</v>
      </c>
      <c r="B443" s="4" t="s">
        <v>931</v>
      </c>
      <c r="C443" s="3" t="n">
        <v>4.06929</v>
      </c>
      <c r="D443" s="3" t="n">
        <v>4.878559</v>
      </c>
      <c r="E443" s="3" t="n">
        <v>5.477099</v>
      </c>
      <c r="F443" s="3" t="n">
        <v>0.04061548</v>
      </c>
      <c r="G443" s="3" t="n">
        <v>2.9830668</v>
      </c>
      <c r="H443" s="3" t="n">
        <v>1440</v>
      </c>
      <c r="I443" s="9" t="n">
        <v>2.3480194</v>
      </c>
      <c r="J443" s="3" t="s">
        <v>1301</v>
      </c>
      <c r="K443" s="3" t="n">
        <v>4.8083158</v>
      </c>
      <c r="L443" s="3" t="n">
        <v>6.03976</v>
      </c>
      <c r="M443" s="3" t="n">
        <v>0.7065281</v>
      </c>
      <c r="N443" s="3" t="n">
        <v>0.10980698</v>
      </c>
    </row>
    <row r="444" customFormat="false" ht="12.75" hidden="false" customHeight="false" outlineLevel="0" collapsed="false">
      <c r="A444" s="3" t="s">
        <v>295</v>
      </c>
      <c r="B444" s="4" t="s">
        <v>371</v>
      </c>
      <c r="C444" s="3" t="n">
        <v>4.3089943</v>
      </c>
      <c r="D444" s="3" t="n">
        <v>4.985939</v>
      </c>
      <c r="E444" s="3" t="n">
        <v>5.640644</v>
      </c>
      <c r="F444" s="3" t="n">
        <v>0.038279995</v>
      </c>
      <c r="G444" s="3" t="n">
        <v>3.0432558</v>
      </c>
      <c r="H444" s="3" t="n">
        <v>1337</v>
      </c>
      <c r="I444" s="9" t="n">
        <v>2.3464842</v>
      </c>
      <c r="J444" s="3" t="s">
        <v>1301</v>
      </c>
      <c r="K444" s="3" t="n">
        <v>4.9785256</v>
      </c>
      <c r="L444" s="3" t="n">
        <v>6.2090263</v>
      </c>
      <c r="M444" s="3" t="n">
        <v>0.6658558</v>
      </c>
      <c r="N444" s="3" t="n">
        <v>0.21702689</v>
      </c>
    </row>
    <row r="445" customFormat="false" ht="12.75" hidden="false" customHeight="false" outlineLevel="0" collapsed="false">
      <c r="A445" s="3" t="s">
        <v>68</v>
      </c>
      <c r="B445" s="4" t="s">
        <v>85</v>
      </c>
      <c r="C445" s="3" t="n">
        <v>5.784163</v>
      </c>
      <c r="D445" s="3" t="n">
        <v>4.6189384</v>
      </c>
      <c r="E445" s="3" t="n">
        <v>4.4518976</v>
      </c>
      <c r="F445" s="3" t="n">
        <v>0.043084934</v>
      </c>
      <c r="G445" s="3" t="n">
        <v>2.9236763</v>
      </c>
      <c r="H445" s="3" t="n">
        <v>1549</v>
      </c>
      <c r="I445" s="9" t="n">
        <v>2.3442183</v>
      </c>
      <c r="J445" s="3" t="s">
        <v>1301</v>
      </c>
      <c r="K445" s="3" t="n">
        <v>4.9516664</v>
      </c>
      <c r="L445" s="3" t="n">
        <v>6.1807733</v>
      </c>
      <c r="M445" s="3" t="n">
        <v>0.72578484</v>
      </c>
      <c r="N445" s="3" t="n">
        <v>0.058646485</v>
      </c>
    </row>
    <row r="446" customFormat="false" ht="12.75" hidden="false" customHeight="false" outlineLevel="0" collapsed="false">
      <c r="A446" s="3" t="s">
        <v>382</v>
      </c>
      <c r="B446" s="4" t="s">
        <v>488</v>
      </c>
      <c r="C446" s="3" t="n">
        <v>8.386716</v>
      </c>
      <c r="D446" s="3" t="n">
        <v>8.694693</v>
      </c>
      <c r="E446" s="3" t="n">
        <v>9.776591</v>
      </c>
      <c r="F446" s="3" t="n">
        <v>0.044791915</v>
      </c>
      <c r="G446" s="3" t="n">
        <v>2.8848987</v>
      </c>
      <c r="H446" s="3" t="n">
        <v>1633</v>
      </c>
      <c r="I446" s="9" t="n">
        <v>2.3362005</v>
      </c>
      <c r="J446" s="3" t="s">
        <v>1301</v>
      </c>
      <c r="K446" s="3" t="n">
        <v>8.952667</v>
      </c>
      <c r="L446" s="3" t="n">
        <v>10.176831</v>
      </c>
      <c r="M446" s="3" t="n">
        <v>0.7299667</v>
      </c>
      <c r="N446" s="3" t="n">
        <v>0.085615516</v>
      </c>
    </row>
    <row r="447" customFormat="false" ht="12.75" hidden="false" customHeight="false" outlineLevel="0" collapsed="false">
      <c r="A447" s="3" t="s">
        <v>902</v>
      </c>
      <c r="B447" s="4" t="s">
        <v>1255</v>
      </c>
      <c r="C447" s="3" t="n">
        <v>8.523197</v>
      </c>
      <c r="D447" s="3" t="n">
        <v>8.502914</v>
      </c>
      <c r="E447" s="3" t="n">
        <v>9.807194</v>
      </c>
      <c r="F447" s="3" t="n">
        <v>0.047209088</v>
      </c>
      <c r="G447" s="3" t="n">
        <v>2.832836</v>
      </c>
      <c r="H447" s="3" t="n">
        <v>1767</v>
      </c>
      <c r="I447" s="9" t="n">
        <v>2.3343897</v>
      </c>
      <c r="J447" s="3" t="s">
        <v>1301</v>
      </c>
      <c r="K447" s="3" t="n">
        <v>8.944435</v>
      </c>
      <c r="L447" s="3" t="n">
        <v>10.16748</v>
      </c>
      <c r="M447" s="3" t="n">
        <v>0.7472397</v>
      </c>
      <c r="N447" s="3" t="n">
        <v>0.028781634</v>
      </c>
    </row>
    <row r="448" customFormat="false" ht="12.75" hidden="false" customHeight="false" outlineLevel="0" collapsed="false">
      <c r="A448" s="3" t="s">
        <v>154</v>
      </c>
      <c r="B448" s="4" t="s">
        <v>203</v>
      </c>
      <c r="C448" s="3" t="n">
        <v>2.5471253</v>
      </c>
      <c r="D448" s="3" t="n">
        <v>3.0701456</v>
      </c>
      <c r="E448" s="3" t="n">
        <v>3.7520547</v>
      </c>
      <c r="F448" s="3" t="n">
        <v>0.029404217</v>
      </c>
      <c r="G448" s="3" t="n">
        <v>3.3190644</v>
      </c>
      <c r="H448" s="3" t="n">
        <v>1003</v>
      </c>
      <c r="I448" s="9" t="n">
        <v>2.3313143</v>
      </c>
      <c r="J448" s="3" t="s">
        <v>1301</v>
      </c>
      <c r="K448" s="3" t="n">
        <v>3.1231086</v>
      </c>
      <c r="L448" s="3" t="n">
        <v>4.344252</v>
      </c>
      <c r="M448" s="3" t="n">
        <v>0.6042082</v>
      </c>
      <c r="N448" s="3" t="n">
        <v>0.2025428</v>
      </c>
    </row>
    <row r="449" customFormat="false" ht="12.75" hidden="false" customHeight="false" outlineLevel="0" collapsed="false">
      <c r="A449" s="3" t="s">
        <v>327</v>
      </c>
      <c r="B449" s="4" t="s">
        <v>401</v>
      </c>
      <c r="C449" s="3" t="n">
        <v>8.517313</v>
      </c>
      <c r="D449" s="3" t="n">
        <v>8.627361</v>
      </c>
      <c r="E449" s="3" t="n">
        <v>9.661683</v>
      </c>
      <c r="F449" s="3" t="n">
        <v>0.029160883</v>
      </c>
      <c r="G449" s="3" t="n">
        <v>3.3279672</v>
      </c>
      <c r="H449" s="3" t="n">
        <v>994</v>
      </c>
      <c r="I449" s="9" t="n">
        <v>2.3303595</v>
      </c>
      <c r="J449" s="3" t="s">
        <v>1301</v>
      </c>
      <c r="K449" s="3" t="n">
        <v>8.935452</v>
      </c>
      <c r="L449" s="3" t="n">
        <v>10.156005</v>
      </c>
      <c r="M449" s="3" t="n">
        <v>0.63133657</v>
      </c>
      <c r="N449" s="3" t="n">
        <v>0.070314676</v>
      </c>
    </row>
    <row r="450" customFormat="false" ht="12.75" hidden="false" customHeight="false" outlineLevel="0" collapsed="false">
      <c r="A450" s="3" t="s">
        <v>120</v>
      </c>
      <c r="B450" s="3" t="s">
        <v>1373</v>
      </c>
      <c r="C450" s="3" t="n">
        <v>8.078583</v>
      </c>
      <c r="D450" s="3" t="n">
        <v>8.599287</v>
      </c>
      <c r="E450" s="3" t="n">
        <v>9.014595</v>
      </c>
      <c r="F450" s="3" t="n">
        <v>0.011111747</v>
      </c>
      <c r="G450" s="3" t="n">
        <v>4.465659</v>
      </c>
      <c r="H450" s="3" t="n">
        <v>411</v>
      </c>
      <c r="I450" s="9" t="n">
        <v>2.3298001</v>
      </c>
      <c r="J450" s="3" t="s">
        <v>1301</v>
      </c>
      <c r="K450" s="3" t="n">
        <v>8.564155</v>
      </c>
      <c r="L450" s="3" t="n">
        <v>9.784361</v>
      </c>
      <c r="M450" s="3" t="n">
        <v>0.46899408</v>
      </c>
      <c r="N450" s="3" t="n">
        <v>0.063468486</v>
      </c>
    </row>
    <row r="451" customFormat="false" ht="12.75" hidden="false" customHeight="false" outlineLevel="0" collapsed="false">
      <c r="A451" s="3" t="s">
        <v>678</v>
      </c>
      <c r="B451" s="3" t="s">
        <v>1418</v>
      </c>
      <c r="C451" s="3" t="n">
        <v>6.739172</v>
      </c>
      <c r="D451" s="3" t="n">
        <v>7.083907</v>
      </c>
      <c r="E451" s="3" t="n">
        <v>7.9208775</v>
      </c>
      <c r="F451" s="3" t="n">
        <v>0.025975222</v>
      </c>
      <c r="G451" s="3" t="n">
        <v>3.4533358</v>
      </c>
      <c r="H451" s="3" t="n">
        <v>893</v>
      </c>
      <c r="I451" s="9" t="n">
        <v>2.3293722</v>
      </c>
      <c r="J451" s="3" t="s">
        <v>1301</v>
      </c>
      <c r="K451" s="3" t="n">
        <v>7.247986</v>
      </c>
      <c r="L451" s="3" t="n">
        <v>8.467927</v>
      </c>
      <c r="M451" s="3" t="n">
        <v>0.60769916</v>
      </c>
      <c r="N451" s="3" t="n">
        <v>0.07133789</v>
      </c>
    </row>
    <row r="452" customFormat="false" ht="12.75" hidden="false" customHeight="false" outlineLevel="0" collapsed="false">
      <c r="A452" s="3" t="s">
        <v>98</v>
      </c>
      <c r="B452" s="3" t="s">
        <v>1419</v>
      </c>
      <c r="C452" s="3" t="n">
        <v>9.075279</v>
      </c>
      <c r="D452" s="3" t="n">
        <v>8.741068</v>
      </c>
      <c r="E452" s="3" t="n">
        <v>10.075311</v>
      </c>
      <c r="F452" s="3" t="n">
        <v>0.03966179</v>
      </c>
      <c r="G452" s="3" t="n">
        <v>3.0071428</v>
      </c>
      <c r="H452" s="3" t="n">
        <v>1399</v>
      </c>
      <c r="I452" s="9" t="n">
        <v>2.327068</v>
      </c>
      <c r="J452" s="3" t="s">
        <v>1301</v>
      </c>
      <c r="K452" s="3" t="n">
        <v>9.297219</v>
      </c>
      <c r="L452" s="3" t="n">
        <v>10.515733</v>
      </c>
      <c r="M452" s="3" t="n">
        <v>0.6942579</v>
      </c>
      <c r="N452" s="3" t="n">
        <v>0.10287468</v>
      </c>
    </row>
    <row r="453" customFormat="false" ht="12.75" hidden="false" customHeight="false" outlineLevel="0" collapsed="false">
      <c r="A453" s="3" t="s">
        <v>259</v>
      </c>
      <c r="B453" s="4" t="s">
        <v>326</v>
      </c>
      <c r="C453" s="3" t="n">
        <v>9.192975</v>
      </c>
      <c r="D453" s="3" t="n">
        <v>9.444397</v>
      </c>
      <c r="E453" s="3" t="n">
        <v>10.304559</v>
      </c>
      <c r="F453" s="3" t="n">
        <v>0.022938566</v>
      </c>
      <c r="G453" s="3" t="n">
        <v>3.5911365</v>
      </c>
      <c r="H453" s="3" t="n">
        <v>780</v>
      </c>
      <c r="I453" s="9" t="n">
        <v>2.323986</v>
      </c>
      <c r="J453" s="3" t="s">
        <v>1301</v>
      </c>
      <c r="K453" s="3" t="n">
        <v>9.647309</v>
      </c>
      <c r="L453" s="3" t="n">
        <v>10.863911</v>
      </c>
      <c r="M453" s="3" t="n">
        <v>0.5829107</v>
      </c>
      <c r="N453" s="3" t="n">
        <v>0.067292035</v>
      </c>
    </row>
    <row r="454" customFormat="false" ht="12.75" hidden="false" customHeight="false" outlineLevel="0" collapsed="false">
      <c r="A454" s="3" t="s">
        <v>210</v>
      </c>
      <c r="B454" s="3" t="s">
        <v>1399</v>
      </c>
      <c r="C454" s="3" t="n">
        <v>5.730901</v>
      </c>
      <c r="D454" s="3" t="n">
        <v>5.8974757</v>
      </c>
      <c r="E454" s="3" t="n">
        <v>7.070371</v>
      </c>
      <c r="F454" s="3" t="n">
        <v>0.044894632</v>
      </c>
      <c r="G454" s="3" t="n">
        <v>2.8826203</v>
      </c>
      <c r="H454" s="3" t="n">
        <v>1640</v>
      </c>
      <c r="I454" s="9" t="n">
        <v>2.3238747</v>
      </c>
      <c r="J454" s="3" t="s">
        <v>1301</v>
      </c>
      <c r="K454" s="3" t="n">
        <v>6.232916</v>
      </c>
      <c r="L454" s="3" t="n">
        <v>7.449448</v>
      </c>
      <c r="M454" s="3" t="n">
        <v>0.73002416</v>
      </c>
      <c r="N454" s="3" t="n">
        <v>0.037086107</v>
      </c>
    </row>
    <row r="455" customFormat="false" ht="12.75" hidden="false" customHeight="false" outlineLevel="0" collapsed="false">
      <c r="A455" s="3" t="s">
        <v>610</v>
      </c>
      <c r="B455" s="3" t="s">
        <v>1420</v>
      </c>
      <c r="C455" s="3" t="n">
        <v>3.865388</v>
      </c>
      <c r="D455" s="3" t="n">
        <v>4.2287865</v>
      </c>
      <c r="E455" s="3" t="n">
        <v>4.7006607</v>
      </c>
      <c r="F455" s="3" t="n">
        <v>0.007971454</v>
      </c>
      <c r="G455" s="3" t="n">
        <v>4.912619</v>
      </c>
      <c r="H455" s="3" t="n">
        <v>307</v>
      </c>
      <c r="I455" s="9" t="n">
        <v>2.323188</v>
      </c>
      <c r="J455" s="3" t="s">
        <v>1301</v>
      </c>
      <c r="K455" s="3" t="n">
        <v>4.264945</v>
      </c>
      <c r="L455" s="3" t="n">
        <v>5.481051</v>
      </c>
      <c r="M455" s="3" t="n">
        <v>0.41880873</v>
      </c>
      <c r="N455" s="3" t="n">
        <v>0.09186167</v>
      </c>
    </row>
    <row r="456" customFormat="false" ht="12.75" hidden="false" customHeight="false" outlineLevel="0" collapsed="false">
      <c r="A456" s="3" t="s">
        <v>226</v>
      </c>
      <c r="B456" s="3" t="s">
        <v>1421</v>
      </c>
      <c r="C456" s="3" t="n">
        <v>5.665289</v>
      </c>
      <c r="D456" s="3" t="n">
        <v>5.373204</v>
      </c>
      <c r="E456" s="3" t="n">
        <v>6.7625437</v>
      </c>
      <c r="F456" s="3" t="n">
        <v>0.046448648</v>
      </c>
      <c r="G456" s="3" t="n">
        <v>2.848874</v>
      </c>
      <c r="H456" s="3" t="n">
        <v>1727</v>
      </c>
      <c r="I456" s="9" t="n">
        <v>2.3126388</v>
      </c>
      <c r="J456" s="3" t="s">
        <v>1301</v>
      </c>
      <c r="K456" s="3" t="n">
        <v>5.933679</v>
      </c>
      <c r="L456" s="3" t="n">
        <v>7.143219</v>
      </c>
      <c r="M456" s="3" t="n">
        <v>0.7325237</v>
      </c>
      <c r="N456" s="3" t="n">
        <v>0.06467009</v>
      </c>
    </row>
    <row r="457" customFormat="false" ht="12.75" hidden="false" customHeight="false" outlineLevel="0" collapsed="false">
      <c r="A457" s="3" t="s">
        <v>33</v>
      </c>
      <c r="B457" s="3" t="s">
        <v>1312</v>
      </c>
      <c r="C457" s="3" t="n">
        <v>4.4989576</v>
      </c>
      <c r="D457" s="3" t="n">
        <v>4.2573786</v>
      </c>
      <c r="E457" s="3" t="n">
        <v>5.534262</v>
      </c>
      <c r="F457" s="3" t="n">
        <v>0.037801903</v>
      </c>
      <c r="G457" s="3" t="n">
        <v>3.0561078</v>
      </c>
      <c r="H457" s="3" t="n">
        <v>1308</v>
      </c>
      <c r="I457" s="9" t="n">
        <v>2.309148</v>
      </c>
      <c r="J457" s="3" t="s">
        <v>1301</v>
      </c>
      <c r="K457" s="3" t="n">
        <v>4.7635326</v>
      </c>
      <c r="L457" s="3" t="n">
        <v>5.9708934</v>
      </c>
      <c r="M457" s="3" t="n">
        <v>0.6783126</v>
      </c>
      <c r="N457" s="3" t="n">
        <v>0.09011521</v>
      </c>
    </row>
    <row r="458" customFormat="false" ht="12.75" hidden="false" customHeight="false" outlineLevel="0" collapsed="false">
      <c r="A458" s="3" t="s">
        <v>228</v>
      </c>
      <c r="B458" s="3" t="s">
        <v>1421</v>
      </c>
      <c r="C458" s="3" t="n">
        <v>2.0767436</v>
      </c>
      <c r="D458" s="3" t="n">
        <v>3.3724868</v>
      </c>
      <c r="E458" s="3" t="n">
        <v>3.2118282</v>
      </c>
      <c r="F458" s="3" t="n">
        <v>0.044033285</v>
      </c>
      <c r="G458" s="3" t="n">
        <v>2.901916</v>
      </c>
      <c r="H458" s="3" t="n">
        <v>1595</v>
      </c>
      <c r="I458" s="9" t="n">
        <v>2.3064895</v>
      </c>
      <c r="J458" s="3" t="s">
        <v>1301</v>
      </c>
      <c r="K458" s="3" t="n">
        <v>2.8870194</v>
      </c>
      <c r="L458" s="3" t="n">
        <v>4.092718</v>
      </c>
      <c r="M458" s="3" t="n">
        <v>0.70630246</v>
      </c>
      <c r="N458" s="3" t="n">
        <v>0.13790071</v>
      </c>
    </row>
    <row r="459" customFormat="false" ht="12.75" hidden="false" customHeight="false" outlineLevel="0" collapsed="false">
      <c r="A459" s="3" t="s">
        <v>301</v>
      </c>
      <c r="B459" s="3" t="s">
        <v>1303</v>
      </c>
      <c r="C459" s="3" t="n">
        <v>5.97166</v>
      </c>
      <c r="D459" s="3" t="n">
        <v>5.921379</v>
      </c>
      <c r="E459" s="3" t="n">
        <v>7.0966015</v>
      </c>
      <c r="F459" s="3" t="n">
        <v>0.03514724</v>
      </c>
      <c r="G459" s="3" t="n">
        <v>3.1311207</v>
      </c>
      <c r="H459" s="3" t="n">
        <v>1206</v>
      </c>
      <c r="I459" s="9" t="n">
        <v>2.3058252</v>
      </c>
      <c r="J459" s="3" t="s">
        <v>1301</v>
      </c>
      <c r="K459" s="3" t="n">
        <v>6.32988</v>
      </c>
      <c r="L459" s="3" t="n">
        <v>7.5351634</v>
      </c>
      <c r="M459" s="3" t="n">
        <v>0.66447586</v>
      </c>
      <c r="N459" s="3" t="n">
        <v>0.054776568</v>
      </c>
    </row>
    <row r="460" customFormat="false" ht="12.75" hidden="false" customHeight="false" outlineLevel="0" collapsed="false">
      <c r="A460" s="3" t="s">
        <v>515</v>
      </c>
      <c r="B460" s="4" t="s">
        <v>691</v>
      </c>
      <c r="C460" s="3" t="n">
        <v>3.3721337</v>
      </c>
      <c r="D460" s="3" t="n">
        <v>3.3209703</v>
      </c>
      <c r="E460" s="3" t="n">
        <v>4.038089</v>
      </c>
      <c r="F460" s="3" t="n">
        <v>0.006625868</v>
      </c>
      <c r="G460" s="3" t="n">
        <v>5.1757083</v>
      </c>
      <c r="H460" s="3" t="n">
        <v>265</v>
      </c>
      <c r="I460" s="9" t="n">
        <v>2.3009996</v>
      </c>
      <c r="J460" s="3" t="s">
        <v>1301</v>
      </c>
      <c r="K460" s="3" t="n">
        <v>3.5770643</v>
      </c>
      <c r="L460" s="3" t="n">
        <v>4.779325</v>
      </c>
      <c r="M460" s="3" t="n">
        <v>0.40007767</v>
      </c>
      <c r="N460" s="3" t="n">
        <v>0.042573694</v>
      </c>
    </row>
    <row r="461" customFormat="false" ht="12.75" hidden="false" customHeight="false" outlineLevel="0" collapsed="false">
      <c r="A461" s="3" t="s">
        <v>1029</v>
      </c>
      <c r="B461" s="4" t="s">
        <v>1256</v>
      </c>
      <c r="C461" s="3" t="n">
        <v>5.7000294</v>
      </c>
      <c r="D461" s="3" t="n">
        <v>4.4998</v>
      </c>
      <c r="E461" s="3" t="n">
        <v>5.751564</v>
      </c>
      <c r="F461" s="3" t="n">
        <v>0.043499976</v>
      </c>
      <c r="G461" s="3" t="n">
        <v>2.914085</v>
      </c>
      <c r="H461" s="3" t="n">
        <v>1568</v>
      </c>
      <c r="I461" s="9" t="n">
        <v>2.3009186</v>
      </c>
      <c r="J461" s="3" t="s">
        <v>1301</v>
      </c>
      <c r="K461" s="3" t="n">
        <v>5.317131</v>
      </c>
      <c r="L461" s="3" t="n">
        <v>6.519341</v>
      </c>
      <c r="M461" s="3" t="n">
        <v>0.70829827</v>
      </c>
      <c r="N461" s="3" t="n">
        <v>0.09439168</v>
      </c>
    </row>
    <row r="462" customFormat="false" ht="12.75" hidden="false" customHeight="false" outlineLevel="0" collapsed="false">
      <c r="A462" s="3" t="s">
        <v>478</v>
      </c>
      <c r="B462" s="4" t="s">
        <v>638</v>
      </c>
      <c r="C462" s="3" t="n">
        <v>4.5118513</v>
      </c>
      <c r="D462" s="3" t="n">
        <v>4.851775</v>
      </c>
      <c r="E462" s="3" t="n">
        <v>5.676072</v>
      </c>
      <c r="F462" s="3" t="n">
        <v>0.025500536</v>
      </c>
      <c r="G462" s="3" t="n">
        <v>3.4735744</v>
      </c>
      <c r="H462" s="3" t="n">
        <v>883</v>
      </c>
      <c r="I462" s="9" t="n">
        <v>2.298595</v>
      </c>
      <c r="J462" s="3" t="s">
        <v>1301</v>
      </c>
      <c r="K462" s="3" t="n">
        <v>5.0132327</v>
      </c>
      <c r="L462" s="3" t="n">
        <v>6.213985</v>
      </c>
      <c r="M462" s="3" t="n">
        <v>0.5986685</v>
      </c>
      <c r="N462" s="3" t="n">
        <v>0.009173467</v>
      </c>
    </row>
    <row r="463" customFormat="false" ht="12.75" hidden="false" customHeight="false" outlineLevel="0" collapsed="false">
      <c r="A463" s="3" t="s">
        <v>244</v>
      </c>
      <c r="B463" s="4" t="s">
        <v>306</v>
      </c>
      <c r="C463" s="3" t="n">
        <v>7.695097</v>
      </c>
      <c r="D463" s="3" t="n">
        <v>7.739005</v>
      </c>
      <c r="E463" s="3" t="n">
        <v>8.640488</v>
      </c>
      <c r="F463" s="3" t="n">
        <v>0.017766071</v>
      </c>
      <c r="G463" s="3" t="n">
        <v>3.8849788</v>
      </c>
      <c r="H463" s="3" t="n">
        <v>625</v>
      </c>
      <c r="I463" s="9" t="n">
        <v>2.2963412</v>
      </c>
      <c r="J463" s="3" t="s">
        <v>1301</v>
      </c>
      <c r="K463" s="3" t="n">
        <v>8.024863</v>
      </c>
      <c r="L463" s="3" t="n">
        <v>9.2242</v>
      </c>
      <c r="M463" s="3" t="n">
        <v>0.53359824</v>
      </c>
      <c r="N463" s="3" t="n">
        <v>0.034368314</v>
      </c>
    </row>
    <row r="464" customFormat="false" ht="12.75" hidden="false" customHeight="false" outlineLevel="0" collapsed="false">
      <c r="A464" s="3" t="s">
        <v>112</v>
      </c>
      <c r="B464" s="3" t="s">
        <v>1422</v>
      </c>
      <c r="C464" s="3" t="n">
        <v>7.0003834</v>
      </c>
      <c r="D464" s="3" t="n">
        <v>7.3519144</v>
      </c>
      <c r="E464" s="3" t="n">
        <v>7.9760523</v>
      </c>
      <c r="F464" s="3" t="n">
        <v>0.0137993</v>
      </c>
      <c r="G464" s="3" t="n">
        <v>4.190649</v>
      </c>
      <c r="H464" s="3" t="n">
        <v>505</v>
      </c>
      <c r="I464" s="9" t="n">
        <v>2.2945127</v>
      </c>
      <c r="J464" s="3" t="s">
        <v>1301</v>
      </c>
      <c r="K464" s="3" t="n">
        <v>7.4427834</v>
      </c>
      <c r="L464" s="3" t="n">
        <v>8.640971</v>
      </c>
      <c r="M464" s="3" t="n">
        <v>0.494141</v>
      </c>
      <c r="N464" s="3" t="n">
        <v>0.032777697</v>
      </c>
    </row>
    <row r="465" customFormat="false" ht="12.75" hidden="false" customHeight="false" outlineLevel="0" collapsed="false">
      <c r="A465" s="3" t="s">
        <v>869</v>
      </c>
      <c r="B465" s="4" t="s">
        <v>1123</v>
      </c>
      <c r="C465" s="3" t="n">
        <v>3.6322072</v>
      </c>
      <c r="D465" s="3" t="n">
        <v>4.037197</v>
      </c>
      <c r="E465" s="3" t="n">
        <v>5.0232067</v>
      </c>
      <c r="F465" s="3" t="n">
        <v>0.044899154</v>
      </c>
      <c r="G465" s="3" t="n">
        <v>2.8825202</v>
      </c>
      <c r="H465" s="3" t="n">
        <v>1643</v>
      </c>
      <c r="I465" s="9" t="n">
        <v>2.2923803</v>
      </c>
      <c r="J465" s="3" t="s">
        <v>1301</v>
      </c>
      <c r="K465" s="3" t="n">
        <v>4.2308702</v>
      </c>
      <c r="L465" s="3" t="n">
        <v>5.4277167</v>
      </c>
      <c r="M465" s="3" t="n">
        <v>0.71543825</v>
      </c>
      <c r="N465" s="3" t="n">
        <v>0.073085904</v>
      </c>
    </row>
    <row r="466" customFormat="false" ht="12.75" hidden="false" customHeight="false" outlineLevel="0" collapsed="false">
      <c r="A466" s="3" t="s">
        <v>891</v>
      </c>
      <c r="B466" s="4" t="s">
        <v>1283</v>
      </c>
      <c r="C466" s="3" t="n">
        <v>6.699484</v>
      </c>
      <c r="D466" s="3" t="n">
        <v>7.279935</v>
      </c>
      <c r="E466" s="3" t="n">
        <v>7.1129827</v>
      </c>
      <c r="F466" s="3" t="n">
        <v>0.002956934</v>
      </c>
      <c r="G466" s="3" t="n">
        <v>6.460002</v>
      </c>
      <c r="H466" s="3" t="n">
        <v>127</v>
      </c>
      <c r="I466" s="9" t="n">
        <v>2.2888887</v>
      </c>
      <c r="J466" s="3" t="s">
        <v>1301</v>
      </c>
      <c r="K466" s="3" t="n">
        <v>7.0308003</v>
      </c>
      <c r="L466" s="3" t="n">
        <v>8.225448</v>
      </c>
      <c r="M466" s="3" t="n">
        <v>0.29882485</v>
      </c>
      <c r="N466" s="3" t="n">
        <v>0.11532935</v>
      </c>
    </row>
    <row r="467" customFormat="false" ht="12.75" hidden="false" customHeight="false" outlineLevel="0" collapsed="false">
      <c r="A467" s="3" t="s">
        <v>339</v>
      </c>
      <c r="B467" s="3" t="s">
        <v>1423</v>
      </c>
      <c r="C467" s="3" t="n">
        <v>4.873681</v>
      </c>
      <c r="D467" s="3" t="n">
        <v>4.4596753</v>
      </c>
      <c r="E467" s="3" t="n">
        <v>5.814257</v>
      </c>
      <c r="F467" s="3" t="n">
        <v>0.04193428</v>
      </c>
      <c r="G467" s="3" t="n">
        <v>2.950841</v>
      </c>
      <c r="H467" s="3" t="n">
        <v>1498</v>
      </c>
      <c r="I467" s="9" t="n">
        <v>2.2883449</v>
      </c>
      <c r="J467" s="3" t="s">
        <v>1301</v>
      </c>
      <c r="K467" s="3" t="n">
        <v>5.0492043</v>
      </c>
      <c r="L467" s="3" t="n">
        <v>6.243509</v>
      </c>
      <c r="M467" s="3" t="n">
        <v>0.6941393</v>
      </c>
      <c r="N467" s="3" t="n">
        <v>0.097970024</v>
      </c>
    </row>
    <row r="468" customFormat="false" ht="12.75" hidden="false" customHeight="false" outlineLevel="0" collapsed="false">
      <c r="A468" s="3" t="s">
        <v>865</v>
      </c>
      <c r="B468" s="4" t="s">
        <v>1118</v>
      </c>
      <c r="C468" s="3" t="n">
        <v>8.171503</v>
      </c>
      <c r="D468" s="3" t="n">
        <v>7.99651</v>
      </c>
      <c r="E468" s="3" t="n">
        <v>9.2962265</v>
      </c>
      <c r="F468" s="3" t="n">
        <v>0.044671744</v>
      </c>
      <c r="G468" s="3" t="n">
        <v>2.8875718</v>
      </c>
      <c r="H468" s="3" t="n">
        <v>1622</v>
      </c>
      <c r="I468" s="9" t="n">
        <v>2.2719896</v>
      </c>
      <c r="J468" s="3" t="s">
        <v>1301</v>
      </c>
      <c r="K468" s="3" t="n">
        <v>8.48808</v>
      </c>
      <c r="L468" s="3" t="n">
        <v>9.672036</v>
      </c>
      <c r="M468" s="3" t="n">
        <v>0.7053236</v>
      </c>
      <c r="N468" s="3" t="n">
        <v>0.082843825</v>
      </c>
    </row>
    <row r="469" customFormat="false" ht="12.75" hidden="false" customHeight="false" outlineLevel="0" collapsed="false">
      <c r="A469" s="3" t="s">
        <v>138</v>
      </c>
      <c r="B469" s="3" t="s">
        <v>1424</v>
      </c>
      <c r="C469" s="3" t="n">
        <v>3.4864466</v>
      </c>
      <c r="D469" s="3" t="n">
        <v>3.4437184</v>
      </c>
      <c r="E469" s="3" t="n">
        <v>4.6467953</v>
      </c>
      <c r="F469" s="3" t="n">
        <v>0.041696522</v>
      </c>
      <c r="G469" s="3" t="n">
        <v>2.9565625</v>
      </c>
      <c r="H469" s="3" t="n">
        <v>1489</v>
      </c>
      <c r="I469" s="9" t="n">
        <v>2.269977</v>
      </c>
      <c r="J469" s="3" t="s">
        <v>1301</v>
      </c>
      <c r="K469" s="3" t="n">
        <v>3.8589869</v>
      </c>
      <c r="L469" s="3" t="n">
        <v>5.0416646</v>
      </c>
      <c r="M469" s="3" t="n">
        <v>0.68259656</v>
      </c>
      <c r="N469" s="3" t="n">
        <v>0.11876345</v>
      </c>
    </row>
    <row r="470" customFormat="false" ht="12.75" hidden="false" customHeight="false" outlineLevel="0" collapsed="false">
      <c r="A470" s="3" t="s">
        <v>984</v>
      </c>
      <c r="B470" s="4" t="s">
        <v>1256</v>
      </c>
      <c r="C470" s="3" t="n">
        <v>3.9650555</v>
      </c>
      <c r="D470" s="3" t="n">
        <v>4.66514</v>
      </c>
      <c r="E470" s="3" t="n">
        <v>5.013206</v>
      </c>
      <c r="F470" s="3" t="n">
        <v>0.018998059</v>
      </c>
      <c r="G470" s="3" t="n">
        <v>3.8064463</v>
      </c>
      <c r="H470" s="3" t="n">
        <v>656</v>
      </c>
      <c r="I470" s="9" t="n">
        <v>2.2648203</v>
      </c>
      <c r="J470" s="3" t="s">
        <v>1301</v>
      </c>
      <c r="K470" s="3" t="n">
        <v>4.5478005</v>
      </c>
      <c r="L470" s="3" t="n">
        <v>5.727197</v>
      </c>
      <c r="M470" s="3" t="n">
        <v>0.5338364</v>
      </c>
      <c r="N470" s="3" t="n">
        <v>0.054995198</v>
      </c>
    </row>
    <row r="471" customFormat="false" ht="12.75" hidden="false" customHeight="false" outlineLevel="0" collapsed="false">
      <c r="A471" s="3" t="s">
        <v>868</v>
      </c>
      <c r="B471" s="4" t="s">
        <v>1121</v>
      </c>
      <c r="C471" s="3" t="n">
        <v>4.4334755</v>
      </c>
      <c r="D471" s="3" t="n">
        <v>4.2287865</v>
      </c>
      <c r="E471" s="3" t="n">
        <v>5.461251</v>
      </c>
      <c r="F471" s="3" t="n">
        <v>0.03952527</v>
      </c>
      <c r="G471" s="3" t="n">
        <v>3.0106447</v>
      </c>
      <c r="H471" s="3" t="n">
        <v>1392</v>
      </c>
      <c r="I471" s="9" t="n">
        <v>2.2604702</v>
      </c>
      <c r="J471" s="3" t="s">
        <v>1301</v>
      </c>
      <c r="K471" s="3" t="n">
        <v>4.7078376</v>
      </c>
      <c r="L471" s="3" t="n">
        <v>5.8844604</v>
      </c>
      <c r="M471" s="3" t="n">
        <v>0.66045284</v>
      </c>
      <c r="N471" s="3" t="n">
        <v>0.14840718</v>
      </c>
    </row>
    <row r="472" customFormat="false" ht="12.75" hidden="false" customHeight="false" outlineLevel="0" collapsed="false">
      <c r="A472" s="3" t="s">
        <v>166</v>
      </c>
      <c r="B472" s="3" t="s">
        <v>1425</v>
      </c>
      <c r="C472" s="3" t="n">
        <v>6.0942106</v>
      </c>
      <c r="D472" s="3" t="n">
        <v>6.0469418</v>
      </c>
      <c r="E472" s="3" t="n">
        <v>6.848607</v>
      </c>
      <c r="F472" s="3" t="n">
        <v>0.010983635</v>
      </c>
      <c r="G472" s="3" t="n">
        <v>4.4807367</v>
      </c>
      <c r="H472" s="3" t="n">
        <v>409</v>
      </c>
      <c r="I472" s="9" t="n">
        <v>2.2602103</v>
      </c>
      <c r="J472" s="3" t="s">
        <v>1301</v>
      </c>
      <c r="K472" s="3" t="n">
        <v>6.32992</v>
      </c>
      <c r="L472" s="3" t="n">
        <v>7.5063767</v>
      </c>
      <c r="M472" s="3" t="n">
        <v>0.44981766</v>
      </c>
      <c r="N472" s="3" t="n">
        <v>0.06689859</v>
      </c>
    </row>
    <row r="473" customFormat="false" ht="12.75" hidden="false" customHeight="false" outlineLevel="0" collapsed="false">
      <c r="A473" s="3" t="s">
        <v>428</v>
      </c>
      <c r="B473" s="4" t="s">
        <v>556</v>
      </c>
      <c r="C473" s="3" t="n">
        <v>9.28229</v>
      </c>
      <c r="D473" s="3" t="n">
        <v>9.104752</v>
      </c>
      <c r="E473" s="3" t="n">
        <v>10.18984</v>
      </c>
      <c r="F473" s="3" t="n">
        <v>0.026793487</v>
      </c>
      <c r="G473" s="3" t="n">
        <v>3.4194589</v>
      </c>
      <c r="H473" s="3" t="n">
        <v>926</v>
      </c>
      <c r="I473" s="9" t="n">
        <v>2.2577605</v>
      </c>
      <c r="J473" s="3" t="s">
        <v>1301</v>
      </c>
      <c r="K473" s="3" t="n">
        <v>9.525628</v>
      </c>
      <c r="L473" s="3" t="n">
        <v>10.7005205</v>
      </c>
      <c r="M473" s="3" t="n">
        <v>0.5820344</v>
      </c>
      <c r="N473" s="3" t="n">
        <v>0.12409318</v>
      </c>
    </row>
    <row r="474" customFormat="false" ht="12.75" hidden="false" customHeight="false" outlineLevel="0" collapsed="false">
      <c r="A474" s="3" t="s">
        <v>481</v>
      </c>
      <c r="B474" s="3" t="s">
        <v>1333</v>
      </c>
      <c r="C474" s="3" t="n">
        <v>10.958654</v>
      </c>
      <c r="D474" s="3" t="n">
        <v>11.157085</v>
      </c>
      <c r="E474" s="3" t="n">
        <v>12.268705</v>
      </c>
      <c r="F474" s="3" t="n">
        <v>0.045107786</v>
      </c>
      <c r="G474" s="3" t="n">
        <v>2.8779118</v>
      </c>
      <c r="H474" s="3" t="n">
        <v>1654</v>
      </c>
      <c r="I474" s="9" t="n">
        <v>2.256091</v>
      </c>
      <c r="J474" s="3" t="s">
        <v>1301</v>
      </c>
      <c r="K474" s="3" t="n">
        <v>11.461482</v>
      </c>
      <c r="L474" s="3" t="n">
        <v>12.635307</v>
      </c>
      <c r="M474" s="3" t="n">
        <v>0.70608157</v>
      </c>
      <c r="N474" s="3" t="n">
        <v>0.023088917</v>
      </c>
    </row>
    <row r="475" customFormat="false" ht="12.75" hidden="false" customHeight="false" outlineLevel="0" collapsed="false">
      <c r="A475" s="3" t="s">
        <v>355</v>
      </c>
      <c r="B475" s="3" t="s">
        <v>1303</v>
      </c>
      <c r="C475" s="3" t="n">
        <v>3.3506856</v>
      </c>
      <c r="D475" s="3" t="n">
        <v>4.383887</v>
      </c>
      <c r="E475" s="3" t="n">
        <v>3.91741</v>
      </c>
      <c r="F475" s="3" t="n">
        <v>0.018300574</v>
      </c>
      <c r="G475" s="3" t="n">
        <v>3.8501296</v>
      </c>
      <c r="H475" s="3" t="n">
        <v>640</v>
      </c>
      <c r="I475" s="9" t="n">
        <v>2.2472615</v>
      </c>
      <c r="J475" s="3" t="s">
        <v>1301</v>
      </c>
      <c r="K475" s="3" t="n">
        <v>3.883994</v>
      </c>
      <c r="L475" s="3" t="n">
        <v>5.052162</v>
      </c>
      <c r="M475" s="3" t="n">
        <v>0.5174105</v>
      </c>
      <c r="N475" s="3" t="n">
        <v>0.09197519</v>
      </c>
    </row>
    <row r="476" customFormat="false" ht="12.75" hidden="false" customHeight="false" outlineLevel="0" collapsed="false">
      <c r="A476" s="3" t="s">
        <v>28</v>
      </c>
      <c r="B476" s="4" t="s">
        <v>31</v>
      </c>
      <c r="C476" s="3" t="n">
        <v>7.6871266</v>
      </c>
      <c r="D476" s="3" t="n">
        <v>6.778475</v>
      </c>
      <c r="E476" s="3" t="n">
        <v>7.9192433</v>
      </c>
      <c r="F476" s="3" t="n">
        <v>0.036142495</v>
      </c>
      <c r="G476" s="3" t="n">
        <v>3.1022413</v>
      </c>
      <c r="H476" s="3" t="n">
        <v>1245</v>
      </c>
      <c r="I476" s="9" t="n">
        <v>2.2456653</v>
      </c>
      <c r="J476" s="3" t="s">
        <v>1301</v>
      </c>
      <c r="K476" s="3" t="n">
        <v>7.4616146</v>
      </c>
      <c r="L476" s="3" t="n">
        <v>8.628757</v>
      </c>
      <c r="M476" s="3" t="n">
        <v>0.60289294</v>
      </c>
      <c r="N476" s="3" t="n">
        <v>0.2473004</v>
      </c>
    </row>
    <row r="477" customFormat="false" ht="12.75" hidden="false" customHeight="false" outlineLevel="0" collapsed="false">
      <c r="A477" s="3" t="s">
        <v>366</v>
      </c>
      <c r="B477" s="4" t="s">
        <v>461</v>
      </c>
      <c r="C477" s="3" t="n">
        <v>6.3895416</v>
      </c>
      <c r="D477" s="3" t="n">
        <v>6.031378</v>
      </c>
      <c r="E477" s="3" t="n">
        <v>7.383409</v>
      </c>
      <c r="F477" s="3" t="n">
        <v>0.044964388</v>
      </c>
      <c r="G477" s="3" t="n">
        <v>2.8810766</v>
      </c>
      <c r="H477" s="3" t="n">
        <v>1646</v>
      </c>
      <c r="I477" s="9" t="n">
        <v>2.2452378</v>
      </c>
      <c r="J477" s="3" t="s">
        <v>1301</v>
      </c>
      <c r="K477" s="3" t="n">
        <v>6.601443</v>
      </c>
      <c r="L477" s="3" t="n">
        <v>7.768311</v>
      </c>
      <c r="M477" s="3" t="n">
        <v>0.70048106</v>
      </c>
      <c r="N477" s="3" t="n">
        <v>0.037796486</v>
      </c>
    </row>
    <row r="478" customFormat="false" ht="12.75" hidden="false" customHeight="false" outlineLevel="0" collapsed="false">
      <c r="A478" s="3" t="s">
        <v>317</v>
      </c>
      <c r="B478" s="3" t="s">
        <v>1303</v>
      </c>
      <c r="C478" s="3" t="n">
        <v>6.1354017</v>
      </c>
      <c r="D478" s="3" t="n">
        <v>6.2744417</v>
      </c>
      <c r="E478" s="3" t="n">
        <v>7.3569202</v>
      </c>
      <c r="F478" s="3" t="n">
        <v>0.039369524</v>
      </c>
      <c r="G478" s="3" t="n">
        <v>3.014657</v>
      </c>
      <c r="H478" s="3" t="n">
        <v>1384</v>
      </c>
      <c r="I478" s="9" t="n">
        <v>2.2449737</v>
      </c>
      <c r="J478" s="3" t="s">
        <v>1301</v>
      </c>
      <c r="K478" s="3" t="n">
        <v>6.588921</v>
      </c>
      <c r="L478" s="3" t="n">
        <v>7.7556195</v>
      </c>
      <c r="M478" s="3" t="n">
        <v>0.6687301</v>
      </c>
      <c r="N478" s="3" t="n">
        <v>0.04612128</v>
      </c>
    </row>
    <row r="479" customFormat="false" ht="12.75" hidden="false" customHeight="false" outlineLevel="0" collapsed="false">
      <c r="A479" s="3" t="s">
        <v>920</v>
      </c>
      <c r="B479" s="4" t="s">
        <v>1255</v>
      </c>
      <c r="C479" s="3" t="n">
        <v>5.0403185</v>
      </c>
      <c r="D479" s="3" t="n">
        <v>4.9370046</v>
      </c>
      <c r="E479" s="3" t="n">
        <v>5.8021493</v>
      </c>
      <c r="F479" s="3" t="n">
        <v>0.013414431</v>
      </c>
      <c r="G479" s="3" t="n">
        <v>4.2258615</v>
      </c>
      <c r="H479" s="3" t="n">
        <v>491</v>
      </c>
      <c r="I479" s="9" t="n">
        <v>2.2436182</v>
      </c>
      <c r="J479" s="3" t="s">
        <v>1301</v>
      </c>
      <c r="K479" s="3" t="n">
        <v>5.2598243</v>
      </c>
      <c r="L479" s="3" t="n">
        <v>6.4256516</v>
      </c>
      <c r="M479" s="3" t="n">
        <v>0.4724996</v>
      </c>
      <c r="N479" s="3" t="n">
        <v>0.07121985</v>
      </c>
    </row>
    <row r="480" customFormat="false" ht="12.75" hidden="false" customHeight="false" outlineLevel="0" collapsed="false">
      <c r="A480" s="3" t="s">
        <v>60</v>
      </c>
      <c r="B480" s="3" t="s">
        <v>1426</v>
      </c>
      <c r="C480" s="3" t="n">
        <v>5.89082</v>
      </c>
      <c r="D480" s="3" t="n">
        <v>5.2914534</v>
      </c>
      <c r="E480" s="3" t="n">
        <v>5.9761906</v>
      </c>
      <c r="F480" s="3" t="n">
        <v>0.006873315</v>
      </c>
      <c r="G480" s="3" t="n">
        <v>5.122683</v>
      </c>
      <c r="H480" s="3" t="n">
        <v>277</v>
      </c>
      <c r="I480" s="9" t="n">
        <v>2.2425892</v>
      </c>
      <c r="J480" s="3" t="s">
        <v>1301</v>
      </c>
      <c r="K480" s="3" t="n">
        <v>5.719488</v>
      </c>
      <c r="L480" s="3" t="n">
        <v>6.8846536</v>
      </c>
      <c r="M480" s="3" t="n">
        <v>0.3731384</v>
      </c>
      <c r="N480" s="3" t="n">
        <v>0.12637796</v>
      </c>
    </row>
    <row r="481" customFormat="false" ht="12.75" hidden="false" customHeight="false" outlineLevel="0" collapsed="false">
      <c r="A481" s="3" t="s">
        <v>1018</v>
      </c>
      <c r="B481" s="4" t="s">
        <v>1255</v>
      </c>
      <c r="C481" s="3" t="n">
        <v>5.044049</v>
      </c>
      <c r="D481" s="3" t="n">
        <v>4.8336096</v>
      </c>
      <c r="E481" s="3" t="n">
        <v>6.084707</v>
      </c>
      <c r="F481" s="3" t="n">
        <v>0.039599717</v>
      </c>
      <c r="G481" s="3" t="n">
        <v>3.0087333</v>
      </c>
      <c r="H481" s="3" t="n">
        <v>1395</v>
      </c>
      <c r="I481" s="9" t="n">
        <v>2.241271</v>
      </c>
      <c r="J481" s="3" t="s">
        <v>1301</v>
      </c>
      <c r="K481" s="3" t="n">
        <v>5.320789</v>
      </c>
      <c r="L481" s="3" t="n">
        <v>6.485106</v>
      </c>
      <c r="M481" s="3" t="n">
        <v>0.6698878</v>
      </c>
      <c r="N481" s="3" t="n">
        <v>0.022569224</v>
      </c>
    </row>
    <row r="482" customFormat="false" ht="12.75" hidden="false" customHeight="false" outlineLevel="0" collapsed="false">
      <c r="A482" s="3" t="s">
        <v>940</v>
      </c>
      <c r="B482" s="4" t="s">
        <v>1288</v>
      </c>
      <c r="C482" s="3" t="n">
        <v>2.5627892</v>
      </c>
      <c r="D482" s="3" t="n">
        <v>2.5673482</v>
      </c>
      <c r="E482" s="3" t="n">
        <v>3.2666016</v>
      </c>
      <c r="F482" s="3" t="n">
        <v>0.007763489</v>
      </c>
      <c r="G482" s="3" t="n">
        <v>4.9495873</v>
      </c>
      <c r="H482" s="3" t="n">
        <v>301</v>
      </c>
      <c r="I482" s="9" t="n">
        <v>2.2330792</v>
      </c>
      <c r="J482" s="3" t="s">
        <v>1301</v>
      </c>
      <c r="K482" s="3" t="n">
        <v>2.798913</v>
      </c>
      <c r="L482" s="3" t="n">
        <v>3.9579475</v>
      </c>
      <c r="M482" s="3" t="n">
        <v>0.4050366</v>
      </c>
      <c r="N482" s="3" t="n">
        <v>0.021192953</v>
      </c>
    </row>
    <row r="483" customFormat="false" ht="12.75" hidden="false" customHeight="false" outlineLevel="0" collapsed="false">
      <c r="A483" s="3" t="s">
        <v>1045</v>
      </c>
      <c r="B483" s="4" t="s">
        <v>1297</v>
      </c>
      <c r="C483" s="3" t="n">
        <v>4.194616</v>
      </c>
      <c r="D483" s="3" t="n">
        <v>3.7835326</v>
      </c>
      <c r="E483" s="3" t="n">
        <v>5.1632066</v>
      </c>
      <c r="F483" s="3" t="n">
        <v>0.04951226</v>
      </c>
      <c r="G483" s="3" t="n">
        <v>2.7860327</v>
      </c>
      <c r="H483" s="3" t="n">
        <v>1877</v>
      </c>
      <c r="I483" s="9" t="n">
        <v>2.2320554</v>
      </c>
      <c r="J483" s="3" t="s">
        <v>1301</v>
      </c>
      <c r="K483" s="3" t="n">
        <v>4.3804517</v>
      </c>
      <c r="L483" s="3" t="n">
        <v>5.5388246</v>
      </c>
      <c r="M483" s="3" t="n">
        <v>0.7083617</v>
      </c>
      <c r="N483" s="3" t="n">
        <v>0.12976602</v>
      </c>
    </row>
    <row r="484" customFormat="false" ht="12.75" hidden="false" customHeight="false" outlineLevel="0" collapsed="false">
      <c r="A484" s="3" t="s">
        <v>1055</v>
      </c>
      <c r="B484" s="4" t="s">
        <v>1255</v>
      </c>
      <c r="C484" s="3" t="n">
        <v>2.2370145</v>
      </c>
      <c r="D484" s="3" t="n">
        <v>2.757494</v>
      </c>
      <c r="E484" s="3" t="n">
        <v>3.5758572</v>
      </c>
      <c r="F484" s="3" t="n">
        <v>0.041663192</v>
      </c>
      <c r="G484" s="3" t="n">
        <v>2.9573677</v>
      </c>
      <c r="H484" s="3" t="n">
        <v>1488</v>
      </c>
      <c r="I484" s="9" t="n">
        <v>2.2305975</v>
      </c>
      <c r="J484" s="3" t="s">
        <v>1301</v>
      </c>
      <c r="K484" s="3" t="n">
        <v>2.8567886</v>
      </c>
      <c r="L484" s="3" t="n">
        <v>4.014219</v>
      </c>
      <c r="M484" s="3" t="n">
        <v>0.6749218</v>
      </c>
      <c r="N484" s="3" t="n">
        <v>0.0632159</v>
      </c>
    </row>
    <row r="485" customFormat="false" ht="12.75" hidden="false" customHeight="false" outlineLevel="0" collapsed="false">
      <c r="A485" s="3" t="s">
        <v>904</v>
      </c>
      <c r="B485" s="4" t="s">
        <v>1256</v>
      </c>
      <c r="C485" s="3" t="n">
        <v>5.552916</v>
      </c>
      <c r="D485" s="3" t="n">
        <v>5.3875704</v>
      </c>
      <c r="E485" s="3" t="n">
        <v>6.0265975</v>
      </c>
      <c r="F485" s="3" t="n">
        <v>0.003965174</v>
      </c>
      <c r="G485" s="3" t="n">
        <v>5.9656053</v>
      </c>
      <c r="H485" s="3" t="n">
        <v>167</v>
      </c>
      <c r="I485" s="9" t="n">
        <v>2.2258546</v>
      </c>
      <c r="J485" s="3" t="s">
        <v>1301</v>
      </c>
      <c r="K485" s="3" t="n">
        <v>5.655695</v>
      </c>
      <c r="L485" s="3" t="n">
        <v>6.8100543</v>
      </c>
      <c r="M485" s="3" t="n">
        <v>0.33167982</v>
      </c>
      <c r="N485" s="3" t="n">
        <v>0.04814743</v>
      </c>
    </row>
    <row r="486" customFormat="false" ht="12.75" hidden="false" customHeight="false" outlineLevel="0" collapsed="false">
      <c r="A486" s="3" t="s">
        <v>222</v>
      </c>
      <c r="B486" s="4" t="s">
        <v>282</v>
      </c>
      <c r="C486" s="3" t="n">
        <v>5.444558</v>
      </c>
      <c r="D486" s="3" t="n">
        <v>5.2310925</v>
      </c>
      <c r="E486" s="3" t="n">
        <v>6.4880643</v>
      </c>
      <c r="F486" s="3" t="n">
        <v>0.042435385</v>
      </c>
      <c r="G486" s="3" t="n">
        <v>2.9389052</v>
      </c>
      <c r="H486" s="3" t="n">
        <v>1520</v>
      </c>
      <c r="I486" s="9" t="n">
        <v>2.2209764</v>
      </c>
      <c r="J486" s="3" t="s">
        <v>1301</v>
      </c>
      <c r="K486" s="3" t="n">
        <v>5.7212386</v>
      </c>
      <c r="L486" s="3" t="n">
        <v>6.8724327</v>
      </c>
      <c r="M486" s="3" t="n">
        <v>0.67261314</v>
      </c>
      <c r="N486" s="3" t="n">
        <v>0.088874824</v>
      </c>
    </row>
    <row r="487" customFormat="false" ht="12.75" hidden="false" customHeight="false" outlineLevel="0" collapsed="false">
      <c r="A487" s="3" t="s">
        <v>659</v>
      </c>
      <c r="B487" s="3" t="s">
        <v>1427</v>
      </c>
      <c r="C487" s="3" t="n">
        <v>3.5066729</v>
      </c>
      <c r="D487" s="3" t="n">
        <v>2.875169</v>
      </c>
      <c r="E487" s="3" t="n">
        <v>3.938858</v>
      </c>
      <c r="F487" s="3" t="n">
        <v>0.020493353</v>
      </c>
      <c r="G487" s="3" t="n">
        <v>3.7189462</v>
      </c>
      <c r="H487" s="3" t="n">
        <v>697</v>
      </c>
      <c r="I487" s="9" t="n">
        <v>2.2176075</v>
      </c>
      <c r="J487" s="3" t="s">
        <v>1301</v>
      </c>
      <c r="K487" s="3" t="n">
        <v>3.4402332</v>
      </c>
      <c r="L487" s="3" t="n">
        <v>4.589237</v>
      </c>
      <c r="M487" s="3" t="n">
        <v>0.5349479</v>
      </c>
      <c r="N487" s="3" t="n">
        <v>0.014094805</v>
      </c>
    </row>
    <row r="488" customFormat="false" ht="12.75" hidden="false" customHeight="false" outlineLevel="0" collapsed="false">
      <c r="A488" s="3" t="s">
        <v>529</v>
      </c>
      <c r="B488" s="3" t="s">
        <v>1428</v>
      </c>
      <c r="C488" s="3" t="n">
        <v>9.758305</v>
      </c>
      <c r="D488" s="3" t="n">
        <v>9.225808</v>
      </c>
      <c r="E488" s="3" t="n">
        <v>10.578962</v>
      </c>
      <c r="F488" s="3" t="n">
        <v>0.0436815</v>
      </c>
      <c r="G488" s="3" t="n">
        <v>2.9099236</v>
      </c>
      <c r="H488" s="3" t="n">
        <v>1577</v>
      </c>
      <c r="I488" s="9" t="n">
        <v>2.2152486</v>
      </c>
      <c r="J488" s="3" t="s">
        <v>1301</v>
      </c>
      <c r="K488" s="3" t="n">
        <v>9.854358</v>
      </c>
      <c r="L488" s="3" t="n">
        <v>11.001826</v>
      </c>
      <c r="M488" s="3" t="n">
        <v>0.6816717</v>
      </c>
      <c r="N488" s="3" t="n">
        <v>0.04255416</v>
      </c>
    </row>
    <row r="489" customFormat="false" ht="12.75" hidden="false" customHeight="false" outlineLevel="0" collapsed="false">
      <c r="A489" s="3" t="s">
        <v>863</v>
      </c>
      <c r="B489" s="4" t="s">
        <v>1118</v>
      </c>
      <c r="C489" s="3" t="n">
        <v>6.869568</v>
      </c>
      <c r="D489" s="3" t="n">
        <v>6.9780474</v>
      </c>
      <c r="E489" s="3" t="n">
        <v>6.974123</v>
      </c>
      <c r="F489" s="3" t="n">
        <v>8.07E-006</v>
      </c>
      <c r="G489" s="3" t="n">
        <v>29.308365</v>
      </c>
      <c r="H489" s="3" t="n">
        <v>2</v>
      </c>
      <c r="I489" s="9" t="n">
        <v>2.2136655</v>
      </c>
      <c r="J489" s="3" t="s">
        <v>1301</v>
      </c>
      <c r="K489" s="3" t="n">
        <v>6.94058</v>
      </c>
      <c r="L489" s="3" t="n">
        <v>8.087017</v>
      </c>
      <c r="M489" s="3" t="n">
        <v>0.061529096</v>
      </c>
      <c r="N489" s="3" t="n">
        <v>0.028362788</v>
      </c>
    </row>
    <row r="490" customFormat="false" ht="12.75" hidden="false" customHeight="false" outlineLevel="0" collapsed="false">
      <c r="A490" s="3" t="s">
        <v>36</v>
      </c>
      <c r="B490" s="3" t="s">
        <v>1303</v>
      </c>
      <c r="C490" s="3" t="n">
        <v>6.0181036</v>
      </c>
      <c r="D490" s="3" t="n">
        <v>6.2010403</v>
      </c>
      <c r="E490" s="3" t="n">
        <v>6.985253</v>
      </c>
      <c r="F490" s="3" t="n">
        <v>0.018807143</v>
      </c>
      <c r="G490" s="3" t="n">
        <v>3.81821</v>
      </c>
      <c r="H490" s="3" t="n">
        <v>648</v>
      </c>
      <c r="I490" s="9" t="n">
        <v>2.206083</v>
      </c>
      <c r="J490" s="3" t="s">
        <v>1301</v>
      </c>
      <c r="K490" s="3" t="n">
        <v>6.401466</v>
      </c>
      <c r="L490" s="3" t="n">
        <v>7.542953</v>
      </c>
      <c r="M490" s="3" t="n">
        <v>0.5137822</v>
      </c>
      <c r="N490" s="3" t="n">
        <v>0.064474374</v>
      </c>
    </row>
    <row r="491" customFormat="false" ht="12.75" hidden="false" customHeight="false" outlineLevel="0" collapsed="false">
      <c r="A491" s="3" t="s">
        <v>808</v>
      </c>
      <c r="B491" s="3" t="s">
        <v>1429</v>
      </c>
      <c r="C491" s="3" t="n">
        <v>4.9929624</v>
      </c>
      <c r="D491" s="3" t="n">
        <v>5.03008</v>
      </c>
      <c r="E491" s="3" t="n">
        <v>5.2625527</v>
      </c>
      <c r="F491" s="3" t="n">
        <v>0.000256</v>
      </c>
      <c r="G491" s="3" t="n">
        <v>12.232433</v>
      </c>
      <c r="H491" s="3" t="n">
        <v>21</v>
      </c>
      <c r="I491" s="9" t="n">
        <v>2.199718</v>
      </c>
      <c r="J491" s="3" t="s">
        <v>1301</v>
      </c>
      <c r="K491" s="3" t="n">
        <v>5.095198</v>
      </c>
      <c r="L491" s="3" t="n">
        <v>6.232517</v>
      </c>
      <c r="M491" s="3" t="n">
        <v>0.14611658</v>
      </c>
      <c r="N491" s="3" t="n">
        <v>0.06770051</v>
      </c>
    </row>
    <row r="492" customFormat="false" ht="12.75" hidden="false" customHeight="false" outlineLevel="0" collapsed="false">
      <c r="A492" s="3" t="s">
        <v>820</v>
      </c>
      <c r="B492" s="3" t="s">
        <v>1303</v>
      </c>
      <c r="C492" s="3" t="n">
        <v>4.203482</v>
      </c>
      <c r="D492" s="3" t="n">
        <v>4.7690253</v>
      </c>
      <c r="E492" s="3" t="n">
        <v>5.3135324</v>
      </c>
      <c r="F492" s="3" t="n">
        <v>0.02470587</v>
      </c>
      <c r="G492" s="3" t="n">
        <v>3.5084786</v>
      </c>
      <c r="H492" s="3" t="n">
        <v>844</v>
      </c>
      <c r="I492" s="9" t="n">
        <v>2.1813319</v>
      </c>
      <c r="J492" s="3" t="s">
        <v>1301</v>
      </c>
      <c r="K492" s="3" t="n">
        <v>4.762013</v>
      </c>
      <c r="L492" s="3" t="n">
        <v>5.8872223</v>
      </c>
      <c r="M492" s="3" t="n">
        <v>0.5550583</v>
      </c>
      <c r="N492" s="3" t="n">
        <v>0.021854503</v>
      </c>
    </row>
    <row r="493" customFormat="false" ht="12.75" hidden="false" customHeight="false" outlineLevel="0" collapsed="false">
      <c r="A493" s="3" t="s">
        <v>600</v>
      </c>
      <c r="B493" s="3" t="s">
        <v>1308</v>
      </c>
      <c r="C493" s="3" t="n">
        <v>4.9354744</v>
      </c>
      <c r="D493" s="3" t="n">
        <v>4.752039</v>
      </c>
      <c r="E493" s="3" t="n">
        <v>5.247516</v>
      </c>
      <c r="F493" s="3" t="n">
        <v>0.00174711</v>
      </c>
      <c r="G493" s="3" t="n">
        <v>7.435298</v>
      </c>
      <c r="H493" s="3" t="n">
        <v>83</v>
      </c>
      <c r="I493" s="9" t="n">
        <v>2.1798573</v>
      </c>
      <c r="J493" s="3" t="s">
        <v>1301</v>
      </c>
      <c r="K493" s="3" t="n">
        <v>4.9783435</v>
      </c>
      <c r="L493" s="3" t="n">
        <v>6.102577</v>
      </c>
      <c r="M493" s="3" t="n">
        <v>0.2505049</v>
      </c>
      <c r="N493" s="3" t="n">
        <v>0.07637879</v>
      </c>
    </row>
    <row r="494" customFormat="false" ht="12.75" hidden="false" customHeight="false" outlineLevel="0" collapsed="false">
      <c r="A494" s="3" t="s">
        <v>765</v>
      </c>
      <c r="B494" s="3" t="s">
        <v>1430</v>
      </c>
      <c r="C494" s="3" t="n">
        <v>4.125552</v>
      </c>
      <c r="D494" s="3" t="n">
        <v>3.5448978</v>
      </c>
      <c r="E494" s="3" t="n">
        <v>4.5475607</v>
      </c>
      <c r="F494" s="3" t="n">
        <v>0.018268349</v>
      </c>
      <c r="G494" s="3" t="n">
        <v>3.852196</v>
      </c>
      <c r="H494" s="3" t="n">
        <v>637</v>
      </c>
      <c r="I494" s="9" t="n">
        <v>2.1763752</v>
      </c>
      <c r="J494" s="3" t="s">
        <v>1301</v>
      </c>
      <c r="K494" s="3" t="n">
        <v>4.0726705</v>
      </c>
      <c r="L494" s="3" t="n">
        <v>5.1945977</v>
      </c>
      <c r="M494" s="3" t="n">
        <v>0.5034189</v>
      </c>
      <c r="N494" s="3" t="n">
        <v>0.032217253</v>
      </c>
    </row>
    <row r="495" customFormat="false" ht="12.75" hidden="false" customHeight="false" outlineLevel="0" collapsed="false">
      <c r="A495" s="3" t="s">
        <v>988</v>
      </c>
      <c r="B495" s="4" t="s">
        <v>1255</v>
      </c>
      <c r="C495" s="3" t="n">
        <v>8.347219</v>
      </c>
      <c r="D495" s="3" t="n">
        <v>7.7810373</v>
      </c>
      <c r="E495" s="3" t="n">
        <v>9.1587715</v>
      </c>
      <c r="F495" s="3" t="n">
        <v>0.049193945</v>
      </c>
      <c r="G495" s="3" t="n">
        <v>2.792349</v>
      </c>
      <c r="H495" s="3" t="n">
        <v>1864</v>
      </c>
      <c r="I495" s="9" t="n">
        <v>2.168854</v>
      </c>
      <c r="J495" s="3" t="s">
        <v>1301</v>
      </c>
      <c r="K495" s="3" t="n">
        <v>8.429009</v>
      </c>
      <c r="L495" s="3" t="n">
        <v>9.545942</v>
      </c>
      <c r="M495" s="3" t="n">
        <v>0.69249916</v>
      </c>
      <c r="N495" s="3" t="n">
        <v>0.020948451</v>
      </c>
    </row>
    <row r="496" customFormat="false" ht="12.75" hidden="false" customHeight="false" outlineLevel="0" collapsed="false">
      <c r="A496" s="3" t="s">
        <v>651</v>
      </c>
      <c r="B496" s="3" t="s">
        <v>1431</v>
      </c>
      <c r="C496" s="3" t="n">
        <v>3.706903</v>
      </c>
      <c r="D496" s="3" t="n">
        <v>3.5807424</v>
      </c>
      <c r="E496" s="3" t="n">
        <v>4.66841</v>
      </c>
      <c r="F496" s="3" t="n">
        <v>0.03516158</v>
      </c>
      <c r="G496" s="3" t="n">
        <v>3.1306977</v>
      </c>
      <c r="H496" s="3" t="n">
        <v>1208</v>
      </c>
      <c r="I496" s="9" t="n">
        <v>2.1607137</v>
      </c>
      <c r="J496" s="3" t="s">
        <v>1301</v>
      </c>
      <c r="K496" s="3" t="n">
        <v>3.9853516</v>
      </c>
      <c r="L496" s="3" t="n">
        <v>5.0968595</v>
      </c>
      <c r="M496" s="3" t="n">
        <v>0.5948995</v>
      </c>
      <c r="N496" s="3" t="n">
        <v>0.15570635</v>
      </c>
    </row>
    <row r="497" customFormat="false" ht="12.75" hidden="false" customHeight="false" outlineLevel="0" collapsed="false">
      <c r="A497" s="3" t="s">
        <v>736</v>
      </c>
      <c r="B497" s="4" t="s">
        <v>1003</v>
      </c>
      <c r="C497" s="3" t="n">
        <v>8.17575</v>
      </c>
      <c r="D497" s="3" t="n">
        <v>8.071245</v>
      </c>
      <c r="E497" s="3" t="n">
        <v>9.309553</v>
      </c>
      <c r="F497" s="3" t="n">
        <v>0.049050402</v>
      </c>
      <c r="G497" s="3" t="n">
        <v>2.795213</v>
      </c>
      <c r="H497" s="3" t="n">
        <v>1852</v>
      </c>
      <c r="I497" s="9" t="n">
        <v>2.156465</v>
      </c>
      <c r="J497" s="3" t="s">
        <v>1301</v>
      </c>
      <c r="K497" s="3" t="n">
        <v>8.518849</v>
      </c>
      <c r="L497" s="3" t="n">
        <v>9.627518</v>
      </c>
      <c r="M497" s="3" t="n">
        <v>0.68676025</v>
      </c>
      <c r="N497" s="3" t="n">
        <v>0.017577594</v>
      </c>
    </row>
    <row r="498" customFormat="false" ht="12.75" hidden="false" customHeight="false" outlineLevel="0" collapsed="false">
      <c r="A498" s="3" t="s">
        <v>523</v>
      </c>
      <c r="B498" s="4" t="s">
        <v>695</v>
      </c>
      <c r="C498" s="3" t="n">
        <v>6.393034</v>
      </c>
      <c r="D498" s="3" t="n">
        <v>5.400116</v>
      </c>
      <c r="E498" s="3" t="n">
        <v>6.4286847</v>
      </c>
      <c r="F498" s="3" t="n">
        <v>0.037165366</v>
      </c>
      <c r="G498" s="3" t="n">
        <v>3.073518</v>
      </c>
      <c r="H498" s="3" t="n">
        <v>1279</v>
      </c>
      <c r="I498" s="9" t="n">
        <v>2.1563454</v>
      </c>
      <c r="J498" s="3" t="s">
        <v>1301</v>
      </c>
      <c r="K498" s="3" t="n">
        <v>6.0739446</v>
      </c>
      <c r="L498" s="3" t="n">
        <v>7.182533</v>
      </c>
      <c r="M498" s="3" t="n">
        <v>0.5838252</v>
      </c>
      <c r="N498" s="3" t="n">
        <v>0.22235169</v>
      </c>
    </row>
    <row r="499" customFormat="false" ht="12.75" hidden="false" customHeight="false" outlineLevel="0" collapsed="false">
      <c r="A499" s="3" t="s">
        <v>26</v>
      </c>
      <c r="B499" s="4" t="s">
        <v>31</v>
      </c>
      <c r="C499" s="3" t="n">
        <v>8.406649</v>
      </c>
      <c r="D499" s="3" t="n">
        <v>8.08171</v>
      </c>
      <c r="E499" s="3" t="n">
        <v>8.55717</v>
      </c>
      <c r="F499" s="3" t="n">
        <v>0.006893591</v>
      </c>
      <c r="G499" s="3" t="n">
        <v>5.1184416</v>
      </c>
      <c r="H499" s="3" t="n">
        <v>278</v>
      </c>
      <c r="I499" s="9" t="n">
        <v>2.1561186</v>
      </c>
      <c r="J499" s="3" t="s">
        <v>1301</v>
      </c>
      <c r="K499" s="3" t="n">
        <v>8.34851</v>
      </c>
      <c r="L499" s="3" t="n">
        <v>9.456946</v>
      </c>
      <c r="M499" s="3" t="n">
        <v>0.24300347</v>
      </c>
      <c r="N499" s="3" t="n">
        <v>0.2857282</v>
      </c>
    </row>
    <row r="500" customFormat="false" ht="12.75" hidden="false" customHeight="false" outlineLevel="0" collapsed="false">
      <c r="A500" s="3" t="s">
        <v>946</v>
      </c>
      <c r="B500" s="4" t="s">
        <v>1289</v>
      </c>
      <c r="C500" s="3" t="n">
        <v>3.6642697</v>
      </c>
      <c r="D500" s="3" t="n">
        <v>3.6881948</v>
      </c>
      <c r="E500" s="3" t="n">
        <v>4.2321515</v>
      </c>
      <c r="F500" s="3" t="n">
        <v>0.004520621</v>
      </c>
      <c r="G500" s="3" t="n">
        <v>5.7551656</v>
      </c>
      <c r="H500" s="3" t="n">
        <v>184</v>
      </c>
      <c r="I500" s="9" t="n">
        <v>2.1471393</v>
      </c>
      <c r="J500" s="3" t="s">
        <v>1301</v>
      </c>
      <c r="K500" s="3" t="n">
        <v>3.8615386</v>
      </c>
      <c r="L500" s="3" t="n">
        <v>4.9639544</v>
      </c>
      <c r="M500" s="3" t="n">
        <v>0.321183</v>
      </c>
      <c r="N500" s="3" t="n">
        <v>0.083177</v>
      </c>
    </row>
    <row r="501" customFormat="false" ht="12.75" hidden="false" customHeight="false" outlineLevel="0" collapsed="false">
      <c r="A501" s="3" t="s">
        <v>604</v>
      </c>
      <c r="B501" s="4" t="s">
        <v>801</v>
      </c>
      <c r="C501" s="3" t="n">
        <v>2.582554</v>
      </c>
      <c r="D501" s="3" t="n">
        <v>3.279466</v>
      </c>
      <c r="E501" s="3" t="n">
        <v>3.8916495</v>
      </c>
      <c r="F501" s="3" t="n">
        <v>0.047607325</v>
      </c>
      <c r="G501" s="3" t="n">
        <v>2.824556</v>
      </c>
      <c r="H501" s="3" t="n">
        <v>1784</v>
      </c>
      <c r="I501" s="9" t="n">
        <v>2.1442847</v>
      </c>
      <c r="J501" s="3" t="s">
        <v>1301</v>
      </c>
      <c r="K501" s="3" t="n">
        <v>3.2512233</v>
      </c>
      <c r="L501" s="3" t="n">
        <v>4.35172</v>
      </c>
      <c r="M501" s="3" t="n">
        <v>0.6550045</v>
      </c>
      <c r="N501" s="3" t="n">
        <v>0.16240259</v>
      </c>
    </row>
    <row r="502" customFormat="false" ht="12.75" hidden="false" customHeight="false" outlineLevel="0" collapsed="false">
      <c r="A502" s="3" t="s">
        <v>80</v>
      </c>
      <c r="B502" s="4" t="s">
        <v>105</v>
      </c>
      <c r="C502" s="3" t="n">
        <v>8.736982</v>
      </c>
      <c r="D502" s="3" t="n">
        <v>8.077406</v>
      </c>
      <c r="E502" s="3" t="n">
        <v>9.295326</v>
      </c>
      <c r="F502" s="3" t="n">
        <v>0.03614168</v>
      </c>
      <c r="G502" s="3" t="n">
        <v>3.1022646</v>
      </c>
      <c r="H502" s="3" t="n">
        <v>1244</v>
      </c>
      <c r="I502" s="9" t="n">
        <v>2.134666</v>
      </c>
      <c r="J502" s="3" t="s">
        <v>1301</v>
      </c>
      <c r="K502" s="3" t="n">
        <v>8.7032385</v>
      </c>
      <c r="L502" s="3" t="n">
        <v>9.797249</v>
      </c>
      <c r="M502" s="3" t="n">
        <v>0.6096609</v>
      </c>
      <c r="N502" s="3" t="n">
        <v>0.03738457</v>
      </c>
    </row>
    <row r="503" customFormat="false" ht="12.75" hidden="false" customHeight="false" outlineLevel="0" collapsed="false">
      <c r="A503" s="3" t="s">
        <v>680</v>
      </c>
      <c r="B503" s="3" t="s">
        <v>1432</v>
      </c>
      <c r="C503" s="3" t="n">
        <v>3.5936852</v>
      </c>
      <c r="D503" s="3" t="n">
        <v>3.7276654</v>
      </c>
      <c r="E503" s="3" t="n">
        <v>4.161567</v>
      </c>
      <c r="F503" s="3" t="n">
        <v>0.005132511</v>
      </c>
      <c r="G503" s="3" t="n">
        <v>5.5572486</v>
      </c>
      <c r="H503" s="3" t="n">
        <v>211</v>
      </c>
      <c r="I503" s="9" t="n">
        <v>2.1316347</v>
      </c>
      <c r="J503" s="3" t="s">
        <v>1301</v>
      </c>
      <c r="K503" s="3" t="n">
        <v>3.8276393</v>
      </c>
      <c r="L503" s="3" t="n">
        <v>4.9195995</v>
      </c>
      <c r="M503" s="3" t="n">
        <v>0.29684776</v>
      </c>
      <c r="N503" s="3" t="n">
        <v>0.16646273</v>
      </c>
    </row>
    <row r="504" customFormat="false" ht="12.75" hidden="false" customHeight="false" outlineLevel="0" collapsed="false">
      <c r="A504" s="3" t="s">
        <v>684</v>
      </c>
      <c r="B504" s="4" t="s">
        <v>913</v>
      </c>
      <c r="C504" s="3" t="n">
        <v>3.3013082</v>
      </c>
      <c r="D504" s="3" t="n">
        <v>3.8126266</v>
      </c>
      <c r="E504" s="3" t="n">
        <v>3.960053</v>
      </c>
      <c r="F504" s="3" t="n">
        <v>0.006736859</v>
      </c>
      <c r="G504" s="3" t="n">
        <v>5.1516304</v>
      </c>
      <c r="H504" s="3" t="n">
        <v>271</v>
      </c>
      <c r="I504" s="9" t="n">
        <v>2.1306682</v>
      </c>
      <c r="J504" s="3" t="s">
        <v>1301</v>
      </c>
      <c r="K504" s="3" t="n">
        <v>3.6913292</v>
      </c>
      <c r="L504" s="3" t="n">
        <v>4.782635</v>
      </c>
      <c r="M504" s="3" t="n">
        <v>0.34571806</v>
      </c>
      <c r="N504" s="3" t="n">
        <v>0.12289761</v>
      </c>
    </row>
    <row r="505" customFormat="false" ht="12.75" hidden="false" customHeight="false" outlineLevel="0" collapsed="false">
      <c r="A505" s="3" t="s">
        <v>1004</v>
      </c>
      <c r="B505" s="4" t="s">
        <v>1205</v>
      </c>
      <c r="C505" s="3" t="n">
        <v>6.9400725</v>
      </c>
      <c r="D505" s="3" t="n">
        <v>7.0117025</v>
      </c>
      <c r="E505" s="3" t="n">
        <v>8.032965</v>
      </c>
      <c r="F505" s="3" t="n">
        <v>0.03786412</v>
      </c>
      <c r="G505" s="3" t="n">
        <v>3.0544245</v>
      </c>
      <c r="H505" s="3" t="n">
        <v>1314</v>
      </c>
      <c r="I505" s="9" t="n">
        <v>2.1258094</v>
      </c>
      <c r="J505" s="3" t="s">
        <v>1301</v>
      </c>
      <c r="K505" s="3" t="n">
        <v>7.3282466</v>
      </c>
      <c r="L505" s="3" t="n">
        <v>8.416259</v>
      </c>
      <c r="M505" s="3" t="n">
        <v>0.61135375</v>
      </c>
      <c r="N505" s="3" t="n">
        <v>0.08306748</v>
      </c>
    </row>
    <row r="506" customFormat="false" ht="12.75" hidden="false" customHeight="false" outlineLevel="0" collapsed="false">
      <c r="A506" s="3" t="s">
        <v>738</v>
      </c>
      <c r="B506" s="4" t="s">
        <v>1009</v>
      </c>
      <c r="C506" s="3" t="n">
        <v>5.680211</v>
      </c>
      <c r="D506" s="3" t="n">
        <v>5.940468</v>
      </c>
      <c r="E506" s="3" t="n">
        <v>6.5833797</v>
      </c>
      <c r="F506" s="3" t="n">
        <v>0.016145872</v>
      </c>
      <c r="G506" s="3" t="n">
        <v>3.9988244</v>
      </c>
      <c r="H506" s="3" t="n">
        <v>578</v>
      </c>
      <c r="I506" s="9" t="n">
        <v>2.1212401</v>
      </c>
      <c r="J506" s="3" t="s">
        <v>1301</v>
      </c>
      <c r="K506" s="3" t="n">
        <v>6.06802</v>
      </c>
      <c r="L506" s="3" t="n">
        <v>7.152928</v>
      </c>
      <c r="M506" s="3" t="n">
        <v>0.46489838</v>
      </c>
      <c r="N506" s="3" t="n">
        <v>0.06849687</v>
      </c>
    </row>
    <row r="507" customFormat="false" ht="12.75" hidden="false" customHeight="false" outlineLevel="0" collapsed="false">
      <c r="A507" s="3" t="s">
        <v>180</v>
      </c>
      <c r="B507" s="3" t="s">
        <v>1433</v>
      </c>
      <c r="C507" s="3" t="n">
        <v>7.402836</v>
      </c>
      <c r="D507" s="3" t="n">
        <v>6.9806547</v>
      </c>
      <c r="E507" s="3" t="n">
        <v>7.9476786</v>
      </c>
      <c r="F507" s="3" t="n">
        <v>0.018344104</v>
      </c>
      <c r="G507" s="3" t="n">
        <v>3.8473454</v>
      </c>
      <c r="H507" s="3" t="n">
        <v>641</v>
      </c>
      <c r="I507" s="9" t="n">
        <v>2.1207943</v>
      </c>
      <c r="J507" s="3" t="s">
        <v>1301</v>
      </c>
      <c r="K507" s="3" t="n">
        <v>7.443723</v>
      </c>
      <c r="L507" s="3" t="n">
        <v>8.528328</v>
      </c>
      <c r="M507" s="3" t="n">
        <v>0.48480678</v>
      </c>
      <c r="N507" s="3" t="n">
        <v>0.05815784</v>
      </c>
    </row>
    <row r="508" customFormat="false" ht="12.75" hidden="false" customHeight="false" outlineLevel="0" collapsed="false">
      <c r="A508" s="3" t="s">
        <v>541</v>
      </c>
      <c r="B508" s="3" t="s">
        <v>1434</v>
      </c>
      <c r="C508" s="3" t="n">
        <v>4.144609</v>
      </c>
      <c r="D508" s="3" t="n">
        <v>4.2538104</v>
      </c>
      <c r="E508" s="3" t="n">
        <v>4.84855</v>
      </c>
      <c r="F508" s="3" t="n">
        <v>0.009257871</v>
      </c>
      <c r="G508" s="3" t="n">
        <v>4.707345</v>
      </c>
      <c r="H508" s="3" t="n">
        <v>353</v>
      </c>
      <c r="I508" s="9" t="n">
        <v>2.1104546</v>
      </c>
      <c r="J508" s="3" t="s">
        <v>1301</v>
      </c>
      <c r="K508" s="3" t="n">
        <v>4.4156566</v>
      </c>
      <c r="L508" s="3" t="n">
        <v>5.4932103</v>
      </c>
      <c r="M508" s="3" t="n">
        <v>0.37885192</v>
      </c>
      <c r="N508" s="3" t="n">
        <v>0.116915904</v>
      </c>
    </row>
    <row r="509" customFormat="false" ht="12.75" hidden="false" customHeight="false" outlineLevel="0" collapsed="false">
      <c r="A509" s="3" t="s">
        <v>82</v>
      </c>
      <c r="B509" s="3" t="s">
        <v>1435</v>
      </c>
      <c r="C509" s="3" t="n">
        <v>4.5366163</v>
      </c>
      <c r="D509" s="3" t="n">
        <v>4.4471297</v>
      </c>
      <c r="E509" s="3" t="n">
        <v>5.079425</v>
      </c>
      <c r="F509" s="3" t="n">
        <v>0.006498073</v>
      </c>
      <c r="G509" s="3" t="n">
        <v>5.204049</v>
      </c>
      <c r="H509" s="3" t="n">
        <v>258</v>
      </c>
      <c r="I509" s="9" t="n">
        <v>2.1100478</v>
      </c>
      <c r="J509" s="3" t="s">
        <v>1301</v>
      </c>
      <c r="K509" s="3" t="n">
        <v>4.6877236</v>
      </c>
      <c r="L509" s="3" t="n">
        <v>5.7649994</v>
      </c>
      <c r="M509" s="3" t="n">
        <v>0.3421613</v>
      </c>
      <c r="N509" s="3" t="n">
        <v>0.107152544</v>
      </c>
    </row>
    <row r="510" customFormat="false" ht="12.75" hidden="false" customHeight="false" outlineLevel="0" collapsed="false">
      <c r="A510" s="3" t="s">
        <v>309</v>
      </c>
      <c r="B510" s="4" t="s">
        <v>379</v>
      </c>
      <c r="C510" s="3" t="n">
        <v>6.537679</v>
      </c>
      <c r="D510" s="3" t="n">
        <v>6.3472714</v>
      </c>
      <c r="E510" s="3" t="n">
        <v>7.4217577</v>
      </c>
      <c r="F510" s="3" t="n">
        <v>0.03143514</v>
      </c>
      <c r="G510" s="3" t="n">
        <v>3.2479992</v>
      </c>
      <c r="H510" s="3" t="n">
        <v>1066</v>
      </c>
      <c r="I510" s="9" t="n">
        <v>2.1095395</v>
      </c>
      <c r="J510" s="3" t="s">
        <v>1301</v>
      </c>
      <c r="K510" s="3" t="n">
        <v>6.7689033</v>
      </c>
      <c r="L510" s="3" t="n">
        <v>7.8458314</v>
      </c>
      <c r="M510" s="3" t="n">
        <v>0.57334846</v>
      </c>
      <c r="N510" s="3" t="n">
        <v>0.032878045</v>
      </c>
    </row>
    <row r="511" customFormat="false" ht="12.75" hidden="false" customHeight="false" outlineLevel="0" collapsed="false">
      <c r="A511" s="3" t="s">
        <v>240</v>
      </c>
      <c r="B511" s="4" t="s">
        <v>298</v>
      </c>
      <c r="C511" s="3" t="n">
        <v>4.7664022</v>
      </c>
      <c r="D511" s="3" t="n">
        <v>4.7920504</v>
      </c>
      <c r="E511" s="3" t="n">
        <v>5.764236</v>
      </c>
      <c r="F511" s="3" t="n">
        <v>0.032051582</v>
      </c>
      <c r="G511" s="3" t="n">
        <v>3.2274961</v>
      </c>
      <c r="H511" s="3" t="n">
        <v>1086</v>
      </c>
      <c r="I511" s="9" t="n">
        <v>2.1065652</v>
      </c>
      <c r="J511" s="3" t="s">
        <v>1301</v>
      </c>
      <c r="K511" s="3" t="n">
        <v>5.107563</v>
      </c>
      <c r="L511" s="3" t="n">
        <v>6.1824555</v>
      </c>
      <c r="M511" s="3" t="n">
        <v>0.56884015</v>
      </c>
      <c r="N511" s="3" t="n">
        <v>0.09577388</v>
      </c>
    </row>
    <row r="512" customFormat="false" ht="12.75" hidden="false" customHeight="false" outlineLevel="0" collapsed="false">
      <c r="A512" s="3" t="s">
        <v>918</v>
      </c>
      <c r="B512" s="4" t="s">
        <v>1284</v>
      </c>
      <c r="C512" s="3" t="n">
        <v>6.1560893</v>
      </c>
      <c r="D512" s="3" t="n">
        <v>5.752846</v>
      </c>
      <c r="E512" s="3" t="n">
        <v>5.013665</v>
      </c>
      <c r="F512" s="3" t="n">
        <v>0.033466928</v>
      </c>
      <c r="G512" s="3" t="n">
        <v>3.182131</v>
      </c>
      <c r="H512" s="3" t="n">
        <v>1132</v>
      </c>
      <c r="I512" s="9" t="n">
        <v>2.1036873</v>
      </c>
      <c r="J512" s="3" t="s">
        <v>1301</v>
      </c>
      <c r="K512" s="3" t="n">
        <v>5.6408668</v>
      </c>
      <c r="L512" s="3" t="n">
        <v>6.713787</v>
      </c>
      <c r="M512" s="3" t="n">
        <v>0.57938564</v>
      </c>
      <c r="N512" s="3" t="n">
        <v>0.07323744</v>
      </c>
    </row>
    <row r="513" customFormat="false" ht="12.75" hidden="false" customHeight="false" outlineLevel="0" collapsed="false">
      <c r="A513" s="3" t="s">
        <v>694</v>
      </c>
      <c r="B513" s="4" t="s">
        <v>927</v>
      </c>
      <c r="C513" s="3" t="n">
        <v>4.9984818</v>
      </c>
      <c r="D513" s="3" t="n">
        <v>4.608315</v>
      </c>
      <c r="E513" s="3" t="n">
        <v>4.9001536</v>
      </c>
      <c r="F513" s="3" t="n">
        <v>0.002222501</v>
      </c>
      <c r="G513" s="3" t="n">
        <v>6.97434</v>
      </c>
      <c r="H513" s="3" t="n">
        <v>103</v>
      </c>
      <c r="I513" s="9" t="n">
        <v>2.0977843</v>
      </c>
      <c r="J513" s="3" t="s">
        <v>1301</v>
      </c>
      <c r="K513" s="3" t="n">
        <v>4.83565</v>
      </c>
      <c r="L513" s="3" t="n">
        <v>5.904516</v>
      </c>
      <c r="M513" s="3" t="n">
        <v>0.20292376</v>
      </c>
      <c r="N513" s="3" t="n">
        <v>0.17112862</v>
      </c>
    </row>
    <row r="514" customFormat="false" ht="12.75" hidden="false" customHeight="false" outlineLevel="0" collapsed="false">
      <c r="A514" s="3" t="s">
        <v>305</v>
      </c>
      <c r="B514" s="3" t="s">
        <v>1337</v>
      </c>
      <c r="C514" s="3" t="n">
        <v>6.160327</v>
      </c>
      <c r="D514" s="3" t="n">
        <v>6.1388197</v>
      </c>
      <c r="E514" s="3" t="n">
        <v>6.8974257</v>
      </c>
      <c r="F514" s="3" t="n">
        <v>0.013646857</v>
      </c>
      <c r="G514" s="3" t="n">
        <v>4.204453</v>
      </c>
      <c r="H514" s="3" t="n">
        <v>499</v>
      </c>
      <c r="I514" s="9" t="n">
        <v>2.089562</v>
      </c>
      <c r="J514" s="3" t="s">
        <v>1301</v>
      </c>
      <c r="K514" s="3" t="n">
        <v>6.398857</v>
      </c>
      <c r="L514" s="3" t="n">
        <v>7.4620576</v>
      </c>
      <c r="M514" s="3" t="n">
        <v>0.43190664</v>
      </c>
      <c r="N514" s="3" t="n">
        <v>0.072757214</v>
      </c>
    </row>
    <row r="515" customFormat="false" ht="12.75" hidden="false" customHeight="false" outlineLevel="0" collapsed="false">
      <c r="A515" s="3" t="s">
        <v>883</v>
      </c>
      <c r="B515" s="3" t="s">
        <v>1436</v>
      </c>
      <c r="C515" s="3" t="n">
        <v>5.5461583</v>
      </c>
      <c r="D515" s="3" t="n">
        <v>5.9010963</v>
      </c>
      <c r="E515" s="3" t="n">
        <v>6.7771764</v>
      </c>
      <c r="F515" s="3" t="n">
        <v>0.04430819</v>
      </c>
      <c r="G515" s="3" t="n">
        <v>2.8957102</v>
      </c>
      <c r="H515" s="3" t="n">
        <v>1608</v>
      </c>
      <c r="I515" s="9" t="n">
        <v>2.0887713</v>
      </c>
      <c r="J515" s="3" t="s">
        <v>1301</v>
      </c>
      <c r="K515" s="3" t="n">
        <v>6.07481</v>
      </c>
      <c r="L515" s="3" t="n">
        <v>7.1374645</v>
      </c>
      <c r="M515" s="3" t="n">
        <v>0.6336275</v>
      </c>
      <c r="N515" s="3" t="n">
        <v>0.050286576</v>
      </c>
    </row>
    <row r="516" customFormat="false" ht="12.75" hidden="false" customHeight="false" outlineLevel="0" collapsed="false">
      <c r="A516" s="3" t="s">
        <v>234</v>
      </c>
      <c r="B516" s="3" t="s">
        <v>1375</v>
      </c>
      <c r="C516" s="3" t="n">
        <v>4.232651</v>
      </c>
      <c r="D516" s="3" t="n">
        <v>4.715104</v>
      </c>
      <c r="E516" s="3" t="n">
        <v>4.7681937</v>
      </c>
      <c r="F516" s="3" t="n">
        <v>0.005024721</v>
      </c>
      <c r="G516" s="3" t="n">
        <v>5.5899477</v>
      </c>
      <c r="H516" s="3" t="n">
        <v>202</v>
      </c>
      <c r="I516" s="9" t="n">
        <v>2.086086</v>
      </c>
      <c r="J516" s="3" t="s">
        <v>1301</v>
      </c>
      <c r="K516" s="3" t="n">
        <v>4.5719833</v>
      </c>
      <c r="L516" s="3" t="n">
        <v>5.632782</v>
      </c>
      <c r="M516" s="3" t="n">
        <v>0.2950664</v>
      </c>
      <c r="N516" s="3" t="n">
        <v>0.14481941</v>
      </c>
    </row>
    <row r="517" customFormat="false" ht="12.75" hidden="false" customHeight="false" outlineLevel="0" collapsed="false">
      <c r="A517" s="3" t="s">
        <v>152</v>
      </c>
      <c r="B517" s="3" t="s">
        <v>1392</v>
      </c>
      <c r="C517" s="3" t="n">
        <v>5.6973357</v>
      </c>
      <c r="D517" s="3" t="n">
        <v>5.4798527</v>
      </c>
      <c r="E517" s="3" t="n">
        <v>6.6945024</v>
      </c>
      <c r="F517" s="3" t="n">
        <v>0.04840816</v>
      </c>
      <c r="G517" s="3" t="n">
        <v>2.8081467</v>
      </c>
      <c r="H517" s="3" t="n">
        <v>1825</v>
      </c>
      <c r="I517" s="9" t="n">
        <v>2.0839627</v>
      </c>
      <c r="J517" s="3" t="s">
        <v>1301</v>
      </c>
      <c r="K517" s="3" t="n">
        <v>5.95723</v>
      </c>
      <c r="L517" s="3" t="n">
        <v>7.0165596</v>
      </c>
      <c r="M517" s="3" t="n">
        <v>0.64769</v>
      </c>
      <c r="N517" s="3" t="n">
        <v>0.08611115</v>
      </c>
    </row>
    <row r="518" customFormat="false" ht="12.75" hidden="false" customHeight="false" outlineLevel="0" collapsed="false">
      <c r="A518" s="3" t="s">
        <v>568</v>
      </c>
      <c r="B518" s="4" t="s">
        <v>139</v>
      </c>
      <c r="C518" s="3" t="n">
        <v>3.5080342</v>
      </c>
      <c r="D518" s="3" t="n">
        <v>4.228786</v>
      </c>
      <c r="E518" s="3" t="n">
        <v>4.4257836</v>
      </c>
      <c r="F518" s="3" t="n">
        <v>0.02063857</v>
      </c>
      <c r="G518" s="3" t="n">
        <v>3.7108574</v>
      </c>
      <c r="H518" s="3" t="n">
        <v>700</v>
      </c>
      <c r="I518" s="9" t="n">
        <v>2.079643</v>
      </c>
      <c r="J518" s="3" t="s">
        <v>1301</v>
      </c>
      <c r="K518" s="3" t="n">
        <v>4.054201</v>
      </c>
      <c r="L518" s="3" t="n">
        <v>5.110537</v>
      </c>
      <c r="M518" s="3" t="n">
        <v>0.48314166</v>
      </c>
      <c r="N518" s="3" t="n">
        <v>0.09833401</v>
      </c>
    </row>
    <row r="519" customFormat="false" ht="12.75" hidden="false" customHeight="false" outlineLevel="0" collapsed="false">
      <c r="A519" s="3" t="s">
        <v>172</v>
      </c>
      <c r="B519" s="4" t="s">
        <v>229</v>
      </c>
      <c r="C519" s="3" t="n">
        <v>3.6408124</v>
      </c>
      <c r="D519" s="3" t="n">
        <v>3.9233096</v>
      </c>
      <c r="E519" s="3" t="n">
        <v>4.3871384</v>
      </c>
      <c r="F519" s="3" t="n">
        <v>0.01011803</v>
      </c>
      <c r="G519" s="3" t="n">
        <v>4.588532</v>
      </c>
      <c r="H519" s="3" t="n">
        <v>384</v>
      </c>
      <c r="I519" s="9" t="n">
        <v>2.0766335</v>
      </c>
      <c r="J519" s="3" t="s">
        <v>1301</v>
      </c>
      <c r="K519" s="3" t="n">
        <v>3.9837534</v>
      </c>
      <c r="L519" s="3" t="n">
        <v>5.038</v>
      </c>
      <c r="M519" s="3" t="n">
        <v>0.37681654</v>
      </c>
      <c r="N519" s="3" t="n">
        <v>0.12796062</v>
      </c>
    </row>
    <row r="520" customFormat="false" ht="12.75" hidden="false" customHeight="false" outlineLevel="0" collapsed="false">
      <c r="A520" s="3" t="s">
        <v>499</v>
      </c>
      <c r="B520" s="4" t="s">
        <v>669</v>
      </c>
      <c r="C520" s="3" t="n">
        <v>4.298615</v>
      </c>
      <c r="D520" s="3" t="n">
        <v>5.48643</v>
      </c>
      <c r="E520" s="3" t="n">
        <v>4.9889336</v>
      </c>
      <c r="F520" s="3" t="n">
        <v>0.038055267</v>
      </c>
      <c r="G520" s="3" t="n">
        <v>3.0492733</v>
      </c>
      <c r="H520" s="3" t="n">
        <v>1325</v>
      </c>
      <c r="I520" s="9" t="n">
        <v>2.0743036</v>
      </c>
      <c r="J520" s="3" t="s">
        <v>1301</v>
      </c>
      <c r="K520" s="3" t="n">
        <v>4.9246597</v>
      </c>
      <c r="L520" s="3" t="n">
        <v>5.977287</v>
      </c>
      <c r="M520" s="3" t="n">
        <v>0.59651035</v>
      </c>
      <c r="N520" s="3" t="n">
        <v>0.040948097</v>
      </c>
    </row>
    <row r="521" customFormat="false" ht="12.75" hidden="false" customHeight="false" outlineLevel="0" collapsed="false">
      <c r="A521" s="3" t="s">
        <v>362</v>
      </c>
      <c r="B521" s="3" t="s">
        <v>1341</v>
      </c>
      <c r="C521" s="3" t="n">
        <v>4.6947784</v>
      </c>
      <c r="D521" s="3" t="n">
        <v>4.2967005</v>
      </c>
      <c r="E521" s="3" t="n">
        <v>5.316065</v>
      </c>
      <c r="F521" s="3" t="n">
        <v>0.028031144</v>
      </c>
      <c r="G521" s="3" t="n">
        <v>3.3704846</v>
      </c>
      <c r="H521" s="3" t="n">
        <v>959</v>
      </c>
      <c r="I521" s="9" t="n">
        <v>2.0738938</v>
      </c>
      <c r="J521" s="3" t="s">
        <v>1301</v>
      </c>
      <c r="K521" s="3" t="n">
        <v>4.7691813</v>
      </c>
      <c r="L521" s="3" t="n">
        <v>5.821523</v>
      </c>
      <c r="M521" s="3" t="n">
        <v>0.513739</v>
      </c>
      <c r="N521" s="3" t="n">
        <v>0.16888212</v>
      </c>
    </row>
    <row r="522" customFormat="false" ht="12.75" hidden="false" customHeight="false" outlineLevel="0" collapsed="false">
      <c r="A522" s="3" t="s">
        <v>200</v>
      </c>
      <c r="B522" s="3" t="s">
        <v>1369</v>
      </c>
      <c r="C522" s="3" t="n">
        <v>5.387358</v>
      </c>
      <c r="D522" s="3" t="n">
        <v>5.1227016</v>
      </c>
      <c r="E522" s="3" t="n">
        <v>6.183139</v>
      </c>
      <c r="F522" s="3" t="n">
        <v>0.030660193</v>
      </c>
      <c r="G522" s="3" t="n">
        <v>3.274458</v>
      </c>
      <c r="H522" s="3" t="n">
        <v>1041</v>
      </c>
      <c r="I522" s="9" t="n">
        <v>2.071526</v>
      </c>
      <c r="J522" s="3" t="s">
        <v>1301</v>
      </c>
      <c r="K522" s="3" t="n">
        <v>5.5643997</v>
      </c>
      <c r="L522" s="3" t="n">
        <v>6.6150937</v>
      </c>
      <c r="M522" s="3" t="n">
        <v>0.5519416</v>
      </c>
      <c r="N522" s="3" t="n">
        <v>0.06514788</v>
      </c>
    </row>
    <row r="523" customFormat="false" ht="12.75" hidden="false" customHeight="false" outlineLevel="0" collapsed="false">
      <c r="A523" s="3" t="s">
        <v>253</v>
      </c>
      <c r="B523" s="4" t="s">
        <v>316</v>
      </c>
      <c r="C523" s="3" t="n">
        <v>6.4136095</v>
      </c>
      <c r="D523" s="3" t="n">
        <v>6.748033</v>
      </c>
      <c r="E523" s="3" t="n">
        <v>7.6286736</v>
      </c>
      <c r="F523" s="3" t="n">
        <v>0.045821674</v>
      </c>
      <c r="G523" s="3" t="n">
        <v>2.8623288</v>
      </c>
      <c r="H523" s="3" t="n">
        <v>1687</v>
      </c>
      <c r="I523" s="9" t="n">
        <v>2.070652</v>
      </c>
      <c r="J523" s="3" t="s">
        <v>1301</v>
      </c>
      <c r="K523" s="3" t="n">
        <v>6.930105</v>
      </c>
      <c r="L523" s="3" t="n">
        <v>7.9801903</v>
      </c>
      <c r="M523" s="3" t="n">
        <v>0.6276607</v>
      </c>
      <c r="N523" s="3" t="n">
        <v>0.09904137</v>
      </c>
    </row>
    <row r="524" customFormat="false" ht="12.75" hidden="false" customHeight="false" outlineLevel="0" collapsed="false">
      <c r="A524" s="3" t="s">
        <v>849</v>
      </c>
      <c r="B524" s="4" t="s">
        <v>1107</v>
      </c>
      <c r="C524" s="3" t="n">
        <v>4.464582</v>
      </c>
      <c r="D524" s="3" t="n">
        <v>5.227641</v>
      </c>
      <c r="E524" s="3" t="n">
        <v>5.5389724</v>
      </c>
      <c r="F524" s="3" t="n">
        <v>0.0303665</v>
      </c>
      <c r="G524" s="3" t="n">
        <v>3.2846925</v>
      </c>
      <c r="H524" s="3" t="n">
        <v>1035</v>
      </c>
      <c r="I524" s="9" t="n">
        <v>2.0691934</v>
      </c>
      <c r="J524" s="3" t="s">
        <v>1301</v>
      </c>
      <c r="K524" s="3" t="n">
        <v>5.077065</v>
      </c>
      <c r="L524" s="3" t="n">
        <v>6.1261334</v>
      </c>
      <c r="M524" s="3" t="n">
        <v>0.5527961</v>
      </c>
      <c r="N524" s="3" t="n">
        <v>0.020712437</v>
      </c>
    </row>
    <row r="525" customFormat="false" ht="12.75" hidden="false" customHeight="false" outlineLevel="0" collapsed="false">
      <c r="A525" s="3" t="s">
        <v>1047</v>
      </c>
      <c r="B525" s="4" t="s">
        <v>1240</v>
      </c>
      <c r="C525" s="3" t="n">
        <v>7.5739403</v>
      </c>
      <c r="D525" s="3" t="n">
        <v>6.2713313</v>
      </c>
      <c r="E525" s="3" t="n">
        <v>6.9302835</v>
      </c>
      <c r="F525" s="3" t="n">
        <v>0.049629707</v>
      </c>
      <c r="G525" s="3" t="n">
        <v>2.783714</v>
      </c>
      <c r="H525" s="3" t="n">
        <v>1885</v>
      </c>
      <c r="I525" s="9" t="n">
        <v>2.0660663</v>
      </c>
      <c r="J525" s="3" t="s">
        <v>1301</v>
      </c>
      <c r="K525" s="3" t="n">
        <v>6.9251847</v>
      </c>
      <c r="L525" s="3" t="n">
        <v>7.972071</v>
      </c>
      <c r="M525" s="3" t="n">
        <v>0.65131944</v>
      </c>
      <c r="N525" s="3" t="n">
        <v>0.008991889</v>
      </c>
    </row>
    <row r="526" customFormat="false" ht="12.75" hidden="false" customHeight="false" outlineLevel="0" collapsed="false">
      <c r="A526" s="3" t="s">
        <v>565</v>
      </c>
      <c r="B526" s="4" t="s">
        <v>747</v>
      </c>
      <c r="C526" s="3" t="n">
        <v>10.411509</v>
      </c>
      <c r="D526" s="3" t="n">
        <v>10.470796</v>
      </c>
      <c r="E526" s="3" t="n">
        <v>11.194274</v>
      </c>
      <c r="F526" s="3" t="n">
        <v>0.014561915</v>
      </c>
      <c r="G526" s="3" t="n">
        <v>4.1242504</v>
      </c>
      <c r="H526" s="3" t="n">
        <v>531</v>
      </c>
      <c r="I526" s="9" t="n">
        <v>2.0597715</v>
      </c>
      <c r="J526" s="3" t="s">
        <v>1301</v>
      </c>
      <c r="K526" s="3" t="n">
        <v>10.692193</v>
      </c>
      <c r="L526" s="3" t="n">
        <v>11.734677</v>
      </c>
      <c r="M526" s="3" t="n">
        <v>0.4358244</v>
      </c>
      <c r="N526" s="3" t="n">
        <v>0.04164617</v>
      </c>
    </row>
    <row r="527" customFormat="false" ht="12.75" hidden="false" customHeight="false" outlineLevel="0" collapsed="false">
      <c r="A527" s="3" t="s">
        <v>861</v>
      </c>
      <c r="B527" s="4" t="s">
        <v>1116</v>
      </c>
      <c r="C527" s="3" t="n">
        <v>5.9300637</v>
      </c>
      <c r="D527" s="3" t="n">
        <v>5.5471153</v>
      </c>
      <c r="E527" s="3" t="n">
        <v>6.4703827</v>
      </c>
      <c r="F527" s="3" t="n">
        <v>0.01895618</v>
      </c>
      <c r="G527" s="3" t="n">
        <v>3.8090146</v>
      </c>
      <c r="H527" s="3" t="n">
        <v>654</v>
      </c>
      <c r="I527" s="9" t="n">
        <v>2.0564601</v>
      </c>
      <c r="J527" s="3" t="s">
        <v>1301</v>
      </c>
      <c r="K527" s="3" t="n">
        <v>5.9825206</v>
      </c>
      <c r="L527" s="3" t="n">
        <v>7.0226836</v>
      </c>
      <c r="M527" s="3" t="n">
        <v>0.4638636</v>
      </c>
      <c r="N527" s="3" t="n">
        <v>0.09245149</v>
      </c>
    </row>
    <row r="528" customFormat="false" ht="12.75" hidden="false" customHeight="false" outlineLevel="0" collapsed="false">
      <c r="A528" s="3" t="s">
        <v>954</v>
      </c>
      <c r="B528" s="4" t="s">
        <v>1275</v>
      </c>
      <c r="C528" s="3" t="n">
        <v>3.1444435</v>
      </c>
      <c r="D528" s="3" t="n">
        <v>2.4755816</v>
      </c>
      <c r="E528" s="3" t="n">
        <v>2.938419</v>
      </c>
      <c r="F528" s="3" t="n">
        <v>0.00786627</v>
      </c>
      <c r="G528" s="3" t="n">
        <v>4.931168</v>
      </c>
      <c r="H528" s="3" t="n">
        <v>303</v>
      </c>
      <c r="I528" s="9" t="n">
        <v>2.05637</v>
      </c>
      <c r="J528" s="3" t="s">
        <v>1301</v>
      </c>
      <c r="K528" s="3" t="n">
        <v>2.8528147</v>
      </c>
      <c r="L528" s="3" t="n">
        <v>3.8929145</v>
      </c>
      <c r="M528" s="3" t="n">
        <v>0.34254944</v>
      </c>
      <c r="N528" s="3" t="n">
        <v>0.1269887</v>
      </c>
    </row>
    <row r="529" customFormat="false" ht="12.75" hidden="false" customHeight="false" outlineLevel="0" collapsed="false">
      <c r="A529" s="3" t="s">
        <v>432</v>
      </c>
      <c r="B529" s="4" t="s">
        <v>562</v>
      </c>
      <c r="C529" s="3" t="n">
        <v>6.861911</v>
      </c>
      <c r="D529" s="3" t="n">
        <v>6.6218495</v>
      </c>
      <c r="E529" s="3" t="n">
        <v>7.6470137</v>
      </c>
      <c r="F529" s="3" t="n">
        <v>0.029948547</v>
      </c>
      <c r="G529" s="3" t="n">
        <v>3.299461</v>
      </c>
      <c r="H529" s="3" t="n">
        <v>1021</v>
      </c>
      <c r="I529" s="9" t="n">
        <v>2.0444448</v>
      </c>
      <c r="J529" s="3" t="s">
        <v>1301</v>
      </c>
      <c r="K529" s="3" t="n">
        <v>7.043592</v>
      </c>
      <c r="L529" s="3" t="n">
        <v>8.075301</v>
      </c>
      <c r="M529" s="3" t="n">
        <v>0.53618675</v>
      </c>
      <c r="N529" s="3" t="n">
        <v>0.07635101</v>
      </c>
    </row>
    <row r="530" customFormat="false" ht="12.75" hidden="false" customHeight="false" outlineLevel="0" collapsed="false">
      <c r="A530" s="3" t="s">
        <v>710</v>
      </c>
      <c r="B530" s="4" t="s">
        <v>953</v>
      </c>
      <c r="C530" s="3" t="n">
        <v>6.251321</v>
      </c>
      <c r="D530" s="3" t="n">
        <v>5.5124207</v>
      </c>
      <c r="E530" s="3" t="n">
        <v>5.5188265</v>
      </c>
      <c r="F530" s="3" t="n">
        <v>0.014316919</v>
      </c>
      <c r="G530" s="3" t="n">
        <v>4.1451154</v>
      </c>
      <c r="H530" s="3" t="n">
        <v>521</v>
      </c>
      <c r="I530" s="9" t="n">
        <v>2.039694</v>
      </c>
      <c r="J530" s="3" t="s">
        <v>1301</v>
      </c>
      <c r="K530" s="3" t="n">
        <v>5.760856</v>
      </c>
      <c r="L530" s="3" t="n">
        <v>6.789209</v>
      </c>
      <c r="M530" s="3" t="n">
        <v>0.4247671</v>
      </c>
      <c r="N530" s="3" t="n">
        <v>0.064926624</v>
      </c>
    </row>
    <row r="531" customFormat="false" ht="12.75" hidden="false" customHeight="false" outlineLevel="0" collapsed="false">
      <c r="A531" s="3" t="s">
        <v>40</v>
      </c>
      <c r="B531" s="3" t="s">
        <v>1437</v>
      </c>
      <c r="C531" s="3" t="n">
        <v>8.052422</v>
      </c>
      <c r="D531" s="3" t="n">
        <v>8.360383</v>
      </c>
      <c r="E531" s="3" t="n">
        <v>9.259552</v>
      </c>
      <c r="F531" s="3" t="n">
        <v>0.04787277</v>
      </c>
      <c r="G531" s="3" t="n">
        <v>2.8190818</v>
      </c>
      <c r="H531" s="3" t="n">
        <v>1798</v>
      </c>
      <c r="I531" s="9" t="n">
        <v>2.03952</v>
      </c>
      <c r="J531" s="3" t="s">
        <v>1301</v>
      </c>
      <c r="K531" s="3" t="n">
        <v>8.557452</v>
      </c>
      <c r="L531" s="3" t="n">
        <v>9.585682</v>
      </c>
      <c r="M531" s="3" t="n">
        <v>0.6272305</v>
      </c>
      <c r="N531" s="3" t="n">
        <v>0.07540511</v>
      </c>
    </row>
    <row r="532" customFormat="false" ht="12.75" hidden="false" customHeight="false" outlineLevel="0" collapsed="false">
      <c r="A532" s="3" t="s">
        <v>1067</v>
      </c>
      <c r="B532" s="4" t="s">
        <v>1255</v>
      </c>
      <c r="C532" s="3" t="n">
        <v>5.64829</v>
      </c>
      <c r="D532" s="3" t="n">
        <v>6.6293616</v>
      </c>
      <c r="E532" s="3" t="n">
        <v>6.794254</v>
      </c>
      <c r="F532" s="3" t="n">
        <v>0.047574878</v>
      </c>
      <c r="G532" s="3" t="n">
        <v>2.8252277</v>
      </c>
      <c r="H532" s="3" t="n">
        <v>1782</v>
      </c>
      <c r="I532" s="9" t="n">
        <v>2.0348747</v>
      </c>
      <c r="J532" s="3" t="s">
        <v>1301</v>
      </c>
      <c r="K532" s="3" t="n">
        <v>6.3573017</v>
      </c>
      <c r="L532" s="3" t="n">
        <v>7.3822417</v>
      </c>
      <c r="M532" s="3" t="n">
        <v>0.6195325</v>
      </c>
      <c r="N532" s="3" t="n">
        <v>0.10493009</v>
      </c>
    </row>
    <row r="533" customFormat="false" ht="12.75" hidden="false" customHeight="false" outlineLevel="0" collapsed="false">
      <c r="A533" s="3" t="s">
        <v>495</v>
      </c>
      <c r="B533" s="3" t="s">
        <v>1303</v>
      </c>
      <c r="C533" s="3" t="n">
        <v>4.792558</v>
      </c>
      <c r="D533" s="3" t="n">
        <v>5.0724525</v>
      </c>
      <c r="E533" s="3" t="n">
        <v>5.9960456</v>
      </c>
      <c r="F533" s="3" t="n">
        <v>0.049179703</v>
      </c>
      <c r="G533" s="3" t="n">
        <v>2.7926328</v>
      </c>
      <c r="H533" s="3" t="n">
        <v>1861</v>
      </c>
      <c r="I533" s="9" t="n">
        <v>2.0260277</v>
      </c>
      <c r="J533" s="3" t="s">
        <v>1301</v>
      </c>
      <c r="K533" s="3" t="n">
        <v>5.2870193</v>
      </c>
      <c r="L533" s="3" t="n">
        <v>6.305673</v>
      </c>
      <c r="M533" s="3" t="n">
        <v>0.6297813</v>
      </c>
      <c r="N533" s="3" t="n">
        <v>0.05035775</v>
      </c>
    </row>
    <row r="534" customFormat="false" ht="12.75" hidden="false" customHeight="false" outlineLevel="0" collapsed="false">
      <c r="A534" s="3" t="s">
        <v>236</v>
      </c>
      <c r="B534" s="3" t="s">
        <v>1375</v>
      </c>
      <c r="C534" s="3" t="n">
        <v>3.2161884</v>
      </c>
      <c r="D534" s="3" t="n">
        <v>3.9515789</v>
      </c>
      <c r="E534" s="3" t="n">
        <v>3.967456</v>
      </c>
      <c r="F534" s="3" t="n">
        <v>0.01895874</v>
      </c>
      <c r="G534" s="3" t="n">
        <v>3.8088574</v>
      </c>
      <c r="H534" s="3" t="n">
        <v>655</v>
      </c>
      <c r="I534" s="9" t="n">
        <v>2.0240662</v>
      </c>
      <c r="J534" s="3" t="s">
        <v>1301</v>
      </c>
      <c r="K534" s="3" t="n">
        <v>3.7117412</v>
      </c>
      <c r="L534" s="3" t="n">
        <v>4.7289977</v>
      </c>
      <c r="M534" s="3" t="n">
        <v>0.42923465</v>
      </c>
      <c r="N534" s="3" t="n">
        <v>0.1724739</v>
      </c>
    </row>
    <row r="535" customFormat="false" ht="12.75" hidden="false" customHeight="false" outlineLevel="0" collapsed="false">
      <c r="A535" s="3" t="s">
        <v>720</v>
      </c>
      <c r="B535" s="4" t="s">
        <v>975</v>
      </c>
      <c r="C535" s="3" t="n">
        <v>5.368873</v>
      </c>
      <c r="D535" s="3" t="n">
        <v>5.009482</v>
      </c>
      <c r="E535" s="3" t="n">
        <v>6.229292</v>
      </c>
      <c r="F535" s="3" t="n">
        <v>0.04886474</v>
      </c>
      <c r="G535" s="3" t="n">
        <v>2.7989316</v>
      </c>
      <c r="H535" s="3" t="n">
        <v>1843</v>
      </c>
      <c r="I535" s="9" t="n">
        <v>2.021836</v>
      </c>
      <c r="J535" s="3" t="s">
        <v>1301</v>
      </c>
      <c r="K535" s="3" t="n">
        <v>5.5358825</v>
      </c>
      <c r="L535" s="3" t="n">
        <v>6.5515485</v>
      </c>
      <c r="M535" s="3" t="n">
        <v>0.6268199</v>
      </c>
      <c r="N535" s="3" t="n">
        <v>0.046205092</v>
      </c>
    </row>
    <row r="536" customFormat="false" ht="12.75" hidden="false" customHeight="false" outlineLevel="0" collapsed="false">
      <c r="A536" s="3" t="s">
        <v>757</v>
      </c>
      <c r="B536" s="3" t="s">
        <v>1438</v>
      </c>
      <c r="C536" s="3" t="n">
        <v>5.8948927</v>
      </c>
      <c r="D536" s="3" t="n">
        <v>6.246303</v>
      </c>
      <c r="E536" s="3" t="n">
        <v>7.0196176</v>
      </c>
      <c r="F536" s="3" t="n">
        <v>0.038697496</v>
      </c>
      <c r="G536" s="3" t="n">
        <v>3.0321856</v>
      </c>
      <c r="H536" s="3" t="n">
        <v>1351</v>
      </c>
      <c r="I536" s="9" t="n">
        <v>2.0208232</v>
      </c>
      <c r="J536" s="3" t="s">
        <v>1301</v>
      </c>
      <c r="K536" s="3" t="n">
        <v>6.3869376</v>
      </c>
      <c r="L536" s="3" t="n">
        <v>7.4018807</v>
      </c>
      <c r="M536" s="3" t="n">
        <v>0.57539994</v>
      </c>
      <c r="N536" s="3" t="n">
        <v>0.070949554</v>
      </c>
    </row>
    <row r="537" customFormat="false" ht="12.75" hidden="false" customHeight="false" outlineLevel="0" collapsed="false">
      <c r="A537" s="3" t="s">
        <v>351</v>
      </c>
      <c r="B537" s="4" t="s">
        <v>441</v>
      </c>
      <c r="C537" s="3" t="n">
        <v>5.0755816</v>
      </c>
      <c r="D537" s="3" t="n">
        <v>5.3392797</v>
      </c>
      <c r="E537" s="3" t="n">
        <v>5.4701414</v>
      </c>
      <c r="F537" s="3" t="n">
        <v>0.001343484</v>
      </c>
      <c r="G537" s="3" t="n">
        <v>7.969162</v>
      </c>
      <c r="H537" s="3" t="n">
        <v>66</v>
      </c>
      <c r="I537" s="9" t="n">
        <v>2.0159774</v>
      </c>
      <c r="J537" s="3" t="s">
        <v>1301</v>
      </c>
      <c r="K537" s="3" t="n">
        <v>5.295001</v>
      </c>
      <c r="L537" s="3" t="n">
        <v>6.3064804</v>
      </c>
      <c r="M537" s="3" t="n">
        <v>0.20097221</v>
      </c>
      <c r="N537" s="3" t="n">
        <v>0.089103244</v>
      </c>
    </row>
    <row r="538" customFormat="false" ht="12.75" hidden="false" customHeight="false" outlineLevel="0" collapsed="false">
      <c r="A538" s="3" t="s">
        <v>1051</v>
      </c>
      <c r="B538" s="4" t="s">
        <v>1242</v>
      </c>
      <c r="C538" s="3" t="n">
        <v>5.6255007</v>
      </c>
      <c r="D538" s="3" t="n">
        <v>5.621243</v>
      </c>
      <c r="E538" s="3" t="n">
        <v>6.6293306</v>
      </c>
      <c r="F538" s="3" t="n">
        <v>0.040248815</v>
      </c>
      <c r="G538" s="3" t="n">
        <v>2.9922442</v>
      </c>
      <c r="H538" s="3" t="n">
        <v>1428</v>
      </c>
      <c r="I538" s="9" t="n">
        <v>2.014042</v>
      </c>
      <c r="J538" s="3" t="s">
        <v>1301</v>
      </c>
      <c r="K538" s="3" t="n">
        <v>5.958692</v>
      </c>
      <c r="L538" s="3" t="n">
        <v>6.968786</v>
      </c>
      <c r="M538" s="3" t="n">
        <v>0.58079445</v>
      </c>
      <c r="N538" s="3" t="n">
        <v>0.067376435</v>
      </c>
    </row>
    <row r="539" customFormat="false" ht="12.75" hidden="false" customHeight="false" outlineLevel="0" collapsed="false">
      <c r="A539" s="3" t="s">
        <v>1012</v>
      </c>
      <c r="B539" s="4" t="s">
        <v>1295</v>
      </c>
      <c r="C539" s="3" t="n">
        <v>3.4138856</v>
      </c>
      <c r="D539" s="3" t="n">
        <v>3.1558418</v>
      </c>
      <c r="E539" s="3" t="n">
        <v>3.94662</v>
      </c>
      <c r="F539" s="3" t="n">
        <v>0.013232895</v>
      </c>
      <c r="G539" s="3" t="n">
        <v>4.2428966</v>
      </c>
      <c r="H539" s="3" t="n">
        <v>484</v>
      </c>
      <c r="I539" s="9" t="n">
        <v>2.010287</v>
      </c>
      <c r="J539" s="3" t="s">
        <v>1301</v>
      </c>
      <c r="K539" s="3" t="n">
        <v>3.5054493</v>
      </c>
      <c r="L539" s="3" t="n">
        <v>4.5128508</v>
      </c>
      <c r="M539" s="3" t="n">
        <v>0.40326226</v>
      </c>
      <c r="N539" s="3" t="n">
        <v>0.08063602</v>
      </c>
    </row>
    <row r="540" customFormat="false" ht="12.75" hidden="false" customHeight="false" outlineLevel="0" collapsed="false">
      <c r="A540" s="3" t="s">
        <v>628</v>
      </c>
      <c r="B540" s="3" t="s">
        <v>1303</v>
      </c>
      <c r="C540" s="3" t="n">
        <v>7.123863</v>
      </c>
      <c r="D540" s="3" t="n">
        <v>7.2858996</v>
      </c>
      <c r="E540" s="3" t="n">
        <v>8.057544</v>
      </c>
      <c r="F540" s="3" t="n">
        <v>0.029005222</v>
      </c>
      <c r="G540" s="3" t="n">
        <v>3.3337085</v>
      </c>
      <c r="H540" s="3" t="n">
        <v>988</v>
      </c>
      <c r="I540" s="9" t="n">
        <v>2.0063527</v>
      </c>
      <c r="J540" s="3" t="s">
        <v>1301</v>
      </c>
      <c r="K540" s="3" t="n">
        <v>7.489103</v>
      </c>
      <c r="L540" s="3" t="n">
        <v>8.493678</v>
      </c>
      <c r="M540" s="3" t="n">
        <v>0.4989071</v>
      </c>
      <c r="N540" s="3" t="n">
        <v>0.15331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22T11:07:00Z</dcterms:created>
  <dc:creator/>
  <dc:description/>
  <dc:language>en-US</dc:language>
  <cp:lastModifiedBy>lab m</cp:lastModifiedBy>
  <dcterms:modified xsi:type="dcterms:W3CDTF">2012-05-17T05:45:24Z</dcterms:modified>
  <cp:revision>0</cp:revision>
  <dc:subject/>
  <dc:title/>
</cp:coreProperties>
</file>